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827"/>
  <workbookPr defaultThemeVersion="166925"/>
  <mc:AlternateContent xmlns:mc="http://schemas.openxmlformats.org/markup-compatibility/2006">
    <mc:Choice Requires="x15">
      <x15ac:absPath xmlns:x15ac="http://schemas.microsoft.com/office/spreadsheetml/2010/11/ac" url="D:\AAA_NOT_MOVED_TO_PFC_DESKTOP\research\sm_polyfly\manuscript\04_revisions02\"/>
    </mc:Choice>
  </mc:AlternateContent>
  <xr:revisionPtr revIDLastSave="0" documentId="13_ncr:1_{AECB85AF-39DC-4E7D-8091-D525E70AC766}" xr6:coauthVersionLast="47" xr6:coauthVersionMax="47" xr10:uidLastSave="{00000000-0000-0000-0000-000000000000}"/>
  <bookViews>
    <workbookView xWindow="-108" yWindow="-108" windowWidth="23256" windowHeight="12720" activeTab="8" xr2:uid="{3747F2DE-A286-D64E-BDC5-1D7CAEC93EDA}"/>
  </bookViews>
  <sheets>
    <sheet name="Table S1" sheetId="3" r:id="rId1"/>
    <sheet name="Table S2" sheetId="4" r:id="rId2"/>
    <sheet name="Table S3" sheetId="5" r:id="rId3"/>
    <sheet name="Table S4" sheetId="6" r:id="rId4"/>
    <sheet name="Table S5" sheetId="7" r:id="rId5"/>
    <sheet name="Table S6" sheetId="8" r:id="rId6"/>
    <sheet name="Table S7" sheetId="9" r:id="rId7"/>
    <sheet name="Table S8" sheetId="1" r:id="rId8"/>
    <sheet name="Table S9" sheetId="10" r:id="rId9"/>
    <sheet name="Table S10" sheetId="11" r:id="rId10"/>
    <sheet name="Table S11" sheetId="12" r:id="rId11"/>
    <sheet name="Table S12" sheetId="13" r:id="rId12"/>
    <sheet name="Table S13" sheetId="14" r:id="rId13"/>
  </sheets>
  <definedNames>
    <definedName name="_Toc111100555" localSheetId="4">'Table S5'!$A$1</definedName>
    <definedName name="_Toc111100556" localSheetId="12">'Table S13'!$A$1</definedName>
    <definedName name="_Toc111100557" localSheetId="2">'Table S3'!$A$1</definedName>
    <definedName name="_Toc111100558" localSheetId="5">'Table S6'!$A$1</definedName>
    <definedName name="_Toc111100559" localSheetId="10">'Table S11'!$A$1</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sharedStrings.xml><?xml version="1.0" encoding="utf-8"?>
<sst xmlns="http://schemas.openxmlformats.org/spreadsheetml/2006/main" count="9708" uniqueCount="4410">
  <si>
    <t>Y</t>
  </si>
  <si>
    <t>N</t>
  </si>
  <si>
    <t>Order</t>
  </si>
  <si>
    <t>Species</t>
  </si>
  <si>
    <t>Diptera</t>
  </si>
  <si>
    <r>
      <t>Drosophila</t>
    </r>
    <r>
      <rPr>
        <sz val="12"/>
        <color theme="1"/>
        <rFont val="Times New Roman"/>
        <family val="1"/>
      </rPr>
      <t xml:space="preserve"> spp.</t>
    </r>
  </si>
  <si>
    <t>Drosophila melanogaster</t>
  </si>
  <si>
    <t>Bicyclus anynana, Pieris canidia</t>
  </si>
  <si>
    <t>Lepidoptera</t>
  </si>
  <si>
    <t>Agrotis ipsilon</t>
  </si>
  <si>
    <t>Sogatella furcifera</t>
  </si>
  <si>
    <t>Hemiptera</t>
  </si>
  <si>
    <t>Helicoverpa armigera</t>
  </si>
  <si>
    <t>Bombus longipennis</t>
  </si>
  <si>
    <t>Hymenoptera</t>
  </si>
  <si>
    <t>Zelandoperla fenestrata</t>
  </si>
  <si>
    <t>various</t>
  </si>
  <si>
    <t>various (101 species)</t>
  </si>
  <si>
    <t>Aedes aegypti</t>
  </si>
  <si>
    <t>Danaus plexippus</t>
  </si>
  <si>
    <r>
      <rPr>
        <i/>
        <sz val="12"/>
        <color theme="1"/>
        <rFont val="Times New Roman"/>
        <family val="1"/>
      </rPr>
      <t>Lymantria dispar</t>
    </r>
    <r>
      <rPr>
        <sz val="12"/>
        <color theme="1"/>
        <rFont val="Times New Roman"/>
        <family val="1"/>
      </rPr>
      <t xml:space="preserve"> ssp.</t>
    </r>
  </si>
  <si>
    <t>Locusta migratoria, Ostrinia furnacalis</t>
  </si>
  <si>
    <t>Orthoptera, Lepidoptera</t>
  </si>
  <si>
    <t>Approach</t>
  </si>
  <si>
    <t>Bombyx mori</t>
  </si>
  <si>
    <t>Topic</t>
  </si>
  <si>
    <t>candidate gene</t>
  </si>
  <si>
    <t>circadian rhythm</t>
  </si>
  <si>
    <t>flight muscle performance</t>
  </si>
  <si>
    <t>limb development</t>
  </si>
  <si>
    <t>tissue development</t>
  </si>
  <si>
    <t>reproductive behavior</t>
  </si>
  <si>
    <t>vitellogenesis development</t>
  </si>
  <si>
    <t>wing development</t>
  </si>
  <si>
    <t>wing venation</t>
  </si>
  <si>
    <t>genomic</t>
  </si>
  <si>
    <t>flight performance</t>
  </si>
  <si>
    <t>transcriptomic</t>
  </si>
  <si>
    <t>wing dimorphism</t>
  </si>
  <si>
    <t>sex peptide dimorphism</t>
  </si>
  <si>
    <t>insulin signaling dimorphism</t>
  </si>
  <si>
    <t>cold-tolerance and hypoxia adaptation</t>
  </si>
  <si>
    <t>flight or migratory forms</t>
  </si>
  <si>
    <t>Candidate gene match</t>
  </si>
  <si>
    <t>Group</t>
  </si>
  <si>
    <t>Subspecies</t>
  </si>
  <si>
    <t>Country</t>
  </si>
  <si>
    <t>State/Province (nearest city)</t>
  </si>
  <si>
    <t>Location code</t>
  </si>
  <si>
    <t>Collection date</t>
  </si>
  <si>
    <t>No. founding egg masses</t>
  </si>
  <si>
    <t>Latitude</t>
  </si>
  <si>
    <t>Longitude</t>
  </si>
  <si>
    <t>ESM</t>
  </si>
  <si>
    <t>Lymantria dispar dispar</t>
  </si>
  <si>
    <t>United States of America</t>
  </si>
  <si>
    <t>Connecticut (Bethany)</t>
  </si>
  <si>
    <t>UC</t>
  </si>
  <si>
    <t>41.25ºN</t>
  </si>
  <si>
    <t>73.00ºW</t>
  </si>
  <si>
    <t>L. d. dispar</t>
  </si>
  <si>
    <t>Greece</t>
  </si>
  <si>
    <t>Macedonia (Kavála)</t>
  </si>
  <si>
    <t>KG</t>
  </si>
  <si>
    <t>41.00ºN</t>
  </si>
  <si>
    <t>24.25ºE</t>
  </si>
  <si>
    <t>ASM</t>
  </si>
  <si>
    <t>L. d. asiatica</t>
  </si>
  <si>
    <t>China</t>
  </si>
  <si>
    <t>Yanzikou (Beijing)</t>
  </si>
  <si>
    <t>CJ</t>
  </si>
  <si>
    <t>2011, 2012</t>
  </si>
  <si>
    <t>40.32ºN</t>
  </si>
  <si>
    <t>116.15ºE</t>
  </si>
  <si>
    <t>Heilongjiang (Harbin)</t>
  </si>
  <si>
    <t>CR</t>
  </si>
  <si>
    <t>45.78ºN</t>
  </si>
  <si>
    <t>126.61ºE</t>
  </si>
  <si>
    <t>Liaoning (Sandeli)</t>
  </si>
  <si>
    <t>CN</t>
  </si>
  <si>
    <t>41.51ºN</t>
  </si>
  <si>
    <t>122.37ºE</t>
  </si>
  <si>
    <t>Russia</t>
  </si>
  <si>
    <t>Khakassia (Shira)</t>
  </si>
  <si>
    <t>RS</t>
  </si>
  <si>
    <t>54.41ºN</t>
  </si>
  <si>
    <t>90.00ºE</t>
  </si>
  <si>
    <t>Primorski (Mineralni)</t>
  </si>
  <si>
    <t>RM</t>
  </si>
  <si>
    <t>44.10ºN</t>
  </si>
  <si>
    <t>133.15ºE</t>
  </si>
  <si>
    <t>L. d. japonica</t>
  </si>
  <si>
    <t>Japan</t>
  </si>
  <si>
    <t>Honshu (Nagoya)</t>
  </si>
  <si>
    <t>JN</t>
  </si>
  <si>
    <t>35.15ºN</t>
  </si>
  <si>
    <t>137.08ºE</t>
  </si>
  <si>
    <r>
      <t>Table S1. Spongy moth colony descriptions</t>
    </r>
    <r>
      <rPr>
        <sz val="12"/>
        <color theme="1"/>
        <rFont val="Times New Roman"/>
        <family val="1"/>
      </rPr>
      <t>.</t>
    </r>
  </si>
  <si>
    <t>F0001</t>
  </si>
  <si>
    <t>F0020</t>
  </si>
  <si>
    <t>F0021</t>
  </si>
  <si>
    <t>F0022</t>
  </si>
  <si>
    <t>F0023</t>
  </si>
  <si>
    <t>F0434</t>
  </si>
  <si>
    <t>NA</t>
  </si>
  <si>
    <t>F0435</t>
  </si>
  <si>
    <t>F0436</t>
  </si>
  <si>
    <t>F0437</t>
  </si>
  <si>
    <t>F0438</t>
  </si>
  <si>
    <t>F0439</t>
  </si>
  <si>
    <t>F0440</t>
  </si>
  <si>
    <t>F0441</t>
  </si>
  <si>
    <t>F0442</t>
  </si>
  <si>
    <t>F0443</t>
  </si>
  <si>
    <t>F0444</t>
  </si>
  <si>
    <t>F0445</t>
  </si>
  <si>
    <t>F0446</t>
  </si>
  <si>
    <t>F0447</t>
  </si>
  <si>
    <t>F0448</t>
  </si>
  <si>
    <t>F0449</t>
  </si>
  <si>
    <t>F0450</t>
  </si>
  <si>
    <t>F0451</t>
  </si>
  <si>
    <t>F0452</t>
  </si>
  <si>
    <t>F0453</t>
  </si>
  <si>
    <t>F0454</t>
  </si>
  <si>
    <t>F0455</t>
  </si>
  <si>
    <t>F0456</t>
  </si>
  <si>
    <t>F0457</t>
  </si>
  <si>
    <t>F0458</t>
  </si>
  <si>
    <t>F0459</t>
  </si>
  <si>
    <t>F0460</t>
  </si>
  <si>
    <t>F0461</t>
  </si>
  <si>
    <t>F0462</t>
  </si>
  <si>
    <t>F0463</t>
  </si>
  <si>
    <t>F0464</t>
  </si>
  <si>
    <t>F0465</t>
  </si>
  <si>
    <t>F0466</t>
  </si>
  <si>
    <t>F0467</t>
  </si>
  <si>
    <t>F0468</t>
  </si>
  <si>
    <t>F0469</t>
  </si>
  <si>
    <t>F0470</t>
  </si>
  <si>
    <t>F0471</t>
  </si>
  <si>
    <t>F0472</t>
  </si>
  <si>
    <t>F0473</t>
  </si>
  <si>
    <t>F0474</t>
  </si>
  <si>
    <t>F0475</t>
  </si>
  <si>
    <t>F0476</t>
  </si>
  <si>
    <t>F0477</t>
  </si>
  <si>
    <t>F0478</t>
  </si>
  <si>
    <t>F0479</t>
  </si>
  <si>
    <t>F0480</t>
  </si>
  <si>
    <t>F0481</t>
  </si>
  <si>
    <t>F0482</t>
  </si>
  <si>
    <t>F0483</t>
  </si>
  <si>
    <t>F0484</t>
  </si>
  <si>
    <t>F0485</t>
  </si>
  <si>
    <t>F0486</t>
  </si>
  <si>
    <t>F0487</t>
  </si>
  <si>
    <t>F0488</t>
  </si>
  <si>
    <t>F0002</t>
  </si>
  <si>
    <t>F0003</t>
  </si>
  <si>
    <t>F0004</t>
  </si>
  <si>
    <t>F0024</t>
  </si>
  <si>
    <t>F0025</t>
  </si>
  <si>
    <t>F0026</t>
  </si>
  <si>
    <t>F0027</t>
  </si>
  <si>
    <t>F0028</t>
  </si>
  <si>
    <t>F0029</t>
  </si>
  <si>
    <t>F0030</t>
  </si>
  <si>
    <t>F0031</t>
  </si>
  <si>
    <t>F0032</t>
  </si>
  <si>
    <t>F0033</t>
  </si>
  <si>
    <t>F0034</t>
  </si>
  <si>
    <t>F0035</t>
  </si>
  <si>
    <t>F0036</t>
  </si>
  <si>
    <t>F0037</t>
  </si>
  <si>
    <t>F0039</t>
  </si>
  <si>
    <t>F0040</t>
  </si>
  <si>
    <t>F0041</t>
  </si>
  <si>
    <t>F0042</t>
  </si>
  <si>
    <t>F0043</t>
  </si>
  <si>
    <t>F0044</t>
  </si>
  <si>
    <t>F0045</t>
  </si>
  <si>
    <t>F0046</t>
  </si>
  <si>
    <t>F0047</t>
  </si>
  <si>
    <t>F0048</t>
  </si>
  <si>
    <t>F0049</t>
  </si>
  <si>
    <t>F0050</t>
  </si>
  <si>
    <t>F0051</t>
  </si>
  <si>
    <t>F0489</t>
  </si>
  <si>
    <t>F0491</t>
  </si>
  <si>
    <t>F0492</t>
  </si>
  <si>
    <t>F0493</t>
  </si>
  <si>
    <t>F0494</t>
  </si>
  <si>
    <t>F0495</t>
  </si>
  <si>
    <t>F0496</t>
  </si>
  <si>
    <t>F0497</t>
  </si>
  <si>
    <t>F0498</t>
  </si>
  <si>
    <t>F0650</t>
  </si>
  <si>
    <t>F0651</t>
  </si>
  <si>
    <t>F0652</t>
  </si>
  <si>
    <t>F0653</t>
  </si>
  <si>
    <t>F0654</t>
  </si>
  <si>
    <t>F0656</t>
  </si>
  <si>
    <t>F0657</t>
  </si>
  <si>
    <t>F0658</t>
  </si>
  <si>
    <t>F0659</t>
  </si>
  <si>
    <t>F0660</t>
  </si>
  <si>
    <t>F0661</t>
  </si>
  <si>
    <t>F0662</t>
  </si>
  <si>
    <t>F0663</t>
  </si>
  <si>
    <t>F0664</t>
  </si>
  <si>
    <t>F0665</t>
  </si>
  <si>
    <t>F0666</t>
  </si>
  <si>
    <t>F0667</t>
  </si>
  <si>
    <t>F0668</t>
  </si>
  <si>
    <t>F0669</t>
  </si>
  <si>
    <t>F0670</t>
  </si>
  <si>
    <t>F0671</t>
  </si>
  <si>
    <t>F0672</t>
  </si>
  <si>
    <t>F0673</t>
  </si>
  <si>
    <t>F0674</t>
  </si>
  <si>
    <t>F0675</t>
  </si>
  <si>
    <t>F0676</t>
  </si>
  <si>
    <t>F0678</t>
  </si>
  <si>
    <t>F0679</t>
  </si>
  <si>
    <t>F0680</t>
  </si>
  <si>
    <t>F0681</t>
  </si>
  <si>
    <t>F0682</t>
  </si>
  <si>
    <t>F0683</t>
  </si>
  <si>
    <t>F0684</t>
  </si>
  <si>
    <t>F0685</t>
  </si>
  <si>
    <t>F0686</t>
  </si>
  <si>
    <t>F0687</t>
  </si>
  <si>
    <t>F0688</t>
  </si>
  <si>
    <t>F0052</t>
  </si>
  <si>
    <t>F0053</t>
  </si>
  <si>
    <t>F0054</t>
  </si>
  <si>
    <t>F0055</t>
  </si>
  <si>
    <t>F0056</t>
  </si>
  <si>
    <t>F0499</t>
  </si>
  <si>
    <t>F0500</t>
  </si>
  <si>
    <t>F0501</t>
  </si>
  <si>
    <t>F0502</t>
  </si>
  <si>
    <t>F0503</t>
  </si>
  <si>
    <t>F0504</t>
  </si>
  <si>
    <t>F0505</t>
  </si>
  <si>
    <t>F0506</t>
  </si>
  <si>
    <t>F0507</t>
  </si>
  <si>
    <t>F0508</t>
  </si>
  <si>
    <t>F0509</t>
  </si>
  <si>
    <t>F0510</t>
  </si>
  <si>
    <t>F0511</t>
  </si>
  <si>
    <t>F0512</t>
  </si>
  <si>
    <t>F0005</t>
  </si>
  <si>
    <t>F0058</t>
  </si>
  <si>
    <t>F0059</t>
  </si>
  <si>
    <t>F0060</t>
  </si>
  <si>
    <t>F0061</t>
  </si>
  <si>
    <t>F0062</t>
  </si>
  <si>
    <t>F0513</t>
  </si>
  <si>
    <t>F0514</t>
  </si>
  <si>
    <t>F0515</t>
  </si>
  <si>
    <t>F0516</t>
  </si>
  <si>
    <t>F0517</t>
  </si>
  <si>
    <t>F0518</t>
  </si>
  <si>
    <t>F0519</t>
  </si>
  <si>
    <t>F0520</t>
  </si>
  <si>
    <t>F0521</t>
  </si>
  <si>
    <t>F0522</t>
  </si>
  <si>
    <t>F0523</t>
  </si>
  <si>
    <t>F0524</t>
  </si>
  <si>
    <t>F0525</t>
  </si>
  <si>
    <t>F0526</t>
  </si>
  <si>
    <t>F0527</t>
  </si>
  <si>
    <t>F0528</t>
  </si>
  <si>
    <t>F0529</t>
  </si>
  <si>
    <t>F0530</t>
  </si>
  <si>
    <t>F0531</t>
  </si>
  <si>
    <t>F0532</t>
  </si>
  <si>
    <t>F0533</t>
  </si>
  <si>
    <t>F0534</t>
  </si>
  <si>
    <t>F0535</t>
  </si>
  <si>
    <t>F0536</t>
  </si>
  <si>
    <t>F0537</t>
  </si>
  <si>
    <t>F0538</t>
  </si>
  <si>
    <t>F0539</t>
  </si>
  <si>
    <t>F0540</t>
  </si>
  <si>
    <t>F0541</t>
  </si>
  <si>
    <t>F0542</t>
  </si>
  <si>
    <t>F0543</t>
  </si>
  <si>
    <t>F0544</t>
  </si>
  <si>
    <t>F0545</t>
  </si>
  <si>
    <t>F0546</t>
  </si>
  <si>
    <t>F0547</t>
  </si>
  <si>
    <t>F0548</t>
  </si>
  <si>
    <t>F0549</t>
  </si>
  <si>
    <t>F0550</t>
  </si>
  <si>
    <t>F0551</t>
  </si>
  <si>
    <t>F0552</t>
  </si>
  <si>
    <t>F0553</t>
  </si>
  <si>
    <t>F0554</t>
  </si>
  <si>
    <t>F0555</t>
  </si>
  <si>
    <t>F0006</t>
  </si>
  <si>
    <t>F0063</t>
  </si>
  <si>
    <t>F0064</t>
  </si>
  <si>
    <t>F0065</t>
  </si>
  <si>
    <t>F0066</t>
  </si>
  <si>
    <t>F0067</t>
  </si>
  <si>
    <t>F0556</t>
  </si>
  <si>
    <t>F0557</t>
  </si>
  <si>
    <t>F0558</t>
  </si>
  <si>
    <t>F0559</t>
  </si>
  <si>
    <t>F0560</t>
  </si>
  <si>
    <t>F0561</t>
  </si>
  <si>
    <t>F0562</t>
  </si>
  <si>
    <t>F0563</t>
  </si>
  <si>
    <t>F0564</t>
  </si>
  <si>
    <t>F0565</t>
  </si>
  <si>
    <t>F0566</t>
  </si>
  <si>
    <t>F0567</t>
  </si>
  <si>
    <t>F0568</t>
  </si>
  <si>
    <t>F0569</t>
  </si>
  <si>
    <t>F0570</t>
  </si>
  <si>
    <t>F0571</t>
  </si>
  <si>
    <t>F0572</t>
  </si>
  <si>
    <t>F0573</t>
  </si>
  <si>
    <t>F0574</t>
  </si>
  <si>
    <t>F0575</t>
  </si>
  <si>
    <t>F0576</t>
  </si>
  <si>
    <t>F0577</t>
  </si>
  <si>
    <t>F0578</t>
  </si>
  <si>
    <t>F0579</t>
  </si>
  <si>
    <t>F0007</t>
  </si>
  <si>
    <t>F0073</t>
  </si>
  <si>
    <t>F0074</t>
  </si>
  <si>
    <t>F0075</t>
  </si>
  <si>
    <t>F0076</t>
  </si>
  <si>
    <t>F0605</t>
  </si>
  <si>
    <t>F0606</t>
  </si>
  <si>
    <t>F0607</t>
  </si>
  <si>
    <t>F0608</t>
  </si>
  <si>
    <t>F0609</t>
  </si>
  <si>
    <t>F0610</t>
  </si>
  <si>
    <t>F0611</t>
  </si>
  <si>
    <t>F0612</t>
  </si>
  <si>
    <t>F0613</t>
  </si>
  <si>
    <t>F0614</t>
  </si>
  <si>
    <t>F0615</t>
  </si>
  <si>
    <t>F0616</t>
  </si>
  <si>
    <t>F0617</t>
  </si>
  <si>
    <t>F0618</t>
  </si>
  <si>
    <t>F0619</t>
  </si>
  <si>
    <t>F0620</t>
  </si>
  <si>
    <t>F0621</t>
  </si>
  <si>
    <t>F0622</t>
  </si>
  <si>
    <t>F0623</t>
  </si>
  <si>
    <t>F0624</t>
  </si>
  <si>
    <t>F0625</t>
  </si>
  <si>
    <t>F0626</t>
  </si>
  <si>
    <t>F0627</t>
  </si>
  <si>
    <t>F0628</t>
  </si>
  <si>
    <t>F0629</t>
  </si>
  <si>
    <t>F0068</t>
  </si>
  <si>
    <t>F0069</t>
  </si>
  <si>
    <t>F0070</t>
  </si>
  <si>
    <t>F0071</t>
  </si>
  <si>
    <t>F0072</t>
  </si>
  <si>
    <t>F0077</t>
  </si>
  <si>
    <t>F0580</t>
  </si>
  <si>
    <t>F0581</t>
  </si>
  <si>
    <t>F0582</t>
  </si>
  <si>
    <t>F0583</t>
  </si>
  <si>
    <t>F0584</t>
  </si>
  <si>
    <t>F0585</t>
  </si>
  <si>
    <t>F0586</t>
  </si>
  <si>
    <t>F0587</t>
  </si>
  <si>
    <t>F0588</t>
  </si>
  <si>
    <t>F0589</t>
  </si>
  <si>
    <t>F0590</t>
  </si>
  <si>
    <t>F0591</t>
  </si>
  <si>
    <t>F0592</t>
  </si>
  <si>
    <t>F0593</t>
  </si>
  <si>
    <t>F0594</t>
  </si>
  <si>
    <t>F0595</t>
  </si>
  <si>
    <t>F0596</t>
  </si>
  <si>
    <t>F0597</t>
  </si>
  <si>
    <t>F0598</t>
  </si>
  <si>
    <t>F0599</t>
  </si>
  <si>
    <t>F0600</t>
  </si>
  <si>
    <t>F0601</t>
  </si>
  <si>
    <t>F0602</t>
  </si>
  <si>
    <t>F0603</t>
  </si>
  <si>
    <t>Sample ID</t>
  </si>
  <si>
    <t>Strain</t>
  </si>
  <si>
    <t>Day</t>
  </si>
  <si>
    <t>Replicate</t>
  </si>
  <si>
    <t>Total Reads</t>
  </si>
  <si>
    <t>Trimmed</t>
  </si>
  <si>
    <t>Align to Lda genome (%)</t>
  </si>
  <si>
    <t>Align to iflavirus genome (%)</t>
  </si>
  <si>
    <t>Cusson_A1</t>
  </si>
  <si>
    <t>Cusson_A2</t>
  </si>
  <si>
    <t>Cusson_A3</t>
  </si>
  <si>
    <t>Cusson_A4</t>
  </si>
  <si>
    <t>Cusson_B1</t>
  </si>
  <si>
    <t>Cusson_B2</t>
  </si>
  <si>
    <t>Cusson_B3</t>
  </si>
  <si>
    <t>Cusson_B4</t>
  </si>
  <si>
    <t>Cusson_C1</t>
  </si>
  <si>
    <t>Cusson_C2</t>
  </si>
  <si>
    <t>Cusson_C3</t>
  </si>
  <si>
    <t>Cusson_C4</t>
  </si>
  <si>
    <t>Cusson_D1</t>
  </si>
  <si>
    <t>Cusson_D2</t>
  </si>
  <si>
    <t>Cusson_D3</t>
  </si>
  <si>
    <t>Cusson_D4</t>
  </si>
  <si>
    <t>Cusson_E1</t>
  </si>
  <si>
    <t>Cusson_E2</t>
  </si>
  <si>
    <t>Cusson_E3</t>
  </si>
  <si>
    <t>Cusson_E4</t>
  </si>
  <si>
    <t>Cusson_F1</t>
  </si>
  <si>
    <t>Cusson_F2</t>
  </si>
  <si>
    <t>Cusson_F3</t>
  </si>
  <si>
    <t>Cusson_F4</t>
  </si>
  <si>
    <t>Cusson_G1</t>
  </si>
  <si>
    <t>Cusson_G2</t>
  </si>
  <si>
    <t>Cusson_G3</t>
  </si>
  <si>
    <t>Cusson_G4</t>
  </si>
  <si>
    <t>Cusson_H1</t>
  </si>
  <si>
    <t>Cusson_H3</t>
  </si>
  <si>
    <t>Colony ID</t>
  </si>
  <si>
    <t>Forewing length (mm)</t>
  </si>
  <si>
    <t>Flight code</t>
  </si>
  <si>
    <r>
      <t>Table S2. Flight codes and wing lengths used in GWAS</t>
    </r>
    <r>
      <rPr>
        <sz val="12"/>
        <color rgb="FF000000"/>
        <rFont val="Times New Roman"/>
        <family val="1"/>
      </rPr>
      <t>. Missing values are recorded as "NA". Quantitative flight capability codes for samples from Greece ranged from 0-2 but were not connected to individual sample identities. Those samples were assigned a value of "no flight" for the flight capability GWAS.</t>
    </r>
  </si>
  <si>
    <t>Table S4. Gene expression for the top 50 BLASTx results.</t>
  </si>
  <si>
    <t>GeneID</t>
  </si>
  <si>
    <t>Padj Strain</t>
  </si>
  <si>
    <t>Padj Day</t>
  </si>
  <si>
    <t>Padj Strain x Day Interaction</t>
  </si>
  <si>
    <t>Best BLASTx hit Accession</t>
  </si>
  <si>
    <t>Percent identity</t>
  </si>
  <si>
    <t>e-Value</t>
  </si>
  <si>
    <t>Bit Score</t>
  </si>
  <si>
    <t>Accession Description</t>
  </si>
  <si>
    <t>Lda.98</t>
  </si>
  <si>
    <t>XP_026741249.1</t>
  </si>
  <si>
    <t>uncharacterized protein LOC113503436 isoform X1 [Trichoplusia ni]</t>
  </si>
  <si>
    <t>Lda.103</t>
  </si>
  <si>
    <t>XP_035459038.1</t>
  </si>
  <si>
    <t>uncharacterized protein LOC118282191 isoform X2 [Spodoptera frugiperda]</t>
  </si>
  <si>
    <t>Lda.338</t>
  </si>
  <si>
    <t>XP_038220885.1</t>
  </si>
  <si>
    <t>uncharacterized protein LOC119838829 [Zerene cesonia]</t>
  </si>
  <si>
    <t>Lda.761</t>
  </si>
  <si>
    <t>XP_021192879.1</t>
  </si>
  <si>
    <t>U3 small nucleolar RNA-associated protein 14 homolog A [Helicoverpa armigera]</t>
  </si>
  <si>
    <t>Lda.925</t>
  </si>
  <si>
    <t>XP_026728498.1</t>
  </si>
  <si>
    <t>zinc transporter 2-like isoform X1 [Trichoplusia ni]</t>
  </si>
  <si>
    <t>Lda.1678</t>
  </si>
  <si>
    <t>XP_022822825.1</t>
  </si>
  <si>
    <t>putative leucine-rich repeat-containing protein DDB_G0290503 [Spodoptera litura]</t>
  </si>
  <si>
    <t>Lda.1906</t>
  </si>
  <si>
    <t>XP_023011872.1</t>
  </si>
  <si>
    <t>uncharacterized protein LOC111502116 [Leptinotarsa decemlineata]</t>
  </si>
  <si>
    <t>Lda.2113</t>
  </si>
  <si>
    <t>XP_029651758.2</t>
  </si>
  <si>
    <t>LOW QUALITY PROTEIN: uncharacterized protein LOC115224969, partial [Octopus sinensis]</t>
  </si>
  <si>
    <t>Lda.2947</t>
  </si>
  <si>
    <t>XP_013189805.1</t>
  </si>
  <si>
    <t>PREDICTED: putative nuclease HARBI1 [Amyelois transitella]</t>
  </si>
  <si>
    <t>Lda.3564</t>
  </si>
  <si>
    <t>XP_021185558.1</t>
  </si>
  <si>
    <t>uncharacterized protein LOC110372872 isoform X1 [Helicoverpa armigera]</t>
  </si>
  <si>
    <t>Lda.4080</t>
  </si>
  <si>
    <t>XP_021183280.1</t>
  </si>
  <si>
    <t>H/ACA ribonucleoprotein complex subunit 1-like [Helicoverpa armigera]</t>
  </si>
  <si>
    <t>Lda.4455</t>
  </si>
  <si>
    <t xml:space="preserve">XP_022831504.1 </t>
  </si>
  <si>
    <t>alpha-tocopherol transfer protein-like [Spodoptera litura]</t>
  </si>
  <si>
    <t>Lda.4496</t>
  </si>
  <si>
    <t>XP_026733696.1</t>
  </si>
  <si>
    <t>growth/differentiation factor 8-like, partial [Trichoplusia ni]</t>
  </si>
  <si>
    <t>Lda.4912</t>
  </si>
  <si>
    <t>XP_035459375.1</t>
  </si>
  <si>
    <t>uncharacterized protein LOC118282411 isoform X4 [Spodoptera frugiperda]</t>
  </si>
  <si>
    <t>Lda.4924</t>
  </si>
  <si>
    <t>XP_021191462.1</t>
  </si>
  <si>
    <t>alpha-(1,3)-fucosyltransferase C-like [Helicoverpa armigera]</t>
  </si>
  <si>
    <t>Lda.5043</t>
  </si>
  <si>
    <t>XP_034830487.1</t>
  </si>
  <si>
    <t>mitochondrial uncoupling protein 4 [Maniola hyperantus]</t>
  </si>
  <si>
    <t>Lda.5584</t>
  </si>
  <si>
    <t>XP_021183182.1</t>
  </si>
  <si>
    <t>mitochondrial uncoupling protein 4-like [Helicoverpa armigera]</t>
  </si>
  <si>
    <t>Lda.6648</t>
  </si>
  <si>
    <t>XP_028165274.1</t>
  </si>
  <si>
    <t>uncharacterized protein LOC114356361 [Ostrinia furnacalis]</t>
  </si>
  <si>
    <t>Lda.6669</t>
  </si>
  <si>
    <t>XP_013198620.1</t>
  </si>
  <si>
    <t>PREDICTED: fragile X mental retardation protein 1 homolog [Amyelois transitella]</t>
  </si>
  <si>
    <t>Lda.6827</t>
  </si>
  <si>
    <t>XP_035441938.1</t>
  </si>
  <si>
    <t>uncharacterized protein LOC118270455 [Spodoptera frugiperda]</t>
  </si>
  <si>
    <t>Lda.7168</t>
  </si>
  <si>
    <t>XP_022814125.1</t>
  </si>
  <si>
    <t>uncharacterized protein LOC111347947 [Spodoptera litura]</t>
  </si>
  <si>
    <t>Lda.7260</t>
  </si>
  <si>
    <t>XP_026727129.1</t>
  </si>
  <si>
    <t>uncharacterized protein LOC113493376 [Trichoplusia ni]</t>
  </si>
  <si>
    <t>Lda.8367</t>
  </si>
  <si>
    <t>XP_026729165.1</t>
  </si>
  <si>
    <t>15-hydroxyprostaglandin dehydrogenase [NAD(+)]-like [Trichoplusia ni]</t>
  </si>
  <si>
    <t>Lda.8470</t>
  </si>
  <si>
    <t>XP_021183698.1</t>
  </si>
  <si>
    <t>zonadhesin [Helicoverpa armigera]</t>
  </si>
  <si>
    <t>Lda.8759</t>
  </si>
  <si>
    <t>XP_026744897.1</t>
  </si>
  <si>
    <t>MD-2-related lipid-recognition protein-like [Trichoplusia ni]</t>
  </si>
  <si>
    <t>Lda.9078</t>
  </si>
  <si>
    <t>XP_037867970.1</t>
  </si>
  <si>
    <t>uncharacterized protein LOC119628721 [Bombyx mori]</t>
  </si>
  <si>
    <t>Lda.9575</t>
  </si>
  <si>
    <t>XP_026744741.1</t>
  </si>
  <si>
    <t>uncharacterized protein LOC113506080, partial [Trichoplusia ni]</t>
  </si>
  <si>
    <t>Lda.9802</t>
  </si>
  <si>
    <t>XP_022830187.1</t>
  </si>
  <si>
    <t>enoyl-CoA delta isomerase 1, mitochondrial-like [Spodoptera litura]</t>
  </si>
  <si>
    <t>Lda.10035</t>
  </si>
  <si>
    <t>XP_028169843.1</t>
  </si>
  <si>
    <t>protein limb expression 1 homolog [Ostrinia furnacalis]</t>
  </si>
  <si>
    <t>Lda.10465</t>
  </si>
  <si>
    <t>XP_024889700.1</t>
  </si>
  <si>
    <t>uncharacterized protein LOC112466051 [Temnothorax curvispinosus]</t>
  </si>
  <si>
    <t>Lda.10529</t>
  </si>
  <si>
    <t>XP_035436322.1</t>
  </si>
  <si>
    <t>integrin alpha-PS5-like [Spodoptera frugiperda]</t>
  </si>
  <si>
    <t>Lda.10901</t>
  </si>
  <si>
    <t>XP_030025374.2</t>
  </si>
  <si>
    <t>uncharacterized protein LOC115443910 [Manduca sexta]</t>
  </si>
  <si>
    <t>Lda.10908</t>
  </si>
  <si>
    <t>XP_022816611.1</t>
  </si>
  <si>
    <t>netrin receptor UNC5C-like isoform X2 [Spodoptera litura]</t>
  </si>
  <si>
    <t>Lda.11221</t>
  </si>
  <si>
    <t>XP_012553302.2</t>
  </si>
  <si>
    <t>uncharacterized protein LOC101743055 [Bombyx mori]</t>
  </si>
  <si>
    <t>Lda.11278</t>
  </si>
  <si>
    <t>XP_014359626.1</t>
  </si>
  <si>
    <t>PREDICTED: uncharacterized protein LOC106711740 isoform X1 [Papilio machaon]</t>
  </si>
  <si>
    <t>Lda.11807</t>
  </si>
  <si>
    <t>XP_021201581.1</t>
  </si>
  <si>
    <t>uncharacterized protein LOC110384574 [Helicoverpa armigera]</t>
  </si>
  <si>
    <t>Lda.12060</t>
  </si>
  <si>
    <t>XP_026500614.1</t>
  </si>
  <si>
    <t>anion exchange protein 2 isoform X3 [Vanessa tameamea]</t>
  </si>
  <si>
    <t>Lda.12065</t>
  </si>
  <si>
    <t>Lda.12239</t>
  </si>
  <si>
    <t>XP_022814802.1</t>
  </si>
  <si>
    <t>uncharacterized protein LOC111348423 [Spodoptera litura]</t>
  </si>
  <si>
    <t>Lda.12768</t>
  </si>
  <si>
    <t>NP_001036951.1</t>
  </si>
  <si>
    <t>cuticular protein tweedle motif 3 [Bombyx mori]</t>
  </si>
  <si>
    <t>Lda.13180</t>
  </si>
  <si>
    <t>Lda.13851</t>
  </si>
  <si>
    <t>XP_035430097.1</t>
  </si>
  <si>
    <t>beta-1,3-galactosyltransferase 6-like [Spodoptera frugiperda]</t>
  </si>
  <si>
    <t>Lda.14156</t>
  </si>
  <si>
    <t>XP_026731683.1</t>
  </si>
  <si>
    <t>uncharacterized protein LOC113496609 isoform X2 [Trichoplusia ni]</t>
  </si>
  <si>
    <t>Lda.14395</t>
  </si>
  <si>
    <t>XP_021191057.1</t>
  </si>
  <si>
    <t>NGFI-A-binding protein homolog [Helicoverpa armigera]</t>
  </si>
  <si>
    <t>Lda.14425</t>
  </si>
  <si>
    <t>XP_013173495.1</t>
  </si>
  <si>
    <t>PREDICTED: UTP--glucose-1-phosphate uridylyltransferase isoform X2 [Papilio xuthus]</t>
  </si>
  <si>
    <t>Lda.14676</t>
  </si>
  <si>
    <t>XP_013194074.1</t>
  </si>
  <si>
    <t>PREDICTED: heterogeneous nuclear ribonucleoprotein 87F-like [Amyelois transitella]</t>
  </si>
  <si>
    <t>Lda.14707</t>
  </si>
  <si>
    <t>XP_022829712.1</t>
  </si>
  <si>
    <t>N-acetylglucosamine-6-phosphate deacetylase [Spodoptera litura]</t>
  </si>
  <si>
    <t>Lda.15281</t>
  </si>
  <si>
    <t>NP_001036950.1</t>
  </si>
  <si>
    <t>cuticular protein tweedle motif 2 precursor [Bombyx mori]</t>
  </si>
  <si>
    <t>Lda.15573</t>
  </si>
  <si>
    <t>XP_021189303.1</t>
  </si>
  <si>
    <t>putative 1-phosphatidylinositol 3-phosphate 5-kinase [Helicoverpa armigera]</t>
  </si>
  <si>
    <t>Lda.15801</t>
  </si>
  <si>
    <t>XP_035440788.1</t>
  </si>
  <si>
    <t>mitogen-activated protein kinase kinase kinase 4-like isoform X5 [Spodoptera frugiperda]</t>
  </si>
  <si>
    <t>Lda.16614</t>
  </si>
  <si>
    <t>XP_022829421.1</t>
  </si>
  <si>
    <t>uncharacterized protein LOC111358497 [Spodoptera litura]</t>
  </si>
  <si>
    <t>Lda.17133</t>
  </si>
  <si>
    <t>XP_022826096.1</t>
  </si>
  <si>
    <t>saccharopine dehydrogenase-like oxidoreductase isoform X1 [Spodoptera litura]</t>
  </si>
  <si>
    <t>Lda.17446</t>
  </si>
  <si>
    <t>Lda.18150</t>
  </si>
  <si>
    <t>XP_028156407.1</t>
  </si>
  <si>
    <t>uncharacterized protein LOC114349991 [Ostrinia furnacalis]</t>
  </si>
  <si>
    <t>Lda.18187</t>
  </si>
  <si>
    <t>XP_026731805.1</t>
  </si>
  <si>
    <t>uncharacterized protein LOC113496701 [Trichoplusia ni]</t>
  </si>
  <si>
    <t>Lda.18359</t>
  </si>
  <si>
    <t>XP_026475639.1</t>
  </si>
  <si>
    <t>uncharacterized protein LOC113380719 [Ctenocephalides felis]</t>
  </si>
  <si>
    <t>Lda.18407</t>
  </si>
  <si>
    <t>XP_026732559.1</t>
  </si>
  <si>
    <t>UDP-glucuronosyltransferase 2B1-like isoform X2 [Trichoplusia ni]</t>
  </si>
  <si>
    <t>Lda.19847</t>
  </si>
  <si>
    <t>Lda.20030</t>
  </si>
  <si>
    <t>Lda.20130</t>
  </si>
  <si>
    <t>Lda.20221</t>
  </si>
  <si>
    <t>XP_021195802.1</t>
  </si>
  <si>
    <t>acidic juvenile hormone-suppressible protein 1-like [Helicoverpa armigera]</t>
  </si>
  <si>
    <t>Lda.20365</t>
  </si>
  <si>
    <t>XP_021186436.1</t>
  </si>
  <si>
    <t>39S ribosomal protein L37, mitochondrial [Helicoverpa armigera]</t>
  </si>
  <si>
    <t>Lda.20862</t>
  </si>
  <si>
    <t>XP_021185312.1</t>
  </si>
  <si>
    <t>catalase-like [Helicoverpa armigera]</t>
  </si>
  <si>
    <t>Lda.20867</t>
  </si>
  <si>
    <t>XP_021185326.1</t>
  </si>
  <si>
    <t>peroxisomal catalase 1-like [Helicoverpa armigera]</t>
  </si>
  <si>
    <t>Lda.20879</t>
  </si>
  <si>
    <t>XP_031770327.1</t>
  </si>
  <si>
    <t>trypsin inhibitor-like [Galleria mellonella]</t>
  </si>
  <si>
    <t>Lda.21287</t>
  </si>
  <si>
    <t>XP_022823933.1</t>
  </si>
  <si>
    <t>hemicentin-1-like [Spodoptera litura]</t>
  </si>
  <si>
    <t>Lda.22008</t>
  </si>
  <si>
    <t>XP_037298346.1</t>
  </si>
  <si>
    <t>cilia- and flagella-associated protein 44 isoform X1 [Manduca sexta]</t>
  </si>
  <si>
    <t>Lda.22747</t>
  </si>
  <si>
    <t>XP_035434331.1</t>
  </si>
  <si>
    <t>malate dehydrogenase, cytoplasmic-like [Spodoptera frugiperda]</t>
  </si>
  <si>
    <t>Lda.23652</t>
  </si>
  <si>
    <t>XP_035452915.1</t>
  </si>
  <si>
    <t>cuticle protein 19.8-like [Spodoptera frugiperda]</t>
  </si>
  <si>
    <t>Lda.23798</t>
  </si>
  <si>
    <t>XP_039763613.1</t>
  </si>
  <si>
    <t>uncharacterized protein LOC120636270 [Pararge aegeria]</t>
  </si>
  <si>
    <t>Lda.24052</t>
  </si>
  <si>
    <t>XP_035441949.1</t>
  </si>
  <si>
    <t>C-type lectin domain family 4 member E-like [Spodoptera frugiperda]</t>
  </si>
  <si>
    <t>Lda.24055</t>
  </si>
  <si>
    <t>XP_035441999.1</t>
  </si>
  <si>
    <t>uncharacterized protein LOC118270504 [Spodoptera frugiperda]</t>
  </si>
  <si>
    <t>Lda.24077</t>
  </si>
  <si>
    <t>XP_014361325.1</t>
  </si>
  <si>
    <t>PREDICTED: uncharacterized protein LOC106713128 [Papilio machaon]</t>
  </si>
  <si>
    <t>Lda.24757</t>
  </si>
  <si>
    <t>XP_026737528.1</t>
  </si>
  <si>
    <t>uncharacterized protein LOC113500832 [Trichoplusia ni]</t>
  </si>
  <si>
    <t>Lda.24857</t>
  </si>
  <si>
    <t>XP_022826331.1</t>
  </si>
  <si>
    <t>uncharacterized protein LOC111356265 [Spodoptera litura]</t>
  </si>
  <si>
    <t>Lda.24919</t>
  </si>
  <si>
    <t>XP_026724630.1</t>
  </si>
  <si>
    <t>zinc finger CW-type PWWP domain protein 1-like [Trichoplusia ni]</t>
  </si>
  <si>
    <t>Lda.25436</t>
  </si>
  <si>
    <t>Lda.25547</t>
  </si>
  <si>
    <t>XP_026738673.1</t>
  </si>
  <si>
    <t>myrosinase 1-like [Trichoplusia ni]</t>
  </si>
  <si>
    <t>Lda.25603</t>
  </si>
  <si>
    <t>XP_026731392.1</t>
  </si>
  <si>
    <t>E3 ubiquitin-protein ligase RNF181-like [Trichoplusia ni]</t>
  </si>
  <si>
    <t>Lda.25708</t>
  </si>
  <si>
    <t>Lda.26082</t>
  </si>
  <si>
    <t>XP_021197108.1</t>
  </si>
  <si>
    <t>chromobox protein homolog 5-like [Helicoverpa armigera]</t>
  </si>
  <si>
    <t>Lda.26295</t>
  </si>
  <si>
    <t>XP_035441357.1</t>
  </si>
  <si>
    <t>heterogeneous nuclear ribonucleoprotein R-like isoform X13 [Spodoptera frugiperda]</t>
  </si>
  <si>
    <t>Lda.26330</t>
  </si>
  <si>
    <t>XP_011548172.2</t>
  </si>
  <si>
    <t>speckle-type POZ protein isoform X2 [Plutella xylostella]</t>
  </si>
  <si>
    <t>Lda.26596</t>
  </si>
  <si>
    <t>XP_021181709.1</t>
  </si>
  <si>
    <t>circadian clock-controlled protein-like [Helicoverpa armigera]</t>
  </si>
  <si>
    <t>Lda.26795</t>
  </si>
  <si>
    <t>XP_039762536.1</t>
  </si>
  <si>
    <t>LOW QUALITY PROTEIN: uncharacterized protein LOC120635593 [Pararge aegeria]</t>
  </si>
  <si>
    <t>Lda.27052</t>
  </si>
  <si>
    <t>Lda.27807</t>
  </si>
  <si>
    <t>XP_021194953.1</t>
  </si>
  <si>
    <t>uncharacterized protein LOC110379562 [Helicoverpa armigera]</t>
  </si>
  <si>
    <t>Lda.28235</t>
  </si>
  <si>
    <t>XP_023938874.1</t>
  </si>
  <si>
    <t>uncharacterized protein LOC112046478 [Bicyclus anynana]</t>
  </si>
  <si>
    <t>Lda.28484</t>
  </si>
  <si>
    <t>XP_026737508.1</t>
  </si>
  <si>
    <t>histone-lysine N-methyltransferase 2C-like [Trichoplusia ni]</t>
  </si>
  <si>
    <t>Lda.28500</t>
  </si>
  <si>
    <t>XP_026737479.1</t>
  </si>
  <si>
    <t>cytosolic carboxypeptidase-like protein 5 isoform X7 [Trichoplusia ni]</t>
  </si>
  <si>
    <t>Lda.28528</t>
  </si>
  <si>
    <t>Lda.29419</t>
  </si>
  <si>
    <t>XP_035448817.1</t>
  </si>
  <si>
    <t>uncharacterized protein LOC118275069 [Spodoptera frugiperda]</t>
  </si>
  <si>
    <t>Lda.29448</t>
  </si>
  <si>
    <t>XP_035448819.1</t>
  </si>
  <si>
    <t>eukaryotic translation initiation factor 4E transporter-like isoform X2 [Spodoptera frugiperda]</t>
  </si>
  <si>
    <t>Lda.29749</t>
  </si>
  <si>
    <t>XP_030023064.2</t>
  </si>
  <si>
    <t>uncharacterized protein LOC115442195 [Manduca sexta]</t>
  </si>
  <si>
    <t>Lda.30644</t>
  </si>
  <si>
    <t>XP_026739951.1</t>
  </si>
  <si>
    <t>osteopetrosis-associated transmembrane protein 1 [Trichoplusia ni]</t>
  </si>
  <si>
    <t>Lda.30858</t>
  </si>
  <si>
    <t>XP_021183919.1</t>
  </si>
  <si>
    <t>lipopolysaccharide-induced tumor necrosis factor-alpha factor homolog isoform X1 [Helicoverpa armigera]</t>
  </si>
  <si>
    <t>Lda.31119</t>
  </si>
  <si>
    <t>XP_037299029.1</t>
  </si>
  <si>
    <t>uncharacterized protein LOC119190705 [Manduca sexta]</t>
  </si>
  <si>
    <t>Lda.31308</t>
  </si>
  <si>
    <t>Lda.31607</t>
  </si>
  <si>
    <t>XP_028163771.1</t>
  </si>
  <si>
    <t>uncharacterized protein LOC114355240 isoform X1 [Ostrinia furnacalis]</t>
  </si>
  <si>
    <t>Lda.31611</t>
  </si>
  <si>
    <t>Lda.31692</t>
  </si>
  <si>
    <t>XP_014361790.1</t>
  </si>
  <si>
    <t>PREDICTED: uncharacterized protein LOC106713495 [Papilio machaon]</t>
  </si>
  <si>
    <t>Lda.32346</t>
  </si>
  <si>
    <t>XP_022834166.1</t>
  </si>
  <si>
    <t>12 kDa FK506-binding protein [Spodoptera litura]</t>
  </si>
  <si>
    <t>Lda.32369</t>
  </si>
  <si>
    <t>XP_026732940.1</t>
  </si>
  <si>
    <t>proton-coupled amino acid transporter-like protein CG1139 [Trichoplusia ni]</t>
  </si>
  <si>
    <t>Lda.32512</t>
  </si>
  <si>
    <t>XP_037866496.1</t>
  </si>
  <si>
    <t>uncharacterized protein LOC119628441 [Bombyx mori]</t>
  </si>
  <si>
    <t>Lda.32537</t>
  </si>
  <si>
    <t>XP_026748099.1</t>
  </si>
  <si>
    <t>cytoplasmic FMR1-interacting protein [Trichoplusia ni]</t>
  </si>
  <si>
    <t>Lda.32612</t>
  </si>
  <si>
    <t>XP_028177734.1</t>
  </si>
  <si>
    <t>uncharacterized protein LOC114365378 isoform X1 [Ostrinia furnacalis]</t>
  </si>
  <si>
    <t>Lda.33423</t>
  </si>
  <si>
    <t>Lda.34136</t>
  </si>
  <si>
    <t>XP_021186357.1</t>
  </si>
  <si>
    <t>DNA repair protein XRCC3 [Helicoverpa armigera]</t>
  </si>
  <si>
    <t>Lda.34501</t>
  </si>
  <si>
    <t>XP_035446915.1</t>
  </si>
  <si>
    <t>15-hydroxyprostaglandin dehydrogenase [NAD(+)]-like [Spodoptera frugiperda]</t>
  </si>
  <si>
    <t>Lda.34828</t>
  </si>
  <si>
    <t>XP_021192100.1</t>
  </si>
  <si>
    <t>uncharacterized protein LOC110377500 [Helicoverpa armigera]</t>
  </si>
  <si>
    <t>Lda.35009</t>
  </si>
  <si>
    <t>XP_022814322.1</t>
  </si>
  <si>
    <t>disks large 1 tumor suppressor protein isoform X3 [Spodoptera litura]</t>
  </si>
  <si>
    <t>Lda.35025</t>
  </si>
  <si>
    <t>XP_022816800.1</t>
  </si>
  <si>
    <t>talin-1 isoform X8 [Spodoptera litura]</t>
  </si>
  <si>
    <t>Lda.35030</t>
  </si>
  <si>
    <t>XP_035442083.1</t>
  </si>
  <si>
    <t>uncharacterized protein LOC118270567 [Spodoptera frugiperda]</t>
  </si>
  <si>
    <t>Lda.35031</t>
  </si>
  <si>
    <t>Lda.35363</t>
  </si>
  <si>
    <t>XP_022835469.1</t>
  </si>
  <si>
    <t>semaphorin-1A isoform X6 [Spodoptera litura]</t>
  </si>
  <si>
    <t>Lda.35510</t>
  </si>
  <si>
    <t>XP_035441918.1</t>
  </si>
  <si>
    <t>uncharacterized protein LOC118270437 [Spodoptera frugiperda]</t>
  </si>
  <si>
    <t>Lda.35676</t>
  </si>
  <si>
    <t>XP_022818735.1</t>
  </si>
  <si>
    <t>activin receptor type-1 isoform X1 [Spodoptera litura]</t>
  </si>
  <si>
    <t>Lda.36278</t>
  </si>
  <si>
    <t>XP_039754756.1</t>
  </si>
  <si>
    <t>uncharacterized protein LOC120629782 [Pararge aegeria]</t>
  </si>
  <si>
    <t>Lda.36511</t>
  </si>
  <si>
    <t>NP_001299721.1</t>
  </si>
  <si>
    <t>uncharacterized protein LOC106116589 precursor [Papilio xuthus]</t>
  </si>
  <si>
    <t>Lda.36556</t>
  </si>
  <si>
    <t>Lda.36558</t>
  </si>
  <si>
    <t>Lda.36789</t>
  </si>
  <si>
    <t>XP_026724650.1</t>
  </si>
  <si>
    <t>cGMP-specific 3',5'-cyclic phosphodiesterase-like [Trichoplusia ni]</t>
  </si>
  <si>
    <t>Lda.37310</t>
  </si>
  <si>
    <t>XP_021199686.1</t>
  </si>
  <si>
    <t>pupal cuticle protein C1B-like [Helicoverpa armigera]</t>
  </si>
  <si>
    <t>Lda.38065</t>
  </si>
  <si>
    <t>XP_013178844.1</t>
  </si>
  <si>
    <t>PREDICTED: uncharacterized protein LOC106125977 [Papilio xuthus]</t>
  </si>
  <si>
    <t>Lda.38185</t>
  </si>
  <si>
    <t>XP_039298507.1</t>
  </si>
  <si>
    <t>tigger transposable element-derived protein 7-like [Nilaparvata lugens]</t>
  </si>
  <si>
    <t>Lda.38912</t>
  </si>
  <si>
    <t>XP_021198532.1</t>
  </si>
  <si>
    <t>larval/pupal rigid cuticle protein 66-like [Helicoverpa armigera]</t>
  </si>
  <si>
    <t>Lda.39356</t>
  </si>
  <si>
    <t>Lda.39710</t>
  </si>
  <si>
    <t>Lda.39794</t>
  </si>
  <si>
    <t>XP_026741479.1</t>
  </si>
  <si>
    <t>protein charybde-like [Trichoplusia ni]</t>
  </si>
  <si>
    <t>Lda.40185</t>
  </si>
  <si>
    <t>XP_026729909.1</t>
  </si>
  <si>
    <t>uncharacterized protein LOC113495403 [Trichoplusia ni]</t>
  </si>
  <si>
    <t>Lda.42337</t>
  </si>
  <si>
    <t>XP_021189328.1</t>
  </si>
  <si>
    <t>uncharacterized protein LOC110375515 [Helicoverpa armigera]</t>
  </si>
  <si>
    <t>Lda.42513</t>
  </si>
  <si>
    <t>XP_026739795.1</t>
  </si>
  <si>
    <t>putative fatty acyl-CoA reductase CG5065 [Trichoplusia ni]</t>
  </si>
  <si>
    <t>Functional analysis</t>
  </si>
  <si>
    <t>Function</t>
  </si>
  <si>
    <t>Term</t>
  </si>
  <si>
    <t>GO bins, literature search</t>
  </si>
  <si>
    <t>Cognition</t>
  </si>
  <si>
    <t>cognit*</t>
  </si>
  <si>
    <t>learn*</t>
  </si>
  <si>
    <t>memor*</t>
  </si>
  <si>
    <t>GO bins</t>
  </si>
  <si>
    <t>Growth</t>
  </si>
  <si>
    <t>assembly</t>
  </si>
  <si>
    <t>biogen*</t>
  </si>
  <si>
    <t>biosynth*</t>
  </si>
  <si>
    <t>cell fate*</t>
  </si>
  <si>
    <t>cytokin*</t>
  </si>
  <si>
    <t>develop*</t>
  </si>
  <si>
    <t>differentiat*</t>
  </si>
  <si>
    <t>division</t>
  </si>
  <si>
    <t>elongation</t>
  </si>
  <si>
    <t>extension</t>
  </si>
  <si>
    <t>generation</t>
  </si>
  <si>
    <t>growth</t>
  </si>
  <si>
    <t>homeotic</t>
  </si>
  <si>
    <t>matur*</t>
  </si>
  <si>
    <t>mitosis</t>
  </si>
  <si>
    <t>morphogen*</t>
  </si>
  <si>
    <t>prolifer*</t>
  </si>
  <si>
    <t>stem cell*</t>
  </si>
  <si>
    <t>Metabolism</t>
  </si>
  <si>
    <t>catab*</t>
  </si>
  <si>
    <t>digest*</t>
  </si>
  <si>
    <t>excret*</t>
  </si>
  <si>
    <t>glyco*</t>
  </si>
  <si>
    <t>metab*</t>
  </si>
  <si>
    <t>thermogenesis</t>
  </si>
  <si>
    <t>Morphology</t>
  </si>
  <si>
    <t>*limb*</t>
  </si>
  <si>
    <t>*wing*</t>
  </si>
  <si>
    <t>anatom*</t>
  </si>
  <si>
    <t>morphol*</t>
  </si>
  <si>
    <t>musc*</t>
  </si>
  <si>
    <t>skelet*</t>
  </si>
  <si>
    <t>Movement</t>
  </si>
  <si>
    <t>*motion</t>
  </si>
  <si>
    <t>*motor</t>
  </si>
  <si>
    <t>*taxis</t>
  </si>
  <si>
    <t>activit*</t>
  </si>
  <si>
    <t>ambul*</t>
  </si>
  <si>
    <t>behav*</t>
  </si>
  <si>
    <t>dispersal</t>
  </si>
  <si>
    <t>flight</t>
  </si>
  <si>
    <t>kinesis</t>
  </si>
  <si>
    <t>migrat*</t>
  </si>
  <si>
    <t>mobility</t>
  </si>
  <si>
    <t>movement</t>
  </si>
  <si>
    <t>transit</t>
  </si>
  <si>
    <t>tropism</t>
  </si>
  <si>
    <t>Mutation</t>
  </si>
  <si>
    <t>chromosomal rearrangement*</t>
  </si>
  <si>
    <t>crossover*</t>
  </si>
  <si>
    <t>deletion*</t>
  </si>
  <si>
    <t>frameshift</t>
  </si>
  <si>
    <t>indel*</t>
  </si>
  <si>
    <t>insertion*</t>
  </si>
  <si>
    <t>intron*</t>
  </si>
  <si>
    <t>inversion*</t>
  </si>
  <si>
    <t>missense</t>
  </si>
  <si>
    <t>muta*</t>
  </si>
  <si>
    <t>nonsense mutation*</t>
  </si>
  <si>
    <t>null allele*</t>
  </si>
  <si>
    <t>point mutation*</t>
  </si>
  <si>
    <t>recombin*</t>
  </si>
  <si>
    <t>repair*</t>
  </si>
  <si>
    <t>replicat*</t>
  </si>
  <si>
    <t>segregat*</t>
  </si>
  <si>
    <t>substitution*</t>
  </si>
  <si>
    <t>synonymous</t>
  </si>
  <si>
    <t>telomer*</t>
  </si>
  <si>
    <t>translat*</t>
  </si>
  <si>
    <t>transloc*</t>
  </si>
  <si>
    <t>transpos*</t>
  </si>
  <si>
    <t>transversion*</t>
  </si>
  <si>
    <t>Neural</t>
  </si>
  <si>
    <t>axon*</t>
  </si>
  <si>
    <t>myelin</t>
  </si>
  <si>
    <t>nerv*</t>
  </si>
  <si>
    <t>neur*</t>
  </si>
  <si>
    <t>synap*</t>
  </si>
  <si>
    <t>Rhythm</t>
  </si>
  <si>
    <t>circad*</t>
  </si>
  <si>
    <t>photoperiodism</t>
  </si>
  <si>
    <t>rhythm*</t>
  </si>
  <si>
    <t>Sensory</t>
  </si>
  <si>
    <t>detect*</t>
  </si>
  <si>
    <t>eye*</t>
  </si>
  <si>
    <t>olfact*</t>
  </si>
  <si>
    <t>percep*</t>
  </si>
  <si>
    <t>photo*</t>
  </si>
  <si>
    <t>retina*</t>
  </si>
  <si>
    <t>sensory</t>
  </si>
  <si>
    <t>vision</t>
  </si>
  <si>
    <t>visual*</t>
  </si>
  <si>
    <t>Sexual dimorphism</t>
  </si>
  <si>
    <t>antagon *</t>
  </si>
  <si>
    <t>dimorph*</t>
  </si>
  <si>
    <t>duplic*</t>
  </si>
  <si>
    <t>gene dosage</t>
  </si>
  <si>
    <t>genomic imprint*</t>
  </si>
  <si>
    <t>inactivation</t>
  </si>
  <si>
    <t>modifier*</t>
  </si>
  <si>
    <t>sex-bias*</t>
  </si>
  <si>
    <t>sex-determin*</t>
  </si>
  <si>
    <t>sex-linked</t>
  </si>
  <si>
    <t>sex-specific</t>
  </si>
  <si>
    <t>sexual conflict*</t>
  </si>
  <si>
    <t>splic*</t>
  </si>
  <si>
    <t>Social</t>
  </si>
  <si>
    <t>aggressi*</t>
  </si>
  <si>
    <t>breed*</t>
  </si>
  <si>
    <t>explorat*</t>
  </si>
  <si>
    <t>mating</t>
  </si>
  <si>
    <t>motivation</t>
  </si>
  <si>
    <t>social*</t>
  </si>
  <si>
    <r>
      <t xml:space="preserve">Table S5. Literature search terms. </t>
    </r>
    <r>
      <rPr>
        <sz val="12"/>
        <color theme="1"/>
        <rFont val="Times New Roman"/>
        <family val="1"/>
      </rPr>
      <t>The table indicates terms employed during classification of GO terms into functional bins and a subset used in the literature survey of flight-related candidate gene functions.</t>
    </r>
  </si>
  <si>
    <r>
      <t xml:space="preserve">Table S3. Mapping statistics from transcriptome sequencing. </t>
    </r>
    <r>
      <rPr>
        <sz val="12"/>
        <color theme="1"/>
        <rFont val="Times New Roman"/>
        <family val="1"/>
      </rPr>
      <t>Total reads were trimmed using Trimmomatic (v0.36) (Bolger et al., 2014). Reads were mapped to the draft Asian gypsy moth genome (version 0.3) (Hebert et al., 2019) and separately to the iflavirus 1 genome (Carrillo-Tripp et al., 2014) using HISAT2 (v2.1.0) (Kim et al., 2019).</t>
    </r>
  </si>
  <si>
    <t>GWAS: fly code</t>
  </si>
  <si>
    <t>GWAS: wing length</t>
  </si>
  <si>
    <t>Inbred lines</t>
  </si>
  <si>
    <t>Gene expression</t>
  </si>
  <si>
    <t>n</t>
  </si>
  <si>
    <t>p</t>
  </si>
  <si>
    <r>
      <t>p</t>
    </r>
    <r>
      <rPr>
        <vertAlign val="subscript"/>
        <sz val="12"/>
        <color rgb="FF000000"/>
        <rFont val="Times New Roman"/>
        <family val="1"/>
      </rPr>
      <t>adj</t>
    </r>
  </si>
  <si>
    <t>BinGO</t>
  </si>
  <si>
    <t>Reproduction</t>
  </si>
  <si>
    <t>MCL clusters</t>
  </si>
  <si>
    <r>
      <t>Table S6. Results from tests of GO term functional bin representation.</t>
    </r>
    <r>
      <rPr>
        <sz val="12"/>
        <color theme="1"/>
        <rFont val="Times New Roman"/>
        <family val="1"/>
      </rPr>
      <t xml:space="preserve"> One-tailed binomial tests of over-representation of observed GO term functional bins compared to annotation-wide GO term representation (n). Regulatory and phenotypic functions (see Methods) were binned within each functional category for this analysis. Adjusted p-values reflect corrections for multiple tests (5% FDR) within each flight analysis.</t>
    </r>
  </si>
  <si>
    <t>MCL cluster ID</t>
  </si>
  <si>
    <t>Flight category assigned</t>
  </si>
  <si>
    <t>GO ID</t>
  </si>
  <si>
    <t>GO function</t>
  </si>
  <si>
    <t>GO enrichment p</t>
  </si>
  <si>
    <t>GO enrichment p_adj</t>
  </si>
  <si>
    <t>Tally genes per GO term</t>
  </si>
  <si>
    <t>Tally genes per cluster</t>
  </si>
  <si>
    <t>Tally GO terms per cluster</t>
  </si>
  <si>
    <t>ID genes per GO term</t>
  </si>
  <si>
    <t>ID genes per cluster</t>
  </si>
  <si>
    <t>GWAS Flight capability</t>
  </si>
  <si>
    <t>brain head central nervous</t>
  </si>
  <si>
    <t>Growth (3), Neural (1)</t>
  </si>
  <si>
    <t>central nervous system development</t>
  </si>
  <si>
    <t>LDA.22433|LDA.31087|LDA.1932|LDA.23099|LDA.21547|LDA.40411|LDA.18428</t>
  </si>
  <si>
    <t>brain development</t>
  </si>
  <si>
    <t>LDA.22433|LDA.31087|LDA.1932|LDA.23099|LDA.21547|LDA.18428</t>
  </si>
  <si>
    <t>head development</t>
  </si>
  <si>
    <t>centriole granule replication elongation</t>
  </si>
  <si>
    <t>Growth (5), Mutation (2)</t>
  </si>
  <si>
    <t>positive regulation of organelle assembly</t>
  </si>
  <si>
    <t>LDA.1932|LDA.29477</t>
  </si>
  <si>
    <t>LDA.29477|LDA.1932</t>
  </si>
  <si>
    <t>regulation of centriole replication</t>
  </si>
  <si>
    <t>LDA.29477</t>
  </si>
  <si>
    <t>positive regulation of centriole replication</t>
  </si>
  <si>
    <t>regulation of stress granule assembly</t>
  </si>
  <si>
    <t>LDA.1932</t>
  </si>
  <si>
    <t>positive regulation of stress granule assembly</t>
  </si>
  <si>
    <t>regulation of centriole elongation</t>
  </si>
  <si>
    <t>positive regulation of centriole elongation</t>
  </si>
  <si>
    <t>dicarboxylic glutamate biosynthetic serine</t>
  </si>
  <si>
    <t>Growth (4)</t>
  </si>
  <si>
    <t>cellular amino acid biosynthetic process</t>
  </si>
  <si>
    <t>LDA.11655|LDA.20204</t>
  </si>
  <si>
    <t>glutamate biosynthetic process</t>
  </si>
  <si>
    <t>LDA.11655</t>
  </si>
  <si>
    <t>L-serine biosynthetic process</t>
  </si>
  <si>
    <t>LDA.20204</t>
  </si>
  <si>
    <t>dicarboxylic acid biosynthetic process</t>
  </si>
  <si>
    <t>migration smooth vascular muscle</t>
  </si>
  <si>
    <t>Morphology (3), Social (3)</t>
  </si>
  <si>
    <t>negative regulation of smooth muscle cell migration</t>
  </si>
  <si>
    <t>LDA.22433</t>
  </si>
  <si>
    <t>regulation of vascular associated smooth muscle cell migration</t>
  </si>
  <si>
    <t>negative regulation of vascular associated smooth muscle cell migration</t>
  </si>
  <si>
    <t>molecule nucleobase nucleoside small</t>
  </si>
  <si>
    <t>Growth (1), Metabolism (2)</t>
  </si>
  <si>
    <t>nucleotide catabolic process</t>
  </si>
  <si>
    <t>LDA.36036|LDA.42542</t>
  </si>
  <si>
    <t>nucleobase-containing small molecule biosynthetic process</t>
  </si>
  <si>
    <t>nucleoside phosphate catabolic process</t>
  </si>
  <si>
    <t>motile cilium assembly positive</t>
  </si>
  <si>
    <t>Growth (2)</t>
  </si>
  <si>
    <t>regulation of non-motile cilium assembly</t>
  </si>
  <si>
    <t>positive regulation of non-motile cilium assembly</t>
  </si>
  <si>
    <t>nonassociative learning habituation</t>
  </si>
  <si>
    <t>n/a</t>
  </si>
  <si>
    <t>nonassociative learning</t>
  </si>
  <si>
    <t>habituation</t>
  </si>
  <si>
    <t>pentose shunt glucose 6</t>
  </si>
  <si>
    <t>Metabolism (1)</t>
  </si>
  <si>
    <t>pentose-phosphate shunt</t>
  </si>
  <si>
    <t>LDA.21799</t>
  </si>
  <si>
    <t>glucose 6-phosphate metabolic process</t>
  </si>
  <si>
    <t>pole body duplication spindle</t>
  </si>
  <si>
    <t>Sexual Dimorphism (2)</t>
  </si>
  <si>
    <t>spindle pole body duplication</t>
  </si>
  <si>
    <t>spindle pole body organization</t>
  </si>
  <si>
    <t>mitotic spindle pole body duplication</t>
  </si>
  <si>
    <t>proton transporting sector atpase</t>
  </si>
  <si>
    <t>proton-transporting ATP synthase complex assembly</t>
  </si>
  <si>
    <t>LDA.21546</t>
  </si>
  <si>
    <t>proton-transporting two-sector ATPase complex assembly</t>
  </si>
  <si>
    <t>purkinje cerebellar layer formation</t>
  </si>
  <si>
    <t>Growth (1)</t>
  </si>
  <si>
    <t>cerebellar Purkinje cell layer formation</t>
  </si>
  <si>
    <t>cerebellar Purkinje cell differentiation</t>
  </si>
  <si>
    <t>relaxation muscle vasodilation smooth</t>
  </si>
  <si>
    <t>Morphology (2)</t>
  </si>
  <si>
    <t>muscle system process</t>
  </si>
  <si>
    <t>LDA.22433|LDA.23099|LDA.40411</t>
  </si>
  <si>
    <t>vasodilation</t>
  </si>
  <si>
    <t>relaxation of smooth muscle</t>
  </si>
  <si>
    <t>negative regulation of muscle contraction</t>
  </si>
  <si>
    <t>negative regulation of smooth muscle contraction</t>
  </si>
  <si>
    <t>relaxation of vascular associated smooth muscle</t>
  </si>
  <si>
    <t>relaxation of muscle</t>
  </si>
  <si>
    <t>superoxide reactive species oxygen</t>
  </si>
  <si>
    <t>Metabolism (2)</t>
  </si>
  <si>
    <t>reactive oxygen species metabolic process</t>
  </si>
  <si>
    <t>LDA.28821|LDA.21519|LDA.19357</t>
  </si>
  <si>
    <t>LDA.21519|LDA.19357|LDA.28821</t>
  </si>
  <si>
    <t>superoxide metabolic process</t>
  </si>
  <si>
    <t>LDA.21519|LDA.19357</t>
  </si>
  <si>
    <t>transcription templated nucleic rna</t>
  </si>
  <si>
    <t>transcription DNA-templated</t>
  </si>
  <si>
    <t>LDA.16374|LDA.21547|LDA.3343|LDA.14194|LDA.1696</t>
  </si>
  <si>
    <t>RNA biosynthetic process</t>
  </si>
  <si>
    <t>nucleic acid-templated transcription</t>
  </si>
  <si>
    <t>transcription by RNA polymerase II</t>
  </si>
  <si>
    <t>LDA.16374|LDA.21547|LDA.14194</t>
  </si>
  <si>
    <t>transforming beta factor growth</t>
  </si>
  <si>
    <t>Growth (3)</t>
  </si>
  <si>
    <t>response to transforming growth factor beta</t>
  </si>
  <si>
    <t>LDA.1933|LDA.8391|LDA.7759</t>
  </si>
  <si>
    <t>LDA.8391|LDA.7759|LDA.1933</t>
  </si>
  <si>
    <t>cellular response to transforming growth factor beta stimulus</t>
  </si>
  <si>
    <t>transforming growth factor beta receptor signaling pathway</t>
  </si>
  <si>
    <t>LDA.8391|LDA.7759</t>
  </si>
  <si>
    <t>veined wing vibration generated</t>
  </si>
  <si>
    <t>Morphology (2), Movement (2), Social (2)</t>
  </si>
  <si>
    <t>male courtship behavior veined wing vibration</t>
  </si>
  <si>
    <t>LDA.33031</t>
  </si>
  <si>
    <t>male courtship behavior veined wing generated song production</t>
  </si>
  <si>
    <t>endocytosis internalization receptor negative</t>
  </si>
  <si>
    <t>negative regulation of endocytosis</t>
  </si>
  <si>
    <t>LDA.1932|LDA.17034</t>
  </si>
  <si>
    <t>negative regulation of receptor internalization</t>
  </si>
  <si>
    <t>negative regulation of receptor-mediated endocytosis</t>
  </si>
  <si>
    <t>fatty peroxisome long chain</t>
  </si>
  <si>
    <t>long-chain fatty acid import into peroxisome</t>
  </si>
  <si>
    <t>LDA.14611</t>
  </si>
  <si>
    <t>fatty acid transmembrane transport</t>
  </si>
  <si>
    <t>fucosylation glycan</t>
  </si>
  <si>
    <t>fucosylation</t>
  </si>
  <si>
    <t>LDA.7759</t>
  </si>
  <si>
    <t>N-glycan fucosylation</t>
  </si>
  <si>
    <t>platelet aggregation coagulation activation</t>
  </si>
  <si>
    <t>regulation of platelet activation</t>
  </si>
  <si>
    <t>negative regulation of platelet activation</t>
  </si>
  <si>
    <t>negative regulation of blood coagulation</t>
  </si>
  <si>
    <t>negative regulation of homotypic cell-cell adhesion</t>
  </si>
  <si>
    <t>negative regulation of coagulation</t>
  </si>
  <si>
    <t xml:space="preserve"> </t>
  </si>
  <si>
    <t>regulation of platelet aggregation</t>
  </si>
  <si>
    <t>negative regulation of platelet aggregation</t>
  </si>
  <si>
    <t>negative regulation of hemostasis</t>
  </si>
  <si>
    <t>salvage nucleotide imp purine</t>
  </si>
  <si>
    <t>purine nucleotide salvage</t>
  </si>
  <si>
    <t>LDA.26509</t>
  </si>
  <si>
    <t>IMP salvage</t>
  </si>
  <si>
    <t>purine-containing compound salvage</t>
  </si>
  <si>
    <t>nucleotide salvage</t>
  </si>
  <si>
    <t>silencing gene posttranscriptional mirna</t>
  </si>
  <si>
    <t>negative regulation of posttranscriptional gene silencing</t>
  </si>
  <si>
    <t>negative regulation of gene silencing by miRNA</t>
  </si>
  <si>
    <t>negative regulation of gene silencing by RNA</t>
  </si>
  <si>
    <t>GWAS Forewing length</t>
  </si>
  <si>
    <t>amyloid beta precursor formation</t>
  </si>
  <si>
    <t>amyloid-beta formation</t>
  </si>
  <si>
    <t>LDA.29482</t>
  </si>
  <si>
    <t>amyloid precursor protein catabolic process</t>
  </si>
  <si>
    <t>amyloid-beta metabolic process</t>
  </si>
  <si>
    <t>antennal joint development</t>
  </si>
  <si>
    <t>antennal development</t>
  </si>
  <si>
    <t>LDA.1767</t>
  </si>
  <si>
    <t>attachment microtubules spindle kinetochore</t>
  </si>
  <si>
    <t>Mutation (2), Reproduction (2)</t>
  </si>
  <si>
    <t>attachment of spindle microtubules to kinetochore involved in meiotic chromosome segregation</t>
  </si>
  <si>
    <t>LDA.29576</t>
  </si>
  <si>
    <t>attachment of spindle microtubules to kinetochore involved in meiotic sister chromatid segregation</t>
  </si>
  <si>
    <t>auditory ear stereocilium receptor</t>
  </si>
  <si>
    <t>Growth (7)</t>
  </si>
  <si>
    <t>ear morphogenesis</t>
  </si>
  <si>
    <t>LDA.25916|LDA.18769</t>
  </si>
  <si>
    <t>inner ear morphogenesis</t>
  </si>
  <si>
    <t>mechanoreceptor differentiation</t>
  </si>
  <si>
    <t>inner ear receptor cell differentiation</t>
  </si>
  <si>
    <t>auditory receptor cell morphogenesis</t>
  </si>
  <si>
    <t>LDA.25916</t>
  </si>
  <si>
    <t>inner ear auditory receptor cell differentiation</t>
  </si>
  <si>
    <t>auditory receptor cell stereocilium organization</t>
  </si>
  <si>
    <t>auditory receptor cell development</t>
  </si>
  <si>
    <t>inner ear receptor cell stereocilium organization</t>
  </si>
  <si>
    <t>blood vessel vasculature labyrinthine</t>
  </si>
  <si>
    <t>Growth (4), Reproduction (1)</t>
  </si>
  <si>
    <t>blood vessel development</t>
  </si>
  <si>
    <t>LDA.90|LDA.28641|LDA.23479|LDA.15107|LDA.18769</t>
  </si>
  <si>
    <t>vasculature development</t>
  </si>
  <si>
    <t>placenta blood vessel development</t>
  </si>
  <si>
    <t>LDA.15107</t>
  </si>
  <si>
    <t>labyrinthine layer blood vessel development</t>
  </si>
  <si>
    <t>bulb interneuron olfactory tangential</t>
  </si>
  <si>
    <t>Growth (2), Neural (3), Sensory (4), Social (4)</t>
  </si>
  <si>
    <t>cerebral cortex tangential migration using cell-cell interactions</t>
  </si>
  <si>
    <t>LDA.18769</t>
  </si>
  <si>
    <t>substrate-dependent cerebral cortex tangential migration</t>
  </si>
  <si>
    <t>postnatal olfactory bulb interneuron migration</t>
  </si>
  <si>
    <t>olfactory bulb interneuron differentiation</t>
  </si>
  <si>
    <t>olfactory bulb interneuron development</t>
  </si>
  <si>
    <t>tangential migration from the subventricular zone to the olfactory bulb</t>
  </si>
  <si>
    <t>centriole elongation replication positive</t>
  </si>
  <si>
    <t>Growth (2), Mutation (1)</t>
  </si>
  <si>
    <t>contact inhibition density detection</t>
  </si>
  <si>
    <t>Growth (1), Sensory (1)</t>
  </si>
  <si>
    <t>contact inhibition</t>
  </si>
  <si>
    <t>LDA.33745</t>
  </si>
  <si>
    <t>negative regulation of cell proliferation involved in contact inhibition</t>
  </si>
  <si>
    <t>detection of cell density</t>
  </si>
  <si>
    <t>cyclin kinase dependent serine</t>
  </si>
  <si>
    <t>Movement (2)</t>
  </si>
  <si>
    <t>negative regulation of cyclin-dependent protein serine/threonine kinase activity</t>
  </si>
  <si>
    <t>LDA.28641</t>
  </si>
  <si>
    <t>negative regulation of cyclin-dependent protein kinase activity</t>
  </si>
  <si>
    <t>digestive pharynx tract development</t>
  </si>
  <si>
    <t>Growth (3), Metabolism (2)</t>
  </si>
  <si>
    <t>digestive tract development</t>
  </si>
  <si>
    <t>LDA.29482|LDA.28641|LDA.1767|LDA.18769</t>
  </si>
  <si>
    <t>digestive system development</t>
  </si>
  <si>
    <t>pharynx development</t>
  </si>
  <si>
    <t>female gonad characteristics sexual</t>
  </si>
  <si>
    <t>development of primary female sexual characteristics</t>
  </si>
  <si>
    <t>LDA.1767|LDA.33745|LDA.20037</t>
  </si>
  <si>
    <t>female sex differentiation</t>
  </si>
  <si>
    <t>female gonad development</t>
  </si>
  <si>
    <t>LDA.1767|LDA.20037</t>
  </si>
  <si>
    <t>glutamate dicarboxylic biosynthetic acid</t>
  </si>
  <si>
    <t>juvenile hormone fate regulation</t>
  </si>
  <si>
    <t>Growth (13), Metabolism (6)</t>
  </si>
  <si>
    <t>biological regulation</t>
  </si>
  <si>
    <t>LDA.1930|LDA.19583|LDA.33927|LDA.26994|LDA.26871|LDA.15107|LDA.13830|LDA.19629|LDA.34652|LDA.10081|LDA.21902|LDA.26957|LDA.1544|LDA.27831|LDA.28641|LDA.1228|LDA.30960|LDA.17955|LDA.18769|LDA.12357|LDA.11587|LDA.32184|LDA.6241|LDA.15739|LDA.11583|LDA.30483|LDA.29576|LDA.14052|LDA.3927|LDA.23479|LDA.19006|LDA.28112|LDA.33745|LDA.34635|LDA.19203|LDA.10748|LDA.31004|LDA.4622|LDA.31648|LDA.90|LDA.9366|LDA.29482|LDA.10740|LDA.6010|LDA.16818|LDA.21602|LDA.22520|LDA.25235|LDA.20261|LDA.1767|LDA.17214|LDA.19914|LDA.34506|LDA.11643|LDA.1088|LDA.37539|LDA.25916|LDA.29477|LDA.21315</t>
  </si>
  <si>
    <t>regulation of biological process</t>
  </si>
  <si>
    <t>LDA.1930|LDA.19583|LDA.33927|LDA.26994|LDA.26871|LDA.15107|LDA.13830|LDA.19629|LDA.34652|LDA.10081|LDA.21902|LDA.26957|LDA.1544|LDA.27831|LDA.28641|LDA.1228|LDA.30960|LDA.17955|LDA.18769|LDA.12357|LDA.11587|LDA.32184|LDA.6241|LDA.15739|LDA.11583|LDA.30483|LDA.29576|LDA.3927|LDA.23479|LDA.19006|LDA.28112|LDA.33745|LDA.34635|LDA.19203|LDA.10748|LDA.31004|LDA.4622|LDA.31648|LDA.90|LDA.9366|LDA.29482|LDA.10740|LDA.6010|LDA.21602|LDA.22520|LDA.25235|LDA.20261|LDA.1767|LDA.17214|LDA.19914|LDA.34506|LDA.11643|LDA.1088|LDA.37539|LDA.25916|LDA.29477|LDA.21315</t>
  </si>
  <si>
    <t>regulation of cellular process</t>
  </si>
  <si>
    <t>LDA.1930|LDA.19583|LDA.33927|LDA.26994|LDA.26871|LDA.15107|LDA.13830|LDA.19629|LDA.34652|LDA.10081|LDA.21902|LDA.26957|LDA.1544|LDA.27831|LDA.28641|LDA.1228|LDA.30960|LDA.17955|LDA.18769|LDA.12357|LDA.11587|LDA.6241|LDA.15739|LDA.11583|LDA.30483|LDA.29576|LDA.3927|LDA.23479|LDA.19006|LDA.28112|LDA.33745|LDA.34635|LDA.19203|LDA.10748|LDA.31004|LDA.4622|LDA.31648|LDA.90|LDA.9366|LDA.29482|LDA.10740|LDA.6010|LDA.21602|LDA.22520|LDA.25235|LDA.20261|LDA.1767|LDA.17214|LDA.19914|LDA.34506|LDA.11643|LDA.1088|LDA.37539|LDA.25916|LDA.29477|LDA.21315</t>
  </si>
  <si>
    <t>regulation of cellular metabolic process</t>
  </si>
  <si>
    <t>LDA.1930|LDA.33927|LDA.26994|LDA.19006|LDA.28112|LDA.33745|LDA.15107|LDA.13830|LDA.21602|LDA.10081|LDA.26957|LDA.1544|LDA.28641|LDA.1228|LDA.1767|LDA.19914|LDA.34506|LDA.11643|LDA.17955|LDA.18769|LDA.11587|LDA.15739|LDA.11583|LDA.25916|LDA.23479|LDA.21315</t>
  </si>
  <si>
    <t>regulation of biosynthetic process</t>
  </si>
  <si>
    <t>LDA.1930|LDA.1544|LDA.33927|LDA.28641|LDA.1228|LDA.1767|LDA.19006|LDA.33745|LDA.34506|LDA.15107|LDA.17955|LDA.18769|LDA.13830|LDA.11587|LDA.15739|LDA.11583|LDA.21602|LDA.10081|LDA.26957|LDA.21315</t>
  </si>
  <si>
    <t>regulation of cellular biosynthetic process</t>
  </si>
  <si>
    <t>regulation of macromolecule biosynthetic process</t>
  </si>
  <si>
    <t>LDA.1930|LDA.33927|LDA.28641|LDA.1228|LDA.1767|LDA.19006|LDA.33745|LDA.34506|LDA.15107|LDA.17955|LDA.18769|LDA.13830|LDA.11587|LDA.15739|LDA.11583|LDA.21602|LDA.10081|LDA.26957|LDA.21315</t>
  </si>
  <si>
    <t>regulation of cellular macromolecule biosynthetic process</t>
  </si>
  <si>
    <t>regulation of RNA metabolic process</t>
  </si>
  <si>
    <t>LDA.1930|LDA.33927|LDA.28641|LDA.1228|LDA.1767|LDA.33745|LDA.19914|LDA.34506|LDA.15107|LDA.17955|LDA.18769|LDA.13830|LDA.11587|LDA.11583|LDA.21602|LDA.10081|LDA.26957|LDA.21315</t>
  </si>
  <si>
    <t>regulation of transcription, DNA-templated</t>
  </si>
  <si>
    <t>LDA.1930|LDA.33927|LDA.28641|LDA.1228|LDA.1767|LDA.33745|LDA.34506|LDA.15107|LDA.17955|LDA.18769|LDA.13830|LDA.11587|LDA.11583|LDA.21602|LDA.10081|LDA.26957|LDA.21315</t>
  </si>
  <si>
    <t>regulation of nucleic acid-templated transcription</t>
  </si>
  <si>
    <t>regulation of RNA biosynthetic process</t>
  </si>
  <si>
    <t>regulation of cell fate commitment</t>
  </si>
  <si>
    <t>LDA.22520|LDA.18769</t>
  </si>
  <si>
    <t>regulation of cell fate specification</t>
  </si>
  <si>
    <t>regulation of juvenile hormone metabolic process</t>
  </si>
  <si>
    <t>LDA.1544</t>
  </si>
  <si>
    <t>regulation of juvenile hormone biosynthetic process</t>
  </si>
  <si>
    <t>negative regulation of cell fate specification</t>
  </si>
  <si>
    <t>LDA.22520</t>
  </si>
  <si>
    <t>negative regulation of cell fate commitment</t>
  </si>
  <si>
    <t>negative regulation of hormone metabolic process</t>
  </si>
  <si>
    <t>negative regulation of hormone biosynthetic process</t>
  </si>
  <si>
    <t>negative regulation of isoprenoid metabolic process</t>
  </si>
  <si>
    <t>negative regulation of juvenile hormone metabolic process</t>
  </si>
  <si>
    <t>negative regulation of juvenile hormone biosynthetic process</t>
  </si>
  <si>
    <t>regulation of hormone biosynthetic process</t>
  </si>
  <si>
    <t>regulation of phenotypic switching</t>
  </si>
  <si>
    <t>juxtaparanode axon region localization</t>
  </si>
  <si>
    <t>Neural (2)</t>
  </si>
  <si>
    <t>protein localization to juxtaparanode region of axon</t>
  </si>
  <si>
    <t>LDA.25886</t>
  </si>
  <si>
    <t>protein localization to axon</t>
  </si>
  <si>
    <t>malpighian tubule bud morphogenesis</t>
  </si>
  <si>
    <t>Malpighian tubule morphogenesis</t>
  </si>
  <si>
    <t>Malpighian tubule bud morphogenesis</t>
  </si>
  <si>
    <t>marrow bone proliferation cell</t>
  </si>
  <si>
    <t>regulation of cell proliferation in bone marrow</t>
  </si>
  <si>
    <t>positive regulation of cell proliferation in bone marrow</t>
  </si>
  <si>
    <t>myosin light chain phosphatase</t>
  </si>
  <si>
    <t>regulation of myosin-light-chain-phosphatase activity</t>
  </si>
  <si>
    <t>negative regulation of myosin-light-chain-phosphatase activity</t>
  </si>
  <si>
    <t>ncrna translation mediated mirna</t>
  </si>
  <si>
    <t>Mutation (3)</t>
  </si>
  <si>
    <t>miRNA mediated inhibition of translation</t>
  </si>
  <si>
    <t>LDA.15739</t>
  </si>
  <si>
    <t>negative regulation of translation, ncRNA-mediated</t>
  </si>
  <si>
    <t>regulation of translation, ncRNA-mediated</t>
  </si>
  <si>
    <t>physiological hypertrophy cardiac muscle</t>
  </si>
  <si>
    <t>Growth (1), Morphology (3)</t>
  </si>
  <si>
    <t>physiological muscle hypertrophy</t>
  </si>
  <si>
    <t>physiological cardiac muscle hypertrophy</t>
  </si>
  <si>
    <t>cell growth involved in cardiac muscle cell development</t>
  </si>
  <si>
    <t>platelet derived factor receptor</t>
  </si>
  <si>
    <t>regulation of platelet-derived growth factor receptor signaling pathway</t>
  </si>
  <si>
    <t>negative regulation of platelet-derived growth factor receptor signaling pathway</t>
  </si>
  <si>
    <t>regulation of platelet-derived growth factor receptor-beta signaling pathway</t>
  </si>
  <si>
    <t>negative regulation of platelet-derived growth factor receptor-beta signaling pathway</t>
  </si>
  <si>
    <t>pole duplication septin body</t>
  </si>
  <si>
    <t>Growth (2), Morphology (3), Sexual dimorphism (3)</t>
  </si>
  <si>
    <t>cellular component organization</t>
  </si>
  <si>
    <t>LDA.19483|LDA.19583|LDA.26994|LDA.26871|LDA.28112|LDA.34635|LDA.19203|LDA.2464|LDA.15107|G1945|LDA.90|LDA.13830|LDA.6010|LDA.35043|LDA.42202|LDA.24976|LDA.23349|LDA.26305|LDA.22520|LDA.1845|LDA.28641|LDA.1767|LDA.11643|LDA.18769|LDA.10352|LDA.10035|LDA.14693|LDA.29576|LDA.25916|LDA.29477|LDA.539</t>
  </si>
  <si>
    <t>LDA.6010|LDA.19203|LDA.26994|LDA.26871|LDA.28641|LDA.25916|LDA.23349|LDA.18769|LDA.19483|LDA.10352|LDA.29477|LDA.14693|LDA.42202|G1945|LDA.19583|LDA.28112|LDA.34635|LDA.2464|LDA.15107|LDA.90|LDA.13830|LDA.35043|LDA.24976|LDA.26305|LDA.22520|LDA.1845|LDA.1767|LDA.11643|LDA.10035|LDA.29576|LDA.539</t>
  </si>
  <si>
    <t>organelle organization</t>
  </si>
  <si>
    <t>LDA.19483|LDA.26305|LDA.26994|LDA.1845|LDA.26871|LDA.28641|LDA.28112|LDA.34635|LDA.19203|LDA.15107|G1945|LDA.18769|LDA.13830|LDA.10352|LDA.6010|LDA.35043|LDA.14693|LDA.42202|LDA.29576|LDA.25916|LDA.29477|LDA.539|LDA.23349</t>
  </si>
  <si>
    <t>cytoskeleton organization</t>
  </si>
  <si>
    <t>LDA.19483|LDA.10352|LDA.6010|LDA.26994|LDA.26871|LDA.28641|LDA.25916|LDA.29477|LDA.19203|LDA.23349|LDA.18769</t>
  </si>
  <si>
    <t>organelle assembly</t>
  </si>
  <si>
    <t>LDA.26305|LDA.6010|LDA.35043|LDA.26994|LDA.14693|LDA.42202|LDA.29477|G1945|LDA.18769</t>
  </si>
  <si>
    <t>actin filament-based process</t>
  </si>
  <si>
    <t>LDA.26994|LDA.26871|LDA.28641|LDA.25916|LDA.19203|LDA.23349|LDA.18769</t>
  </si>
  <si>
    <t>actin cytoskeleton organization</t>
  </si>
  <si>
    <t>cilium assembly</t>
  </si>
  <si>
    <t>LDA.14693|LDA.42202|LDA.29477|G1945</t>
  </si>
  <si>
    <t>microtubule organizing center organization</t>
  </si>
  <si>
    <t>LDA.6010|LDA.29477|LDA.19203</t>
  </si>
  <si>
    <t>centrosome cycle</t>
  </si>
  <si>
    <t>LDA.6010|LDA.19203</t>
  </si>
  <si>
    <t>centrosome duplication</t>
  </si>
  <si>
    <t>septin ring organization</t>
  </si>
  <si>
    <t>LDA.26871</t>
  </si>
  <si>
    <t>septin cytoskeleton organization</t>
  </si>
  <si>
    <t>promoter myocardial polymerase ii</t>
  </si>
  <si>
    <t>Growth (6), Morphology (1)</t>
  </si>
  <si>
    <t>regulation of transcription from RNA polymerase II promoter involved in myocardial precursor cell differentiation</t>
  </si>
  <si>
    <t>positive regulation of transcription from RNA polymerase II promoter involved in myocardial precursor cell differentiation</t>
  </si>
  <si>
    <t>cardioblast differentiation</t>
  </si>
  <si>
    <t>cardiac muscle cell myoblast differentiation</t>
  </si>
  <si>
    <t>regulation of transcription from RNA polymerase II promoter involved in heart development</t>
  </si>
  <si>
    <t>positive regulation of transcription from RNA polymerase II promoter involved in heart development</t>
  </si>
  <si>
    <t>skeletal muscle differentiation cell</t>
  </si>
  <si>
    <t>Growth (2), Morphology (2)</t>
  </si>
  <si>
    <t>regulation of skeletal muscle cell differentiation</t>
  </si>
  <si>
    <t>negative regulation of skeletal muscle cell differentiation</t>
  </si>
  <si>
    <t>smooth promoter polymerase ii</t>
  </si>
  <si>
    <t>smooth muscle cell differentiation</t>
  </si>
  <si>
    <t>positive regulation of transcription from RNA polymerase II promoter involved in smooth muscle cell differentiation</t>
  </si>
  <si>
    <t>tropane cocaine alkaloid metabolic</t>
  </si>
  <si>
    <t>tropane alkaloid metabolic process</t>
  </si>
  <si>
    <t>LDA.26994</t>
  </si>
  <si>
    <t>cocaine metabolic process</t>
  </si>
  <si>
    <t>urinary bladder urogenital renal</t>
  </si>
  <si>
    <t>urogenital system development</t>
  </si>
  <si>
    <t>LDA.28641|LDA.1767|LDA.28112|LDA.18769</t>
  </si>
  <si>
    <t>renal system development</t>
  </si>
  <si>
    <t>urinary bladder development</t>
  </si>
  <si>
    <t>vascular smooth differentiation muscle</t>
  </si>
  <si>
    <t>Growth (9), Morphology (8)</t>
  </si>
  <si>
    <t>regulation of muscle cell differentiation</t>
  </si>
  <si>
    <t>LDA.28641|LDA.18769</t>
  </si>
  <si>
    <t>regulation of smooth muscle cell differentiation</t>
  </si>
  <si>
    <t>positive regulation of smooth muscle cell differentiation</t>
  </si>
  <si>
    <t>regulation of vascular associated smooth muscle cell differentiation</t>
  </si>
  <si>
    <t>positive regulation of vascular associated smooth muscle cell differentiation</t>
  </si>
  <si>
    <t>positive regulation of cardiocyte differentiation</t>
  </si>
  <si>
    <t>regulation of cardiac vascular smooth muscle cell differentiation</t>
  </si>
  <si>
    <t>positive regulation of cardiac vascular smooth muscle cell differentiation</t>
  </si>
  <si>
    <t>positive regulation of cardiac muscle cell differentiation</t>
  </si>
  <si>
    <t>clearance amyloid beta negative</t>
  </si>
  <si>
    <t>regulation of amyloid-beta clearance</t>
  </si>
  <si>
    <t>negative regulation of amyloid-beta clearance</t>
  </si>
  <si>
    <t>copi coating coated golgi</t>
  </si>
  <si>
    <t>COPI-coated vesicle budding</t>
  </si>
  <si>
    <t>LDA.28112</t>
  </si>
  <si>
    <t>Golgi transport vesicle coating</t>
  </si>
  <si>
    <t>COPI coating of Golgi vesicle</t>
  </si>
  <si>
    <t>hepatic stellate activation fibroblast</t>
  </si>
  <si>
    <t>hepatic stellate cell activation</t>
  </si>
  <si>
    <t>fibroblast activation</t>
  </si>
  <si>
    <t>passenger t3 h3 histone</t>
  </si>
  <si>
    <t>histone-threonine phosphorylation</t>
  </si>
  <si>
    <t>histone H3-T11 phosphorylation</t>
  </si>
  <si>
    <t>histone H3-T3 phosphorylation</t>
  </si>
  <si>
    <t>chromosome passenger complex localization to kinetochore</t>
  </si>
  <si>
    <t>histone H3-T3 phosphorylation involved in chromosome passenger complex localization to kinetochore</t>
  </si>
  <si>
    <t>proteolysis ectodomain ligand domain</t>
  </si>
  <si>
    <t>membrane protein ectodomain proteolysis</t>
  </si>
  <si>
    <t>membrane protein intracellular domain proteolysis</t>
  </si>
  <si>
    <t>membrane protein proteolysis</t>
  </si>
  <si>
    <t>Notch receptor processing, ligand-dependent</t>
  </si>
  <si>
    <t>stimulus response cellular</t>
  </si>
  <si>
    <t>response to stimulus</t>
  </si>
  <si>
    <t>LDA.19583|LDA.26994|LDA.19006|LDA.28112|LDA.33745|LDA.19203|LDA.10748|LDA.31004|LDA.31648|LDA.15107|LDA.90|LDA.29482|LDA.10740|LDA.17928|LDA.34652|LDA.20037|LDA.20835|LDA.26305|LDA.1544|LDA.25235|LDA.27831|LDA.4779|LDA.28641|LDA.1767|LDA.17214|LDA.19639|LDA.11643|LDA.39815|LDA.18769|LDA.1088|LDA.12357|LDA.32184|LDA.30483|LDA.29576|LDA.29477|LDA.3927</t>
  </si>
  <si>
    <t>cellular response to stimulus</t>
  </si>
  <si>
    <t>LDA.26994|LDA.19006|LDA.19203|LDA.10748|LDA.31004|LDA.31648|LDA.15107|LDA.90|LDA.29482|LDA.10740|LDA.17928|LDA.34652|LDA.20835|LDA.26305|LDA.1544|LDA.25235|LDA.27831|LDA.28641|LDA.17214|LDA.19639|LDA.39815|LDA.18769|LDA.1088|LDA.12357|LDA.30483|LDA.29576|LDA.29477|LDA.3927</t>
  </si>
  <si>
    <t>actin depolymerization filament supramolecular</t>
  </si>
  <si>
    <t>Morphology (1)</t>
  </si>
  <si>
    <t>LDA.26158|LDA.29908|LDA.10510|LDA.10623</t>
  </si>
  <si>
    <t>LDA.10623|LDA.29908|LDA.10510|LDA.26158</t>
  </si>
  <si>
    <t>actin filament organization</t>
  </si>
  <si>
    <t>LDA.29908|LDA.10510|LDA.10623</t>
  </si>
  <si>
    <t>supramolecular fiber organization</t>
  </si>
  <si>
    <t>actin polymerization or depolymerization</t>
  </si>
  <si>
    <t>LDA.10623</t>
  </si>
  <si>
    <t>actin filament depolymerization</t>
  </si>
  <si>
    <t>action potential cardiac muscle</t>
  </si>
  <si>
    <t>Morphology (10)</t>
  </si>
  <si>
    <t>action potential</t>
  </si>
  <si>
    <t>LDA.26158</t>
  </si>
  <si>
    <t>striated muscle contraction</t>
  </si>
  <si>
    <t>membrane depolarization</t>
  </si>
  <si>
    <t>heart contraction</t>
  </si>
  <si>
    <t>cardiac muscle contraction</t>
  </si>
  <si>
    <t>actin-mediated cell contraction</t>
  </si>
  <si>
    <t>cardiac muscle cell action potential</t>
  </si>
  <si>
    <t>cardiac muscle cell action potential involved in contraction</t>
  </si>
  <si>
    <t>cardiac muscle cell contraction</t>
  </si>
  <si>
    <t>ventricular cardiac muscle cell action potential</t>
  </si>
  <si>
    <t>membrane repolarization</t>
  </si>
  <si>
    <t>membrane depolarization during action potential</t>
  </si>
  <si>
    <t>membrane repolarization during action potential</t>
  </si>
  <si>
    <t>membrane repolarization during cardiac muscle cell action potential</t>
  </si>
  <si>
    <t>membrane repolarization during ventricular cardiac muscle cell action potential</t>
  </si>
  <si>
    <t>cardiac muscle cell membrane repolarization</t>
  </si>
  <si>
    <t>ventricular cardiac muscle cell membrane repolarization</t>
  </si>
  <si>
    <t>aggressive inter behavior male</t>
  </si>
  <si>
    <t>Movement (2), Social (2)</t>
  </si>
  <si>
    <t>aggressive behavior</t>
  </si>
  <si>
    <t>LDA.29908</t>
  </si>
  <si>
    <t>inter-male aggressive behavior</t>
  </si>
  <si>
    <t>convergent extension gastrulation involved</t>
  </si>
  <si>
    <t>convergent extension</t>
  </si>
  <si>
    <t>LDA.4444</t>
  </si>
  <si>
    <t>convergent extension involved in gastrulation</t>
  </si>
  <si>
    <t>eye death programmed retinal</t>
  </si>
  <si>
    <t>Growth (11), Sensory (6)</t>
  </si>
  <si>
    <t>animal organ development</t>
  </si>
  <si>
    <t>LDA.29916|LDA.26158|LDA.29908|LDA.407|LDA.4450|LDA.34800|LDA.18428</t>
  </si>
  <si>
    <t>LDA.29916|LDA.29908|LDA.18428|LDA.407|LDA.26158|LDA.4450|LDA.34800</t>
  </si>
  <si>
    <t>compound eye morphogenesis</t>
  </si>
  <si>
    <t>LDA.29916|LDA.29908|LDA.407|LDA.18428</t>
  </si>
  <si>
    <t>sensory organ development</t>
  </si>
  <si>
    <t>eye morphogenesis</t>
  </si>
  <si>
    <t>compound eye development</t>
  </si>
  <si>
    <t>sensory organ morphogenesis</t>
  </si>
  <si>
    <t>cell death</t>
  </si>
  <si>
    <t>LDA.29916|LDA.29908|LDA.18428</t>
  </si>
  <si>
    <t>programmed cell death involved in cell development</t>
  </si>
  <si>
    <t>programmed cell death</t>
  </si>
  <si>
    <t>retinal cell programmed cell death</t>
  </si>
  <si>
    <t>compound eye retinal cell programmed cell death</t>
  </si>
  <si>
    <t>kidney development</t>
  </si>
  <si>
    <t>LDA.29908|LDA.18428</t>
  </si>
  <si>
    <t>glomerulus development</t>
  </si>
  <si>
    <t>nephron development</t>
  </si>
  <si>
    <t>glomerulus morphogenesis</t>
  </si>
  <si>
    <t>formation fusion syncytium differentiation</t>
  </si>
  <si>
    <t>Growth (5), Morphology (4)</t>
  </si>
  <si>
    <t>syncytium formation by plasma membrane fusion</t>
  </si>
  <si>
    <t>LDA.29916|LDA.26158|LDA.29908|LDA.18428</t>
  </si>
  <si>
    <t>syncytium formation</t>
  </si>
  <si>
    <t>myoblast fusion</t>
  </si>
  <si>
    <t>myotube differentiation</t>
  </si>
  <si>
    <t>muscle cell differentiation</t>
  </si>
  <si>
    <t>anatomical structure formation involved in morphogenesis</t>
  </si>
  <si>
    <t>striated muscle cell differentiation</t>
  </si>
  <si>
    <t>muscle structure development</t>
  </si>
  <si>
    <t>cell-cell fusion</t>
  </si>
  <si>
    <t>growth glial perineurial collateral</t>
  </si>
  <si>
    <t>Growth (4), Neural (1)</t>
  </si>
  <si>
    <t>cell growth</t>
  </si>
  <si>
    <t>LDA.26158|LDA.29908</t>
  </si>
  <si>
    <t>developmental cell growth</t>
  </si>
  <si>
    <t>glial cell growth</t>
  </si>
  <si>
    <t>perineurial glial growth</t>
  </si>
  <si>
    <t>collateral sprouting</t>
  </si>
  <si>
    <t>memory activation cell positive</t>
  </si>
  <si>
    <t>Cognition (2)</t>
  </si>
  <si>
    <t>regulation of memory T cell activation</t>
  </si>
  <si>
    <t>LDA.20400</t>
  </si>
  <si>
    <t>positive regulation of memory T cell activation</t>
  </si>
  <si>
    <t>modification phosphorylation phosphorus phosphate</t>
  </si>
  <si>
    <t>cellular protein modification process</t>
  </si>
  <si>
    <t>LDA.10508|LDA.10492|LDA.35551|LDA.4444|LDA.10723|LDA.38319|LDA.4286|LDA.4288|LDA.10512</t>
  </si>
  <si>
    <t>LDA.10508|LDA.10492|LDA.35551|LDA.10723|LDA.4286|LDA.4288|LDA.10512|LDA.4444|LDA.38319</t>
  </si>
  <si>
    <t>protein modification process</t>
  </si>
  <si>
    <t>macromolecule modification</t>
  </si>
  <si>
    <t>phosphorus metabolic process</t>
  </si>
  <si>
    <t>LDA.10508|LDA.10492|LDA.35551|LDA.10723|LDA.4286|LDA.4288|LDA.10512</t>
  </si>
  <si>
    <t>phosphate-containing compound metabolic process</t>
  </si>
  <si>
    <t>protein phosphorylation</t>
  </si>
  <si>
    <t>LDA.10508|LDA.10492|LDA.35551|LDA.10723|LDA.4286|LDA.10512</t>
  </si>
  <si>
    <t>phosphorylation</t>
  </si>
  <si>
    <t>nucleus trigeminal neural principal</t>
  </si>
  <si>
    <t>Growth (3), Neural (2), Sensory (2)</t>
  </si>
  <si>
    <t>trigeminal sensory nucleus development</t>
  </si>
  <si>
    <t>principal sensory nucleus of trigeminal nerve development</t>
  </si>
  <si>
    <t>neural nucleus development</t>
  </si>
  <si>
    <t>polymerization filament actin length</t>
  </si>
  <si>
    <t>positive regulation of cellular component biogenesis</t>
  </si>
  <si>
    <t>LDA.29908|LDA.38319|LDA.10510</t>
  </si>
  <si>
    <t>LDA.29908|LDA.10510|LDA.38319</t>
  </si>
  <si>
    <t>regulation of actin polymerization or depolymerization</t>
  </si>
  <si>
    <t>LDA.29908|LDA.10510</t>
  </si>
  <si>
    <t>regulation of actin filament length</t>
  </si>
  <si>
    <t>regulation of actin filament polymerization</t>
  </si>
  <si>
    <t>positive regulation of actin filament polymerization</t>
  </si>
  <si>
    <t>positive regulation of protein-containing complex assembly</t>
  </si>
  <si>
    <t>positive regulation of protein polymerization</t>
  </si>
  <si>
    <t>regulation of actin filament organization</t>
  </si>
  <si>
    <t>positive regulation of supramolecular fiber organization</t>
  </si>
  <si>
    <t>potassium ion transmembrane activity</t>
  </si>
  <si>
    <t>Movement (4)</t>
  </si>
  <si>
    <t>negative regulation of potassium ion transport</t>
  </si>
  <si>
    <t>positive regulation of potassium ion transport</t>
  </si>
  <si>
    <t>regulation of potassium ion transmembrane transporter activity</t>
  </si>
  <si>
    <t>positive regulation of potassium ion transmembrane transporter activity</t>
  </si>
  <si>
    <t>regulation of potassium ion transmembrane transport</t>
  </si>
  <si>
    <t>negative regulation of potassium ion transmembrane transport</t>
  </si>
  <si>
    <t>positive regulation of potassium ion transmembrane transport</t>
  </si>
  <si>
    <t>regulation of potassium ion export across plasma membrane</t>
  </si>
  <si>
    <t>negative regulation of potassium ion export across plasma membrane</t>
  </si>
  <si>
    <t>positive regulation of voltage-gated potassium channel activity</t>
  </si>
  <si>
    <t>negative regulation of cation transmembrane transport</t>
  </si>
  <si>
    <t>positive regulation of cation channel activity</t>
  </si>
  <si>
    <t>repolarization membrane cardiac ventricular</t>
  </si>
  <si>
    <t>regulation of membrane repolarization</t>
  </si>
  <si>
    <t>regulation of ventricular cardiac muscle cell membrane repolarization</t>
  </si>
  <si>
    <t>regulation of cardiac muscle cell membrane repolarization</t>
  </si>
  <si>
    <t>ruffle assembly positive regulation</t>
  </si>
  <si>
    <t>regulation of ruffle assembly</t>
  </si>
  <si>
    <t>LDA.38319</t>
  </si>
  <si>
    <t>positive regulation of ruffle assembly</t>
  </si>
  <si>
    <t>tissue muscle striated development</t>
  </si>
  <si>
    <t>Growth (3), Morphology (3)</t>
  </si>
  <si>
    <t>regulation of striated muscle tissue development</t>
  </si>
  <si>
    <t>regulation of muscle organ development</t>
  </si>
  <si>
    <t>regulation of muscle tissue development</t>
  </si>
  <si>
    <t>visual system sensory development</t>
  </si>
  <si>
    <t>Growth (2), Sensory (2)</t>
  </si>
  <si>
    <t>sensory system development</t>
  </si>
  <si>
    <t>visual system development</t>
  </si>
  <si>
    <t>adhesion molecules homophilic cell</t>
  </si>
  <si>
    <t>cell adhesion</t>
  </si>
  <si>
    <t>homophilic cell adhesion via plasma membrane adhesion molecules</t>
  </si>
  <si>
    <t>biological adhesion</t>
  </si>
  <si>
    <t>cell-cell adhesion</t>
  </si>
  <si>
    <t>cell-cell adhesion via plasma-membrane adhesion molecules</t>
  </si>
  <si>
    <t>immune response positive regulation</t>
  </si>
  <si>
    <t>regulation of immune response</t>
  </si>
  <si>
    <t>LDA.4450|LDA.20400|LDA.18428</t>
  </si>
  <si>
    <t>positive regulation of immune response</t>
  </si>
  <si>
    <t>LDA.20400|LDA.18428</t>
  </si>
  <si>
    <t>import plasma inorganic membrane</t>
  </si>
  <si>
    <t>inorganic cation import across plasma membrane</t>
  </si>
  <si>
    <t>inorganic ion import across plasma membrane</t>
  </si>
  <si>
    <t>potassium ion import across plasma membrane</t>
  </si>
  <si>
    <t>interferon gamma production positive</t>
  </si>
  <si>
    <t>regulation of interferon-gamma production</t>
  </si>
  <si>
    <t>positive regulation of interferon-gamma production</t>
  </si>
  <si>
    <t>mediated cytotoxicity immunity killing</t>
  </si>
  <si>
    <t>regulation of leukocyte mediated cytotoxicity</t>
  </si>
  <si>
    <t>positive regulation of leukocyte mediated cytotoxicity</t>
  </si>
  <si>
    <t>regulation of immune effector process</t>
  </si>
  <si>
    <t>positive regulation of immune effector process</t>
  </si>
  <si>
    <t>regulation of leukocyte mediated immunity</t>
  </si>
  <si>
    <t>positive regulation of leukocyte mediated immunity</t>
  </si>
  <si>
    <t>regulation of lymphocyte mediated immunity</t>
  </si>
  <si>
    <t>positive regulation of lymphocyte mediated immunity</t>
  </si>
  <si>
    <t>regulation of cell killing</t>
  </si>
  <si>
    <t>positive regulation of cell killing</t>
  </si>
  <si>
    <t>regulation of T cell mediated cytotoxicity</t>
  </si>
  <si>
    <t>positive regulation of T cell mediated cytotoxicity</t>
  </si>
  <si>
    <t>positive regulation of T cell mediated immunity</t>
  </si>
  <si>
    <t>peptidyl pyrromethane cofactor linkage</t>
  </si>
  <si>
    <t>peptidyl-pyrromethane cofactor linkage</t>
  </si>
  <si>
    <t>LDA.4286</t>
  </si>
  <si>
    <t>peptidyl-cysteine modification</t>
  </si>
  <si>
    <t>phosphorylation negative protein regulation</t>
  </si>
  <si>
    <t>negative regulation of protein phosphorylation</t>
  </si>
  <si>
    <t>negative regulation of phosphorylation</t>
  </si>
  <si>
    <t>rate hormone heart signal</t>
  </si>
  <si>
    <t>regulation of heart rate by chemical signal</t>
  </si>
  <si>
    <t>regulation of heart rate by hormone</t>
  </si>
  <si>
    <t>Pupal gene expression</t>
  </si>
  <si>
    <t>altruistic chimeric sorocarp fruiting</t>
  </si>
  <si>
    <t>Growth (2), Reproduction (1)</t>
  </si>
  <si>
    <t>altruistic chimeric non-reproductive fruiting body development</t>
  </si>
  <si>
    <t>LDA.22802</t>
  </si>
  <si>
    <t>altruistic chimeric sorocarp development</t>
  </si>
  <si>
    <t>cardiac muscle apoptotic striated</t>
  </si>
  <si>
    <t>Morphology (6)</t>
  </si>
  <si>
    <t>negative regulation of muscle cell apoptotic process</t>
  </si>
  <si>
    <t>LDA.24133|LDA.2054|LDA.14607|LDA.2168</t>
  </si>
  <si>
    <t>regulation of muscle cell apoptotic process</t>
  </si>
  <si>
    <t>regulation of striated muscle cell apoptotic process</t>
  </si>
  <si>
    <t>negative regulation of striated muscle cell apoptotic process</t>
  </si>
  <si>
    <t>regulation of cardiac muscle cell apoptotic process</t>
  </si>
  <si>
    <t>negative regulation of cardiac muscle cell apoptotic process</t>
  </si>
  <si>
    <t>cytotoxicity immune mediated adaptive</t>
  </si>
  <si>
    <t>Growth (4), Mutation (2)</t>
  </si>
  <si>
    <t>positive regulation of response to stimulus</t>
  </si>
  <si>
    <t>LDA.30849|LDA.21288|LDA.2823|LDA.24133|LDA.31753|LDA.3201|LDA.2054|LDA.28484|LDA.14607|LDA.8478|LDA.6794|LDA.2168|LDA.32537|LDA.14646|LDA.18428|LDA.14920|LDA.9383|LDA.27629|LDA.39086|LDA.25603|LDA.24757</t>
  </si>
  <si>
    <t>LDA.24133|LDA.2054|LDA.14607|LDA.2168|LDA.18428|LDA.2823|LDA.27629|LDA.30849|LDA.21288|LDA.31753|LDA.3201|LDA.28484|LDA.8478|LDA.6794|LDA.32537|LDA.14646|LDA.14920|LDA.9383|LDA.39086|LDA.25603|LDA.24757</t>
  </si>
  <si>
    <t>LDA.24133|LDA.2054|LDA.14607|LDA.27629|LDA.2168|LDA.32537|LDA.18428|LDA.24757</t>
  </si>
  <si>
    <t>LDA.2823|LDA.24133|LDA.2054|LDA.14607|LDA.27629|LDA.2168|LDA.18428</t>
  </si>
  <si>
    <t>LDA.24133|LDA.2054|LDA.14607|LDA.27629|LDA.2168|LDA.32537|LDA.18428</t>
  </si>
  <si>
    <t>LDA.24133|LDA.2054|LDA.14607|LDA.27629|LDA.2168|LDA.18428</t>
  </si>
  <si>
    <t>LDA.24133|LDA.2054|LDA.14607|LDA.2168|LDA.18428</t>
  </si>
  <si>
    <t>regulation of adaptive immune response</t>
  </si>
  <si>
    <t>LDA.24133|LDA.2054|LDA.14607|LDA.27629|LDA.2168</t>
  </si>
  <si>
    <t>positive regulation of adaptive immune response</t>
  </si>
  <si>
    <t>regulation of adaptive immune response based on somatic recombination of immune receptors built from immunoglobulin superfamily domains</t>
  </si>
  <si>
    <t>positive regulation of adaptive immune response based on somatic recombination of immune receptors built from immunoglobulin superfamily domains</t>
  </si>
  <si>
    <t>regulation of cytokine-mediated signaling pathway</t>
  </si>
  <si>
    <t>positive regulation of cytokine-mediated signaling pathway</t>
  </si>
  <si>
    <t>regulation of T cell mediated immunity</t>
  </si>
  <si>
    <t>regulation of tumor necrosis factor-mediated signaling pathway</t>
  </si>
  <si>
    <t>regulation of response to cytokine stimulus</t>
  </si>
  <si>
    <t>positive regulation of response to cytokine stimulus</t>
  </si>
  <si>
    <t>positive regulation of tumor necrosis factor-mediated signaling pathway</t>
  </si>
  <si>
    <t>day photoperiodism long flowering</t>
  </si>
  <si>
    <t>Rhythm (2), Sensory (2)</t>
  </si>
  <si>
    <t>long-day photoperiodism</t>
  </si>
  <si>
    <t>LDA.8111</t>
  </si>
  <si>
    <t>long-day photoperiodism flowering</t>
  </si>
  <si>
    <t>de novo folding posttranslational</t>
  </si>
  <si>
    <t>Mutation (1)</t>
  </si>
  <si>
    <t>de novo protein folding</t>
  </si>
  <si>
    <t>de novo posttranslational protein folding</t>
  </si>
  <si>
    <t>chaperone cofactor-dependent protein refolding</t>
  </si>
  <si>
    <t>chaperone-mediated protein folding</t>
  </si>
  <si>
    <t>diameter vasoconstriction blood size</t>
  </si>
  <si>
    <t>regulation of anatomical structure size</t>
  </si>
  <si>
    <t>LDA.21288|LDA.35100|LDA.24133|LDA.2054|LDA.14607|LDA.38342|LDA.2168|LDA.10510|LDA.32537|LDA.25603|LDA.33768</t>
  </si>
  <si>
    <t>LDA.24133|LDA.2054|LDA.14607|LDA.2168|LDA.21288|LDA.35100|LDA.38342|LDA.10510|LDA.32537|LDA.25603|LDA.33768</t>
  </si>
  <si>
    <t>vascular process in circulatory system</t>
  </si>
  <si>
    <t>blood circulation</t>
  </si>
  <si>
    <t>regulation of vasoconstriction</t>
  </si>
  <si>
    <t>regulation of tube size</t>
  </si>
  <si>
    <t>regulation of tube diameter</t>
  </si>
  <si>
    <t>negative regulation of vasoconstriction</t>
  </si>
  <si>
    <t>blood vessel diameter maintenance</t>
  </si>
  <si>
    <t>endopeptidase cysteine type activity</t>
  </si>
  <si>
    <t>regulation of cysteine-type endopeptidase activity</t>
  </si>
  <si>
    <t>LDA.24133|LDA.2054|LDA.14607|LDA.2168|LDA.32537</t>
  </si>
  <si>
    <t>negative regulation of endopeptidase activity</t>
  </si>
  <si>
    <t>negative regulation of cysteine-type endopeptidase activity involved in apoptotic process</t>
  </si>
  <si>
    <t>negative regulation of cysteine-type endopeptidase activity</t>
  </si>
  <si>
    <t>entry host environment interaction</t>
  </si>
  <si>
    <t>Movement (1)</t>
  </si>
  <si>
    <t>entry into host</t>
  </si>
  <si>
    <t>viral entry into host cell</t>
  </si>
  <si>
    <t>biological process involved in interaction with host</t>
  </si>
  <si>
    <t>movement in host environment</t>
  </si>
  <si>
    <t>erythrocyte differentiation myeloid hemopoiesis</t>
  </si>
  <si>
    <t>regulation of hemopoiesis</t>
  </si>
  <si>
    <t>LDA.24133|LDA.2054|LDA.28484|LDA.14607|LDA.2168</t>
  </si>
  <si>
    <t>regulation of myeloid cell differentiation</t>
  </si>
  <si>
    <t>positive regulation of myeloid cell differentiation</t>
  </si>
  <si>
    <t>regulation of erythrocyte differentiation</t>
  </si>
  <si>
    <t>positive regulation of erythrocyte differentiation</t>
  </si>
  <si>
    <t>growth cell negative regulation</t>
  </si>
  <si>
    <t>regulation of cell growth</t>
  </si>
  <si>
    <t>LDA.35100|LDA.24133|LDA.2054|LDA.14607|LDA.2168|LDA.32537|LDA.25603</t>
  </si>
  <si>
    <t>negative regulation of cell growth</t>
  </si>
  <si>
    <t>LDA.24133|LDA.2054|LDA.14607|LDA.2168|LDA.25603</t>
  </si>
  <si>
    <t>histidine catabolic process metabolic</t>
  </si>
  <si>
    <t>histidine metabolic process</t>
  </si>
  <si>
    <t>LDA.25529</t>
  </si>
  <si>
    <t>histidine catabolic process</t>
  </si>
  <si>
    <t>homing intron group introns</t>
  </si>
  <si>
    <t>Mutation (2)</t>
  </si>
  <si>
    <t>intron homing</t>
  </si>
  <si>
    <t>LDA.31308|LDA.6852|LDA.4882</t>
  </si>
  <si>
    <t>homing of group II introns</t>
  </si>
  <si>
    <t>import chaperone autophagy process</t>
  </si>
  <si>
    <t>Growth (3), Metabolism (37), Mutation (3), Reproduction (4)</t>
  </si>
  <si>
    <t>cellular process</t>
  </si>
  <si>
    <t>LDA.24576|LDA.23244|LDA.31308|LDA.323|LDA.15183|LDA.23243|LDA.31784|LDA.4882|LDA.14646|LDA.11499|LDA.11375|LDA.30693|LDA.14640|LDA.34136|LDA.35100|LDA.36673|LDA.33282|LDA.34492|LDA.6839|LDA.40030|G9920|LDA.25650|LDA.10978|LDA.3201|LDA.34129|LDA.1382|LDA.12912|LDA.28484|LDA.21292|LDA.17239|LDA.38843|LDA.41923|LDA.29213|LDA.2917|LDA.21059|LDA.26506|LDA.42337|LDA.21288|LDA.20991|LDA.18430|LDA.7934|LDA.28234|LDA.17345|LDA.35206|LDA.8111|LDA.29685|LDA.25529|LDA.26979|LDA.25888|LDA.26736|LDA.32606|LDA.25990|LDA.31753|LDA.6852|LDA.18301|LDA.8478|LDA.13305|LDA.18428|LDA.40615|LDA.9330|LDA.35676|LDA.31077|LDA.22802|LDA.25759|LDA.21711|LDA.1579|LDA.31508|LDA.24771|LDA.16476|LDA.14607|LDA.15823|LDA.30095|LDA.10484|LDA.35782|LDA.39223|LDA.40984|LDA.18520|LDA.40076|LDA.16463|LDA.16464|LDA.25172|LDA.32389|LDA.9983|LDA.32021|LDA.8780|LDA.11221|LDA.38921|LDA.4181|LDA.10493|LDA.40874|LDA.29537|LDA.5714|LDA.4069|LDA.19964|LDA.32810|LDA.10901|LDA.16333|LDA.5832|LDA.27582|LDA.33588|LDA.8787|LDA.31602|LDA.15801|LDA.13851|LDA.33465|LDA.29645|LDA.25603|LDA.24757|LDA.21591|LDA.40099|LDA.9525|LDA.14833|LDA.37496|LDA.38342|LDA.26923|LDA.4924|LDA.1534|LDA.24055|LDA.1417|LDA.27201|LDA.22|LDA.4489|LDA.18613|LDA.7993|LDA.14920|LDA.38579|LDA.39425|LDA.9383|LDA.35068|LDA.31264|LDA.966|LDA.30849|LDA.15573|LDA.24281|LDA.34|LDA.9823|LDA.6794|LDA.9268|LDA.11665|LDA.9027|LDA.11545|LDA.39657|LDA.34641|LDA.40311|LDA.12190|LDA.26109|LDA.3739|LDA.33423|LDA.17624|LDA.13934|LDA.34877|LDA.42|LDA.36136|LDA.35963|LDA.36495|LDA.39086|LDA.21673|LDA.20221|LDA.25234|LDA.4834|LDA.10318|LDA.31235|LDA.31119|LDA.15798|LDA.7300|LDA.13028|LDA.32680|LDA.33650|LDA.12051|LDA.21796|LDA.23612|LDA.26795|LDA.24133|LDA.11979|LDA.18137|LDA.6744|LDA.19226|LDA.5099|LDA.33768|LDA.8367|LDA.37325|LDA.35025|LDA.38655|LDA.8812|LDA.4455|LDA.4210|LDA.11863|LDA.1066|LDA.36222|LDA.1749|LDA.3934|LDA.26897|LDA.18357|LDA.32534|LDA.18359|LDA.28033|LDA.2168|LDA.8028|LDA.3374|LDA.10502|LDA.32537|LDA.33067|LDA.29004|LDA.27629|LDA.4913|LDA.2975|LDA.17250|LDA.3149|LDA.15990|LDA.12939|LDA.9924|LDA.25670|LDA.2054|LDA.30585|LDA.7502|LDA.10510|LDA.27172|LDA.15516|LDA.37778|LDA.31672|LDA.30463|LDA.1092|LDA.42555</t>
  </si>
  <si>
    <t>LDA.1579|LDA.31508|LDA.323|LDA.28234|LDA.16333|LDA.18359|LDA.6744|LDA.7993|LDA.30095|LDA.38655|LDA.33465|LDA.35782|LDA.29004|LDA.29645|LDA.26979|LDA.30849|G9920|LDA.25990|LDA.15990|LDA.10978|LDA.31753|LDA.30585|LDA.17239|LDA.8478|LDA.15798|LDA.9027|LDA.41923|LDA.31077|LDA.4181|LDA.12051|LDA.26923|LDA.8111|LDA.7934|LDA.28484|LDA.6794|LDA.32537|LDA.25603|LDA.24133|LDA.2054|LDA.14607|LDA.18613|LDA.2168|LDA.1534|LDA.31308|LDA.26795|LDA.24771|LDA.31784|LDA.4489|LDA.4882|LDA.34136|LDA.36673|LDA.39223|LDA.966|LDA.40030|LDA.40076|LDA.34129|LDA.1382|LDA.12912|LDA.25172|LDA.32389|LDA.11545|LDA.1066|LDA.11221|LDA.36222|LDA.10493|LDA.29213|LDA.1749|LDA.26506|LDA.40874|LDA.12190|LDA.42337|LDA.3934|LDA.20991|LDA.3739|LDA.19964|LDA.10901|LDA.32534|LDA.33423|LDA.13934|LDA.8787|LDA.10502|LDA.36136|LDA.36495|LDA.21673|LDA.20221|LDA.21591|LDA.10959|LDA.9924|LDA.6852|LDA.10318|LDA.7502|LDA.31119|LDA.27172|LDA.13305|LDA.14833|LDA.7300|LDA.13028|LDA.31672|LDA.1092|LDA.25759|LDA.11499|LDA.31264|LDA.5714|LDA.25529|LDA.21288|LDA.17624|LDA.9268|LDA.24757|LDA.24576|LDA.4924|LDA.15183|LDA.1417|LDA.22|LDA.38579|LDA.34492|LDA.36269|LDA.23755|LDA.42|LDA.36139|LDA.29685|LDA.32606|LDA.25234|LDA.2135|LDA.32680|LDA.35676|LDA.11979|LDA.10484|LDA.4179|LDA.8810|LDA.4210|LDA.11863|LDA.3881|LDA.36347|LDA.20152|LDA.26897|LDA.32810|LDA.33588|LDA.8028|LDA.17029|LDA.15801|LDA.13851|LDA.17250|LDA.9525|LDA.37496|LDA.25650|LDA.15573|LDA.24281|LDA.34641|LDA.26109|LDA.17345|LDA.35206|LDA.39086|LDA.31235|LDA.40615|LDA.22802|LDA.5099|LDA.8367|LDA.18520|LDA.4455|LDA.9983|LDA.32021|LDA.33067|LDA.25540|LDA.25262|LDA.25547|LDA.38688|LDA.30277|LDA.9902|LDA.30464|LDA.30462|LDA.27582|LDA.38342|LDA.33398|LDA.20867|LDA.20862|LDA.5534|LDA.15823|LDA.42409|LDA.17711|LDA.29537|LDA.18515|LDA.24583|LDA.17133|LDA.6655|LDA.23244|LDA.23243|LDA.14646|LDA.11375|LDA.30693|LDA.14640|LDA.35100|LDA.33282|LDA.6839|LDA.3201|LDA.21292|LDA.38843|LDA.2917|LDA.21059|LDA.18430|LDA.25888|LDA.26736|LDA.18301|LDA.18428|LDA.9330|LDA.21711|LDA.16476|LDA.40984|LDA.16463|LDA.16464|LDA.8780|LDA.38921|LDA.4069|LDA.5832|LDA.31602|LDA.40099|LDA.24055|LDA.27201|LDA.14920|LDA.39425|LDA.9383|LDA.35068|LDA.34|LDA.9823|LDA.11665|LDA.39657|LDA.40311|LDA.34877|LDA.35963|LDA.4834|LDA.33650|LDA.21796|LDA.23612|LDA.18137|LDA.19226|LDA.33768|LDA.37325|LDA.35025|LDA.8812|LDA.18357|LDA.28033|LDA.3374|LDA.27629|LDA.4913|LDA.2975|LDA.3149|LDA.12939|LDA.25670|LDA.10510|LDA.15516|LDA.37778|LDA.30463|LDA.42555</t>
  </si>
  <si>
    <t>metabolic process</t>
  </si>
  <si>
    <t>LDA.24576|LDA.4924|LDA.1534|LDA.31308|LDA.323|LDA.15183|LDA.1417|LDA.25540|LDA.25262|LDA.22|LDA.31784|LDA.4489|LDA.4882|LDA.7993|LDA.38579|LDA.11499|LDA.34136|LDA.36673|LDA.31264|LDA.966|LDA.34492|LDA.25547|LDA.30849|LDA.40030|G9920|LDA.25650|LDA.10978|LDA.15573|LDA.34129|LDA.24281|LDA.1382|LDA.12912|LDA.28484|LDA.17239|LDA.6794|LDA.9268|LDA.9027|LDA.11545|LDA.41923|LDA.38688|LDA.36269|LDA.33398|LDA.34641|LDA.29213|LDA.26506|LDA.12190|LDA.23755|LDA.42337|LDA.26109|LDA.20991|LDA.3739|LDA.28234|LDA.17345|LDA.30277|LDA.33423|LDA.17624|LDA.13934|LDA.35206|LDA.42|LDA.8111|LDA.36136|LDA.36139|LDA.36495|LDA.29685|LDA.25529|LDA.26979|LDA.39086|LDA.21673|LDA.20221|LDA.32606|LDA.25234|LDA.25990|LDA.10959|LDA.31753|LDA.6852|LDA.10318|LDA.31235|LDA.8478|LDA.31119|LDA.2135|LDA.15798|LDA.13305|LDA.7300|LDA.13028|LDA.40615|LDA.32680|LDA.35676|LDA.31077|LDA.22802|LDA.12051|LDA.20867|LDA.25759|LDA.20862|LDA.1579|LDA.31508|LDA.26795|LDA.24771|LDA.24133|LDA.11979|LDA.14607|LDA.6744|LDA.5534|LDA.5099|LDA.8367|LDA.15823|LDA.30095|LDA.10484|LDA.38655|LDA.42409|LDA.35782|LDA.39223|LDA.18520|LDA.40076|LDA.4179|LDA.9902|LDA.4455|LDA.25172|LDA.8810|LDA.32389|LDA.17711|LDA.4210|LDA.11863|LDA.3881|LDA.9983|LDA.1066|LDA.32021|LDA.11221|LDA.36347|LDA.36222|LDA.4181|LDA.10493|LDA.1749|LDA.40874|LDA.29537|LDA.20152|LDA.3934|LDA.26897|LDA.5714|LDA.19964|LDA.32810|LDA.10901|LDA.16333|LDA.32534|LDA.18359|LDA.33588|LDA.18515|LDA.8787|LDA.2168|LDA.8028|LDA.17029|LDA.10502|LDA.32537|LDA.15801|LDA.13851|LDA.33465|LDA.33067|LDA.29004|LDA.29645|LDA.25603|LDA.24757|LDA.17250|LDA.24583|LDA.21591|LDA.15990|LDA.17133|LDA.6655|LDA.9924|LDA.2054|LDA.9525|LDA.30464|LDA.30585|LDA.7502|LDA.27172|LDA.14833|LDA.30462|LDA.31672|LDA.37496|LDA.1092|LDA.26923</t>
  </si>
  <si>
    <t>organic substance metabolic process</t>
  </si>
  <si>
    <t>LDA.24576|LDA.4924|LDA.1534|LDA.31308|LDA.323|LDA.15183|LDA.1417|LDA.25540|LDA.25262|LDA.22|LDA.31784|LDA.4489|LDA.4882|LDA.7993|LDA.38579|LDA.11499|LDA.34136|LDA.36673|LDA.31264|LDA.966|LDA.34492|LDA.25547|LDA.30849|LDA.40030|G9920|LDA.10978|LDA.15573|LDA.34129|LDA.24281|LDA.1382|LDA.12912|LDA.28484|LDA.17239|LDA.6794|LDA.9268|LDA.9027|LDA.11545|LDA.41923|LDA.38688|LDA.36269|LDA.34641|LDA.29213|LDA.26506|LDA.12190|LDA.23755|LDA.42337|LDA.26109|LDA.20991|LDA.3739|LDA.28234|LDA.17345|LDA.30277|LDA.33423|LDA.13934|LDA.42|LDA.8111|LDA.36136|LDA.36139|LDA.36495|LDA.29685|LDA.25529|LDA.26979|LDA.39086|LDA.21673|LDA.20221|LDA.32606|LDA.25234|LDA.25990|LDA.10959|LDA.31753|LDA.6852|LDA.10318|LDA.31235|LDA.8478|LDA.31119|LDA.2135|LDA.15798|LDA.13305|LDA.7300|LDA.13028|LDA.40615|LDA.32680|LDA.35676|LDA.31077|LDA.22802|LDA.12051|LDA.25759|LDA.1579|LDA.31508|LDA.26795|LDA.24771|LDA.24133|LDA.11979|LDA.14607|LDA.6744|LDA.8367|LDA.30095|LDA.10484|LDA.38655|LDA.35782|LDA.39223|LDA.40076|LDA.4179|LDA.9902|LDA.4455|LDA.25172|LDA.8810|LDA.32389|LDA.4210|LDA.11863|LDA.3881|LDA.9983|LDA.1066|LDA.32021|LDA.11221|LDA.36347|LDA.36222|LDA.4181|LDA.10493|LDA.1749|LDA.40874|LDA.20152|LDA.3934|LDA.26897|LDA.5714|LDA.19964|LDA.32810|LDA.10901|LDA.16333|LDA.32534|LDA.18359|LDA.33588|LDA.8787|LDA.2168|LDA.8028|LDA.17029|LDA.10502|LDA.32537|LDA.15801|LDA.13851|LDA.33465|LDA.33067|LDA.29004|LDA.29645|LDA.25603|LDA.24757|LDA.17250|LDA.21591|LDA.15990|LDA.9924|LDA.2054|LDA.9525|LDA.30464|LDA.30585|LDA.7502|LDA.27172|LDA.14833|LDA.30462|LDA.31672|LDA.37496|LDA.1092|LDA.26923</t>
  </si>
  <si>
    <t>primary metabolic process</t>
  </si>
  <si>
    <t>LDA.24576|LDA.4924|LDA.1534|LDA.31308|LDA.323|LDA.15183|LDA.1417|LDA.25540|LDA.25262|LDA.22|LDA.4489|LDA.4882|LDA.7993|LDA.38579|LDA.11499|LDA.34136|LDA.36673|LDA.966|LDA.34492|LDA.25547|LDA.30849|LDA.40030|G9920|LDA.10978|LDA.15573|LDA.34129|LDA.1382|LDA.12912|LDA.28484|LDA.17239|LDA.6794|LDA.9268|LDA.9027|LDA.11545|LDA.41923|LDA.38688|LDA.36269|LDA.29213|LDA.26506|LDA.12190|LDA.23755|LDA.42337|LDA.26109|LDA.20991|LDA.3739|LDA.28234|LDA.17345|LDA.30277|LDA.33423|LDA.13934|LDA.42|LDA.8111|LDA.36136|LDA.36139|LDA.29685|LDA.25529|LDA.26979|LDA.39086|LDA.21673|LDA.32606|LDA.25234|LDA.25990|LDA.10959|LDA.31753|LDA.6852|LDA.10318|LDA.31235|LDA.8478|LDA.31119|LDA.2135|LDA.15798|LDA.13305|LDA.7300|LDA.13028|LDA.40615|LDA.32680|LDA.35676|LDA.31077|LDA.22802|LDA.12051|LDA.25759|LDA.1579|LDA.31508|LDA.26795|LDA.24771|LDA.24133|LDA.11979|LDA.14607|LDA.6744|LDA.8367|LDA.30095|LDA.10484|LDA.38655|LDA.35782|LDA.39223|LDA.40076|LDA.4179|LDA.9902|LDA.4455|LDA.25172|LDA.8810|LDA.32389|LDA.4210|LDA.3881|LDA.1066|LDA.32021|LDA.11221|LDA.36347|LDA.36222|LDA.4181|LDA.10493|LDA.1749|LDA.40874|LDA.20152|LDA.3934|LDA.26897|LDA.5714|LDA.19964|LDA.32810|LDA.10901|LDA.16333|LDA.32534|LDA.18359|LDA.33588|LDA.8787|LDA.2168|LDA.8028|LDA.17029|LDA.10502|LDA.32537|LDA.15801|LDA.13851|LDA.33465|LDA.29004|LDA.29645|LDA.25603|LDA.17250|LDA.21591|LDA.15990|LDA.9924|LDA.2054|LDA.30464|LDA.30585|LDA.7502|LDA.27172|LDA.14833|LDA.30462|LDA.31672|LDA.37496|LDA.1092|LDA.26923</t>
  </si>
  <si>
    <t>cellular metabolic process</t>
  </si>
  <si>
    <t>LDA.24576|LDA.4924|LDA.1534|LDA.31308|LDA.323|LDA.15183|LDA.1417|LDA.22|LDA.31784|LDA.4489|LDA.4882|LDA.7993|LDA.38579|LDA.11499|LDA.34136|LDA.36673|LDA.31264|LDA.966|LDA.34492|LDA.30849|LDA.40030|G9920|LDA.25650|LDA.10978|LDA.15573|LDA.34129|LDA.24281|LDA.1382|LDA.12912|LDA.28484|LDA.17239|LDA.6794|LDA.9268|LDA.9027|LDA.11545|LDA.41923|LDA.34641|LDA.29213|LDA.26506|LDA.12190|LDA.42337|LDA.26109|LDA.20991|LDA.3739|LDA.28234|LDA.17345|LDA.33423|LDA.13934|LDA.35206|LDA.42|LDA.8111|LDA.36136|LDA.36495|LDA.29685|LDA.25529|LDA.26979|LDA.39086|LDA.21673|LDA.20221|LDA.32606|LDA.25234|LDA.25990|LDA.31753|LDA.6852|LDA.10318|LDA.31235|LDA.8478|LDA.31119|LDA.15798|LDA.13305|LDA.7300|LDA.13028|LDA.40615|LDA.32680|LDA.35676|LDA.31077|LDA.22802|LDA.12051|LDA.25759|LDA.1579|LDA.31508|LDA.26795|LDA.24771|LDA.24133|LDA.11979|LDA.14607|LDA.6744|LDA.5099|LDA.8367|LDA.30095|LDA.10484|LDA.38655|LDA.35782|LDA.39223|LDA.18520|LDA.40076|LDA.4455|LDA.25172|LDA.32389|LDA.4210|LDA.11863|LDA.9983|LDA.1066|LDA.32021|LDA.11221|LDA.36222|LDA.4181|LDA.10493|LDA.1749|LDA.40874|LDA.3934|LDA.26897|LDA.5714|LDA.19964|LDA.32810|LDA.10901|LDA.16333|LDA.32534|LDA.18359|LDA.33588|LDA.8787|LDA.2168|LDA.8028|LDA.10502|LDA.15801|LDA.13851|LDA.33465|LDA.33067|LDA.29004|LDA.29645|LDA.25603|LDA.24757|LDA.17250|LDA.21591|LDA.15990|LDA.9924|LDA.2054|LDA.9525|LDA.30585|LDA.7502|LDA.27172|LDA.14833|LDA.31672|LDA.37496|LDA.1092|LDA.26923</t>
  </si>
  <si>
    <t>nitrogen compound metabolic process</t>
  </si>
  <si>
    <t>LDA.24576|LDA.4924|LDA.1534|LDA.31308|LDA.323|LDA.15183|LDA.1417|LDA.22|LDA.4489|LDA.4882|LDA.7993|LDA.38579|LDA.11499|LDA.34136|LDA.36673|LDA.31264|LDA.966|LDA.34492|LDA.30849|LDA.40030|G9920|LDA.10978|LDA.34129|LDA.24281|LDA.1382|LDA.12912|LDA.28484|LDA.17239|LDA.6794|LDA.9268|LDA.9027|LDA.11545|LDA.41923|LDA.36269|LDA.29213|LDA.26506|LDA.12190|LDA.23755|LDA.42337|LDA.26109|LDA.20991|LDA.3739|LDA.28234|LDA.33423|LDA.13934|LDA.42|LDA.8111|LDA.36136|LDA.36139|LDA.36495|LDA.29685|LDA.25529|LDA.26979|LDA.39086|LDA.21673|LDA.32606|LDA.25234|LDA.25990|LDA.31753|LDA.6852|LDA.10318|LDA.31235|LDA.8478|LDA.31119|LDA.2135|LDA.15798|LDA.13305|LDA.7300|LDA.13028|LDA.40615|LDA.32680|LDA.35676|LDA.31077|LDA.12051|LDA.25759|LDA.1579|LDA.31508|LDA.26795|LDA.24771|LDA.24133|LDA.11979|LDA.14607|LDA.6744|LDA.30095|LDA.10484|LDA.38655|LDA.35782|LDA.39223|LDA.40076|LDA.4179|LDA.25172|LDA.8810|LDA.32389|LDA.4210|LDA.3881|LDA.1066|LDA.11221|LDA.36347|LDA.36222|LDA.4181|LDA.10493|LDA.1749|LDA.40874|LDA.20152|LDA.3934|LDA.26897|LDA.5714|LDA.19964|LDA.32810|LDA.10901|LDA.16333|LDA.32534|LDA.18359|LDA.33588|LDA.8787|LDA.2168|LDA.8028|LDA.17029|LDA.10502|LDA.32537|LDA.15801|LDA.13851|LDA.33465|LDA.29004|LDA.29645|LDA.25603|LDA.17250|LDA.21591|LDA.15990|LDA.9924|LDA.2054|LDA.30585|LDA.7502|LDA.27172|LDA.14833|LDA.31672|LDA.37496|LDA.1092|LDA.26923</t>
  </si>
  <si>
    <t>macromolecule metabolic process</t>
  </si>
  <si>
    <t>LDA.24576|LDA.4924|LDA.1534|LDA.31308|LDA.323|LDA.15183|LDA.1417|LDA.22|LDA.4489|LDA.4882|LDA.7993|LDA.38579|LDA.11499|LDA.34136|LDA.36673|LDA.966|LDA.34492|LDA.30849|LDA.40030|G9920|LDA.10978|LDA.34129|LDA.28484|LDA.17239|LDA.6794|LDA.9268|LDA.9027|LDA.11545|LDA.41923|LDA.36269|LDA.29213|LDA.26506|LDA.12190|LDA.23755|LDA.42337|LDA.3739|LDA.28234|LDA.33423|LDA.13934|LDA.42|LDA.8111|LDA.36136|LDA.36139|LDA.29685|LDA.26979|LDA.32606|LDA.25234|LDA.25990|LDA.31753|LDA.6852|LDA.10318|LDA.8478|LDA.31119|LDA.2135|LDA.15798|LDA.13305|LDA.7300|LDA.13028|LDA.32680|LDA.35676|LDA.31077|LDA.12051|LDA.25759|LDA.1579|LDA.31508|LDA.26795|LDA.24771|LDA.24133|LDA.11979|LDA.14607|LDA.6744|LDA.30095|LDA.10484|LDA.38655|LDA.35782|LDA.39223|LDA.40076|LDA.4179|LDA.25172|LDA.8810|LDA.32389|LDA.4210|LDA.11863|LDA.3881|LDA.11221|LDA.36347|LDA.36222|LDA.4181|LDA.10493|LDA.1749|LDA.40874|LDA.20152|LDA.3934|LDA.26897|LDA.5714|LDA.19964|LDA.32810|LDA.10901|LDA.16333|LDA.18359|LDA.33588|LDA.8787|LDA.2168|LDA.8028|LDA.17029|LDA.10502|LDA.32537|LDA.15801|LDA.13851|LDA.33465|LDA.29004|LDA.29645|LDA.25603|LDA.24757|LDA.17250|LDA.21591|LDA.15990|LDA.9924|LDA.2054|LDA.9525|LDA.30585|LDA.27172|LDA.14833|LDA.31672|LDA.37496|LDA.1092|LDA.26923</t>
  </si>
  <si>
    <t>cellular macromolecule metabolic process</t>
  </si>
  <si>
    <t>LDA.24576|LDA.4924|LDA.1534|LDA.31308|LDA.323|LDA.15183|LDA.1417|LDA.22|LDA.4489|LDA.4882|LDA.7993|LDA.38579|LDA.11499|LDA.34136|LDA.36673|LDA.966|LDA.34492|LDA.30849|G9920|LDA.10978|LDA.34129|LDA.28484|LDA.17239|LDA.6794|LDA.9268|LDA.9027|LDA.11545|LDA.41923|LDA.29213|LDA.12190|LDA.42337|LDA.3739|LDA.28234|LDA.33423|LDA.13934|LDA.42|LDA.8111|LDA.29685|LDA.26979|LDA.32606|LDA.25234|LDA.25990|LDA.31753|LDA.6852|LDA.8478|LDA.31119|LDA.15798|LDA.7300|LDA.13028|LDA.35676|LDA.31077|LDA.12051|LDA.25759|LDA.1579|LDA.31508|LDA.26795|LDA.24771|LDA.24133|LDA.11979|LDA.14607|LDA.6744|LDA.30095|LDA.10484|LDA.38655|LDA.35782|LDA.40076|LDA.25172|LDA.32389|LDA.4210|LDA.11863|LDA.11221|LDA.36222|LDA.4181|LDA.10493|LDA.1749|LDA.40874|LDA.3934|LDA.26897|LDA.5714|LDA.19964|LDA.32810|LDA.10901|LDA.16333|LDA.18359|LDA.33588|LDA.2168|LDA.8028|LDA.10502|LDA.15801|LDA.13851|LDA.33465|LDA.29004|LDA.29645|LDA.25603|LDA.24757|LDA.17250|LDA.15990|LDA.2054|LDA.9525|LDA.30585|LDA.27172|LDA.14833|LDA.37496|LDA.1092|LDA.26923</t>
  </si>
  <si>
    <t>cellular nitrogen compound metabolic process</t>
  </si>
  <si>
    <t>LDA.1579|LDA.31508|LDA.1534|LDA.31308|LDA.323|LDA.26795|LDA.24771|LDA.24133|LDA.14607|LDA.4489|LDA.6744|LDA.4882|LDA.7993|LDA.30095|LDA.11499|LDA.38655|LDA.34136|LDA.36673|LDA.35782|LDA.39223|LDA.31264|LDA.966|LDA.30849|LDA.40030|G9920|LDA.40076|LDA.10978|LDA.34129|LDA.1382|LDA.12912|LDA.25172|LDA.32389|LDA.17239|LDA.6794|LDA.9027|LDA.11545|LDA.1066|LDA.41923|LDA.11221|LDA.36222|LDA.4181|LDA.10493|LDA.29213|LDA.1749|LDA.26506|LDA.40874|LDA.12190|LDA.42337|LDA.3934|LDA.20991|LDA.3739|LDA.28234|LDA.5714|LDA.19964|LDA.10901|LDA.16333|LDA.32534|LDA.18359|LDA.33423|LDA.13934|LDA.8787|LDA.2168|LDA.10502|LDA.36136|LDA.33465|LDA.29004|LDA.25529|LDA.29645|LDA.26979|LDA.21673|LDA.21591|LDA.25990|LDA.15990|LDA.31753|LDA.9924|LDA.6852|LDA.2054|LDA.30585|LDA.10318|LDA.7502|LDA.8478|LDA.31119|LDA.15798|LDA.27172|LDA.13305|LDA.14833|LDA.7300|LDA.13028|LDA.31672|LDA.1092|LDA.31077|LDA.12051|LDA.25759|LDA.26923</t>
  </si>
  <si>
    <t>organic cyclic compound metabolic process</t>
  </si>
  <si>
    <t>LDA.1579|LDA.31508|LDA.1534|LDA.31308|LDA.323|LDA.26795|LDA.24771|LDA.24133|LDA.31784|LDA.14607|LDA.4489|LDA.6744|LDA.4882|LDA.7993|LDA.30095|LDA.38655|LDA.34136|LDA.36673|LDA.35782|LDA.39223|LDA.966|LDA.30849|LDA.40030|G9920|LDA.40076|LDA.10978|LDA.34129|LDA.1382|LDA.12912|LDA.25172|LDA.32389|LDA.17239|LDA.6794|LDA.9027|LDA.11545|LDA.1066|LDA.41923|LDA.11221|LDA.36222|LDA.4181|LDA.10493|LDA.29213|LDA.1749|LDA.26506|LDA.40874|LDA.12190|LDA.42337|LDA.3934|LDA.20991|LDA.3739|LDA.28234|LDA.19964|LDA.10901|LDA.16333|LDA.32534|LDA.18359|LDA.33423|LDA.13934|LDA.8787|LDA.2168|LDA.10502|LDA.36136|LDA.36495|LDA.33465|LDA.29004|LDA.29645|LDA.26979|LDA.21673|LDA.20221|LDA.21591|LDA.25990|LDA.10959|LDA.15990|LDA.31753|LDA.9924|LDA.6852|LDA.2054|LDA.30585|LDA.10318|LDA.7502|LDA.8478|LDA.31119|LDA.15798|LDA.27172|LDA.13305|LDA.14833|LDA.7300|LDA.13028|LDA.31672|LDA.1092|LDA.31077|LDA.12051|LDA.25759|LDA.26923</t>
  </si>
  <si>
    <t>cellular aromatic compound metabolic process</t>
  </si>
  <si>
    <t>LDA.1579|LDA.31508|LDA.1534|LDA.31308|LDA.323|LDA.26795|LDA.24771|LDA.24133|LDA.31784|LDA.14607|LDA.4489|LDA.6744|LDA.4882|LDA.7993|LDA.30095|LDA.38655|LDA.34136|LDA.36673|LDA.35782|LDA.39223|LDA.966|LDA.30849|LDA.40030|G9920|LDA.40076|LDA.10978|LDA.34129|LDA.1382|LDA.12912|LDA.25172|LDA.32389|LDA.17239|LDA.9027|LDA.11545|LDA.1066|LDA.41923|LDA.11221|LDA.36222|LDA.4181|LDA.10493|LDA.29213|LDA.1749|LDA.26506|LDA.40874|LDA.12190|LDA.42337|LDA.3934|LDA.20991|LDA.3739|LDA.28234|LDA.19964|LDA.10901|LDA.16333|LDA.32534|LDA.18359|LDA.33423|LDA.13934|LDA.8787|LDA.2168|LDA.10502|LDA.36136|LDA.36495|LDA.33465|LDA.29004|LDA.29645|LDA.26979|LDA.21673|LDA.20221|LDA.21591|LDA.25990|LDA.15990|LDA.31753|LDA.9924|LDA.6852|LDA.2054|LDA.30585|LDA.10318|LDA.7502|LDA.8478|LDA.31119|LDA.15798|LDA.27172|LDA.13305|LDA.14833|LDA.7300|LDA.13028|LDA.31672|LDA.1092|LDA.31077|LDA.12051|LDA.25759|LDA.26923</t>
  </si>
  <si>
    <t>heterocycle metabolic process</t>
  </si>
  <si>
    <t>LDA.1579|LDA.31508|LDA.1534|LDA.31308|LDA.323|LDA.26795|LDA.24771|LDA.24133|LDA.14607|LDA.4489|LDA.6744|LDA.4882|LDA.7993|LDA.30095|LDA.38655|LDA.34136|LDA.36673|LDA.35782|LDA.39223|LDA.966|LDA.30849|LDA.40030|G9920|LDA.40076|LDA.10978|LDA.34129|LDA.1382|LDA.12912|LDA.25172|LDA.32389|LDA.17239|LDA.9027|LDA.11545|LDA.1066|LDA.41923|LDA.11221|LDA.36222|LDA.4181|LDA.10493|LDA.29213|LDA.1749|LDA.26506|LDA.40874|LDA.12190|LDA.42337|LDA.3934|LDA.20991|LDA.3739|LDA.28234|LDA.19964|LDA.10901|LDA.16333|LDA.32534|LDA.18359|LDA.33423|LDA.13934|LDA.8787|LDA.2168|LDA.10502|LDA.36136|LDA.33465|LDA.29004|LDA.29645|LDA.26979|LDA.21673|LDA.21591|LDA.25990|LDA.15990|LDA.31753|LDA.9924|LDA.6852|LDA.2054|LDA.30585|LDA.10318|LDA.7502|LDA.8478|LDA.31119|LDA.15798|LDA.27172|LDA.13305|LDA.14833|LDA.7300|LDA.13028|LDA.31672|LDA.1092|LDA.31077|LDA.12051|LDA.25759|LDA.26923</t>
  </si>
  <si>
    <t>nucleobase-containing compound metabolic process</t>
  </si>
  <si>
    <t>LDA.1579|LDA.31508|LDA.1534|LDA.31308|LDA.323|LDA.26795|LDA.24771|LDA.24133|LDA.14607|LDA.4489|LDA.6744|LDA.4882|LDA.7993|LDA.30095|LDA.38655|LDA.34136|LDA.36673|LDA.35782|LDA.39223|LDA.966|LDA.30849|LDA.40030|G9920|LDA.40076|LDA.10978|LDA.34129|LDA.1382|LDA.25172|LDA.32389|LDA.17239|LDA.9027|LDA.11545|LDA.41923|LDA.11221|LDA.36222|LDA.4181|LDA.10493|LDA.29213|LDA.1749|LDA.26506|LDA.40874|LDA.12190|LDA.42337|LDA.3934|LDA.3739|LDA.28234|LDA.19964|LDA.10901|LDA.16333|LDA.32534|LDA.18359|LDA.33423|LDA.13934|LDA.8787|LDA.2168|LDA.10502|LDA.36136|LDA.33465|LDA.29004|LDA.29645|LDA.26979|LDA.21673|LDA.21591|LDA.25990|LDA.15990|LDA.31753|LDA.9924|LDA.6852|LDA.2054|LDA.30585|LDA.10318|LDA.7502|LDA.8478|LDA.31119|LDA.15798|LDA.27172|LDA.13305|LDA.14833|LDA.7300|LDA.13028|LDA.31672|LDA.1092|LDA.31077|LDA.12051|LDA.25759|LDA.26923</t>
  </si>
  <si>
    <t>nucleic acid metabolic process</t>
  </si>
  <si>
    <t>LDA.1579|LDA.31508|LDA.1534|LDA.31308|LDA.323|LDA.26795|LDA.24771|LDA.24133|LDA.14607|LDA.4489|LDA.6744|LDA.4882|LDA.7993|LDA.30095|LDA.38655|LDA.34136|LDA.36673|LDA.35782|LDA.39223|LDA.30849|LDA.40030|G9920|LDA.40076|LDA.10978|LDA.34129|LDA.25172|LDA.32389|LDA.17239|LDA.9027|LDA.11545|LDA.41923|LDA.11221|LDA.36222|LDA.4181|LDA.10493|LDA.29213|LDA.1749|LDA.26506|LDA.40874|LDA.12190|LDA.42337|LDA.3934|LDA.3739|LDA.28234|LDA.19964|LDA.10901|LDA.16333|LDA.18359|LDA.33423|LDA.13934|LDA.8787|LDA.2168|LDA.10502|LDA.36136|LDA.33465|LDA.29004|LDA.29645|LDA.26979|LDA.21591|LDA.25990|LDA.15990|LDA.31753|LDA.9924|LDA.6852|LDA.2054|LDA.30585|LDA.10318|LDA.8478|LDA.31119|LDA.15798|LDA.27172|LDA.13305|LDA.14833|LDA.7300|LDA.13028|LDA.31672|LDA.1092|LDA.31077|LDA.12051|LDA.26923</t>
  </si>
  <si>
    <t>DNA metabolic process</t>
  </si>
  <si>
    <t>LDA.1579|LDA.31508|LDA.31308|LDA.323|LDA.24133|LDA.14607|LDA.6744|LDA.4882|LDA.7993|LDA.30095|LDA.38655|LDA.34136|LDA.36673|LDA.35782|LDA.30849|G9920|LDA.40076|LDA.10978|LDA.34129|LDA.25172|LDA.32389|LDA.17239|LDA.9027|LDA.11545|LDA.41923|LDA.11221|LDA.4181|LDA.10493|LDA.29213|LDA.1749|LDA.40874|LDA.12190|LDA.3934|LDA.3739|LDA.28234|LDA.10901|LDA.16333|LDA.18359|LDA.33423|LDA.13934|LDA.2168|LDA.10502|LDA.33465|LDA.29004|LDA.29645|LDA.26979|LDA.25990|LDA.15990|LDA.31753|LDA.6852|LDA.2054|LDA.30585|LDA.8478|LDA.31119|LDA.15798|LDA.13028|LDA.31077|LDA.12051|LDA.26923</t>
  </si>
  <si>
    <t>DNA integration</t>
  </si>
  <si>
    <t>LDA.1579|LDA.31508|LDA.323|LDA.28234|LDA.16333|LDA.18359|LDA.6744|LDA.7993|LDA.30095|LDA.38655|LDA.33465|LDA.35782|LDA.29004|LDA.29645|LDA.26979|LDA.30849|G9920|LDA.25990|LDA.15990|LDA.10978|LDA.31753|LDA.30585|LDA.17239|LDA.8478|LDA.15798|LDA.9027|LDA.41923|LDA.31077|LDA.4181|LDA.12051|LDA.26923</t>
  </si>
  <si>
    <t>DNA repair</t>
  </si>
  <si>
    <t>LDA.30849|LDA.24133|LDA.31753|LDA.2054|LDA.14607|LDA.32389|LDA.8478|LDA.2168|LDA.10502|LDA.34136|LDA.36673|LDA.10493|LDA.12190</t>
  </si>
  <si>
    <t>aromatic compound catabolic process</t>
  </si>
  <si>
    <t>LDA.1534|LDA.30849|LDA.20991|LDA.24133|LDA.31753|LDA.32534|LDA.2054|LDA.12912|LDA.14607|LDA.4489|LDA.8478|LDA.2168|LDA.1066</t>
  </si>
  <si>
    <t>cellular nitrogen compound catabolic process</t>
  </si>
  <si>
    <t>heterocycle catabolic process</t>
  </si>
  <si>
    <t>organic cyclic compound catabolic process</t>
  </si>
  <si>
    <t>LDA.8111|LDA.21288|LDA.7934|LDA.2054|LDA.28484|LDA.6794|LDA.17624|LDA.9268|LDA.32537|LDA.25603|LDA.24757</t>
  </si>
  <si>
    <t>nucleobase-containing compound catabolic process</t>
  </si>
  <si>
    <t>LDA.1534|LDA.30849|LDA.24133|LDA.31753|LDA.32534|LDA.2054|LDA.14607|LDA.4489|LDA.8478|LDA.2168</t>
  </si>
  <si>
    <t>glycoprotein metabolic process</t>
  </si>
  <si>
    <t>LDA.4924|LDA.10484|LDA.13851|LDA.32606|LDA.17250|LDA.25234|LDA.6794|LDA.25759</t>
  </si>
  <si>
    <t>cell recognition</t>
  </si>
  <si>
    <t>LDA.21288|LDA.24133|LDA.966|LDA.2054|LDA.14607|LDA.38342|LDA.2168</t>
  </si>
  <si>
    <t>glycoprotein biosynthetic process</t>
  </si>
  <si>
    <t>LDA.4924|LDA.10484|LDA.13851|LDA.32606|LDA.25234|LDA.6794|LDA.25759</t>
  </si>
  <si>
    <t>RNA catabolic process</t>
  </si>
  <si>
    <t>LDA.1534|LDA.24133|LDA.2054|LDA.14607|LDA.4489|LDA.2168</t>
  </si>
  <si>
    <t>mRNA catabolic process</t>
  </si>
  <si>
    <t>LDA.8111|LDA.7934|LDA.28484|LDA.6794|LDA.32537|LDA.25603</t>
  </si>
  <si>
    <t>ATP metabolic process</t>
  </si>
  <si>
    <t>LDA.24133|LDA.2054|LDA.1382|LDA.14607|LDA.7502|LDA.2168</t>
  </si>
  <si>
    <t>protein import into nucleus</t>
  </si>
  <si>
    <t>LDA.24133|LDA.2054|LDA.14607|LDA.18613|LDA.2168</t>
  </si>
  <si>
    <t>autophagy</t>
  </si>
  <si>
    <t>LDA.25650|LDA.24133|LDA.2054|LDA.14607|LDA.2168</t>
  </si>
  <si>
    <t>vacuolar transport</t>
  </si>
  <si>
    <t>LDA.24133|LDA.2054|LDA.14607|LDA.27582|LDA.2168</t>
  </si>
  <si>
    <t>single fertilization</t>
  </si>
  <si>
    <t>fertilization</t>
  </si>
  <si>
    <t>protein import</t>
  </si>
  <si>
    <t>protein localization to nucleus</t>
  </si>
  <si>
    <t>import into nucleus</t>
  </si>
  <si>
    <t>process utilizing autophagic mechanism</t>
  </si>
  <si>
    <t>telomere maintenance</t>
  </si>
  <si>
    <t>protein targeting to lysosome</t>
  </si>
  <si>
    <t>protein targeting to vacuole</t>
  </si>
  <si>
    <t>vitamin metabolic process</t>
  </si>
  <si>
    <t>LDA.20991|LDA.17345|LDA.5099|LDA.1066</t>
  </si>
  <si>
    <t>lysosomal transport</t>
  </si>
  <si>
    <t>binding of sperm to zona pellucida</t>
  </si>
  <si>
    <t>cell-cell recognition</t>
  </si>
  <si>
    <t>telomere organization</t>
  </si>
  <si>
    <t>sperm-egg recognition</t>
  </si>
  <si>
    <t>protein localization to lysosome</t>
  </si>
  <si>
    <t>chaperone-mediated autophagy</t>
  </si>
  <si>
    <t>late endosomal microautophagy</t>
  </si>
  <si>
    <t>protein targeting to lysosome involved in chaperone-mediated autophagy</t>
  </si>
  <si>
    <t>chaperone-mediated protein transport involved in chaperone-mediated autophagy</t>
  </si>
  <si>
    <t>protein targeting to vacuole involved in autophagy</t>
  </si>
  <si>
    <t>protein transmembrane transport</t>
  </si>
  <si>
    <t>chaperone-mediated protein transport</t>
  </si>
  <si>
    <t>protein localization to vacuole</t>
  </si>
  <si>
    <t>establishment of protein localization to vacuole</t>
  </si>
  <si>
    <t>DNA double-strand break processing</t>
  </si>
  <si>
    <t>LDA.30849|LDA.31753|LDA.8478</t>
  </si>
  <si>
    <t>water-soluble vitamin metabolic process</t>
  </si>
  <si>
    <t>LDA.20991|LDA.17345|LDA.1066</t>
  </si>
  <si>
    <t>protein transmembrane import into intracellular organelle</t>
  </si>
  <si>
    <t>LDA.24133|LDA.2054|LDA.2168</t>
  </si>
  <si>
    <t>folic acid-containing compound metabolic process</t>
  </si>
  <si>
    <t>LDA.20991|LDA.1066</t>
  </si>
  <si>
    <t>vitamin catabolic process</t>
  </si>
  <si>
    <t>folic acid-containing compound catabolic process</t>
  </si>
  <si>
    <t>tetrahydrofolate interconversion</t>
  </si>
  <si>
    <t>cellular modified amino acid catabolic process</t>
  </si>
  <si>
    <t>water-soluble vitamin catabolic process</t>
  </si>
  <si>
    <t>pteridine-containing compound metabolic process</t>
  </si>
  <si>
    <t>pteridine-containing compound catabolic process</t>
  </si>
  <si>
    <t>dicarboxylic acid catabolic process</t>
  </si>
  <si>
    <t>tetrahydrofolate metabolic process</t>
  </si>
  <si>
    <t>folic acid metabolic process</t>
  </si>
  <si>
    <t>folic acid catabolic process</t>
  </si>
  <si>
    <t>mannose hexose monosaccharide metabolic</t>
  </si>
  <si>
    <t>Metabolism (3)</t>
  </si>
  <si>
    <t>monosaccharide metabolic process</t>
  </si>
  <si>
    <t>LDA.38688|LDA.30462|LDA.17345|LDA.30464|LDA.25759</t>
  </si>
  <si>
    <t>LDA.38688|LDA.30462|LDA.30464|LDA.25759|LDA.17345</t>
  </si>
  <si>
    <t>hexose metabolic process</t>
  </si>
  <si>
    <t>LDA.38688|LDA.30462|LDA.30464|LDA.25759</t>
  </si>
  <si>
    <t>mannose metabolic process</t>
  </si>
  <si>
    <t>LDA.38688|LDA.30462|LDA.30464</t>
  </si>
  <si>
    <t>metencephalon cerebellum hindbrain development</t>
  </si>
  <si>
    <t>cerebellum development</t>
  </si>
  <si>
    <t>LDA.24133|LDA.2054|LDA.6794|LDA.2168</t>
  </si>
  <si>
    <t>metencephalon development</t>
  </si>
  <si>
    <t>hindbrain development</t>
  </si>
  <si>
    <t>nonhomologous joining double strand</t>
  </si>
  <si>
    <t>positive regulation of double-strand break repair</t>
  </si>
  <si>
    <t>regulation of double-strand break repair via nonhomologous end joining</t>
  </si>
  <si>
    <t>positive regulation of double-strand break repair via nonhomologous end joining</t>
  </si>
  <si>
    <t>perception sensory smell chemical</t>
  </si>
  <si>
    <t>Sensory (3)</t>
  </si>
  <si>
    <t>sensory perception</t>
  </si>
  <si>
    <t>LDA.9383|LDA.24133|LDA.34129|LDA.2054|LDA.14607|LDA.31235|LDA.6794|LDA.39086|LDA.2168|LDA.14646</t>
  </si>
  <si>
    <t>sensory perception of chemical stimulus</t>
  </si>
  <si>
    <t>LDA.24133|LDA.2054|LDA.14607|LDA.31235|LDA.2168</t>
  </si>
  <si>
    <t>sensory perception of smell</t>
  </si>
  <si>
    <t>polymerization microtubule supramolecular inclusion</t>
  </si>
  <si>
    <t>Growth (6), Morphology (4)</t>
  </si>
  <si>
    <t>regulation of organelle organization</t>
  </si>
  <si>
    <t>LDA.30849|LDA.24133|LDA.31753|LDA.2054|LDA.14607|LDA.27582|LDA.8478|LDA.2168|LDA.10510|LDA.32537|LDA.33768|LDA.14920|LDA.9330|LDA.8780|LDA.9482|LDA.38342|LDA.27629|LDA.25888</t>
  </si>
  <si>
    <t>LDA.14920|LDA.8780|LDA.24133|LDA.2054|LDA.14607|LDA.27629|LDA.2168|LDA.10510|LDA.32537|LDA.33768|LDA.9330|LDA.25888|LDA.17345|LDA.38342|LDA.30849|LDA.31753|LDA.27582|LDA.8478|LDA.9482|LDA.7934|LDA.28484|LDA.6794|LDA.25603</t>
  </si>
  <si>
    <t>negative regulation of cellular component organization</t>
  </si>
  <si>
    <t>LDA.30849|LDA.7934|LDA.24133|LDA.31753|LDA.2054|LDA.28484|LDA.14607|LDA.8478|LDA.6794|LDA.2168|LDA.14920|LDA.9330|LDA.8780|LDA.9482|LDA.25603</t>
  </si>
  <si>
    <t>regulation of cytoskeleton organization</t>
  </si>
  <si>
    <t>LDA.9330|LDA.8780|LDA.9482|LDA.24133|LDA.2054|LDA.14607|LDA.38342|LDA.2168|LDA.10510|LDA.25888|LDA.32537|LDA.33768</t>
  </si>
  <si>
    <t>positive regulation of organelle organization</t>
  </si>
  <si>
    <t>LDA.14920|LDA.8780|LDA.24133|LDA.2054|LDA.14607|LDA.27629|LDA.2168|LDA.10510|LDA.32537|LDA.33768</t>
  </si>
  <si>
    <t>regulation of protein-containing complex assembly</t>
  </si>
  <si>
    <t>LDA.9330|LDA.8780|LDA.7934|LDA.24133|LDA.2054|LDA.14607|LDA.2168|LDA.10510|LDA.32537|LDA.33768</t>
  </si>
  <si>
    <t>regulation of supramolecular fiber organization</t>
  </si>
  <si>
    <t>LDA.9330|LDA.8780|LDA.24133|LDA.2054|LDA.14607|LDA.2168|LDA.10510|LDA.25888|LDA.32537|LDA.33768</t>
  </si>
  <si>
    <t>regulation of protein polymerization</t>
  </si>
  <si>
    <t>LDA.9330|LDA.8780|LDA.24133|LDA.2054|LDA.14607|LDA.2168|LDA.10510|LDA.32537|LDA.33768</t>
  </si>
  <si>
    <t>LDA.8780|LDA.24133|LDA.2054|LDA.14607|LDA.2168|LDA.10510|LDA.32537|LDA.33768</t>
  </si>
  <si>
    <t>positive regulation of cytoskeleton organization</t>
  </si>
  <si>
    <t>regulation of microtubule-based process</t>
  </si>
  <si>
    <t>LDA.9330|LDA.8780|LDA.24133|LDA.17345|LDA.2054|LDA.14607|LDA.2168</t>
  </si>
  <si>
    <t>regulation of actin cytoskeleton organization</t>
  </si>
  <si>
    <t>LDA.9330|LDA.8780|LDA.38342|LDA.10510|LDA.25888|LDA.32537|LDA.33768</t>
  </si>
  <si>
    <t>regulation of microtubule polymerization or depolymerization</t>
  </si>
  <si>
    <t>LDA.9330|LDA.8780|LDA.24133|LDA.2054|LDA.14607|LDA.2168</t>
  </si>
  <si>
    <t>regulation of microtubule polymerization</t>
  </si>
  <si>
    <t>regulation of microtubule cytoskeleton organization</t>
  </si>
  <si>
    <t>negative regulation of supramolecular fiber organization</t>
  </si>
  <si>
    <t>positive regulation of microtubule polymerization or depolymerization</t>
  </si>
  <si>
    <t>LDA.8780|LDA.24133|LDA.2054|LDA.14607|LDA.2168</t>
  </si>
  <si>
    <t>positive regulation of microtubule polymerization</t>
  </si>
  <si>
    <t>regulation of microtubule nucleation</t>
  </si>
  <si>
    <t>regulation of mitotic spindle organization</t>
  </si>
  <si>
    <t>positive regulation of microtubule nucleation</t>
  </si>
  <si>
    <t>regulation of inclusion body assembly</t>
  </si>
  <si>
    <t>negative regulation of inclusion body assembly</t>
  </si>
  <si>
    <t>regulation of spindle assembly</t>
  </si>
  <si>
    <t>regulation of spindle organization</t>
  </si>
  <si>
    <t>regulation of mitotic spindle assembly</t>
  </si>
  <si>
    <t>negative regulation of microtubule polymerization or depolymerization</t>
  </si>
  <si>
    <t>LDA.9330|LDA.8780</t>
  </si>
  <si>
    <t>polysaccharide extracellular biosynthetic process</t>
  </si>
  <si>
    <t>Growth (1), Metabolism (1)</t>
  </si>
  <si>
    <t>extracellular polysaccharide biosynthetic process</t>
  </si>
  <si>
    <t>LDA.25759</t>
  </si>
  <si>
    <t>extracellular polysaccharide metabolic process</t>
  </si>
  <si>
    <t>proline biosynthetic negative process</t>
  </si>
  <si>
    <t>regulation of proline biosynthetic process</t>
  </si>
  <si>
    <t>LDA.25603</t>
  </si>
  <si>
    <t>negative regulation of proline biosynthetic process</t>
  </si>
  <si>
    <t>regulation of proline metabolic process</t>
  </si>
  <si>
    <t>negative regulation of proline metabolic process</t>
  </si>
  <si>
    <t>negative regulation of cellular amino acid biosynthetic process</t>
  </si>
  <si>
    <t>proteasomal ubiquitin catabolic proteolysis</t>
  </si>
  <si>
    <t>Metabolism (11)</t>
  </si>
  <si>
    <t>positive regulation of proteolysis</t>
  </si>
  <si>
    <t>LDA.24133|LDA.17345|LDA.2054|LDA.14607|LDA.2168|LDA.32537</t>
  </si>
  <si>
    <t>LDA.24133|LDA.2054|LDA.14607|LDA.2168|LDA.17345|LDA.32537</t>
  </si>
  <si>
    <t>positive regulation of protein catabolic process</t>
  </si>
  <si>
    <t>LDA.24133|LDA.17345|LDA.2054|LDA.14607|LDA.2168</t>
  </si>
  <si>
    <t>regulation of proteolysis involved in cellular protein catabolic process</t>
  </si>
  <si>
    <t>positive regulation of proteolysis involved in cellular protein catabolic process</t>
  </si>
  <si>
    <t>regulation of cellular protein catabolic process</t>
  </si>
  <si>
    <t>positive regulation of cellular protein catabolic process</t>
  </si>
  <si>
    <t>regulation of proteasomal ubiquitin-dependent protein catabolic process</t>
  </si>
  <si>
    <t>positive regulation of proteasomal ubiquitin-dependent protein catabolic process</t>
  </si>
  <si>
    <t>regulation of proteasomal protein catabolic process</t>
  </si>
  <si>
    <t>positive regulation of proteasomal protein catabolic process</t>
  </si>
  <si>
    <t>regulation of ubiquitin-dependent protein catabolic process</t>
  </si>
  <si>
    <t>positive regulation of ubiquitin-dependent protein catabolic process</t>
  </si>
  <si>
    <t>Growth 3)</t>
  </si>
  <si>
    <t>proton-transporting V-type ATPase complex assembly</t>
  </si>
  <si>
    <t>LDA.9823|LDA.21059</t>
  </si>
  <si>
    <t>vacuolar proton-transporting V-type ATPase complex assembly</t>
  </si>
  <si>
    <t>retinal programmed death eye</t>
  </si>
  <si>
    <t>Sensory (2)</t>
  </si>
  <si>
    <t>LDA.18430|LDA.18428</t>
  </si>
  <si>
    <t>skeletal muscle organ tissue</t>
  </si>
  <si>
    <t>muscle organ development</t>
  </si>
  <si>
    <t>LDA.24133|LDA.2054|LDA.28484|LDA.14607|LDA.9525|LDA.2168</t>
  </si>
  <si>
    <t>LDA.24133|LDA.2054|LDA.14607|LDA.2168|LDA.28484|LDA.9525</t>
  </si>
  <si>
    <t>skeletal muscle tissue development</t>
  </si>
  <si>
    <t>skeletal muscle organ development</t>
  </si>
  <si>
    <t>slow axo axonal dendritic</t>
  </si>
  <si>
    <t>Morphology (1), Neural (2)</t>
  </si>
  <si>
    <t>transport along microtubule</t>
  </si>
  <si>
    <t>LDA.27201|LDA.24133|LDA.2054|LDA.14607|LDA.2168</t>
  </si>
  <si>
    <t>cytoskeleton-dependent intracellular transport</t>
  </si>
  <si>
    <t>axo-dendritic transport</t>
  </si>
  <si>
    <t>slow axonal transport</t>
  </si>
  <si>
    <t>specialization maintenance postsynaptic structure</t>
  </si>
  <si>
    <t>Neural (4)</t>
  </si>
  <si>
    <t>postsynaptic density organization</t>
  </si>
  <si>
    <t>LDA.24133|LDA.2054|LDA.14607|LDA.6794|LDA.2168</t>
  </si>
  <si>
    <t>LDA.24133|LDA.2054|LDA.14607|LDA.2168|LDA.6794</t>
  </si>
  <si>
    <t>postsynaptic specialization organization</t>
  </si>
  <si>
    <t>cell junction maintenance</t>
  </si>
  <si>
    <t>cellular component maintenance</t>
  </si>
  <si>
    <t>maintenance of postsynaptic specialization structure</t>
  </si>
  <si>
    <t>maintenance of synapse structure</t>
  </si>
  <si>
    <t>splicing mrna spliceosome processing</t>
  </si>
  <si>
    <t>Metabolism (1), Sexual dimorphism (4)</t>
  </si>
  <si>
    <t>positive regulation of RNA splicing</t>
  </si>
  <si>
    <t>regulation of RNA splicing</t>
  </si>
  <si>
    <t>regulation of mRNA splicing via spliceosome</t>
  </si>
  <si>
    <t>positive regulation of mRNA splicing via spliceosome</t>
  </si>
  <si>
    <t>regulation of mRNA processing</t>
  </si>
  <si>
    <t>positive regulation of mRNA processing</t>
  </si>
  <si>
    <t>positive regulation of mRNA metabolic process</t>
  </si>
  <si>
    <t>topoisomerase hydrolyzing isomerase atp</t>
  </si>
  <si>
    <t>Movement (6)</t>
  </si>
  <si>
    <t>positive regulation of ATPase activity</t>
  </si>
  <si>
    <t>LDA.30849|LDA.24133|LDA.17345|LDA.31753|LDA.8478|LDA.2168</t>
  </si>
  <si>
    <t>LDA.30849|LDA.31753|LDA.8478|LDA.24133|LDA.17345|LDA.2168</t>
  </si>
  <si>
    <t>regulation of ATPase activity</t>
  </si>
  <si>
    <t>regulation of isomerase activity</t>
  </si>
  <si>
    <t>positive regulation of isomerase activity</t>
  </si>
  <si>
    <t>regulation of DNA topoisomerase (ATP-hydrolyzing) activity</t>
  </si>
  <si>
    <t>positive regulation of DNA topoisomerase (ATP-hydrolyzing) activity</t>
  </si>
  <si>
    <t>translational initiation starvation stress</t>
  </si>
  <si>
    <t>Mutation (4)</t>
  </si>
  <si>
    <t>positive regulation of translation in response to stress</t>
  </si>
  <si>
    <t>LDA.7934</t>
  </si>
  <si>
    <t>positive regulation of translational initiation in response to stress</t>
  </si>
  <si>
    <t>regulation of translational initiation in response to starvation</t>
  </si>
  <si>
    <t>positive regulation of translational initiation in response to starvation</t>
  </si>
  <si>
    <t>transporter calcium transmembrane coupled</t>
  </si>
  <si>
    <t>positive regulation of transporter activity</t>
  </si>
  <si>
    <t>LDA.24133|LDA.17345|LDA.6794|LDA.2168</t>
  </si>
  <si>
    <t>LDA.24771|LDA.24133|LDA.17345|LDA.2168|LDA.6794</t>
  </si>
  <si>
    <t>positive regulation of ion transmembrane transporter activity</t>
  </si>
  <si>
    <t>regulation of calcium ion transmembrane transporter activity</t>
  </si>
  <si>
    <t>LDA.24771|LDA.24133|LDA.17345|LDA.2168</t>
  </si>
  <si>
    <t>regulation of ATPase-coupled calcium transmembrane transporter activity</t>
  </si>
  <si>
    <t>regulation of calcium ion transmembrane transport</t>
  </si>
  <si>
    <t>positive regulation of cation transmembrane transport</t>
  </si>
  <si>
    <t>positive regulation of calcium ion transport</t>
  </si>
  <si>
    <t>LDA.24133|LDA.17345|LDA.2168</t>
  </si>
  <si>
    <t>positive regulation of calcium ion transmembrane transporter activity</t>
  </si>
  <si>
    <t>positive regulation of ATPase-coupled calcium transmembrane transporter activity</t>
  </si>
  <si>
    <t>positive regulation of calcium ion transmembrane transport</t>
  </si>
  <si>
    <t>uncoating coat vesicle synaptic</t>
  </si>
  <si>
    <t>Growth (2), Neural (4)</t>
  </si>
  <si>
    <t>synaptic vesicle uncoating</t>
  </si>
  <si>
    <t>synaptic vesicle recycling</t>
  </si>
  <si>
    <t>cellular protein complex disassembly</t>
  </si>
  <si>
    <t>synaptic vesicle endocytosis</t>
  </si>
  <si>
    <t>protein depolymerization</t>
  </si>
  <si>
    <t>clathrin coat disassembly</t>
  </si>
  <si>
    <t>vesicle uncoating</t>
  </si>
  <si>
    <t>presynaptic endocytosis</t>
  </si>
  <si>
    <t>viral genome modulation host</t>
  </si>
  <si>
    <t>regulation of biological process involved in symbiotic interaction</t>
  </si>
  <si>
    <t>LDA.21673|LDA.24133|LDA.2054|LDA.14607|LDA.2168</t>
  </si>
  <si>
    <t>regulation of viral genome replication</t>
  </si>
  <si>
    <t>positive regulation of viral genome replication</t>
  </si>
  <si>
    <t>positive regulation of viral process</t>
  </si>
  <si>
    <t>regulation of viral process</t>
  </si>
  <si>
    <t>regulation of viral life cycle</t>
  </si>
  <si>
    <t>modulation of process of other organism</t>
  </si>
  <si>
    <t>modulation by host of viral process</t>
  </si>
  <si>
    <t>positive regulation by host of viral process</t>
  </si>
  <si>
    <t>modulation by host of viral genome replication</t>
  </si>
  <si>
    <t>positive regulation by host of viral genome replication</t>
  </si>
  <si>
    <t>biological process involved in interaction with symbiont</t>
  </si>
  <si>
    <t>modulation of process of other organism involved in symbiotic interaction</t>
  </si>
  <si>
    <t>modulation by host of symbiont process</t>
  </si>
  <si>
    <t>arsenite arsenic substance response</t>
  </si>
  <si>
    <t>response to arsenic-containing substance</t>
  </si>
  <si>
    <t>LDA.24133|LDA.2054|LDA.14607</t>
  </si>
  <si>
    <t>response to arsenite ion</t>
  </si>
  <si>
    <t>benomyl response cellular</t>
  </si>
  <si>
    <t>cellular response to benomyl</t>
  </si>
  <si>
    <t>response to benomyl</t>
  </si>
  <si>
    <t>cadmium ion metal response</t>
  </si>
  <si>
    <t>response to cadmium ion</t>
  </si>
  <si>
    <t>cellular response to metal ion</t>
  </si>
  <si>
    <t>cellular response to cadmium ion</t>
  </si>
  <si>
    <t>dimethylation k36 h3 lysine</t>
  </si>
  <si>
    <t>peptidyl-lysine dimethylation</t>
  </si>
  <si>
    <t>histone H3-K36 dimethylation</t>
  </si>
  <si>
    <t>distribution bundle retrograde filament</t>
  </si>
  <si>
    <t>actin filament bundle retrograde transport</t>
  </si>
  <si>
    <t>LDA.35100</t>
  </si>
  <si>
    <t>actin filament bundle distribution</t>
  </si>
  <si>
    <t>domain oligomerization binding 2</t>
  </si>
  <si>
    <t>regulation of pattern recognition receptor signaling pathway</t>
  </si>
  <si>
    <t>LDA.24133|LDA.2168|LDA.25603</t>
  </si>
  <si>
    <t>positive regulation of pattern recognition receptor signaling pathway</t>
  </si>
  <si>
    <t>regulation of nucleotide-binding oligomerization domain containing signaling pathway</t>
  </si>
  <si>
    <t>LDA.24133|LDA.2168</t>
  </si>
  <si>
    <t>positive regulation of nucleotide-binding oligomerization domain containing signaling pathway</t>
  </si>
  <si>
    <t>regulation of nucleotide-binding oligomerization domain containing 2 signaling pathway</t>
  </si>
  <si>
    <t>positive regulation of nucleotide-binding oligomerization domain containing 2 signaling pathway</t>
  </si>
  <si>
    <t>extrinsic absence ligand apoptotic</t>
  </si>
  <si>
    <t>regulation of extrinsic apoptotic signaling pathway</t>
  </si>
  <si>
    <t>LDA.24133|LDA.2054|LDA.14607|LDA.39086|LDA.2168</t>
  </si>
  <si>
    <t>LDA.24133|LDA.2054|LDA.14607|LDA.2168|LDA.39086</t>
  </si>
  <si>
    <t>negative regulation of signal transduction in absence of ligand</t>
  </si>
  <si>
    <t>negative regulation of extrinsic apoptotic signaling pathway</t>
  </si>
  <si>
    <t>regulation of extrinsic apoptotic signaling pathway in absence of ligand</t>
  </si>
  <si>
    <t>negative regulation of extrinsic apoptotic signaling pathway in absence of ligand</t>
  </si>
  <si>
    <t>g1 transition phase cycle</t>
  </si>
  <si>
    <t>cell cycle phase transition</t>
  </si>
  <si>
    <t>mitotic cell cycle phase transition</t>
  </si>
  <si>
    <t>G1/S transition of mitotic cell cycle</t>
  </si>
  <si>
    <t>cell cycle G1/S phase transition</t>
  </si>
  <si>
    <t>g2 transition cycle phase</t>
  </si>
  <si>
    <t>positive regulation of G2/M transition of mitotic cell cycle</t>
  </si>
  <si>
    <t>positive regulation of cell cycle G2/M phase transition</t>
  </si>
  <si>
    <t>heat polytene puffing acclimation</t>
  </si>
  <si>
    <t>cellular response to heat</t>
  </si>
  <si>
    <t>LDA.24133|LDA.2168|LDA.2054|LDA.14607</t>
  </si>
  <si>
    <t>polytene chromosome puffing</t>
  </si>
  <si>
    <t>heat shock-mediated polytene chromosome puffing</t>
  </si>
  <si>
    <t>heat acclimation</t>
  </si>
  <si>
    <t>cellular heat acclimation</t>
  </si>
  <si>
    <t>induced oxidative hydrogen peroxide</t>
  </si>
  <si>
    <t>regulation of response to reactive oxygen species</t>
  </si>
  <si>
    <t>LDA.24133|LDA.22802|LDA.2054|LDA.2168</t>
  </si>
  <si>
    <t>LDA.24133|LDA.2054|LDA.2168|LDA.22802</t>
  </si>
  <si>
    <t>regulation of response to oxidative stress</t>
  </si>
  <si>
    <t>regulation of cellular response to oxidative stress</t>
  </si>
  <si>
    <t>negative regulation of response to reactive oxygen species</t>
  </si>
  <si>
    <t>negative regulation of response to oxidative stress</t>
  </si>
  <si>
    <t>regulation of oxidative stress-induced cell death</t>
  </si>
  <si>
    <t>negative regulation of oxidative stress-induced cell death</t>
  </si>
  <si>
    <t>regulation of hydrogen peroxide-induced cell death</t>
  </si>
  <si>
    <t>negative regulation of hydrogen peroxide-induced cell death</t>
  </si>
  <si>
    <t>internal acetylation lysine peptidyl</t>
  </si>
  <si>
    <t>peptidyl-lysine modification</t>
  </si>
  <si>
    <t>LDA.24576|LDA.8111|LDA.30849|LDA.15183|LDA.31753|LDA.28484|LDA.8478|LDA.9268</t>
  </si>
  <si>
    <t>LDA.8111|LDA.15183|LDA.28484|LDA.9268|LDA.24576|LDA.30849|LDA.31753|LDA.8478</t>
  </si>
  <si>
    <t>protein acetylation</t>
  </si>
  <si>
    <t>LDA.8111|LDA.15183|LDA.28484|LDA.9268</t>
  </si>
  <si>
    <t>internal protein amino acid acetylation</t>
  </si>
  <si>
    <t>histone acetylation</t>
  </si>
  <si>
    <t>internal peptidyl-lysine acetylation</t>
  </si>
  <si>
    <t>peptidyl-lysine acetylation</t>
  </si>
  <si>
    <t>mitochondrion targeting intracellular protein</t>
  </si>
  <si>
    <t>positive regulation of cellular protein localization</t>
  </si>
  <si>
    <t>positive regulation of intracellular transport</t>
  </si>
  <si>
    <t>regulation of intracellular protein transport</t>
  </si>
  <si>
    <t>positive regulation of intracellular protein transport</t>
  </si>
  <si>
    <t>regulation of protein targeting to mitochondrion</t>
  </si>
  <si>
    <t>regulation of protein targeting</t>
  </si>
  <si>
    <t>regulation of establishment of protein localization to mitochondrion</t>
  </si>
  <si>
    <t>positive regulation of establishment of protein localization to mitochondrion</t>
  </si>
  <si>
    <t>positive regulation of protein targeting to mitochondrion</t>
  </si>
  <si>
    <t>modification protein process cellular</t>
  </si>
  <si>
    <t>LDA.24576|LDA.4924|LDA.15183|LDA.26897|LDA.1417|LDA.24133|LDA.32810|LDA.11979|LDA.22|LDA.14607|LDA.33588|LDA.2168|LDA.8028|LDA.42|LDA.8111|LDA.15801|LDA.38579|LDA.10484|LDA.13851|LDA.29685|LDA.966|LDA.34492|LDA.25603|LDA.30849|LDA.32606|LDA.25234|LDA.31753|LDA.2054|LDA.28484|LDA.8478|LDA.6794|LDA.9268|LDA.4210|LDA.7300|LDA.35676|LDA.37496|LDA.36222|LDA.1092</t>
  </si>
  <si>
    <t>myeloid apoptotic cell process</t>
  </si>
  <si>
    <t>regulation of myeloid cell apoptotic process</t>
  </si>
  <si>
    <t>negative regulation of myeloid cell apoptotic process</t>
  </si>
  <si>
    <t>nutrient levels starvation extracellular</t>
  </si>
  <si>
    <t>response to extracellular stimulus</t>
  </si>
  <si>
    <t>LDA.7934|LDA.24133|LDA.22802|LDA.2054|LDA.14607|LDA.27582|LDA.6794|LDA.2168|LDA.14646</t>
  </si>
  <si>
    <t>response to nutrient levels</t>
  </si>
  <si>
    <t>response to starvation</t>
  </si>
  <si>
    <t>LDA.7934|LDA.24133|LDA.22802|LDA.2054|LDA.14607|LDA.2168</t>
  </si>
  <si>
    <t>ovulation estrous cycle</t>
  </si>
  <si>
    <t>ovulation cycle</t>
  </si>
  <si>
    <t>estrous cycle</t>
  </si>
  <si>
    <t>parkin stimulation mitophagy depolarization</t>
  </si>
  <si>
    <t>regulation of parkin-mediated stimulation of mitophagy in response to mitochondrial depolarization</t>
  </si>
  <si>
    <t>LDA.27582</t>
  </si>
  <si>
    <t>negative regulation of parkin-mediated stimulation of mitophagy in response to mitochondrial depolarization</t>
  </si>
  <si>
    <t>permeability lysosomal lytic membrane</t>
  </si>
  <si>
    <t>vacuole organization</t>
  </si>
  <si>
    <t>LDA.24133|LDA.2054|LDA.14607|LDA.2168|LDA.25650</t>
  </si>
  <si>
    <t>lysosome organization</t>
  </si>
  <si>
    <t>lytic vacuole organization</t>
  </si>
  <si>
    <t>regulation of membrane permeability</t>
  </si>
  <si>
    <t>lysosomal membrane organization</t>
  </si>
  <si>
    <t>regulation of lysosomal membrane permeability</t>
  </si>
  <si>
    <t>positive regulation of lysosomal membrane permeability</t>
  </si>
  <si>
    <t>positive regulation of membrane permeability</t>
  </si>
  <si>
    <t>phagocytosis regulation positive</t>
  </si>
  <si>
    <t>regulation of phagocytosis</t>
  </si>
  <si>
    <t>positive regulation of phagocytosis</t>
  </si>
  <si>
    <t>promoter polymerase ii transcription</t>
  </si>
  <si>
    <t>regulation of transcription from RNA polymerase II promoter in response to stress</t>
  </si>
  <si>
    <t>LDA.7934|LDA.24133|LDA.2054|LDA.14607|LDA.2168</t>
  </si>
  <si>
    <t>regulation of DNA-templated transcription in response to stress</t>
  </si>
  <si>
    <t>negative regulation of transcription from RNA polymerase II promoter in response to stress</t>
  </si>
  <si>
    <t>refolding folding protein regulation</t>
  </si>
  <si>
    <t>regulation of protein refolding</t>
  </si>
  <si>
    <t>LDA.9383|LDA.24133|LDA.2054|LDA.14607|LDA.2168|LDA.14646</t>
  </si>
  <si>
    <t>regulation of protein folding</t>
  </si>
  <si>
    <t>positive regulation of protein folding</t>
  </si>
  <si>
    <t>positive regulation of protein refolding</t>
  </si>
  <si>
    <t>negative regulation of protein refolding</t>
  </si>
  <si>
    <t>LDA.9383|LDA.14646</t>
  </si>
  <si>
    <t>negative regulation of protein folding</t>
  </si>
  <si>
    <t>removal conjugation ubiquitination modification</t>
  </si>
  <si>
    <t>negative regulation of protein modification process</t>
  </si>
  <si>
    <t>LDA.14920|LDA.7934|LDA.24133|LDA.17345|LDA.2054|LDA.28484|LDA.14607|LDA.31235|LDA.2168|LDA.18428</t>
  </si>
  <si>
    <t>LDA.24133|LDA.2054|LDA.14607|LDA.2168|LDA.14920|LDA.7934|LDA.17345|LDA.28484|LDA.31235|LDA.18428</t>
  </si>
  <si>
    <t>negative regulation of protein ubiquitination</t>
  </si>
  <si>
    <t>negative regulation of protein modification by small protein conjugation or removal</t>
  </si>
  <si>
    <t>retention er lumen maintenance</t>
  </si>
  <si>
    <t>protein retention in ER lumen</t>
  </si>
  <si>
    <t>LDA.23244|LDA.23243</t>
  </si>
  <si>
    <t>maintenance of protein localization in endoplasmic reticulum</t>
  </si>
  <si>
    <t>maintenance of protein localization in organelle</t>
  </si>
  <si>
    <t>rho ras transduction signal</t>
  </si>
  <si>
    <t>small GTPase mediated signal transduction</t>
  </si>
  <si>
    <t>LDA.21673|LDA.35100|LDA.38342|LDA.42555|LDA.40984|LDA.32537</t>
  </si>
  <si>
    <t>Ras protein signal transduction</t>
  </si>
  <si>
    <t>LDA.21673|LDA.35100|LDA.38342|LDA.32537</t>
  </si>
  <si>
    <t>Rho protein signal transduction</t>
  </si>
  <si>
    <t>LDA.35100|LDA.38342</t>
  </si>
  <si>
    <t>secretion glucocorticoid corticosterone corticosteroid</t>
  </si>
  <si>
    <t>steroid hormone secretion</t>
  </si>
  <si>
    <t>LDA.17624</t>
  </si>
  <si>
    <t>corticosteroid hormone secretion</t>
  </si>
  <si>
    <t>glucocorticoid secretion</t>
  </si>
  <si>
    <t>corticosterone secretion</t>
  </si>
  <si>
    <t>endocrine hormone secretion</t>
  </si>
  <si>
    <t>topologically incorrect unfolded response</t>
  </si>
  <si>
    <t>response to topologically incorrect protein</t>
  </si>
  <si>
    <t>cellular response to topologically incorrect protein</t>
  </si>
  <si>
    <t>response to unfolded protein</t>
  </si>
  <si>
    <t>cellular response to unfolded protein</t>
  </si>
  <si>
    <t>wobble position ribose methylation</t>
  </si>
  <si>
    <t>tRNA nucleoside ribose methylation</t>
  </si>
  <si>
    <t>LDA.24771</t>
  </si>
  <si>
    <t>Table S7. Functional categories represented by MCL clusters of enriched GO terms.</t>
  </si>
  <si>
    <t>Gene</t>
  </si>
  <si>
    <t>Gene reference name</t>
  </si>
  <si>
    <t>Gene definition</t>
  </si>
  <si>
    <t>Statistical support (p/padj)</t>
  </si>
  <si>
    <t>Functional support</t>
  </si>
  <si>
    <t>Literature support^1</t>
  </si>
  <si>
    <t>GWAS</t>
  </si>
  <si>
    <t>GO term enrichment</t>
  </si>
  <si>
    <t>Functional category</t>
  </si>
  <si>
    <t>Taxonomically general</t>
  </si>
  <si>
    <t>S</t>
  </si>
  <si>
    <t>SxD</t>
  </si>
  <si>
    <t>IL</t>
  </si>
  <si>
    <t>Cog</t>
  </si>
  <si>
    <t>Gro</t>
  </si>
  <si>
    <t>Met</t>
  </si>
  <si>
    <t>Mor</t>
  </si>
  <si>
    <t>Mov</t>
  </si>
  <si>
    <t>Mut</t>
  </si>
  <si>
    <t>Neu</t>
  </si>
  <si>
    <t>Rep</t>
  </si>
  <si>
    <t>Rhy</t>
  </si>
  <si>
    <t>Sen</t>
  </si>
  <si>
    <t>Soc</t>
  </si>
  <si>
    <t>5NTD</t>
  </si>
  <si>
    <t>Lda.36036, Lda.42542</t>
  </si>
  <si>
    <t>Protein 5NUC</t>
  </si>
  <si>
    <t>0.037/1.000</t>
  </si>
  <si>
    <t>na</t>
  </si>
  <si>
    <t>7UP1</t>
  </si>
  <si>
    <t>Lda.23096</t>
  </si>
  <si>
    <t>Steroid receptor seven-up, isoforms B/C</t>
  </si>
  <si>
    <t>0.035/1.000</t>
  </si>
  <si>
    <t>A4GAT</t>
  </si>
  <si>
    <t>Lda.25234</t>
  </si>
  <si>
    <t>Lactosylceramide 4-alpha-galactosyltransferase (Fragment)</t>
  </si>
  <si>
    <t>0.001/0.041</t>
  </si>
  <si>
    <t>Met (9)</t>
  </si>
  <si>
    <t>ABCD3</t>
  </si>
  <si>
    <t>Lda.14611</t>
  </si>
  <si>
    <t>ATP-binding cassette sub-family D member 3</t>
  </si>
  <si>
    <t>0.005/0.736</t>
  </si>
  <si>
    <t>ACES</t>
  </si>
  <si>
    <t>Lda.26994</t>
  </si>
  <si>
    <t>Acetylcholinesterase</t>
  </si>
  <si>
    <t>0.010/0.837</t>
  </si>
  <si>
    <t>Mor (2)</t>
  </si>
  <si>
    <t>ACL6A</t>
  </si>
  <si>
    <t>Lda.9268, Lda.8111</t>
  </si>
  <si>
    <t>Actin-like protein 6A</t>
  </si>
  <si>
    <t>0.000/0.001</t>
  </si>
  <si>
    <t>Met (7); rhythm (2)</t>
  </si>
  <si>
    <t>ACOX3</t>
  </si>
  <si>
    <t>Lda.32313</t>
  </si>
  <si>
    <t>Peroxisomal acyl-coenzyme A oxidase 3</t>
  </si>
  <si>
    <t>0.016/0.874</t>
  </si>
  <si>
    <t>ACVR1</t>
  </si>
  <si>
    <t>Activin receptor type-1</t>
  </si>
  <si>
    <t>0.000/0.004</t>
  </si>
  <si>
    <t>Met (7)</t>
  </si>
  <si>
    <t>ADA12</t>
  </si>
  <si>
    <t>Lda.17029</t>
  </si>
  <si>
    <t>Disintegrin and metalloproteinase domain-containing protein 12</t>
  </si>
  <si>
    <t>0.001/0.022</t>
  </si>
  <si>
    <t>0.007/0.219</t>
  </si>
  <si>
    <t>Met (5)</t>
  </si>
  <si>
    <t>ADCK1</t>
  </si>
  <si>
    <t>Lda.22802</t>
  </si>
  <si>
    <t>Uncharacterized aarF domain-containing protein kinase 1</t>
  </si>
  <si>
    <t>0.002/0.047</t>
  </si>
  <si>
    <t>0.013/0.284</t>
  </si>
  <si>
    <t>Met (4)</t>
  </si>
  <si>
    <t>ADPGK</t>
  </si>
  <si>
    <t>Lda.30277</t>
  </si>
  <si>
    <t>ADP-dependent glucokinase</t>
  </si>
  <si>
    <t>0.002/0.046</t>
  </si>
  <si>
    <t>0.019/0.327</t>
  </si>
  <si>
    <t>Met (3)</t>
  </si>
  <si>
    <t>AHR</t>
  </si>
  <si>
    <t>Lda.38715</t>
  </si>
  <si>
    <t>Aryl hydrocarbon receptor</t>
  </si>
  <si>
    <t>0.007/0.786</t>
  </si>
  <si>
    <t>AJSP1</t>
  </si>
  <si>
    <t>Acidic juvenile hormone-suppressible protein 1</t>
  </si>
  <si>
    <t>0.007/0.109</t>
  </si>
  <si>
    <t>y</t>
  </si>
  <si>
    <t>AK2E4</t>
  </si>
  <si>
    <t>Lda.33398, Lda.3842</t>
  </si>
  <si>
    <t>Aldo-keto reductase AKR2E4</t>
  </si>
  <si>
    <t>0.003/0.639</t>
  </si>
  <si>
    <t>0.002/0.045</t>
  </si>
  <si>
    <t>0.038/0.423</t>
  </si>
  <si>
    <t>Met (1)</t>
  </si>
  <si>
    <t>AKAP9</t>
  </si>
  <si>
    <t>Lda.31004</t>
  </si>
  <si>
    <t>A-kinase anchor protein 9</t>
  </si>
  <si>
    <t>0.005/0.792</t>
  </si>
  <si>
    <t>AL1A1</t>
  </si>
  <si>
    <t>Lda.42409</t>
  </si>
  <si>
    <t>Retinal dehydrogenase 1</t>
  </si>
  <si>
    <t>0.002/0.049</t>
  </si>
  <si>
    <t>0.041/0.432</t>
  </si>
  <si>
    <t>ALF</t>
  </si>
  <si>
    <t>Lda.1382</t>
  </si>
  <si>
    <t>Fructose-bisphosphate aldolase</t>
  </si>
  <si>
    <t>0.000/0.008</t>
  </si>
  <si>
    <t>0.002/0.113</t>
  </si>
  <si>
    <t>Met (11)</t>
  </si>
  <si>
    <t>ALG10</t>
  </si>
  <si>
    <t>Lda.10484</t>
  </si>
  <si>
    <t>Putative Dol-P-Glc:Glc(2)Man(9)GlcNAc(2)-PP-Dol alpha-1,2-glucosyltransferase</t>
  </si>
  <si>
    <t>0.001/0.044</t>
  </si>
  <si>
    <t>0.011/0.255</t>
  </si>
  <si>
    <t>ALLS</t>
  </si>
  <si>
    <t>Lda.1544</t>
  </si>
  <si>
    <t>Allatostatin</t>
  </si>
  <si>
    <t>ALMS1</t>
  </si>
  <si>
    <t>Lda.25888</t>
  </si>
  <si>
    <t>Alstrom syndrome protein 1</t>
  </si>
  <si>
    <t>0.000/0.041</t>
  </si>
  <si>
    <t>AMPD2</t>
  </si>
  <si>
    <t>Lda.26509</t>
  </si>
  <si>
    <t>AMP deaminase 2</t>
  </si>
  <si>
    <t>0.033/1.000</t>
  </si>
  <si>
    <t>ANKF1</t>
  </si>
  <si>
    <t>Lda.30483</t>
  </si>
  <si>
    <t>Ankyrin repeat and fibronectin type-III domain-containing protein 1</t>
  </si>
  <si>
    <t>0.032/0.882</t>
  </si>
  <si>
    <t>ANLN</t>
  </si>
  <si>
    <t>Lda.26871</t>
  </si>
  <si>
    <t>Anillin</t>
  </si>
  <si>
    <t>0.017/0.874</t>
  </si>
  <si>
    <t>Mor (3)</t>
  </si>
  <si>
    <t>AP2M1</t>
  </si>
  <si>
    <t>Lda.18981</t>
  </si>
  <si>
    <t>AP-2 complex subunit mu</t>
  </si>
  <si>
    <t>0.028/1.000</t>
  </si>
  <si>
    <t>0.003/0.073</t>
  </si>
  <si>
    <t>APG12</t>
  </si>
  <si>
    <t>Lda.25650</t>
  </si>
  <si>
    <t>Autophagy protein 12-like</t>
  </si>
  <si>
    <t>0.000/0.025</t>
  </si>
  <si>
    <t>Met (2)</t>
  </si>
  <si>
    <t>AQP</t>
  </si>
  <si>
    <t>Lda.4424</t>
  </si>
  <si>
    <t>Aquaporin</t>
  </si>
  <si>
    <t>0.044/0.882</t>
  </si>
  <si>
    <t>ARHGB</t>
  </si>
  <si>
    <t>Lda.3149</t>
  </si>
  <si>
    <t>Rho guanine nucleotide exchange factor 11</t>
  </si>
  <si>
    <t>0.000/0.009</t>
  </si>
  <si>
    <t>0.001/0.087</t>
  </si>
  <si>
    <t>ARHGQ</t>
  </si>
  <si>
    <t>Lda.36225</t>
  </si>
  <si>
    <t>Rho guanine nucleotide exchange factor 26</t>
  </si>
  <si>
    <t>0.003/0.605</t>
  </si>
  <si>
    <t>0.038/0.282</t>
  </si>
  <si>
    <t>0.008/0.225</t>
  </si>
  <si>
    <t>ARP2</t>
  </si>
  <si>
    <t>Lda.33768, Lda.10510</t>
  </si>
  <si>
    <t>Actin-related protein 2</t>
  </si>
  <si>
    <t>Mor (1)</t>
  </si>
  <si>
    <t>ARRB1</t>
  </si>
  <si>
    <t>Lda.20481</t>
  </si>
  <si>
    <t>Beta-arrestin-1</t>
  </si>
  <si>
    <t>0.049/1.000</t>
  </si>
  <si>
    <t>ASP</t>
  </si>
  <si>
    <t>Lda.19483</t>
  </si>
  <si>
    <t>Protein abnormal spindle</t>
  </si>
  <si>
    <t>AT2B2</t>
  </si>
  <si>
    <t>Lda.11417</t>
  </si>
  <si>
    <t>Plasma membrane calcium-transporting ATPase 2</t>
  </si>
  <si>
    <t>0.024/0.882</t>
  </si>
  <si>
    <t>ATPB2</t>
  </si>
  <si>
    <t>Lda.33196, Lda.33149</t>
  </si>
  <si>
    <t>Sodium/potassium-transporting ATPase subunit beta-2</t>
  </si>
  <si>
    <t>0.001/0.032</t>
  </si>
  <si>
    <t>0.013/0.281</t>
  </si>
  <si>
    <t>ATPF2</t>
  </si>
  <si>
    <t>Lda.21546</t>
  </si>
  <si>
    <t>ATP synthase mitochondrial F1 complex assembly factor 2</t>
  </si>
  <si>
    <t>0.029/1.000</t>
  </si>
  <si>
    <t>ATX2</t>
  </si>
  <si>
    <t>Lda.1932</t>
  </si>
  <si>
    <t>Ataxin-2</t>
  </si>
  <si>
    <t>0.039/1.000</t>
  </si>
  <si>
    <t>cog. (2)</t>
  </si>
  <si>
    <t>B3GT6</t>
  </si>
  <si>
    <t>Beta-1,3-galactosyltransferase 6</t>
  </si>
  <si>
    <t>0.000/0.000</t>
  </si>
  <si>
    <t>BGBP</t>
  </si>
  <si>
    <t>Lda.25262</t>
  </si>
  <si>
    <t>Beta-1,3-glucan-binding protein</t>
  </si>
  <si>
    <t>0.000/0.016</t>
  </si>
  <si>
    <t>0.004/0.166</t>
  </si>
  <si>
    <t>BGH3</t>
  </si>
  <si>
    <t>Lda.39815</t>
  </si>
  <si>
    <t>Transforming growth factor-beta-induced protein ig-h3</t>
  </si>
  <si>
    <t>0.007/0.792</t>
  </si>
  <si>
    <t>BL1S5</t>
  </si>
  <si>
    <t>Lda.9823</t>
  </si>
  <si>
    <t>Biogenesis of lysosome-related organelles complex 1 subunit 5</t>
  </si>
  <si>
    <t>0.000/0.021</t>
  </si>
  <si>
    <t>BLM</t>
  </si>
  <si>
    <t>Lda.19639</t>
  </si>
  <si>
    <t>Bloom syndrome protein homolog</t>
  </si>
  <si>
    <t>BPHL</t>
  </si>
  <si>
    <t>Lda.26109</t>
  </si>
  <si>
    <t>Valacyclovir hydrolase</t>
  </si>
  <si>
    <t>0.000/0.018</t>
  </si>
  <si>
    <t>BPNT1</t>
  </si>
  <si>
    <t>Lda.34179</t>
  </si>
  <si>
    <t>3'(2'),5'-bisphosphate nucleotidase 1</t>
  </si>
  <si>
    <t>0.047/1.000</t>
  </si>
  <si>
    <t>BRCA1</t>
  </si>
  <si>
    <t>Lda.12190</t>
  </si>
  <si>
    <t>Breast cancer type 1 susceptibility protein homolog</t>
  </si>
  <si>
    <t>Met (14); Mut (1)</t>
  </si>
  <si>
    <t>BRM</t>
  </si>
  <si>
    <t>Lda.13830</t>
  </si>
  <si>
    <t>ATP-dependent helicase brm</t>
  </si>
  <si>
    <t>0.006/0.792</t>
  </si>
  <si>
    <t>BRSK2</t>
  </si>
  <si>
    <t>Lda.19203</t>
  </si>
  <si>
    <t>Serine/threonine-protein kinase BRSK2</t>
  </si>
  <si>
    <t>0.037/0.882</t>
  </si>
  <si>
    <t>0.039/0.429</t>
  </si>
  <si>
    <t>Mor (3); SD (1)</t>
  </si>
  <si>
    <t>BSCL2</t>
  </si>
  <si>
    <t>Lda.10635</t>
  </si>
  <si>
    <t>Seipin</t>
  </si>
  <si>
    <t>BT3L4</t>
  </si>
  <si>
    <t>Lda.30960</t>
  </si>
  <si>
    <t>Transcription factor BTF3 homolog 4</t>
  </si>
  <si>
    <t>0.018/0.874</t>
  </si>
  <si>
    <t>BUN2</t>
  </si>
  <si>
    <t>Lda.22520</t>
  </si>
  <si>
    <t>Protein bunched, class 2/F/G isoform</t>
  </si>
  <si>
    <t>0.027/0.882</t>
  </si>
  <si>
    <t>BX42</t>
  </si>
  <si>
    <t>Lda.8787, Lda.40030</t>
  </si>
  <si>
    <t>Puff-specific protein Bx42</t>
  </si>
  <si>
    <t>0.017/0.316</t>
  </si>
  <si>
    <t>Met (12)</t>
  </si>
  <si>
    <t>C1TC</t>
  </si>
  <si>
    <t>Lda.3947, Lda.17711</t>
  </si>
  <si>
    <t>C-1-tetrahydrofolate synthase, cytoplasmic</t>
  </si>
  <si>
    <t>C3G</t>
  </si>
  <si>
    <t>Lda.1088</t>
  </si>
  <si>
    <t>Guanine nucleotide-releasing factor 2</t>
  </si>
  <si>
    <t>CABL2</t>
  </si>
  <si>
    <t>Lda.25211</t>
  </si>
  <si>
    <t>CDK5 and ABL1 enzyme substrate 2</t>
  </si>
  <si>
    <t>0.001/0.029</t>
  </si>
  <si>
    <t>0.005/0.188</t>
  </si>
  <si>
    <t>CAC1A</t>
  </si>
  <si>
    <t>Lda.16852</t>
  </si>
  <si>
    <t>Voltage-dependent calcium channel type A subunit alpha-1</t>
  </si>
  <si>
    <t>0.030/0.882</t>
  </si>
  <si>
    <t>CADF</t>
  </si>
  <si>
    <t>Lda.10623</t>
  </si>
  <si>
    <t>Cofilin/actin-depolymerizing factor homolog</t>
  </si>
  <si>
    <t>0.044/0.448</t>
  </si>
  <si>
    <t>CALL4</t>
  </si>
  <si>
    <t>Lda.35874</t>
  </si>
  <si>
    <t>Calmodulin-like protein 4</t>
  </si>
  <si>
    <t>0.000/0.019</t>
  </si>
  <si>
    <t>CALM</t>
  </si>
  <si>
    <t>Lda.17214</t>
  </si>
  <si>
    <t>Calmodulin</t>
  </si>
  <si>
    <t>CAN11</t>
  </si>
  <si>
    <t>Lda.41702</t>
  </si>
  <si>
    <t>Calpain 11</t>
  </si>
  <si>
    <t>0.024/1.000</t>
  </si>
  <si>
    <t>CANA</t>
  </si>
  <si>
    <t>Lda.4310</t>
  </si>
  <si>
    <t>Calpain-A</t>
  </si>
  <si>
    <t>CAND</t>
  </si>
  <si>
    <t>Lda.29299</t>
  </si>
  <si>
    <t>Calpain-D</t>
  </si>
  <si>
    <t>0.050/0.896</t>
  </si>
  <si>
    <t>CARME</t>
  </si>
  <si>
    <t>Lda.25529</t>
  </si>
  <si>
    <t>Carnosine N-methyltransferase</t>
  </si>
  <si>
    <t>CATA</t>
  </si>
  <si>
    <t>Lda.20862, Lda.20867</t>
  </si>
  <si>
    <t>Catalase</t>
  </si>
  <si>
    <t>CATH</t>
  </si>
  <si>
    <t>Lda.26195</t>
  </si>
  <si>
    <t>Pro-cathepsin H</t>
  </si>
  <si>
    <t>0.019/0.874</t>
  </si>
  <si>
    <t>CBL</t>
  </si>
  <si>
    <t>Lda.36033</t>
  </si>
  <si>
    <t>E3 ubiquitin-protein ligase CBL</t>
  </si>
  <si>
    <t>CBR3</t>
  </si>
  <si>
    <t>Lda.20037</t>
  </si>
  <si>
    <t>Carbonyl reductase</t>
  </si>
  <si>
    <t>0.033/0.266</t>
  </si>
  <si>
    <t>CBS</t>
  </si>
  <si>
    <t>Lda.40615</t>
  </si>
  <si>
    <t>Cystathionine beta-synthase</t>
  </si>
  <si>
    <t>CCH2R</t>
  </si>
  <si>
    <t>Lda.16476</t>
  </si>
  <si>
    <t>Neuropeptide CCHamide-2 receptor</t>
  </si>
  <si>
    <t>0.001/0.037</t>
  </si>
  <si>
    <t>0.032/0.396</t>
  </si>
  <si>
    <t>CDC73</t>
  </si>
  <si>
    <t>Lda.1092</t>
  </si>
  <si>
    <t>Parafibromin</t>
  </si>
  <si>
    <t>0.000/0.012</t>
  </si>
  <si>
    <t>Met (13)</t>
  </si>
  <si>
    <t>CDK2</t>
  </si>
  <si>
    <t>Lda.42</t>
  </si>
  <si>
    <t>Cyclin-dependent kinase 2</t>
  </si>
  <si>
    <t>CEBPZ</t>
  </si>
  <si>
    <t>Lda.34</t>
  </si>
  <si>
    <t>CCAAT/enhancer-binding protein zeta</t>
  </si>
  <si>
    <t>0.001/0.039</t>
  </si>
  <si>
    <t>0.022/0.342</t>
  </si>
  <si>
    <t>CENPJ</t>
  </si>
  <si>
    <t>Lda.29477</t>
  </si>
  <si>
    <t>Centromere protein J</t>
  </si>
  <si>
    <t>0.008/0.876</t>
  </si>
  <si>
    <t>0.029/0.882</t>
  </si>
  <si>
    <t>Mor (1); SD (2)</t>
  </si>
  <si>
    <t>CENPX</t>
  </si>
  <si>
    <t>Lda.26305</t>
  </si>
  <si>
    <t>Centromere protein X</t>
  </si>
  <si>
    <t>0.022/0.874</t>
  </si>
  <si>
    <t>CEP89</t>
  </si>
  <si>
    <t>Lda.14693</t>
  </si>
  <si>
    <t>Protein Cep89 homolog</t>
  </si>
  <si>
    <t>0.035/0.882</t>
  </si>
  <si>
    <t>CFA44</t>
  </si>
  <si>
    <t>Lda.22008, Lda.37325</t>
  </si>
  <si>
    <t>Cilia- and flagella-associated protein 44</t>
  </si>
  <si>
    <t>0.000/0.011</t>
  </si>
  <si>
    <t>CFDP2</t>
  </si>
  <si>
    <t>Lda.36264, Lda.11221</t>
  </si>
  <si>
    <t>Craniofacial development protein 2</t>
  </si>
  <si>
    <t>Met (14)</t>
  </si>
  <si>
    <t>CHDH</t>
  </si>
  <si>
    <t>Lda.40578</t>
  </si>
  <si>
    <t>Choline dehydrogenase, mitochondrial</t>
  </si>
  <si>
    <t>CHLE</t>
  </si>
  <si>
    <t>Lda.32680</t>
  </si>
  <si>
    <t>Cholinesterase</t>
  </si>
  <si>
    <t>0.001/0.043</t>
  </si>
  <si>
    <t>Met (6)</t>
  </si>
  <si>
    <t>CHM2A</t>
  </si>
  <si>
    <t>Lda.5143</t>
  </si>
  <si>
    <t>Charged multivesicular body protein 2a</t>
  </si>
  <si>
    <t>0.014/0.973</t>
  </si>
  <si>
    <t>0.044/0.305</t>
  </si>
  <si>
    <t>CHR9</t>
  </si>
  <si>
    <t>Lda.12470</t>
  </si>
  <si>
    <t>Switch 2</t>
  </si>
  <si>
    <t>0.018/1.000</t>
  </si>
  <si>
    <t>CIDEA</t>
  </si>
  <si>
    <t>Lda.40099</t>
  </si>
  <si>
    <t>Cell death activator CIDE-A</t>
  </si>
  <si>
    <t>0.002/0.108</t>
  </si>
  <si>
    <t>CLASP</t>
  </si>
  <si>
    <t>Lda.8780, Lda.9330</t>
  </si>
  <si>
    <t>CLIP-associating protein</t>
  </si>
  <si>
    <t>0.000/0.002</t>
  </si>
  <si>
    <t>0.037/0.419</t>
  </si>
  <si>
    <t>CLVS1</t>
  </si>
  <si>
    <t>Lda.26736, Lda.539</t>
  </si>
  <si>
    <t>Clavesin-1</t>
  </si>
  <si>
    <t>0.004/0.792</t>
  </si>
  <si>
    <t>CNTRB</t>
  </si>
  <si>
    <t>Lda.6010</t>
  </si>
  <si>
    <t>Centrobin</t>
  </si>
  <si>
    <t>0.040/0.882</t>
  </si>
  <si>
    <t>Mor (1); SD (1)</t>
  </si>
  <si>
    <t>COFA1</t>
  </si>
  <si>
    <t>Lda.90</t>
  </si>
  <si>
    <t>Collagen alpha-1(XV) chain</t>
  </si>
  <si>
    <t>0.021/0.874</t>
  </si>
  <si>
    <t>COG5</t>
  </si>
  <si>
    <t>Lda.4913</t>
  </si>
  <si>
    <t>Conserved oligomeric Golgi complex subunit 5</t>
  </si>
  <si>
    <t>0.000/0.014</t>
  </si>
  <si>
    <t>COG7</t>
  </si>
  <si>
    <t>Lda.7453</t>
  </si>
  <si>
    <t>Conserved oligomeric Golgi complex subunit 7</t>
  </si>
  <si>
    <t>COPIA</t>
  </si>
  <si>
    <t>Lda.31077, Lda.26979, Lda.12051, Lda.6744, Lda.323, Lda.26923</t>
  </si>
  <si>
    <t>Copia protein</t>
  </si>
  <si>
    <t>0.000/0.010</t>
  </si>
  <si>
    <t>COQ7</t>
  </si>
  <si>
    <t>Lda.9983</t>
  </si>
  <si>
    <t>5-demethoxyubiquinone hydroxylase, mitochondrial</t>
  </si>
  <si>
    <t>CP4C1</t>
  </si>
  <si>
    <t>Lda.39238</t>
  </si>
  <si>
    <t>Cytochrome P450 4C1</t>
  </si>
  <si>
    <t>0.038/1.000</t>
  </si>
  <si>
    <t>CP6B4</t>
  </si>
  <si>
    <t>Lda.6655</t>
  </si>
  <si>
    <t>Cytochrome P450 6B4</t>
  </si>
  <si>
    <t>0.001/0.033</t>
  </si>
  <si>
    <t>CP6K1</t>
  </si>
  <si>
    <t>Lda.5534, Lda.1208</t>
  </si>
  <si>
    <t>Cytochrome P450 6k1</t>
  </si>
  <si>
    <t>CPTP</t>
  </si>
  <si>
    <t>Lda.39657</t>
  </si>
  <si>
    <t>Ceramide-1-phosphate transfer protein</t>
  </si>
  <si>
    <t>CRLS1</t>
  </si>
  <si>
    <t>Lda.17929</t>
  </si>
  <si>
    <t>Probable cardiolipin synthase (CMP-forming)</t>
  </si>
  <si>
    <t>0.026/0.882</t>
  </si>
  <si>
    <t>CSTN1</t>
  </si>
  <si>
    <t>Lda.25700</t>
  </si>
  <si>
    <t>Calsyntenin-1</t>
  </si>
  <si>
    <t>0.030/1.000</t>
  </si>
  <si>
    <t>CTNA</t>
  </si>
  <si>
    <t>Lda.35967</t>
  </si>
  <si>
    <t>Catenin alpha</t>
  </si>
  <si>
    <t>0.001/0.699</t>
  </si>
  <si>
    <t>0.005/0.087</t>
  </si>
  <si>
    <t>0.002/0.120</t>
  </si>
  <si>
    <t>CTR2</t>
  </si>
  <si>
    <t>Lda.3927, Lda.27800</t>
  </si>
  <si>
    <t>Cationic amino acid transporter 2</t>
  </si>
  <si>
    <t>0.013/0.973</t>
  </si>
  <si>
    <t>CTRB1</t>
  </si>
  <si>
    <t>Lda.23755</t>
  </si>
  <si>
    <t>Chymotrypsin BI</t>
  </si>
  <si>
    <t>0.000/0.032</t>
  </si>
  <si>
    <t>CUL2</t>
  </si>
  <si>
    <t>Lda.1918</t>
  </si>
  <si>
    <t>Cullin-2</t>
  </si>
  <si>
    <t>0.043/0.882</t>
  </si>
  <si>
    <t>CUT</t>
  </si>
  <si>
    <t>Lda.1767</t>
  </si>
  <si>
    <t>Homeobox protein cut</t>
  </si>
  <si>
    <t>CWC27</t>
  </si>
  <si>
    <t>Lda.22</t>
  </si>
  <si>
    <t>Spliceosome-associated protein CWC27 homolog</t>
  </si>
  <si>
    <t>CYFIP</t>
  </si>
  <si>
    <t>Cytoplasmic FMR1-interacting protein</t>
  </si>
  <si>
    <t>DACH1</t>
  </si>
  <si>
    <t>Lda.33745</t>
  </si>
  <si>
    <t>Dachshund homolog 1</t>
  </si>
  <si>
    <t>DCAF1</t>
  </si>
  <si>
    <t>Lda.18030</t>
  </si>
  <si>
    <t>Protein mahjong</t>
  </si>
  <si>
    <t>0.009/0.938</t>
  </si>
  <si>
    <t>DCOR</t>
  </si>
  <si>
    <t>Lda.31264</t>
  </si>
  <si>
    <t>Ornithine decarboxylase</t>
  </si>
  <si>
    <t>0.001/0.034</t>
  </si>
  <si>
    <t>DESI2</t>
  </si>
  <si>
    <t>Lda.4444</t>
  </si>
  <si>
    <t>Deubiquitinase DESI2</t>
  </si>
  <si>
    <t>DHGL</t>
  </si>
  <si>
    <t>Lda.24583</t>
  </si>
  <si>
    <t>Glucose dehydrogenase</t>
  </si>
  <si>
    <t>DHSO</t>
  </si>
  <si>
    <t>Lda.11987</t>
  </si>
  <si>
    <t>Sorbitol dehydrogenase</t>
  </si>
  <si>
    <t>DIEXF</t>
  </si>
  <si>
    <t>Lda.34172</t>
  </si>
  <si>
    <t>Digestive organ expansion factor homolog</t>
  </si>
  <si>
    <t>0.000/0.015</t>
  </si>
  <si>
    <t>DLL</t>
  </si>
  <si>
    <t>Lda.34506</t>
  </si>
  <si>
    <t>Homeotic protein distal-less</t>
  </si>
  <si>
    <t>0.033/0.882</t>
  </si>
  <si>
    <t>DOHH</t>
  </si>
  <si>
    <t>Lda.24576</t>
  </si>
  <si>
    <t>Deoxyhypusine hydroxylase</t>
  </si>
  <si>
    <t>DPP6</t>
  </si>
  <si>
    <t>Lda.20152</t>
  </si>
  <si>
    <t>Dipeptidyl aminopeptidase-like protein 6</t>
  </si>
  <si>
    <t>0.001/0.040</t>
  </si>
  <si>
    <t>0.022/0.344</t>
  </si>
  <si>
    <t>DRE2</t>
  </si>
  <si>
    <t>Lda.35206</t>
  </si>
  <si>
    <t>Anamorsin homolog</t>
  </si>
  <si>
    <t>0.007/0.212</t>
  </si>
  <si>
    <t>DUS1L</t>
  </si>
  <si>
    <t>Lda.21591</t>
  </si>
  <si>
    <t>tRNA-dihydrouridine(16/17) synthase</t>
  </si>
  <si>
    <t>0.006/0.197</t>
  </si>
  <si>
    <t>DXO</t>
  </si>
  <si>
    <t>Lda.1534</t>
  </si>
  <si>
    <t>Decapping and exoribonuclease protein</t>
  </si>
  <si>
    <t>0.001/0.031</t>
  </si>
  <si>
    <t>Met (20)</t>
  </si>
  <si>
    <t>DYH10</t>
  </si>
  <si>
    <t>Lda.31087</t>
  </si>
  <si>
    <t>Dynein heavy chain 10, axonemal</t>
  </si>
  <si>
    <t>0.041/1.000</t>
  </si>
  <si>
    <t>DYHC2</t>
  </si>
  <si>
    <t>Lda.18724</t>
  </si>
  <si>
    <t>Cytoplasmic dynein 2 heavy chain 1</t>
  </si>
  <si>
    <t>0.045/1.000</t>
  </si>
  <si>
    <t>0.036/0.277</t>
  </si>
  <si>
    <t>DYI3</t>
  </si>
  <si>
    <t>g1945</t>
  </si>
  <si>
    <t>Dynein intermediate chain 3, ciliary</t>
  </si>
  <si>
    <t>E75</t>
  </si>
  <si>
    <t>Lda.21602</t>
  </si>
  <si>
    <t>Ecdysone-inducible protein E75</t>
  </si>
  <si>
    <t>ECE</t>
  </si>
  <si>
    <t>Lda.8540</t>
  </si>
  <si>
    <t>Endothelin-converting enzyme homolog</t>
  </si>
  <si>
    <t>ECE1</t>
  </si>
  <si>
    <t>Lda.25115</t>
  </si>
  <si>
    <t>Endothelin-converting enzyme 1</t>
  </si>
  <si>
    <t>EGLN1</t>
  </si>
  <si>
    <t>Lda.13353</t>
  </si>
  <si>
    <t>Egl nine homolog 1 (Fragment)</t>
  </si>
  <si>
    <t>0.048/1.000</t>
  </si>
  <si>
    <t>0.016/0.307</t>
  </si>
  <si>
    <t>EPN4</t>
  </si>
  <si>
    <t>Lda.35068</t>
  </si>
  <si>
    <t>Clathrin interactor 1</t>
  </si>
  <si>
    <t>0.002/0.050</t>
  </si>
  <si>
    <t>ERD2</t>
  </si>
  <si>
    <t>Lda.23244, Lda.23243</t>
  </si>
  <si>
    <t>ER lumen protein-retaining receptor</t>
  </si>
  <si>
    <t>0.004/0.173</t>
  </si>
  <si>
    <t>ERGI2</t>
  </si>
  <si>
    <t>Lda.40311</t>
  </si>
  <si>
    <t>Endoplasmic reticulum-Golgi intermediate compartment protein 2</t>
  </si>
  <si>
    <t>0.001/0.024</t>
  </si>
  <si>
    <t>0.034/0.406</t>
  </si>
  <si>
    <t>ERPG3</t>
  </si>
  <si>
    <t>Lda.2823</t>
  </si>
  <si>
    <t>Chimeric ERCC6-PGBD3 protein</t>
  </si>
  <si>
    <t>0.002/0.048</t>
  </si>
  <si>
    <t>ESTE</t>
  </si>
  <si>
    <t>Lda.6794</t>
  </si>
  <si>
    <t>Esterase E4</t>
  </si>
  <si>
    <t>0.017/0.311</t>
  </si>
  <si>
    <t>EXO1</t>
  </si>
  <si>
    <t>Lda.22444</t>
  </si>
  <si>
    <t>Exonuclease 1</t>
  </si>
  <si>
    <t>EXOC7</t>
  </si>
  <si>
    <t>Lda.30463</t>
  </si>
  <si>
    <t>Exocyst complex component 7</t>
  </si>
  <si>
    <t>F122A</t>
  </si>
  <si>
    <t>Lda.37065</t>
  </si>
  <si>
    <t>Protein FAM122A</t>
  </si>
  <si>
    <t>FA2H</t>
  </si>
  <si>
    <t>Lda.31200</t>
  </si>
  <si>
    <t>Fatty acid 2-hydroxylase</t>
  </si>
  <si>
    <t>0.002/0.561</t>
  </si>
  <si>
    <t>FA49A</t>
  </si>
  <si>
    <t>Lda.20400</t>
  </si>
  <si>
    <t>Protein FAM49A</t>
  </si>
  <si>
    <t>FA98A</t>
  </si>
  <si>
    <t>Lda.38319</t>
  </si>
  <si>
    <t>Protein FAM98A</t>
  </si>
  <si>
    <t>FAAA</t>
  </si>
  <si>
    <t>Lda.36495</t>
  </si>
  <si>
    <t>Fumarylacetoacetase</t>
  </si>
  <si>
    <t>FAN1</t>
  </si>
  <si>
    <t>Lda.36673</t>
  </si>
  <si>
    <t>Fanconi-associated nuclease 1</t>
  </si>
  <si>
    <t>0.041/0.433</t>
  </si>
  <si>
    <t>FAT4</t>
  </si>
  <si>
    <t>Lda.19461</t>
  </si>
  <si>
    <t>Protocadherin Fat 4</t>
  </si>
  <si>
    <t>0.021/1.000</t>
  </si>
  <si>
    <t>FGFR1</t>
  </si>
  <si>
    <t>Lda.18769</t>
  </si>
  <si>
    <t>Fibroblast growth factor receptor homolog 1</t>
  </si>
  <si>
    <t>0.036/0.882</t>
  </si>
  <si>
    <t>0.041/0.294</t>
  </si>
  <si>
    <t>FICD</t>
  </si>
  <si>
    <t>Lda.9924</t>
  </si>
  <si>
    <t>Protein adenylyltransferase Fic</t>
  </si>
  <si>
    <t>0.001/0.027</t>
  </si>
  <si>
    <t>0.029/0.384</t>
  </si>
  <si>
    <t>FOSL</t>
  </si>
  <si>
    <t>Lda.1228</t>
  </si>
  <si>
    <t>Transcription factor kayak</t>
  </si>
  <si>
    <t>0.046/0.882</t>
  </si>
  <si>
    <t>FOXO</t>
  </si>
  <si>
    <t>Lda.1930</t>
  </si>
  <si>
    <t>Forkhead box protein O</t>
  </si>
  <si>
    <t>FRI</t>
  </si>
  <si>
    <t>Lda.14052</t>
  </si>
  <si>
    <t>Ferritin subunit</t>
  </si>
  <si>
    <t>FRRS1</t>
  </si>
  <si>
    <t>Lda.32184</t>
  </si>
  <si>
    <t>Putative ferric-chelate reductase 1 homolog</t>
  </si>
  <si>
    <t>0.041/0.882</t>
  </si>
  <si>
    <t>FUCTC</t>
  </si>
  <si>
    <t>Lda.32606, Lda.4924</t>
  </si>
  <si>
    <t>Alpha-(1,3)-fucosyltransferase C</t>
  </si>
  <si>
    <t>0.017/0.183</t>
  </si>
  <si>
    <t>FUT8</t>
  </si>
  <si>
    <t>Lda.7759</t>
  </si>
  <si>
    <t>Alpha-(1,6)-fucosyltransferase</t>
  </si>
  <si>
    <t>FYV1</t>
  </si>
  <si>
    <t>Putative 1-phosphatidylinositol 3-phosphate 5-kinase</t>
  </si>
  <si>
    <t>G6PD</t>
  </si>
  <si>
    <t>Lda.25919</t>
  </si>
  <si>
    <t>Glucose-6-phosphate 1-dehydrogenase</t>
  </si>
  <si>
    <t>0.045/0.882</t>
  </si>
  <si>
    <t>G6PI</t>
  </si>
  <si>
    <t>Lda.38521</t>
  </si>
  <si>
    <t>Glucose-6-phosphate isomerase</t>
  </si>
  <si>
    <t>0.003/0.752</t>
  </si>
  <si>
    <t>G6PT3</t>
  </si>
  <si>
    <t>Lda.29481</t>
  </si>
  <si>
    <t>Glucose-6-phosphate exchanger SLC37A2</t>
  </si>
  <si>
    <t>0.028/0.244</t>
  </si>
  <si>
    <t>GATAB</t>
  </si>
  <si>
    <t>Lda.11587</t>
  </si>
  <si>
    <t>Transcription factor BCFI</t>
  </si>
  <si>
    <t>GAWKY</t>
  </si>
  <si>
    <t>Lda.15739</t>
  </si>
  <si>
    <t>Protein Gawky</t>
  </si>
  <si>
    <t>GC76C</t>
  </si>
  <si>
    <t>Lda.966</t>
  </si>
  <si>
    <t>Receptor-type guanylate cyclase Gyc76C</t>
  </si>
  <si>
    <t>0.003/0.153</t>
  </si>
  <si>
    <t>GD</t>
  </si>
  <si>
    <t>Lda.3881</t>
  </si>
  <si>
    <t>Serine protease gd</t>
  </si>
  <si>
    <t>0.039/0.427</t>
  </si>
  <si>
    <t>GEK</t>
  </si>
  <si>
    <t>Lda.38579</t>
  </si>
  <si>
    <t>Serine/threonine-protein kinase Genghis Khan</t>
  </si>
  <si>
    <t>GFPT1</t>
  </si>
  <si>
    <t>Lda.28181</t>
  </si>
  <si>
    <t>GID4</t>
  </si>
  <si>
    <t>Lda.31651</t>
  </si>
  <si>
    <t>Glucose-induced degradation protein 4 homolog</t>
  </si>
  <si>
    <t>0.042/0.435</t>
  </si>
  <si>
    <t>GLO2</t>
  </si>
  <si>
    <t>Lda.33067</t>
  </si>
  <si>
    <t>Hydroxyacylglutathione hydrolase, mitochondrial</t>
  </si>
  <si>
    <t>0.015/0.296</t>
  </si>
  <si>
    <t>GLT1</t>
  </si>
  <si>
    <t>Lda.11655</t>
  </si>
  <si>
    <t>Putative glutamate synthase</t>
  </si>
  <si>
    <t>GLU2B</t>
  </si>
  <si>
    <t>Lda.17250</t>
  </si>
  <si>
    <t>Glucosidase 2 subunit beta</t>
  </si>
  <si>
    <t>Met (8)</t>
  </si>
  <si>
    <t>GNAQ</t>
  </si>
  <si>
    <t>Lda.11665</t>
  </si>
  <si>
    <t>Guanine nucleotide-binding protein G(q) subunit alpha</t>
  </si>
  <si>
    <t>0.008/0.116</t>
  </si>
  <si>
    <t>GRHPR</t>
  </si>
  <si>
    <t>Lda.28971</t>
  </si>
  <si>
    <t>Glyoxylate reductase/hydroxypyruvate reductase</t>
  </si>
  <si>
    <t>0.043/1.000</t>
  </si>
  <si>
    <t>GRIK2</t>
  </si>
  <si>
    <t>Lda.4585</t>
  </si>
  <si>
    <t>Glutamate receptor ionotropic, kainate 2</t>
  </si>
  <si>
    <t>0.012/0.837</t>
  </si>
  <si>
    <t>GROU</t>
  </si>
  <si>
    <t>Lda.26957</t>
  </si>
  <si>
    <t>Protein groucho</t>
  </si>
  <si>
    <t>GSBN</t>
  </si>
  <si>
    <t>Lda.36265</t>
  </si>
  <si>
    <t>Protein gooseberry-neuro</t>
  </si>
  <si>
    <t>0.015/0.300</t>
  </si>
  <si>
    <t>GTR3</t>
  </si>
  <si>
    <t>Lda.31602</t>
  </si>
  <si>
    <t>Solute carrier family 2, facilitated glucose transporter member 3</t>
  </si>
  <si>
    <t>0.000/0.045</t>
  </si>
  <si>
    <t>GUTR1</t>
  </si>
  <si>
    <t>Lda.21711</t>
  </si>
  <si>
    <t>Protein trapped in endoderm-1</t>
  </si>
  <si>
    <t>H1</t>
  </si>
  <si>
    <t>Lda.6839, Lda.39425</t>
  </si>
  <si>
    <t>Histone H1</t>
  </si>
  <si>
    <t>0.008/0.222</t>
  </si>
  <si>
    <t>HACD3</t>
  </si>
  <si>
    <t>Lda.21673</t>
  </si>
  <si>
    <t>Very-long-chain (3R)-3-hydroxyacyl-CoA dehydratase</t>
  </si>
  <si>
    <t>Met (10); Mut (2)</t>
  </si>
  <si>
    <t>HASP</t>
  </si>
  <si>
    <t>Lda.29576</t>
  </si>
  <si>
    <t>Putative serine/threonine-protein kinase haspin homolog</t>
  </si>
  <si>
    <t>HEM3</t>
  </si>
  <si>
    <t>Lda.4286</t>
  </si>
  <si>
    <t>Porphobilinogen deaminase</t>
  </si>
  <si>
    <t>HIPK2</t>
  </si>
  <si>
    <t>Lda.16452</t>
  </si>
  <si>
    <t>Homeodomain-interacting protein kinase 2</t>
  </si>
  <si>
    <t>0.032/1.000</t>
  </si>
  <si>
    <t>HMCN1</t>
  </si>
  <si>
    <t>Lda.21279, Lda.21288, Lda.23099</t>
  </si>
  <si>
    <t>Hemicentin-1</t>
  </si>
  <si>
    <t>0.003/0.154</t>
  </si>
  <si>
    <t>HMCN2</t>
  </si>
  <si>
    <t>Lda.40411</t>
  </si>
  <si>
    <t>Hemicentin-2</t>
  </si>
  <si>
    <t>HMG2</t>
  </si>
  <si>
    <t>Lda.39379</t>
  </si>
  <si>
    <t>High mobility group protein DSP1</t>
  </si>
  <si>
    <t>HNF4</t>
  </si>
  <si>
    <t>Lda.36672</t>
  </si>
  <si>
    <t>Transcription factor HNF-4 homolog</t>
  </si>
  <si>
    <t>0.022/0.347</t>
  </si>
  <si>
    <t>HR38</t>
  </si>
  <si>
    <t>Lda.17955</t>
  </si>
  <si>
    <t>Probable nuclear hormone receptor HR38 (Fragment)</t>
  </si>
  <si>
    <t>HRH2</t>
  </si>
  <si>
    <t>Lda.11375</t>
  </si>
  <si>
    <t>Histamine H2 receptor</t>
  </si>
  <si>
    <t>HSP68</t>
  </si>
  <si>
    <t>Lda.2054, Lda.24133, Lda.2168, Lda.14607</t>
  </si>
  <si>
    <t>Heat shock protein 68</t>
  </si>
  <si>
    <t>0.000/0.035</t>
  </si>
  <si>
    <t>Met (34); Mut (11); SD (4)</t>
  </si>
  <si>
    <t>HTRA2</t>
  </si>
  <si>
    <t>Lda.10740</t>
  </si>
  <si>
    <t>Serine protease HTRA2, mitochondrial</t>
  </si>
  <si>
    <t>HXA1</t>
  </si>
  <si>
    <t>Lda.33927</t>
  </si>
  <si>
    <t>Homeobox protein Hox-A1 (Fragment)</t>
  </si>
  <si>
    <t>HXK2</t>
  </si>
  <si>
    <t>Lda.7502</t>
  </si>
  <si>
    <t>Hexokinase-2</t>
  </si>
  <si>
    <t>0.026/0.365</t>
  </si>
  <si>
    <t>ICCR</t>
  </si>
  <si>
    <t>Lda.18430, Lda.18428, Lda.29908, Lda.29916, Lda.407</t>
  </si>
  <si>
    <t>Irregular chiasm C-roughest protein</t>
  </si>
  <si>
    <t>0.044/1.000</t>
  </si>
  <si>
    <t>0.014/0.291</t>
  </si>
  <si>
    <t>Mor (8); sen. (10)</t>
  </si>
  <si>
    <t>IDH3B</t>
  </si>
  <si>
    <t>Lda.7112</t>
  </si>
  <si>
    <t>Isocitrate dehydrogenase</t>
  </si>
  <si>
    <t>0.046/1.000</t>
  </si>
  <si>
    <t>IMA7</t>
  </si>
  <si>
    <t>Lda.18613</t>
  </si>
  <si>
    <t>Importin subunit alpha-7</t>
  </si>
  <si>
    <t>IMPCT</t>
  </si>
  <si>
    <t>Lda.7934</t>
  </si>
  <si>
    <t>Protein IMPACT</t>
  </si>
  <si>
    <t>Mut (4)</t>
  </si>
  <si>
    <t>IMPI</t>
  </si>
  <si>
    <t>Lda.11643</t>
  </si>
  <si>
    <t>Inducible metalloproteinase inhibitor protein</t>
  </si>
  <si>
    <t>INT1</t>
  </si>
  <si>
    <t>Lda.26506</t>
  </si>
  <si>
    <t>Integrator complex subunit 1</t>
  </si>
  <si>
    <t>0.001/0.026</t>
  </si>
  <si>
    <t>INT6</t>
  </si>
  <si>
    <t>Lda.14194</t>
  </si>
  <si>
    <t>Integrator complex subunit 6</t>
  </si>
  <si>
    <t>IPO5</t>
  </si>
  <si>
    <t>Lda.16304</t>
  </si>
  <si>
    <t>Importin-5</t>
  </si>
  <si>
    <t>0.011/0.837</t>
  </si>
  <si>
    <t>0.020/0.199</t>
  </si>
  <si>
    <t>IPP</t>
  </si>
  <si>
    <t>Lda.38030</t>
  </si>
  <si>
    <t>Actin-binding protein IPP</t>
  </si>
  <si>
    <t>IQUB</t>
  </si>
  <si>
    <t>Lda.12939</t>
  </si>
  <si>
    <t>IQIQ and ubiquitin-like domain-containing protein</t>
  </si>
  <si>
    <t>ISAHY</t>
  </si>
  <si>
    <t>Lda.12912</t>
  </si>
  <si>
    <t>Isatin hydrolase</t>
  </si>
  <si>
    <t>ITA3</t>
  </si>
  <si>
    <t>Integrin alpha-3</t>
  </si>
  <si>
    <t>ITPA</t>
  </si>
  <si>
    <t>Lda.32534</t>
  </si>
  <si>
    <t>Inosine triphosphate pyrophosphatase</t>
  </si>
  <si>
    <t>0.005/0.093</t>
  </si>
  <si>
    <t>Met (15)</t>
  </si>
  <si>
    <t>ITPR</t>
  </si>
  <si>
    <t>Lda.15516</t>
  </si>
  <si>
    <t>Inositol 1,4,5-trisphosphate receptor</t>
  </si>
  <si>
    <t>JAK</t>
  </si>
  <si>
    <t>Lda.33588</t>
  </si>
  <si>
    <t>Tyrosine-protein kinase hopscotch</t>
  </si>
  <si>
    <t>0.021/0.334</t>
  </si>
  <si>
    <t>JMJD7</t>
  </si>
  <si>
    <t>Lda.8028</t>
  </si>
  <si>
    <t>Bifunctional peptidase and (3S)-lysyl hydroxylase Jmjd7</t>
  </si>
  <si>
    <t>KCNH8</t>
  </si>
  <si>
    <t>Lda.26158</t>
  </si>
  <si>
    <t>Potassium voltage-gated channel subfamily H member 8</t>
  </si>
  <si>
    <t>Mor (16)</t>
  </si>
  <si>
    <t>KCNT1</t>
  </si>
  <si>
    <t>Lda.15271</t>
  </si>
  <si>
    <t>Potassium channel subfamily T member 1</t>
  </si>
  <si>
    <t>0.001/0.069</t>
  </si>
  <si>
    <t>KCTD3</t>
  </si>
  <si>
    <t>Lda.24976</t>
  </si>
  <si>
    <t>BTB/POPDZ domain-containing protein KCTD3</t>
  </si>
  <si>
    <t>0.029/0.250</t>
  </si>
  <si>
    <t>KGP1</t>
  </si>
  <si>
    <t>Lda.24534, Lda.22433</t>
  </si>
  <si>
    <t>cGMP-dependent protein kinase, isozyme 1</t>
  </si>
  <si>
    <t>0.001/0.462</t>
  </si>
  <si>
    <t>0.031/0.882</t>
  </si>
  <si>
    <t>0.038/0.283</t>
  </si>
  <si>
    <t>KLD10</t>
  </si>
  <si>
    <t>Lda.24922</t>
  </si>
  <si>
    <t>Kelch domain-containing protein 10 homolog</t>
  </si>
  <si>
    <t>0.017/1.000</t>
  </si>
  <si>
    <t>KMT2D</t>
  </si>
  <si>
    <t>Histone-lysine N-methyltransferase 2D</t>
  </si>
  <si>
    <t>KPCA</t>
  </si>
  <si>
    <t>Lda.10489</t>
  </si>
  <si>
    <t>Protein kinase C alpha type</t>
  </si>
  <si>
    <t>KRAK</t>
  </si>
  <si>
    <t>Lda.4779</t>
  </si>
  <si>
    <t>Probable serine hydrolase</t>
  </si>
  <si>
    <t>0.024/0.222</t>
  </si>
  <si>
    <t>KS6A5</t>
  </si>
  <si>
    <t>Lda.10508</t>
  </si>
  <si>
    <t>Ribosomal protein S6 kinase alpha-5</t>
  </si>
  <si>
    <t>L259</t>
  </si>
  <si>
    <t>Lda.28033</t>
  </si>
  <si>
    <t>Probable multidrug resistance-associated protein lethal(2)03659</t>
  </si>
  <si>
    <t>LIPA4</t>
  </si>
  <si>
    <t>Lda.2464</t>
  </si>
  <si>
    <t>Liprin-alpha-4 (Fragment)</t>
  </si>
  <si>
    <t>LIX1</t>
  </si>
  <si>
    <t>Protein limb expression 1 homolog</t>
  </si>
  <si>
    <t>0.015/0.874</t>
  </si>
  <si>
    <t>LMTK2</t>
  </si>
  <si>
    <t>Lda.12519</t>
  </si>
  <si>
    <t>Serine/threonine-protein kinase LMTK2</t>
  </si>
  <si>
    <t>LORF2</t>
  </si>
  <si>
    <t>LINE-1 retrotransposable element ORF2 protein</t>
  </si>
  <si>
    <t>LPH</t>
  </si>
  <si>
    <t>Lda.9902</t>
  </si>
  <si>
    <t>Lactase-phlorizin hydrolase</t>
  </si>
  <si>
    <t>LPHN</t>
  </si>
  <si>
    <t>Lda.4527</t>
  </si>
  <si>
    <t>Latrophilin Cirl</t>
  </si>
  <si>
    <t>0.031/1.000</t>
  </si>
  <si>
    <t>LPSBP</t>
  </si>
  <si>
    <t>Lda.11807, Lda.24052</t>
  </si>
  <si>
    <t>Hemolymph lipopolysaccharide-binding protein</t>
  </si>
  <si>
    <t>LTK</t>
  </si>
  <si>
    <t>Lda.35551</t>
  </si>
  <si>
    <t>Leukocyte tyrosine kinase receptor</t>
  </si>
  <si>
    <t>M3K4</t>
  </si>
  <si>
    <t>Mitogen-activated protein kinase kinase kinase 4</t>
  </si>
  <si>
    <t>M3K9</t>
  </si>
  <si>
    <t>Lda.29685</t>
  </si>
  <si>
    <t>Mitogen-activated protein kinase kinase kinase 9</t>
  </si>
  <si>
    <t>0.000/0.028</t>
  </si>
  <si>
    <t>M4K3</t>
  </si>
  <si>
    <t>Lda.10492</t>
  </si>
  <si>
    <t>Mitogen-activated protein kinase kinase kinase kinase 3</t>
  </si>
  <si>
    <t>MA2B1</t>
  </si>
  <si>
    <t>Lda.30464, Lda.30462, Lda.38688</t>
  </si>
  <si>
    <t>Lysosomal alpha-mannosidase</t>
  </si>
  <si>
    <t>0.007/0.208</t>
  </si>
  <si>
    <t>MAFK</t>
  </si>
  <si>
    <t>Lda.37380</t>
  </si>
  <si>
    <t>Transcription factor MafK</t>
  </si>
  <si>
    <t>0.041/0.293</t>
  </si>
  <si>
    <t>MAOX</t>
  </si>
  <si>
    <t>Lda.159</t>
  </si>
  <si>
    <t>NADP-dependent malic enzyme</t>
  </si>
  <si>
    <t>MARK3</t>
  </si>
  <si>
    <t>Lda.10723</t>
  </si>
  <si>
    <t>MAP/microtubule affinity-regulating kinase 3</t>
  </si>
  <si>
    <t>MAST3</t>
  </si>
  <si>
    <t>Lda.1417</t>
  </si>
  <si>
    <t>Microtubule-associated serine/threonine-protein kinase 3</t>
  </si>
  <si>
    <t>0.004/0.081</t>
  </si>
  <si>
    <t>0.000/0.030</t>
  </si>
  <si>
    <t>MCTP</t>
  </si>
  <si>
    <t>Lda.17034</t>
  </si>
  <si>
    <t>Multiple C2 and transmembrane domain-containing protein</t>
  </si>
  <si>
    <t>0.003/0.648</t>
  </si>
  <si>
    <t>MD1L1</t>
  </si>
  <si>
    <t>Lda.23525</t>
  </si>
  <si>
    <t>Mitotic spindle assembly checkpoint protein MAD1</t>
  </si>
  <si>
    <t>MDR49</t>
  </si>
  <si>
    <t>Lda.38179</t>
  </si>
  <si>
    <t>Multidrug resistance protein homolog 49</t>
  </si>
  <si>
    <t>MGAT1</t>
  </si>
  <si>
    <t>Lda.5530</t>
  </si>
  <si>
    <t>Alpha-1,3-mannosyl-glycoprotein 2-beta-N-acetylglucosaminyltransferase</t>
  </si>
  <si>
    <t>MINP1</t>
  </si>
  <si>
    <t>Lda.34641</t>
  </si>
  <si>
    <t>Multiple inositol polyphosphate phosphatase 1</t>
  </si>
  <si>
    <t>MOT7</t>
  </si>
  <si>
    <t>Lda.7288</t>
  </si>
  <si>
    <t>Monocarboxylate transporter 7</t>
  </si>
  <si>
    <t>MRC1</t>
  </si>
  <si>
    <t>Macrophage mannose receptor 1</t>
  </si>
  <si>
    <t>MRP4</t>
  </si>
  <si>
    <t>Lda.24188</t>
  </si>
  <si>
    <t>Multidrug resistance-associated protein 4</t>
  </si>
  <si>
    <t>MRRP1</t>
  </si>
  <si>
    <t>Lda.10318</t>
  </si>
  <si>
    <t>Mitochondrial ribonuclease P protein 1 homolog</t>
  </si>
  <si>
    <t>0.006/0.204</t>
  </si>
  <si>
    <t>MRTFB</t>
  </si>
  <si>
    <t>Lda.28641</t>
  </si>
  <si>
    <t>Myocardin-related transcription factor B</t>
  </si>
  <si>
    <t>0.013/0.871</t>
  </si>
  <si>
    <t>Mor (19)</t>
  </si>
  <si>
    <t>MSH6</t>
  </si>
  <si>
    <t>Lda.5676</t>
  </si>
  <si>
    <t>Probable DNA mismatch repair protein Msh6</t>
  </si>
  <si>
    <t>0.011/0.967</t>
  </si>
  <si>
    <t>MSL1</t>
  </si>
  <si>
    <t>Lda.15183</t>
  </si>
  <si>
    <t>Male-specific lethal 1 homolog</t>
  </si>
  <si>
    <t>MTHFS</t>
  </si>
  <si>
    <t>Lda.20991, Lda.1066</t>
  </si>
  <si>
    <t>5-formyltetrahydrofolate cyclo-ligase</t>
  </si>
  <si>
    <t>Met (28)</t>
  </si>
  <si>
    <t>MYRO1</t>
  </si>
  <si>
    <t>Lda.25547, Lda.25540</t>
  </si>
  <si>
    <t>Myrosinase 1</t>
  </si>
  <si>
    <t>NAB</t>
  </si>
  <si>
    <t>NGFI-RNA-binding protein homolog</t>
  </si>
  <si>
    <t>0.003/0.068</t>
  </si>
  <si>
    <t>NCOA6</t>
  </si>
  <si>
    <t>Lda.15107</t>
  </si>
  <si>
    <t>Nuclear receptor coactivator 6</t>
  </si>
  <si>
    <t>0.008/0.813</t>
  </si>
  <si>
    <t>NDC1</t>
  </si>
  <si>
    <t>Lda.21292</t>
  </si>
  <si>
    <t>Nucleoporin Ndc1</t>
  </si>
  <si>
    <t>0.020/0.328</t>
  </si>
  <si>
    <t>NICA</t>
  </si>
  <si>
    <t>Lda.31672</t>
  </si>
  <si>
    <t>Putative nicotine oxidoreductase</t>
  </si>
  <si>
    <t>0.000/0.005</t>
  </si>
  <si>
    <t>NOC3L</t>
  </si>
  <si>
    <t>Lda.9525</t>
  </si>
  <si>
    <t>Nucleolar complex protein 3 homolog</t>
  </si>
  <si>
    <t>NOL9</t>
  </si>
  <si>
    <t>Lda.20087</t>
  </si>
  <si>
    <t>Polynucleotide 5'-hydroxyl-kinase NOL9</t>
  </si>
  <si>
    <t>0.005/0.700</t>
  </si>
  <si>
    <t>NOP53</t>
  </si>
  <si>
    <t>Lda.22210</t>
  </si>
  <si>
    <t>Ribosome biogenesis protein NOP53</t>
  </si>
  <si>
    <t>0.038/0.422</t>
  </si>
  <si>
    <t>NOSL</t>
  </si>
  <si>
    <t>Lda.28821</t>
  </si>
  <si>
    <t>Nitric oxide synthase-like protein</t>
  </si>
  <si>
    <t>0.023/1.000</t>
  </si>
  <si>
    <t>NPY2R</t>
  </si>
  <si>
    <t>Lda.22240</t>
  </si>
  <si>
    <t>Neuropeptide Y receptor type 2</t>
  </si>
  <si>
    <t>0.019/1.000</t>
  </si>
  <si>
    <t>NRX4</t>
  </si>
  <si>
    <t>Lda.25886</t>
  </si>
  <si>
    <t>Neurexin-4</t>
  </si>
  <si>
    <t>NSUN5</t>
  </si>
  <si>
    <t>Lda.21059</t>
  </si>
  <si>
    <t>Probable 28S rRNA (cytosine-C(5))-methyltransferase</t>
  </si>
  <si>
    <t>0.004/0.163</t>
  </si>
  <si>
    <t>NUAK1</t>
  </si>
  <si>
    <t>Lda.31880</t>
  </si>
  <si>
    <t>NUAK family SNF1-like kinase 1</t>
  </si>
  <si>
    <t>0.047/0.883</t>
  </si>
  <si>
    <t>0.035/0.272</t>
  </si>
  <si>
    <t>NUP58</t>
  </si>
  <si>
    <t>Lda.33650</t>
  </si>
  <si>
    <t>Nuclear pore complex protein Nup58</t>
  </si>
  <si>
    <t>0.000/0.006</t>
  </si>
  <si>
    <t>0.011/0.253</t>
  </si>
  <si>
    <t>NUP98</t>
  </si>
  <si>
    <t>Lda.36214</t>
  </si>
  <si>
    <t>Nuclear pore complex protein Nup98-Nup96</t>
  </si>
  <si>
    <t>0.025/0.230</t>
  </si>
  <si>
    <t>OBSTE</t>
  </si>
  <si>
    <t>Lda.16832</t>
  </si>
  <si>
    <t>Protein obstructor-E</t>
  </si>
  <si>
    <t>ODO1</t>
  </si>
  <si>
    <t>Lda.27972</t>
  </si>
  <si>
    <t>2-oxoglutarate dehydrogenase, mitochondrial</t>
  </si>
  <si>
    <t>0.016/1.000</t>
  </si>
  <si>
    <t>OPA32</t>
  </si>
  <si>
    <t>Lda.34129</t>
  </si>
  <si>
    <t>Putative OPA3-like protein CG13603</t>
  </si>
  <si>
    <t>0.004/0.155</t>
  </si>
  <si>
    <t>OPSX</t>
  </si>
  <si>
    <t>Lda.8812</t>
  </si>
  <si>
    <t>Visual pigment-like receptor peropsin</t>
  </si>
  <si>
    <t>0.001/0.025</t>
  </si>
  <si>
    <t>ORC3</t>
  </si>
  <si>
    <t>Lda.29984</t>
  </si>
  <si>
    <t>Origin recognition complex subunit 3</t>
  </si>
  <si>
    <t>ORCT</t>
  </si>
  <si>
    <t>Lda.21220</t>
  </si>
  <si>
    <t>Organic cation transporter protein</t>
  </si>
  <si>
    <t>0.025/0.882</t>
  </si>
  <si>
    <t>OSM1</t>
  </si>
  <si>
    <t>Lda.27201, Lda.35570</t>
  </si>
  <si>
    <t>Intraflagellar transport protein 172 homolog</t>
  </si>
  <si>
    <t>OSP</t>
  </si>
  <si>
    <t>Lda.25916</t>
  </si>
  <si>
    <t>Protein outspread</t>
  </si>
  <si>
    <t>P3C2A</t>
  </si>
  <si>
    <t>Lda.32021</t>
  </si>
  <si>
    <t>Phosphatidylinositol 4-phosphate 3-kinase C2 domain-containing subunit alpha</t>
  </si>
  <si>
    <t>0.003/0.074</t>
  </si>
  <si>
    <t>0.000/0.020</t>
  </si>
  <si>
    <t>PAF1</t>
  </si>
  <si>
    <t>Lda.16374</t>
  </si>
  <si>
    <t>RNA polymerase II-associated factor 1 homolog</t>
  </si>
  <si>
    <t>0.004/0.681</t>
  </si>
  <si>
    <t>PAKM</t>
  </si>
  <si>
    <t>Lda.37496</t>
  </si>
  <si>
    <t>Serine/threonine-protein kinase PAK mbt</t>
  </si>
  <si>
    <t>0.001/0.038</t>
  </si>
  <si>
    <t>PAPOG</t>
  </si>
  <si>
    <t>Lda.10546</t>
  </si>
  <si>
    <t>Poly(A) polymerase gamma</t>
  </si>
  <si>
    <t>PAXI1</t>
  </si>
  <si>
    <t>Lda.27629</t>
  </si>
  <si>
    <t>PAX-interacting protein 1</t>
  </si>
  <si>
    <t>0.001/0.036</t>
  </si>
  <si>
    <t>Mut (2)</t>
  </si>
  <si>
    <t>PDE8</t>
  </si>
  <si>
    <t>Lda.10748</t>
  </si>
  <si>
    <t>High affinity cAMP-specific and IBMX-insensitive 3',5'-cyclic phosphodiesterase 8</t>
  </si>
  <si>
    <t>PE2R3</t>
  </si>
  <si>
    <t>Lda.27831</t>
  </si>
  <si>
    <t>Prostaglandin E2 receptor EP3 subtype</t>
  </si>
  <si>
    <t>PELET</t>
  </si>
  <si>
    <t>Lda.25990, Lda.29213</t>
  </si>
  <si>
    <t>Transposable element P transposase</t>
  </si>
  <si>
    <t>PELO</t>
  </si>
  <si>
    <t>Lda.4489</t>
  </si>
  <si>
    <t>Protein pelota</t>
  </si>
  <si>
    <t>0.001/0.096</t>
  </si>
  <si>
    <t>PEN2</t>
  </si>
  <si>
    <t>Lda.29482</t>
  </si>
  <si>
    <t>Gamma-secretase subunit pen-2</t>
  </si>
  <si>
    <t>PEPE</t>
  </si>
  <si>
    <t>Lda.8810</t>
  </si>
  <si>
    <t>Probable alpha-aspartyl dipeptidase</t>
  </si>
  <si>
    <t>0.001/0.035</t>
  </si>
  <si>
    <t>PERO</t>
  </si>
  <si>
    <t>Lda.10904</t>
  </si>
  <si>
    <t>Peroxidase</t>
  </si>
  <si>
    <t>0.006/0.786</t>
  </si>
  <si>
    <t>PEX3</t>
  </si>
  <si>
    <t>Lda.5832</t>
  </si>
  <si>
    <t>Peroxisomal biogenesis factor 3</t>
  </si>
  <si>
    <t>0.000/0.043</t>
  </si>
  <si>
    <t>PFD1</t>
  </si>
  <si>
    <t>Lda.19226</t>
  </si>
  <si>
    <t>Prefoldin subunit 1</t>
  </si>
  <si>
    <t>0.000/0.003</t>
  </si>
  <si>
    <t>PGBD4</t>
  </si>
  <si>
    <t>Lda.17432</t>
  </si>
  <si>
    <t>PiggyBac transposable element-derived protein 4</t>
  </si>
  <si>
    <t>0.001/0.023</t>
  </si>
  <si>
    <t>PGDH</t>
  </si>
  <si>
    <t>Lda.8367, Lda.34501</t>
  </si>
  <si>
    <t>15-hydroxyprostaglandin dehydrogenase</t>
  </si>
  <si>
    <t>PGP2</t>
  </si>
  <si>
    <t>Lda.4622</t>
  </si>
  <si>
    <t>Phosphoglycolate phosphatase 2</t>
  </si>
  <si>
    <t>0.049/0.896</t>
  </si>
  <si>
    <t>0.009/0.239</t>
  </si>
  <si>
    <t>PGPLB</t>
  </si>
  <si>
    <t>Lda.31988</t>
  </si>
  <si>
    <t>Peptidoglycan-recognition protein LB</t>
  </si>
  <si>
    <t>0.034/0.268</t>
  </si>
  <si>
    <t>0.007/0.209</t>
  </si>
  <si>
    <t>PHLB2</t>
  </si>
  <si>
    <t>Lda.9482</t>
  </si>
  <si>
    <t>Pleckstrin homology-like domain family B member 2</t>
  </si>
  <si>
    <t>0.010/0.134</t>
  </si>
  <si>
    <t>PHLP</t>
  </si>
  <si>
    <t>Lda.14646, Lda.9383</t>
  </si>
  <si>
    <t>Phosducin-like protein</t>
  </si>
  <si>
    <t>PI3R4</t>
  </si>
  <si>
    <t>Lda.26897, Lda.32810, Lda.4256</t>
  </si>
  <si>
    <t>Phosphoinositide 3-kinase regulatory subunit 4</t>
  </si>
  <si>
    <t>0.028/0.376</t>
  </si>
  <si>
    <t>PI42A</t>
  </si>
  <si>
    <t>Lda.41923</t>
  </si>
  <si>
    <t>Phosphatidylinositol 5-phosphate 4-kinase type-2 alpha</t>
  </si>
  <si>
    <t>PI42B</t>
  </si>
  <si>
    <t>Lda.41922</t>
  </si>
  <si>
    <t>Phosphatidylinositol 5-phosphate 4-kinase type-2 beta</t>
  </si>
  <si>
    <t>PI4KA</t>
  </si>
  <si>
    <t>Lda.25235</t>
  </si>
  <si>
    <t>Phosphatidylinositol 4-kinase alpha</t>
  </si>
  <si>
    <t>0.042/0.882</t>
  </si>
  <si>
    <t>PICAL</t>
  </si>
  <si>
    <t>Lda.31456</t>
  </si>
  <si>
    <t>Phosphatidylinositol-binding clathrin assembly protein LAP</t>
  </si>
  <si>
    <t>0.004/0.648</t>
  </si>
  <si>
    <t>PIGM</t>
  </si>
  <si>
    <t>Lda.4288</t>
  </si>
  <si>
    <t>GPI mannosyltransferase 1</t>
  </si>
  <si>
    <t>PIGP</t>
  </si>
  <si>
    <t>Lda.29645</t>
  </si>
  <si>
    <t>Phosphatidylinositol N-acetylglucosaminyltransferase subunit P</t>
  </si>
  <si>
    <t>0.000/0.029</t>
  </si>
  <si>
    <t>PIGV</t>
  </si>
  <si>
    <t>Lda.29152</t>
  </si>
  <si>
    <t>GPI mannosyltransferase 2</t>
  </si>
  <si>
    <t>0.011/0.259</t>
  </si>
  <si>
    <t>PIHD1</t>
  </si>
  <si>
    <t>Lda.14920</t>
  </si>
  <si>
    <t>PIH1 domain-containing protein 1</t>
  </si>
  <si>
    <t>0.018/0.318</t>
  </si>
  <si>
    <t>PIMT</t>
  </si>
  <si>
    <t>Lda.4210</t>
  </si>
  <si>
    <t>Protein-L-isoaspartate(D-aspartate) O-methyltransferase</t>
  </si>
  <si>
    <t>0.000/0.017</t>
  </si>
  <si>
    <t>0.048/0.465</t>
  </si>
  <si>
    <t>PINTA</t>
  </si>
  <si>
    <t>Lda.5099</t>
  </si>
  <si>
    <t>Retinol-binding protein pinta</t>
  </si>
  <si>
    <t>0.000/0.007</t>
  </si>
  <si>
    <t>PKN2</t>
  </si>
  <si>
    <t>Lda.31648</t>
  </si>
  <si>
    <t>Serine/threonine-protein kinase N2</t>
  </si>
  <si>
    <t>0.048/0.889</t>
  </si>
  <si>
    <t>PLPL8</t>
  </si>
  <si>
    <t>Lda.41443</t>
  </si>
  <si>
    <t>Calcium-independent phospholipase A2-gamma</t>
  </si>
  <si>
    <t>0.003/0.699</t>
  </si>
  <si>
    <t>PMVK</t>
  </si>
  <si>
    <t>Lda.10959</t>
  </si>
  <si>
    <t>Phosphomevalonate kinase</t>
  </si>
  <si>
    <t>0.018/0.319</t>
  </si>
  <si>
    <t>PNCB</t>
  </si>
  <si>
    <t>Lda.10352</t>
  </si>
  <si>
    <t>Nicotinate phosphoribosyltransferase</t>
  </si>
  <si>
    <t>PNR</t>
  </si>
  <si>
    <t>Lda.11583</t>
  </si>
  <si>
    <t>GATA-binding factor A</t>
  </si>
  <si>
    <t>POL2</t>
  </si>
  <si>
    <t>Lda.20887</t>
  </si>
  <si>
    <t>Retrovirus-related Pol polyprotein from transposon 297</t>
  </si>
  <si>
    <t>POL3</t>
  </si>
  <si>
    <t>g9920, Lda.9027, Lda.4179</t>
  </si>
  <si>
    <t>Retrovirus-related Pol polyprotein from transposon 17.6</t>
  </si>
  <si>
    <t>POL4</t>
  </si>
  <si>
    <t>Lda.28234, Lda.30095, Lda.4181</t>
  </si>
  <si>
    <t>Retrovirus-related Pol polyprotein from transposon 412</t>
  </si>
  <si>
    <t>0.018/0.322</t>
  </si>
  <si>
    <t>POLH</t>
  </si>
  <si>
    <t>Lda.20835</t>
  </si>
  <si>
    <t>DNA polymerase eta</t>
  </si>
  <si>
    <t>POLX</t>
  </si>
  <si>
    <t>Lda.1579, Lda.18359, Lda.35861, Lda.16333, Lda.36136, Lda.38655, Lda.31508, Lda.33465, Lda.39003, Lda.25360</t>
  </si>
  <si>
    <t>Retrovirus-related Pol polyprotein from transposon TNT 1-94</t>
  </si>
  <si>
    <t>0.022/1.000</t>
  </si>
  <si>
    <t>0.013/0.278</t>
  </si>
  <si>
    <t>POP5</t>
  </si>
  <si>
    <t>Lda.13305</t>
  </si>
  <si>
    <t>Ribonuclease P/MRP protein subunit POP5</t>
  </si>
  <si>
    <t>0.012/0.261</t>
  </si>
  <si>
    <t>PPAE</t>
  </si>
  <si>
    <t>Lda.36347</t>
  </si>
  <si>
    <t>Phenoloxidase-activating enzyme</t>
  </si>
  <si>
    <t>PPCE</t>
  </si>
  <si>
    <t>Lda.2135</t>
  </si>
  <si>
    <t>Prolyl endopeptidase</t>
  </si>
  <si>
    <t>PRDX6</t>
  </si>
  <si>
    <t>Lda.15823</t>
  </si>
  <si>
    <t>Peroxiredoxin-6</t>
  </si>
  <si>
    <t>0.028/0.378</t>
  </si>
  <si>
    <t>PRKDC</t>
  </si>
  <si>
    <t>Lda.10493, Lda.10502</t>
  </si>
  <si>
    <t>DNA-dependent protein kinase catalytic subunit</t>
  </si>
  <si>
    <t>PRS8</t>
  </si>
  <si>
    <t>Lda.31143</t>
  </si>
  <si>
    <t>26S proteasome regulatory subunit 8</t>
  </si>
  <si>
    <t>PSMD8</t>
  </si>
  <si>
    <t>Lda.36269, Lda.36139</t>
  </si>
  <si>
    <t>26S proteasome non-ATPase regulatory subunit 8</t>
  </si>
  <si>
    <t>0.048/0.317</t>
  </si>
  <si>
    <t>PTK7</t>
  </si>
  <si>
    <t>Lda.10512</t>
  </si>
  <si>
    <t>Tyrosine-protein kinase-like otk</t>
  </si>
  <si>
    <t>PTN4</t>
  </si>
  <si>
    <t>Lda.11978</t>
  </si>
  <si>
    <t>Tyrosine-protein phosphatase non-receptor type 4</t>
  </si>
  <si>
    <t>PTPR2</t>
  </si>
  <si>
    <t>Lda.28547</t>
  </si>
  <si>
    <t>Receptor-type tyrosine-protein phosphatase N2</t>
  </si>
  <si>
    <t>PTR1B</t>
  </si>
  <si>
    <t>Lda.34492</t>
  </si>
  <si>
    <t>Protein prenyltransferase alpha subunitWD repeat-containing protein 1-B (Fragment)</t>
  </si>
  <si>
    <t>0.001/0.066</t>
  </si>
  <si>
    <t>PUSL1</t>
  </si>
  <si>
    <t>Lda.7300, Lda.36222</t>
  </si>
  <si>
    <t>tRNA pseudouridine synthase-like 1</t>
  </si>
  <si>
    <t>0.000/0.034</t>
  </si>
  <si>
    <t>PXDN</t>
  </si>
  <si>
    <t>Lda.18515</t>
  </si>
  <si>
    <t>Peroxidasin</t>
  </si>
  <si>
    <t>0.013/0.274</t>
  </si>
  <si>
    <t>RAC1</t>
  </si>
  <si>
    <t>Lda.34652</t>
  </si>
  <si>
    <t>Ras-related protein Rac1</t>
  </si>
  <si>
    <t>RBGP1</t>
  </si>
  <si>
    <t>Lda.16818</t>
  </si>
  <si>
    <t>Rab GTPase-activating protein 1</t>
  </si>
  <si>
    <t>RDH14</t>
  </si>
  <si>
    <t>Lda.39086, Lda.1933</t>
  </si>
  <si>
    <t>Retinol dehydrogenase 14</t>
  </si>
  <si>
    <t>0.038/0.425</t>
  </si>
  <si>
    <t>RDRP</t>
  </si>
  <si>
    <t>RNDNA-directed RNA polymerase</t>
  </si>
  <si>
    <t>RFC4</t>
  </si>
  <si>
    <t>Lda.11863</t>
  </si>
  <si>
    <t>Replication factor C subunit 4</t>
  </si>
  <si>
    <t>0.015/0.973</t>
  </si>
  <si>
    <t>RG190</t>
  </si>
  <si>
    <t>Lda.38342</t>
  </si>
  <si>
    <t>Rho GTPase-activating protein 190</t>
  </si>
  <si>
    <t>RGN</t>
  </si>
  <si>
    <t>Lda.17345</t>
  </si>
  <si>
    <t>Regucalcin</t>
  </si>
  <si>
    <t>0.000/0.054</t>
  </si>
  <si>
    <t>RGRF2</t>
  </si>
  <si>
    <t>Lda.40984</t>
  </si>
  <si>
    <t>Ras-specific guanine nucleotide-releasing factor 2</t>
  </si>
  <si>
    <t>0.006/0.196</t>
  </si>
  <si>
    <t>RHG20</t>
  </si>
  <si>
    <t>Lda.20261</t>
  </si>
  <si>
    <t>Rho GTPase-activating protein 20</t>
  </si>
  <si>
    <t>0.038/0.882</t>
  </si>
  <si>
    <t>RHO1</t>
  </si>
  <si>
    <t>Lda.20088</t>
  </si>
  <si>
    <t>Ras-like GTP-binding protein Rho1</t>
  </si>
  <si>
    <t>RIOK2</t>
  </si>
  <si>
    <t>Lda.11979</t>
  </si>
  <si>
    <t>Serine/threonine-protein kinase RIO2</t>
  </si>
  <si>
    <t>0.046/0.456</t>
  </si>
  <si>
    <t>RL35A</t>
  </si>
  <si>
    <t>Lda.11499</t>
  </si>
  <si>
    <t>60S ribosomal protein L35a</t>
  </si>
  <si>
    <t>RL4</t>
  </si>
  <si>
    <t>Lda.5714</t>
  </si>
  <si>
    <t>60S ribosomal protein L4</t>
  </si>
  <si>
    <t>RLGPB</t>
  </si>
  <si>
    <t>Lda.19629</t>
  </si>
  <si>
    <t>Ral GTPase-activating protein subunit beta</t>
  </si>
  <si>
    <t>RMND1</t>
  </si>
  <si>
    <t>Lda.19006</t>
  </si>
  <si>
    <t>Required for meiotic nuclear division protein 1 homolog</t>
  </si>
  <si>
    <t>0.004/0.084</t>
  </si>
  <si>
    <t>0.003/0.142</t>
  </si>
  <si>
    <t>RN181</t>
  </si>
  <si>
    <t>E3 ubiquitin-protein ligase RNF181</t>
  </si>
  <si>
    <t>0.001/0.091</t>
  </si>
  <si>
    <t>RNZ2</t>
  </si>
  <si>
    <t>Lda.12518</t>
  </si>
  <si>
    <t>Zinc phosphodiesterase ELAC protein 2</t>
  </si>
  <si>
    <t>RPC8</t>
  </si>
  <si>
    <t>Lda.27172</t>
  </si>
  <si>
    <t>DNA-directed RNA polymerase III subunit RPC8</t>
  </si>
  <si>
    <t>RPOM</t>
  </si>
  <si>
    <t>Lda.1696</t>
  </si>
  <si>
    <t>DNA-directed RNA polymerase, mitochondrial</t>
  </si>
  <si>
    <t>RSMB</t>
  </si>
  <si>
    <t>Lda.21547</t>
  </si>
  <si>
    <t>Small nuclear ribonucleoprotein-associated protein B</t>
  </si>
  <si>
    <t>0.017/0.317</t>
  </si>
  <si>
    <t>RTBS</t>
  </si>
  <si>
    <t>Lda.25172, Lda.1749</t>
  </si>
  <si>
    <t>Probable RNA-directed DNA polymerase from transposon BS</t>
  </si>
  <si>
    <t>RTJK</t>
  </si>
  <si>
    <t>Lda.15990, Lda.3739, Lda.39305, Lda.38784, Lda.33423, Lda.31119, g6800</t>
  </si>
  <si>
    <t>RNA-directed DNA polymerase from mobile element jockey</t>
  </si>
  <si>
    <t>RTXE</t>
  </si>
  <si>
    <t>Lda.34877, Lda.11545, Lda.10792, Lda.16303, Lda.14459, Lda.14173</t>
  </si>
  <si>
    <t>Probable RNA-directed DNA polymerase from transposon X-element</t>
  </si>
  <si>
    <t>S22A3</t>
  </si>
  <si>
    <t>Lda.14640</t>
  </si>
  <si>
    <t>Solute carrier family 22 member 3</t>
  </si>
  <si>
    <t>0.013/0.279</t>
  </si>
  <si>
    <t>S2546</t>
  </si>
  <si>
    <t>Lda.18301</t>
  </si>
  <si>
    <t>Solute carrier family 25 member 46</t>
  </si>
  <si>
    <t>S35A3</t>
  </si>
  <si>
    <t>Lda.21796</t>
  </si>
  <si>
    <t>UDP-N-acetylglucosamine transporter</t>
  </si>
  <si>
    <t>0.021/0.335</t>
  </si>
  <si>
    <t>S46A3</t>
  </si>
  <si>
    <t>Lda.715</t>
  </si>
  <si>
    <t>Solute carrier family 46 member 3</t>
  </si>
  <si>
    <t>SCPDL</t>
  </si>
  <si>
    <t>Saccharopine dehydrogenase-like oxidoreductase</t>
  </si>
  <si>
    <t>SDCG8</t>
  </si>
  <si>
    <t>Lda.21640</t>
  </si>
  <si>
    <t>Serologically defined colon cancer antigen 8 homolog</t>
  </si>
  <si>
    <t>SEC62</t>
  </si>
  <si>
    <t>Lda.4778</t>
  </si>
  <si>
    <t>Translocation protein SEC62</t>
  </si>
  <si>
    <t>SELM</t>
  </si>
  <si>
    <t>Lda.17624</t>
  </si>
  <si>
    <t>Selenoprotein M</t>
  </si>
  <si>
    <t>0.022/0.340</t>
  </si>
  <si>
    <t>SERC</t>
  </si>
  <si>
    <t>Lda.20204</t>
  </si>
  <si>
    <t>Probable phosphoserine aminotransferase</t>
  </si>
  <si>
    <t>0.013/0.275</t>
  </si>
  <si>
    <t>SERHL</t>
  </si>
  <si>
    <t>Lda.2940</t>
  </si>
  <si>
    <t>Serine hydrolase-like protein</t>
  </si>
  <si>
    <t>0.033/0.401</t>
  </si>
  <si>
    <t>SETMR</t>
  </si>
  <si>
    <t>Lda.31753, Lda.30849, Lda.8478</t>
  </si>
  <si>
    <t>Histone-lysine N-methyltransferase SETMAR</t>
  </si>
  <si>
    <t>Met (19); Mut (4)</t>
  </si>
  <si>
    <t>SGF3</t>
  </si>
  <si>
    <t>Lda.21315</t>
  </si>
  <si>
    <t>Silk gland factor 3</t>
  </si>
  <si>
    <t>0.009/0.837</t>
  </si>
  <si>
    <t>SH3R1</t>
  </si>
  <si>
    <t>Lda.6241</t>
  </si>
  <si>
    <t>E3 ubiquitin-protein ligase SH3RF1</t>
  </si>
  <si>
    <t>SHOT1</t>
  </si>
  <si>
    <t>Lda.35100</t>
  </si>
  <si>
    <t>Shootin-1</t>
  </si>
  <si>
    <t>0.002/0.123</t>
  </si>
  <si>
    <t>SICK</t>
  </si>
  <si>
    <t>Lda.14533</t>
  </si>
  <si>
    <t>Protein sickie</t>
  </si>
  <si>
    <t>SIDT1</t>
  </si>
  <si>
    <t>Lda.9546</t>
  </si>
  <si>
    <t>SID1 transmembrane family member 1</t>
  </si>
  <si>
    <t>SINAL</t>
  </si>
  <si>
    <t>Lda.5307</t>
  </si>
  <si>
    <t>Probable E3 ubiquitin-protein ligase sinah</t>
  </si>
  <si>
    <t>0.028/0.882</t>
  </si>
  <si>
    <t>SIX1B</t>
  </si>
  <si>
    <t>Lda.37373</t>
  </si>
  <si>
    <t>Homeobox protein six1b</t>
  </si>
  <si>
    <t>SLX1</t>
  </si>
  <si>
    <t>Lda.32389</t>
  </si>
  <si>
    <t>Structure-specific endonuclease subunit SLX1 homolog</t>
  </si>
  <si>
    <t>SMA2</t>
  </si>
  <si>
    <t>Lda.10081</t>
  </si>
  <si>
    <t>Dwarfin sma-2</t>
  </si>
  <si>
    <t>SMAD3</t>
  </si>
  <si>
    <t>Lda.8391</t>
  </si>
  <si>
    <t>Mothers against decapentaplegic homolog 3</t>
  </si>
  <si>
    <t>SNF5</t>
  </si>
  <si>
    <t>Lda.29537</t>
  </si>
  <si>
    <t>SWI/SNF-related matrix-associated actin-dependent regulator of chromatin subfamily B member 1-A</t>
  </si>
  <si>
    <t>SODC</t>
  </si>
  <si>
    <t>Lda.19357</t>
  </si>
  <si>
    <t>Superoxide dismutase</t>
  </si>
  <si>
    <t>0.007/0.215</t>
  </si>
  <si>
    <t>SODM1</t>
  </si>
  <si>
    <t>Lda.21519</t>
  </si>
  <si>
    <t>SOS</t>
  </si>
  <si>
    <t>Lda.42555, Lda.9366</t>
  </si>
  <si>
    <t>Protein son of sevenless</t>
  </si>
  <si>
    <t>0.007/0.110</t>
  </si>
  <si>
    <t>SPR</t>
  </si>
  <si>
    <t>Lda.10632, Lda.16874</t>
  </si>
  <si>
    <t>Sex peptide receptor</t>
  </si>
  <si>
    <t>0.014/0.163</t>
  </si>
  <si>
    <t>SPRI</t>
  </si>
  <si>
    <t>Lda.21902</t>
  </si>
  <si>
    <t>Protein sprint</t>
  </si>
  <si>
    <t>SSP1</t>
  </si>
  <si>
    <t>Lda.31784</t>
  </si>
  <si>
    <t>Sex-specific storage-protein 1</t>
  </si>
  <si>
    <t>STNB</t>
  </si>
  <si>
    <t>Lda.33413</t>
  </si>
  <si>
    <t>Protein stoned-B</t>
  </si>
  <si>
    <t>STT3B</t>
  </si>
  <si>
    <t>Lda.24977</t>
  </si>
  <si>
    <t>Dolichyl-diphosphooligosaccharide--protein glycosyltransferase subunit STT3B</t>
  </si>
  <si>
    <t>STX18</t>
  </si>
  <si>
    <t>Lda.4920</t>
  </si>
  <si>
    <t>Syntaxin-18</t>
  </si>
  <si>
    <t>0.034/0.882</t>
  </si>
  <si>
    <t>STX5</t>
  </si>
  <si>
    <t>Lda.4069</t>
  </si>
  <si>
    <t>Syntaxin-5</t>
  </si>
  <si>
    <t>SUOX</t>
  </si>
  <si>
    <t>Lda.24281</t>
  </si>
  <si>
    <t>Probable sulfite oxidase, mitochondrial</t>
  </si>
  <si>
    <t>SV2A</t>
  </si>
  <si>
    <t>Lda.4834</t>
  </si>
  <si>
    <t>Synaptic vesicle glycoprotein 2A</t>
  </si>
  <si>
    <t>0.000/0.049</t>
  </si>
  <si>
    <t>SV2B</t>
  </si>
  <si>
    <t>Lda.23612, Lda.37778</t>
  </si>
  <si>
    <t>Synaptic vesicle glycoprotein 2B</t>
  </si>
  <si>
    <t>0.005/0.181</t>
  </si>
  <si>
    <t>SV2C</t>
  </si>
  <si>
    <t>Lda.17262</t>
  </si>
  <si>
    <t>Synaptic vesicle glycoprotein 2C</t>
  </si>
  <si>
    <t>SWS</t>
  </si>
  <si>
    <t>Lda.31235</t>
  </si>
  <si>
    <t>Neuropathy target esterase sws</t>
  </si>
  <si>
    <t>0.045/0.451</t>
  </si>
  <si>
    <t>SYMC</t>
  </si>
  <si>
    <t>Lda.14833</t>
  </si>
  <si>
    <t>Methionine--tRNA ligase, cytoplasmic</t>
  </si>
  <si>
    <t>0.020/0.330</t>
  </si>
  <si>
    <t>T132B</t>
  </si>
  <si>
    <t>Lda.34800</t>
  </si>
  <si>
    <t>Transmembrane protein 132B</t>
  </si>
  <si>
    <t>T179A</t>
  </si>
  <si>
    <t>Lda.40701</t>
  </si>
  <si>
    <t>Transmembrane protein 179</t>
  </si>
  <si>
    <t>0.024/0.357</t>
  </si>
  <si>
    <t>T2FA</t>
  </si>
  <si>
    <t>Lda.19964</t>
  </si>
  <si>
    <t>General transcription factor IIF subunit 1</t>
  </si>
  <si>
    <t>0.001/0.065</t>
  </si>
  <si>
    <t>TAKT</t>
  </si>
  <si>
    <t>Lda.458</t>
  </si>
  <si>
    <t>Protein takeout</t>
  </si>
  <si>
    <t>TALDO</t>
  </si>
  <si>
    <t>Lda.21799</t>
  </si>
  <si>
    <t>Probable transaldolase</t>
  </si>
  <si>
    <t>0.034/1.000</t>
  </si>
  <si>
    <t>TBB4</t>
  </si>
  <si>
    <t>Lda.3374</t>
  </si>
  <si>
    <t>Tubulin beta-4 chain</t>
  </si>
  <si>
    <t>TEFM</t>
  </si>
  <si>
    <t>Transcription elongation factor, mitochondrial</t>
  </si>
  <si>
    <t>0.003/0.131</t>
  </si>
  <si>
    <t>1</t>
  </si>
  <si>
    <t>2</t>
  </si>
  <si>
    <t>0</t>
  </si>
  <si>
    <t>3</t>
  </si>
  <si>
    <t>TENS1</t>
  </si>
  <si>
    <t>Tensin-1</t>
  </si>
  <si>
    <t>TF26</t>
  </si>
  <si>
    <t>Lda.7993</t>
  </si>
  <si>
    <t>Transposon Tf2-6 polyprotein</t>
  </si>
  <si>
    <t>TF2H1</t>
  </si>
  <si>
    <t>Lda.3343</t>
  </si>
  <si>
    <t>General transcription factor IIH subunit 1</t>
  </si>
  <si>
    <t>0.000/0.185</t>
  </si>
  <si>
    <t>THADA</t>
  </si>
  <si>
    <t>Lda.24771</t>
  </si>
  <si>
    <t>Thyroid adenoma-associated protein homolog</t>
  </si>
  <si>
    <t>THAP1</t>
  </si>
  <si>
    <t>Lda.23138, Lda.41135, Lda.26464, Lda.42070</t>
  </si>
  <si>
    <t>Allergen Tha p 1</t>
  </si>
  <si>
    <t>0.005/0.184</t>
  </si>
  <si>
    <t>THAP9</t>
  </si>
  <si>
    <t>Lda.40874</t>
  </si>
  <si>
    <t>DNA transposase THAP9</t>
  </si>
  <si>
    <t>5</t>
  </si>
  <si>
    <t>TIPE</t>
  </si>
  <si>
    <t>Lda.33031</t>
  </si>
  <si>
    <t>Protein tipE</t>
  </si>
  <si>
    <t>52</t>
  </si>
  <si>
    <t>50</t>
  </si>
  <si>
    <t>45</t>
  </si>
  <si>
    <t>15</t>
  </si>
  <si>
    <t>38</t>
  </si>
  <si>
    <t>39</t>
  </si>
  <si>
    <t>12</t>
  </si>
  <si>
    <t>14</t>
  </si>
  <si>
    <t>TJAP1</t>
  </si>
  <si>
    <t>Lda.34635</t>
  </si>
  <si>
    <t>Tight junction-associated protein 1</t>
  </si>
  <si>
    <t>0.002/0.699</t>
  </si>
  <si>
    <t>0.027/0.242</t>
  </si>
  <si>
    <t>TLD</t>
  </si>
  <si>
    <t>Lda.2917</t>
  </si>
  <si>
    <t>Dorsal-ventral patterning protein tolloid</t>
  </si>
  <si>
    <t>41</t>
  </si>
  <si>
    <t>239</t>
  </si>
  <si>
    <t>31</t>
  </si>
  <si>
    <t>257</t>
  </si>
  <si>
    <t>68</t>
  </si>
  <si>
    <t>66</t>
  </si>
  <si>
    <t>152</t>
  </si>
  <si>
    <t>25</t>
  </si>
  <si>
    <t>79</t>
  </si>
  <si>
    <t>13</t>
  </si>
  <si>
    <t>TLN1</t>
  </si>
  <si>
    <t>Lda.16464</t>
  </si>
  <si>
    <t>Talin-1</t>
  </si>
  <si>
    <t>TLN2</t>
  </si>
  <si>
    <t>Lda.35025, Lda.16463</t>
  </si>
  <si>
    <t>Talin-2</t>
  </si>
  <si>
    <t>0.006/0.102</t>
  </si>
  <si>
    <t>TLR4</t>
  </si>
  <si>
    <t>Lda.35963</t>
  </si>
  <si>
    <t>Toll-like receptor 4</t>
  </si>
  <si>
    <t>0.001/0.062</t>
  </si>
  <si>
    <t>89</t>
  </si>
  <si>
    <t>1188</t>
  </si>
  <si>
    <t>1673</t>
  </si>
  <si>
    <t>947</t>
  </si>
  <si>
    <t>150</t>
  </si>
  <si>
    <t>1089</t>
  </si>
  <si>
    <t>400</t>
  </si>
  <si>
    <t>98</t>
  </si>
  <si>
    <t>6</t>
  </si>
  <si>
    <t>424</t>
  </si>
  <si>
    <t>116</t>
  </si>
  <si>
    <t>249</t>
  </si>
  <si>
    <t>TM203</t>
  </si>
  <si>
    <t>Lda.18137</t>
  </si>
  <si>
    <t>Transmembrane protein 203</t>
  </si>
  <si>
    <t>TM208</t>
  </si>
  <si>
    <t>Lda.18520</t>
  </si>
  <si>
    <t>Transmembrane protein 208</t>
  </si>
  <si>
    <t>TM2D1</t>
  </si>
  <si>
    <t>Lda.3201</t>
  </si>
  <si>
    <t>TM2 domain-containing protein CG10795</t>
  </si>
  <si>
    <t>0.002/0.106</t>
  </si>
  <si>
    <t>TM39A</t>
  </si>
  <si>
    <t>Lda.32751</t>
  </si>
  <si>
    <t>Transmembrane protein 39A</t>
  </si>
  <si>
    <t>TM9S3</t>
  </si>
  <si>
    <t>Lda.3934</t>
  </si>
  <si>
    <t>Transmembrane 9 superfamily member 3</t>
  </si>
  <si>
    <t>TMEDA</t>
  </si>
  <si>
    <t>Lda.28112</t>
  </si>
  <si>
    <t>Transmembrane emp24 domain-containing protein bai</t>
  </si>
  <si>
    <t>TMM8B</t>
  </si>
  <si>
    <t>Lda.17494</t>
  </si>
  <si>
    <t>Transmembrane protein 8B</t>
  </si>
  <si>
    <t>0.012/0.971</t>
  </si>
  <si>
    <t>TMPS9</t>
  </si>
  <si>
    <t>Lda.27799</t>
  </si>
  <si>
    <t>Transmembrane protease serine 9</t>
  </si>
  <si>
    <t>TOM20</t>
  </si>
  <si>
    <t>Lda.4287</t>
  </si>
  <si>
    <t>Mitochondrial import receptor subunit TOM20 homolog</t>
  </si>
  <si>
    <t>0.028/0.377</t>
  </si>
  <si>
    <t>11</t>
  </si>
  <si>
    <t>26</t>
  </si>
  <si>
    <t>18</t>
  </si>
  <si>
    <t>69</t>
  </si>
  <si>
    <t>10</t>
  </si>
  <si>
    <t>4</t>
  </si>
  <si>
    <t>TPC1</t>
  </si>
  <si>
    <t>Lda.38843</t>
  </si>
  <si>
    <t>Two pore calcium channel protein 1</t>
  </si>
  <si>
    <t>29</t>
  </si>
  <si>
    <t>32</t>
  </si>
  <si>
    <t>TRBP2</t>
  </si>
  <si>
    <t>Lda.39223</t>
  </si>
  <si>
    <t>RISC-loading complex subunit tarbp2</t>
  </si>
  <si>
    <t>0.000/0.013</t>
  </si>
  <si>
    <t>TRE12</t>
  </si>
  <si>
    <t>Lda.33282, Lda.18357</t>
  </si>
  <si>
    <t>Facilitated trehalose transporter Tret1-2 homolog</t>
  </si>
  <si>
    <t>0.010/0.247</t>
  </si>
  <si>
    <t>TRET1</t>
  </si>
  <si>
    <t>Lda.25670, Lda.28940</t>
  </si>
  <si>
    <t>Facilitated trehalose transporter Tret1</t>
  </si>
  <si>
    <t>0.002/0.121</t>
  </si>
  <si>
    <t>TREX2</t>
  </si>
  <si>
    <t>Lda.4450</t>
  </si>
  <si>
    <t>Three prime repair exonuclease 2</t>
  </si>
  <si>
    <t>0.025/0.363</t>
  </si>
  <si>
    <t>TRF</t>
  </si>
  <si>
    <t>Lda.4056</t>
  </si>
  <si>
    <t>TBP-related factor</t>
  </si>
  <si>
    <t>275</t>
  </si>
  <si>
    <t>161</t>
  </si>
  <si>
    <t>179</t>
  </si>
  <si>
    <t>214</t>
  </si>
  <si>
    <t>86</t>
  </si>
  <si>
    <t>63</t>
  </si>
  <si>
    <t>16</t>
  </si>
  <si>
    <t>83</t>
  </si>
  <si>
    <t>TRRAP</t>
  </si>
  <si>
    <t>Lda.1845</t>
  </si>
  <si>
    <t>Transformation/transcription domain-associated protein</t>
  </si>
  <si>
    <t>0.021/0.336</t>
  </si>
  <si>
    <t>TSG</t>
  </si>
  <si>
    <t>Lda.23479</t>
  </si>
  <si>
    <t>Protein twisted gastrulation</t>
  </si>
  <si>
    <t>73</t>
  </si>
  <si>
    <t>33</t>
  </si>
  <si>
    <t>48</t>
  </si>
  <si>
    <t>35</t>
  </si>
  <si>
    <t>8</t>
  </si>
  <si>
    <t>TSNA1</t>
  </si>
  <si>
    <t>Lda.38921</t>
  </si>
  <si>
    <t>t-SNARE domain-containing protein 1</t>
  </si>
  <si>
    <t>0.006/0.193</t>
  </si>
  <si>
    <t>TTLL4</t>
  </si>
  <si>
    <t>Lda.40375</t>
  </si>
  <si>
    <t>Tubulin polyglutamylase TTLL4</t>
  </si>
  <si>
    <t>0.007/0.107</t>
  </si>
  <si>
    <t>0.014/0.290</t>
  </si>
  <si>
    <t>TTPA</t>
  </si>
  <si>
    <t>Lda.19583</t>
  </si>
  <si>
    <t>Alpha-tocopherol transfer protein</t>
  </si>
  <si>
    <t>TTPAL</t>
  </si>
  <si>
    <t>Lda.41150, Lda.4455</t>
  </si>
  <si>
    <t>Alpha-tocopherol transfer protein-like</t>
  </si>
  <si>
    <t>0.000/0.031</t>
  </si>
  <si>
    <t>TWK18</t>
  </si>
  <si>
    <t>Lda.20975</t>
  </si>
  <si>
    <t>TWiK family of potassium channels protein 18</t>
  </si>
  <si>
    <t>U585</t>
  </si>
  <si>
    <t>Lda.12701</t>
  </si>
  <si>
    <t>UPF0585 protein CG18661</t>
  </si>
  <si>
    <t>U587</t>
  </si>
  <si>
    <t>Lda.42202</t>
  </si>
  <si>
    <t>UPF0587 protein GA18326</t>
  </si>
  <si>
    <t>UN112</t>
  </si>
  <si>
    <t>Lda.12357</t>
  </si>
  <si>
    <t>Unc-112-related protein</t>
  </si>
  <si>
    <t>0.041/0.434</t>
  </si>
  <si>
    <t>UN93L</t>
  </si>
  <si>
    <t>Lda.2975</t>
  </si>
  <si>
    <t>UNC93-like protein</t>
  </si>
  <si>
    <t>0.010/0.245</t>
  </si>
  <si>
    <t>UNC5C</t>
  </si>
  <si>
    <t>Netrin receptor UNC5C</t>
  </si>
  <si>
    <t>UTP11</t>
  </si>
  <si>
    <t>Lda.25118</t>
  </si>
  <si>
    <t>Probable U3 small nucleolar RNA-associated protein 11</t>
  </si>
  <si>
    <t>UXS1</t>
  </si>
  <si>
    <t>Lda.25759</t>
  </si>
  <si>
    <t>UDP-glucuronic acid decarboxylase 1</t>
  </si>
  <si>
    <t>Met (17)</t>
  </si>
  <si>
    <t>VAV</t>
  </si>
  <si>
    <t>Lda.37539</t>
  </si>
  <si>
    <t>Protein vav</t>
  </si>
  <si>
    <t>0.039/0.882</t>
  </si>
  <si>
    <t>146</t>
  </si>
  <si>
    <t>108</t>
  </si>
  <si>
    <t>100</t>
  </si>
  <si>
    <t>165</t>
  </si>
  <si>
    <t>23</t>
  </si>
  <si>
    <t>9</t>
  </si>
  <si>
    <t>53</t>
  </si>
  <si>
    <t>VINC</t>
  </si>
  <si>
    <t>Lda.23886</t>
  </si>
  <si>
    <t>Vinculin</t>
  </si>
  <si>
    <t>0.008/0.792</t>
  </si>
  <si>
    <t>0.012/0.148</t>
  </si>
  <si>
    <t>22</t>
  </si>
  <si>
    <t>219</t>
  </si>
  <si>
    <t>138</t>
  </si>
  <si>
    <t>213</t>
  </si>
  <si>
    <t>62</t>
  </si>
  <si>
    <t>169</t>
  </si>
  <si>
    <t>96</t>
  </si>
  <si>
    <t>97</t>
  </si>
  <si>
    <t>VIR</t>
  </si>
  <si>
    <t>Lda.19914</t>
  </si>
  <si>
    <t>Protein virilizer</t>
  </si>
  <si>
    <t>0.024/0.226</t>
  </si>
  <si>
    <t>337</t>
  </si>
  <si>
    <t>3948</t>
  </si>
  <si>
    <t>2818</t>
  </si>
  <si>
    <t>2653</t>
  </si>
  <si>
    <t>635</t>
  </si>
  <si>
    <t>3397</t>
  </si>
  <si>
    <t>1319</t>
  </si>
  <si>
    <t>656</t>
  </si>
  <si>
    <t>777</t>
  </si>
  <si>
    <t>458</t>
  </si>
  <si>
    <t>948</t>
  </si>
  <si>
    <t>VP13B</t>
  </si>
  <si>
    <t>Lda.27582</t>
  </si>
  <si>
    <t>Vacuolar protein sorting-associated protein 13B</t>
  </si>
  <si>
    <t>WASF1</t>
  </si>
  <si>
    <t>Lda.23349</t>
  </si>
  <si>
    <t>Wiskott-Aldrich syndrome protein family member 1</t>
  </si>
  <si>
    <t>WGE</t>
  </si>
  <si>
    <t>Lda.13279</t>
  </si>
  <si>
    <t>Protein winged eye</t>
  </si>
  <si>
    <t>0.020/1.000</t>
  </si>
  <si>
    <t>0.006/0.098</t>
  </si>
  <si>
    <t>XRCC3</t>
  </si>
  <si>
    <t>DNA repair protein XRCC3</t>
  </si>
  <si>
    <t>93</t>
  </si>
  <si>
    <t>64</t>
  </si>
  <si>
    <t>297</t>
  </si>
  <si>
    <t>Y2R2</t>
  </si>
  <si>
    <t>Lda.40076, Lda.29214</t>
  </si>
  <si>
    <t>Putative 115 kDa protein in type-1 retrotransposable element R1DM</t>
  </si>
  <si>
    <t>YEMA</t>
  </si>
  <si>
    <t>Lda.35043</t>
  </si>
  <si>
    <t>yemanuclein</t>
  </si>
  <si>
    <t>0.004/0.083</t>
  </si>
  <si>
    <t>0.002/0.127</t>
  </si>
  <si>
    <t>YI31B</t>
  </si>
  <si>
    <t>Lda.10978, Lda.17239, Lda.15798, Lda.29004, Lda.30585, Lda.35782</t>
  </si>
  <si>
    <t>Transposon Ty3-I Gag-Pol polyprotein</t>
  </si>
  <si>
    <t>YMC6</t>
  </si>
  <si>
    <t>Lda.31308, Lda.4882, Lda.6852</t>
  </si>
  <si>
    <t>Uncharacterized 91 kDa protein in cob intron</t>
  </si>
  <si>
    <t>Met (14); Mut (2)</t>
  </si>
  <si>
    <t>YSM6</t>
  </si>
  <si>
    <t>Lda.13934, Lda.13028</t>
  </si>
  <si>
    <t>Putative uncharacterized transposon-derived protein F52C9.6</t>
  </si>
  <si>
    <t>YTX2</t>
  </si>
  <si>
    <t>Lda.30967</t>
  </si>
  <si>
    <t>Transposon TX1 uncharacterized 149 kDa protein</t>
  </si>
  <si>
    <t>ZFY26</t>
  </si>
  <si>
    <t>Lda.17928</t>
  </si>
  <si>
    <t>Zinc finger FYVE domain-containing protein 26 homolog</t>
  </si>
  <si>
    <t>ZIG8</t>
  </si>
  <si>
    <t>Lda.30693</t>
  </si>
  <si>
    <t>Zwei Ig domain protein zig-8</t>
  </si>
  <si>
    <t>0.046/0.457</t>
  </si>
  <si>
    <t>ZNT7</t>
  </si>
  <si>
    <t>Lda.28113</t>
  </si>
  <si>
    <t>Zinc transporter 7</t>
  </si>
  <si>
    <t>1. Functional categories (in order from left to right): cognition, growth, metabolism, morphology, movement, mutational mechanisms, neural, reproduction, circadian rhythm, sexual conflict or sexual dimorphism, sensory, social.</t>
  </si>
  <si>
    <t>arp2</t>
  </si>
  <si>
    <t>cyfip; arp2; hipk2; ipp</t>
  </si>
  <si>
    <t>actin_related_protein_2</t>
  </si>
  <si>
    <t>cytoplasmic_fmr1_interacting_protein; actin_related_protein_2; homeodomain_interacting_protein_kinase_2; actin_binding_protein_ipp</t>
  </si>
  <si>
    <t>strong</t>
  </si>
  <si>
    <t>background</t>
  </si>
  <si>
    <t>metab</t>
  </si>
  <si>
    <t>gek</t>
  </si>
  <si>
    <t>genghis_khan</t>
  </si>
  <si>
    <t>serine_threonine_protein_kinase_genghis_khan</t>
  </si>
  <si>
    <t>idh</t>
  </si>
  <si>
    <t>idh3b</t>
  </si>
  <si>
    <t>isocitrate_dehydrogenase</t>
  </si>
  <si>
    <t>riok2</t>
  </si>
  <si>
    <t>rio_kinase_2</t>
  </si>
  <si>
    <t>serine_threonine_protein_kinase_rio2</t>
  </si>
  <si>
    <t>sod2</t>
  </si>
  <si>
    <t>sodc</t>
  </si>
  <si>
    <t>superoxide_dismutase_2_mn</t>
  </si>
  <si>
    <t>superoxide_dismutase</t>
  </si>
  <si>
    <t>rfc4</t>
  </si>
  <si>
    <t>rfc4; tf2h1</t>
  </si>
  <si>
    <t>replication_factor_c_subunit_4</t>
  </si>
  <si>
    <t>replication_factor_c_subunit_4; general_transcription_factor_iih_subunit_1</t>
  </si>
  <si>
    <t>rpl13a</t>
  </si>
  <si>
    <t>rl4</t>
  </si>
  <si>
    <t>ribosomal_protein_l13a</t>
  </si>
  <si>
    <t>60s_ribosomal_protein_l4</t>
  </si>
  <si>
    <t>moderate</t>
  </si>
  <si>
    <t>candidate</t>
  </si>
  <si>
    <t>rpl13</t>
  </si>
  <si>
    <t>ribosomal_protein_l13</t>
  </si>
  <si>
    <t>rpn9</t>
  </si>
  <si>
    <t>psmd8</t>
  </si>
  <si>
    <t>regulatory_particle_non_atpase_9</t>
  </si>
  <si>
    <t>26s_proteasome_non_atpase_regulatory_subunit_8</t>
  </si>
  <si>
    <t>candidate_FemFL_&amp;_FullFL</t>
  </si>
  <si>
    <t>gcs2beta</t>
  </si>
  <si>
    <t>glu2b</t>
  </si>
  <si>
    <t>glucosidase_2_beta_subunit</t>
  </si>
  <si>
    <t>glucosidase_2_subunit_beta</t>
  </si>
  <si>
    <t>candidate_FemFL</t>
  </si>
  <si>
    <t>orc4</t>
  </si>
  <si>
    <t>trbp2; cog5; int1; ap2m1; orc3; int6; cog7</t>
  </si>
  <si>
    <t>origin_recognition_complex_subunit_4</t>
  </si>
  <si>
    <t>risc_loading_complex_subunit_tarbp2; conserved_oligomeric_golgi_complex_subunit_5; integrator_complex_subunit_1; ap_2_complex_subunit_mu; origin_recognition_complex_subunit_3; integrator_complex_subunit_6; conserved_oligomeric_golgi_complex_subunit_7</t>
  </si>
  <si>
    <t>arp8</t>
  </si>
  <si>
    <t>actin_related_protein_8</t>
  </si>
  <si>
    <t>cdk7</t>
  </si>
  <si>
    <t>prkdc; cdk2; adpgk</t>
  </si>
  <si>
    <t>cyclin_dependent_kinase_7</t>
  </si>
  <si>
    <t>dna_dependent_protein_kinase_catalytic_subunit; cyclin_dependent_kinase_2; adp_dependent_glucokinase</t>
  </si>
  <si>
    <t>pkcdelta</t>
  </si>
  <si>
    <t>prkdc; riok2; jak; adck1; gek; mast3; pkn2; brsk2; hasp; akap9; hipk2; lmtk2; ptk7; kpca</t>
  </si>
  <si>
    <t>protein_kinase_c_delta</t>
  </si>
  <si>
    <t>dna_dependent_protein_kinase_catalytic_subunit; serine_threonine_protein_kinase_rio2; tyrosine_protein_kinase_hopscotch; uncharacterized_aarf_domain_containing_protein_kinase_1; serine_threonine_protein_kinase_genghis_khan; microtubule_associated_serine_threonine_protein_kinase_3; serine_threonine_protein_kinase_n2; serine_threonine_protein_kinase_brsk2; putative_serine_threonine_protein_kinase_haspin_homolog; a_kinase_anchor_protein_9; homeodomain_interacting_protein_kinase_2; serine_threonine_protein_kinase_lmtk2; tyrosine_protein_kinase_like_otk; protein_kinase_c_alpha_type</t>
  </si>
  <si>
    <t>cdk5</t>
  </si>
  <si>
    <t>cyclin_dependent_kinase_5</t>
  </si>
  <si>
    <t>hipk</t>
  </si>
  <si>
    <t>cyfip; prkdc; riok2; jak; adck1; gek; mast3; pkn2; brsk2; hasp; akap9; hipk2; lmtk2; ptk7; kpca</t>
  </si>
  <si>
    <t>homeodomain_interacting_protein_kinase</t>
  </si>
  <si>
    <t>cytoplasmic_fmr1_interacting_protein; dna_dependent_protein_kinase_catalytic_subunit; serine_threonine_protein_kinase_rio2; tyrosine_protein_kinase_hopscotch; uncharacterized_aarf_domain_containing_protein_kinase_1; serine_threonine_protein_kinase_genghis_khan; microtubule_associated_serine_threonine_protein_kinase_3; serine_threonine_protein_kinase_n2; serine_threonine_protein_kinase_brsk2; putative_serine_threonine_protein_kinase_haspin_homolog; a_kinase_anchor_protein_9; homeodomain_interacting_protein_kinase_2; serine_threonine_protein_kinase_lmtk2; tyrosine_protein_kinase_like_otk; protein_kinase_c_alpha_type</t>
  </si>
  <si>
    <t>cdk4</t>
  </si>
  <si>
    <t>cyclin_dependent_kinase_4</t>
  </si>
  <si>
    <t>mrpl17</t>
  </si>
  <si>
    <t>mrrp1; rl4</t>
  </si>
  <si>
    <t>mitochondrial_ribosomal_protein_l17</t>
  </si>
  <si>
    <t>mitochondrial_ribonuclease_p_protein_1_homolog; 60s_ribosomal_protein_l4</t>
  </si>
  <si>
    <t>weak</t>
  </si>
  <si>
    <t>mrpl38</t>
  </si>
  <si>
    <t>mitochondrial_ribosomal_protein_l38</t>
  </si>
  <si>
    <t>rpii18</t>
  </si>
  <si>
    <t>rdrp; rtbs; rpom; paf1; tf2h1</t>
  </si>
  <si>
    <t>rna_polymerase_ii_18kd_subunit</t>
  </si>
  <si>
    <t>rna_directed_rna_polymerase; probable_rna_directed_dna_polymerase_from_transposon_bs; dna_directed_rna_polymerase_mitochondrial; rna_polymerase_ii_associated_factor_1_homolog; general_transcription_factor_iih_subunit_1</t>
  </si>
  <si>
    <t>hsc70_3</t>
  </si>
  <si>
    <t>hsp68</t>
  </si>
  <si>
    <t>heat_shock_70_kda_protein_cognate_3</t>
  </si>
  <si>
    <t>heat_shock_protein_68</t>
  </si>
  <si>
    <t>mrpl1</t>
  </si>
  <si>
    <t>mitochondrial_ribosomal_protein_l1</t>
  </si>
  <si>
    <t>mrpl11</t>
  </si>
  <si>
    <t>mitochondrial_ribosomal_protein_l11</t>
  </si>
  <si>
    <t>mrpl19</t>
  </si>
  <si>
    <t>mitochondrial_ribosomal_protein_l19</t>
  </si>
  <si>
    <t>mrpl24</t>
  </si>
  <si>
    <t>mitochondrial_ribosomal_protein_l24</t>
  </si>
  <si>
    <t>mrpl27</t>
  </si>
  <si>
    <t>mitochondrial_ribosomal_protein_l27</t>
  </si>
  <si>
    <t>mrpl32</t>
  </si>
  <si>
    <t>mitochondrial_ribosomal_protein_l32</t>
  </si>
  <si>
    <t>mrpl41</t>
  </si>
  <si>
    <t>mitochondrial_ribosomal_protein_l41</t>
  </si>
  <si>
    <t>mrpl9</t>
  </si>
  <si>
    <t>mitochondrial_ribosomal_protein_l9</t>
  </si>
  <si>
    <t>mrps23</t>
  </si>
  <si>
    <t>mitochondrial_ribosomal_protein_s23</t>
  </si>
  <si>
    <t>mrps25</t>
  </si>
  <si>
    <t>mitochondrial_ribosomal_protein_s25</t>
  </si>
  <si>
    <t>mrps6</t>
  </si>
  <si>
    <t>mitochondrial_ribosomal_protein_s6</t>
  </si>
  <si>
    <t>mrps26</t>
  </si>
  <si>
    <t>mitochondrial_ribosomal_protein_s26</t>
  </si>
  <si>
    <t>eph</t>
  </si>
  <si>
    <t>jak; ltk; ptk7</t>
  </si>
  <si>
    <t>eph_receptor_tyrosine_kinase</t>
  </si>
  <si>
    <t>tyrosine_protein_kinase_hopscotch; leukocyte_tyrosine_kinase_receptor; tyrosine_protein_kinase_like_otk</t>
  </si>
  <si>
    <t>mfap1</t>
  </si>
  <si>
    <t>l259; thada; cwc27; mast3; tjap1; mrp4; rsmb; trrap</t>
  </si>
  <si>
    <t>microfibril_associated_protein_1</t>
  </si>
  <si>
    <t>probable_multidrug_resistance_associated_protein_lethal_2_03659; thyroid_adenoma_associated_protein_homolog; spliceosome_associated_protein_cwc27_homolog; microtubule_associated_serine_threonine_protein_kinase_3; tight_junction_associated_protein_1; multidrug_resistance_associated_protein_4; small_nuclear_ribonucleoprotein_associated_protein_b; transformation_transcription_domain_associated_protein</t>
  </si>
  <si>
    <t>no</t>
  </si>
  <si>
    <t>app_bp1</t>
  </si>
  <si>
    <t>cyfip; rn181; xrcc3; polx; iqub; opa32; pelo; ssp1; l259; clasp; sv2a; prkdc; tm208; nup58; pinta; pihd1; thada; riok2; selm; cwc27; mrrp1; erd2; jak; pol3; bgbp; copia; pimt; phlp; osm1; sv2b; call4; tld; ficd; iccr; dxo; arp2; hsp68; cebpz; dpp6; bx42; cptp; rl4; gutr1; brca1; adck1; nop53; gsbn; f122a; gek; t179a; nab; mast3; rmnd1; wge; sos; gnaq; vir; nup98; tjap1; mdr49; lix1; gid4; sinal; impi; cut; cep89; pkn2; hmg2; cenpj; rac1; cfdp2; orct; dcaf1; nosl; mrp4; apg12; msh6; mgat1; rsmb; trrap; gawky; rho1; brsk2; alms1; tmeda; hasp; sec62; stt3b; tipe; foxo; tsg; pol2; mctp; osp; wasf1; blm; vav; asp; grou; obste; akap9; sick; dll; hipk2; sv2c; e75; pical; stnb; spri; lmtk2; takt; six1b; cbl; ptk7; ipp; kpca</t>
  </si>
  <si>
    <t>beta_amyloid_precursor_protein_binding_protein_1</t>
  </si>
  <si>
    <t>cytoplasmic_fmr1_interacting_protein; e3_ubiquitin_protein_ligase_rnf181; dna_repair_protein_xrcc3; retrovirus_related_pol_polyprotein_from_transposon_tnt_1_94; iq_and_ubiquitin_like_domain_containing_protein; putative_opa3_like_protein_cg13603; protein_pelota; sex_specific_storage_protein_1; probable_multidrug_resistance_associated_protein_lethal_2_03659; clip_associating_protein; synaptic_vesicle_glycoprotein_2a; dna_dependent_protein_kinase_catalytic_subunit; transmembrane_protein_208; nuclear_pore_complex_protein_nup58; retinol_binding_protein_pinta; pih1_domain_containing_protein_1; thyroid_adenoma_associated_protein_homolog; serine_threonine_protein_kinase_rio2; selenoprotein_m; spliceosome_associated_protein_cwc27_homolog; mitochondrial_ribonuclease_p_protein_1_homolog; er_lumen_protein_retaining_receptor; tyrosine_protein_kinase_hopscotch; retrovirus_related_pol_polyprotein_from_transposon_17_6; beta_1_3_glucan_binding_protein; copia_protein; protein_l_isoaspartate_d_aspartate_o_methyltransferase; phosducin_like_protein; intraflagellar_transport_protein_172_homolog; synaptic_vesicle_glycoprotein_2b; calmodulin_like_protein_4; dorsal_ventral_patterning_protein_tolloid; protein_adenylyltransferase_fic; irregular_chiasm_c_roughest_protein; decapping_and_exoribonuclease_protein; actin_related_protein_2; heat_shock_protein_68; ccaat_enhancer_binding_protein_zeta; dipeptidyl_aminopeptidase_like_protein_6; puff_specific_protein_bx42; ceramide_1_phosphate_transfer_protein; 60s_ribosomal_protein_l4; protein_trapped_in_endoderm_1; breast_cancer_type_1_susceptibility_protein_homolog; uncharacterized_aarf_domain_containing_protein_kinase_1; ribosome_biogenesis_protein_nop53; protein_gooseberry_neuro; protein_fam122a; serine_threonine_protein_kinase_genghis_khan; transmembrane_protein_179; ngfi_a_binding_protein_homolog; microtubule_associated_serine_threonine_protein_kinase_3; required_for_meiotic_nuclear_division_protein_1_homolog; protein_winged_eye; protein_son_of_sevenless; guanine_nucleotide_binding_protein_g_q_subunit_alpha; protein_virilizer; nuclear_pore_complex_protein_nup98_nup96; tight_junction_associated_protein_1; multidrug_resistance_protein_homolog_49; protein_limb_expression_1_homolog; glucose_induced_degradation_protein_4_homolog; probable_e3_ubiquitin_protein_ligase_sinah; inducible_metalloproteinase_inhibitor_protein; homeobox_protein_cut; protein_cep89_homolog; serine_threonine_protein_kinase_n2; high_mobility_group_protein_dsp1; centromere_protein_j; ras_related_protein_rac1; craniofacial_development_protein_2; organic_cation_transporter_protein; protein_mahjong; nitric_oxide_synthase_like_protein; multidrug_resistance_associated_protein_4; autophagy_protein_12_like; probable_dna_mismatch_repair_protein_msh6; alpha_1_3_mannosyl_glycoprotein_2_beta_n_acetylglucosaminyltransferase; small_nuclear_ribonucleoprotein_associated_protein_b; transformation_transcription_domain_associated_protein; protein_gawky; ras_like_gtp_binding_protein_rho1; serine_threonine_protein_kinase_brsk2; alstrom_syndrome_protein_1; transmembrane_emp24_domain_containing_protein_bai; putative_serine_threonine_protein_kinase_haspin_homolog; translocation_protein_sec62; dolichyl_diphosphooligosaccharide_protein_glycosyltransferase_subunit_stt3b; protein_tipe; forkhead_box_protein_o; protein_twisted_gastrulation; retrovirus_related_pol_polyprotein_from_transposon_297; multiple_c2_and_transmembrane_domain_containing_protein; protein_outspread; wiskott_aldrich_syndrome_protein_family_member_1; bloom_syndrome_protein_homolog; protein_vav; protein_abnormal_spindle; protein_groucho; protein_obstructor_e; a_kinase_anchor_protein_9; protein_sickie; homeotic_protein_distal_less; homeodomain_interacting_protein_kinase_2; synaptic_vesicle_glycoprotein_2c; ecdysone_inducible_protein_e75; phosphatidylinositol_binding_clathrin_assembly_protein_lap; protein_stoned_b; protein_sprint; serine_threonine_protein_kinase_lmtk2; protein_takeout; homeobox_protein_six1b; e3_ubiquitin_protein_ligase_cbl; tyrosine_protein_kinase_like_otk; actin_binding_protein_ipp; protein_kinase_c_alpha_type</t>
  </si>
  <si>
    <t>beta_cop</t>
  </si>
  <si>
    <t>bgbp; mgat1</t>
  </si>
  <si>
    <t>coat_protein_coatomer_beta</t>
  </si>
  <si>
    <t>beta_1_3_glucan_binding_protein; alpha_1_3_mannosyl_glycoprotein_2_beta_n_acetylglucosaminyltransferase</t>
  </si>
  <si>
    <t>krt95d</t>
  </si>
  <si>
    <t>sws</t>
  </si>
  <si>
    <t>krueppel_target_at_95d</t>
  </si>
  <si>
    <t>neuropathy_target_esterase_sws</t>
  </si>
  <si>
    <t>jub</t>
  </si>
  <si>
    <t>lix1</t>
  </si>
  <si>
    <t>ajuba_lim_protein</t>
  </si>
  <si>
    <t>protein_limb_expression_1_homolog</t>
  </si>
  <si>
    <t>ctbp</t>
  </si>
  <si>
    <t>pinta; bgbp; cebpz; nab; gnaq; rho1; pical; ipp</t>
  </si>
  <si>
    <t>c_terminal_binding_protein</t>
  </si>
  <si>
    <t>retinol_binding_protein_pinta; beta_1_3_glucan_binding_protein; ccaat_enhancer_binding_protein_zeta; ngfi_a_binding_protein_homolog; guanine_nucleotide_binding_protein_g_q_subunit_alpha; ras_like_gtp_binding_protein_rho1; phosphatidylinositol_binding_clathrin_assembly_protein_lap; actin_binding_protein_ipp</t>
  </si>
  <si>
    <t>wing_&amp;_metab</t>
  </si>
  <si>
    <t>gprk1</t>
  </si>
  <si>
    <t>prkdc; riok2; erd2; jak; adck1; gek; mast3; pkn2; brsk2; hasp; akap9; hipk2; lmtk2; ltk; ptk7; kpca</t>
  </si>
  <si>
    <t>g_protein_coupled_receptor_kinase_1</t>
  </si>
  <si>
    <t>dna_dependent_protein_kinase_catalytic_subunit; serine_threonine_protein_kinase_rio2; er_lumen_protein_retaining_receptor; tyrosine_protein_kinase_hopscotch; uncharacterized_aarf_domain_containing_protein_kinase_1; serine_threonine_protein_kinase_genghis_khan; microtubule_associated_serine_threonine_protein_kinase_3; serine_threonine_protein_kinase_n2; serine_threonine_protein_kinase_brsk2; putative_serine_threonine_protein_kinase_haspin_homolog; a_kinase_anchor_protein_9; homeodomain_interacting_protein_kinase_2; serine_threonine_protein_kinase_lmtk2; leukocyte_tyrosine_kinase_receptor; tyrosine_protein_kinase_like_otk; protein_kinase_c_alpha_type</t>
  </si>
  <si>
    <t>gprk2</t>
  </si>
  <si>
    <t>g_protein_coupled_receptor_kinase_2</t>
  </si>
  <si>
    <t>cpb</t>
  </si>
  <si>
    <t>bgbp; dxo; mgat1</t>
  </si>
  <si>
    <t>capping_protein_beta</t>
  </si>
  <si>
    <t>beta_1_3_glucan_binding_protein; decapping_and_exoribonuclease_protein; alpha_1_3_mannosyl_glycoprotein_2_beta_n_acetylglucosaminyltransferase</t>
  </si>
  <si>
    <t>wing</t>
  </si>
  <si>
    <t>holn1</t>
  </si>
  <si>
    <t>coq7; kmt2d; e75; stnb</t>
  </si>
  <si>
    <t>hole_in_one</t>
  </si>
  <si>
    <t>5_demethoxyubiquinone_hydroxylase_mitochondrial; histone_lysine_n_methyltransferase_2d; ecdysone_inducible_protein_e75; protein_stoned_b</t>
  </si>
  <si>
    <t>mbs</t>
  </si>
  <si>
    <t>gnaq</t>
  </si>
  <si>
    <t>myosin_binding_subunit</t>
  </si>
  <si>
    <t>guanine_nucleotide_binding_protein_g_q_subunit_alpha</t>
  </si>
  <si>
    <t>xbp1</t>
  </si>
  <si>
    <t>pinta; bgbp; cebpz; nab; gnaq; cut; rho1; foxo; pical; six1b; ipp</t>
  </si>
  <si>
    <t>x_box_binding_protein_1</t>
  </si>
  <si>
    <t>retinol_binding_protein_pinta; beta_1_3_glucan_binding_protein; ccaat_enhancer_binding_protein_zeta; ngfi_a_binding_protein_homolog; guanine_nucleotide_binding_protein_g_q_subunit_alpha; homeobox_protein_cut; ras_like_gtp_binding_protein_rho1; forkhead_box_protein_o; phosphatidylinositol_binding_clathrin_assembly_protein_lap; homeobox_protein_six1b; actin_binding_protein_ipp</t>
  </si>
  <si>
    <t>mkp3</t>
  </si>
  <si>
    <t>mitogen_activated_protein_kinase_phosphatase_3</t>
  </si>
  <si>
    <t>atpsyndelta</t>
  </si>
  <si>
    <t>atp_synthase_delta_subunit</t>
  </si>
  <si>
    <t>atpsyngamma</t>
  </si>
  <si>
    <t>psmd8; pen2</t>
  </si>
  <si>
    <t>atp_synthase_gamma_subunit</t>
  </si>
  <si>
    <t>26s_proteasome_non_atpase_regulatory_subunit_8; gamma_secretase_subunit_pen_2</t>
  </si>
  <si>
    <t>chd1</t>
  </si>
  <si>
    <t>xrcc3; prkdc; pinta; bgbp; cebpz; nab; gnaq; msh6; rho1; pical; ipp</t>
  </si>
  <si>
    <t>chromodomain_helicase_dna_binding_protein_1</t>
  </si>
  <si>
    <t>dna_repair_protein_xrcc3; dna_dependent_protein_kinase_catalytic_subunit; retinol_binding_protein_pinta; beta_1_3_glucan_binding_protein; ccaat_enhancer_binding_protein_zeta; ngfi_a_binding_protein_homolog; guanine_nucleotide_binding_protein_g_q_subunit_alpha; probable_dna_mismatch_repair_protein_msh6; ras_like_gtp_binding_protein_rho1; phosphatidylinositol_binding_clathrin_assembly_protein_lap; actin_binding_protein_ipp</t>
  </si>
  <si>
    <t>cia30</t>
  </si>
  <si>
    <t>l259; nup58; thada; cwc27; mast3; nup98; tjap1; mrp4; rsmb; trrap</t>
  </si>
  <si>
    <t>complex_i_intermediate_associated_protein_30_kda</t>
  </si>
  <si>
    <t>probable_multidrug_resistance_associated_protein_lethal_2_03659; nuclear_pore_complex_protein_nup58; thyroid_adenoma_associated_protein_homolog; spliceosome_associated_protein_cwc27_homolog; microtubule_associated_serine_threonine_protein_kinase_3; nuclear_pore_complex_protein_nup98_nup96; tight_junction_associated_protein_1; multidrug_resistance_associated_protein_4; small_nuclear_ribonucleoprotein_associated_protein_b; transformation_transcription_domain_associated_protein</t>
  </si>
  <si>
    <t>eftum</t>
  </si>
  <si>
    <t>tefm</t>
  </si>
  <si>
    <t>elongation_factor_tu_mitochondrial</t>
  </si>
  <si>
    <t>transcription_elongation_factor_mitochondrial</t>
  </si>
  <si>
    <t>gnf1</t>
  </si>
  <si>
    <t>tefm; hnf4; mafk; mrtfb; gatab; fosl; tf2h1</t>
  </si>
  <si>
    <t>germ_line_transcription_factor_1</t>
  </si>
  <si>
    <t>transcription_elongation_factor_mitochondrial; transcription_factor_hnf_4_homolog; transcription_factor_mafk; myocardin_related_transcription_factor_b; transcription_factor_bcfi; transcription_factor_kayak; general_transcription_factor_iih_subunit_1</t>
  </si>
  <si>
    <t>jhi_1</t>
  </si>
  <si>
    <t>impi; e75</t>
  </si>
  <si>
    <t>juvenile_hormone_inducible_protein_1</t>
  </si>
  <si>
    <t>inducible_metalloproteinase_inhibitor_protein; ecdysone_inducible_protein_e75</t>
  </si>
  <si>
    <t>marf</t>
  </si>
  <si>
    <t>mitochondrial_assembly_regulatory_factor</t>
  </si>
  <si>
    <t>mtpalpha</t>
  </si>
  <si>
    <t>prkdc; mrrp1; gnaq; mgat1; stt3b; kpca</t>
  </si>
  <si>
    <t>mitochondrial_trifunctional_protein_alpha_subunit</t>
  </si>
  <si>
    <t>dna_dependent_protein_kinase_catalytic_subunit; mitochondrial_ribonuclease_p_protein_1_homolog; guanine_nucleotide_binding_protein_g_q_subunit_alpha; alpha_1_3_mannosyl_glycoprotein_2_beta_n_acetylglucosaminyltransferase; dolichyl_diphosphooligosaccharide_protein_glycosyltransferase_subunit_stt3b; protein_kinase_c_alpha_type</t>
  </si>
  <si>
    <t>prpk</t>
  </si>
  <si>
    <t>prkdc; riok2; jak; adck1; nop53; gek; mast3; pkn2; brsk2; hasp; akap9; hipk2; lmtk2; ptk7; kpca</t>
  </si>
  <si>
    <t>p53_related_protein_kinase_ortholog</t>
  </si>
  <si>
    <t>dna_dependent_protein_kinase_catalytic_subunit; serine_threonine_protein_kinase_rio2; tyrosine_protein_kinase_hopscotch; uncharacterized_aarf_domain_containing_protein_kinase_1; ribosome_biogenesis_protein_nop53; serine_threonine_protein_kinase_genghis_khan; microtubule_associated_serine_threonine_protein_kinase_3; serine_threonine_protein_kinase_n2; serine_threonine_protein_kinase_brsk2; putative_serine_threonine_protein_kinase_haspin_homolog; a_kinase_anchor_protein_9; homeodomain_interacting_protein_kinase_2; serine_threonine_protein_kinase_lmtk2; tyrosine_protein_kinase_like_otk; protein_kinase_c_alpha_type</t>
  </si>
  <si>
    <t>tlk</t>
  </si>
  <si>
    <t>nuak1; ptk7</t>
  </si>
  <si>
    <t>tousled_like_kinase</t>
  </si>
  <si>
    <t>nuak_family_snf1_like_kinase_1; tyrosine_protein_kinase_like_otk</t>
  </si>
  <si>
    <t>tfiifbeta</t>
  </si>
  <si>
    <t>transcription_factor_tfiifbeta</t>
  </si>
  <si>
    <t>vha26</t>
  </si>
  <si>
    <t>vacuolar_h_atpase_26kd_subunit</t>
  </si>
  <si>
    <t>vhaac39_1</t>
  </si>
  <si>
    <t>vacuolar_h_atpase_ac39_subunit_1</t>
  </si>
  <si>
    <t>vhappa1_1</t>
  </si>
  <si>
    <t>vacuolar_h_atpase_ppa1_subunit_1</t>
  </si>
  <si>
    <t>klp64d</t>
  </si>
  <si>
    <t>polx; iqub; opa32; l259; clasp; prkdc; thada; cwc27; pol3; pimt; phlp; call4; tld; arp2; hsp68; cebpz; dpp6; cptp; mast3; tjap1; gid4; rac1; orct; nosl; mrp4; apg12; msh6; rsmb; trrap; rho1; hasp; sec62; tsg; pol2; pical; ptk7</t>
  </si>
  <si>
    <t>kinesin_like_protein_at_64d</t>
  </si>
  <si>
    <t>retrovirus_related_pol_polyprotein_from_transposon_tnt_1_94; iq_and_ubiquitin_like_domain_containing_protein; putative_opa3_like_protein_cg13603; probable_multidrug_resistance_associated_protein_lethal_2_03659; clip_associating_protein; dna_dependent_protein_kinase_catalytic_subunit; thyroid_adenoma_associated_protein_homolog; spliceosome_associated_protein_cwc27_homolog; retrovirus_related_pol_polyprotein_from_transposon_17_6; protein_l_isoaspartate_d_aspartate_o_methyltransferase; phosducin_like_protein; calmodulin_like_protein_4; dorsal_ventral_patterning_protein_tolloid; actin_related_protein_2; heat_shock_protein_68; ccaat_enhancer_binding_protein_zeta; dipeptidyl_aminopeptidase_like_protein_6; ceramide_1_phosphate_transfer_protein; microtubule_associated_serine_threonine_protein_kinase_3; tight_junction_associated_protein_1; glucose_induced_degradation_protein_4_homolog; ras_related_protein_rac1; organic_cation_transporter_protein; nitric_oxide_synthase_like_protein; multidrug_resistance_associated_protein_4; autophagy_protein_12_like; probable_dna_mismatch_repair_protein_msh6; small_nuclear_ribonucleoprotein_associated_protein_b; transformation_transcription_domain_associated_protein; ras_like_gtp_binding_protein_rho1; putative_serine_threonine_protein_kinase_haspin_homolog; translocation_protein_sec62; protein_twisted_gastrulation; retrovirus_related_pol_polyprotein_from_transposon_297; phosphatidylinositol_binding_clathrin_assembly_protein_lap; tyrosine_protein_kinase_like_otk</t>
  </si>
  <si>
    <t>mtdna_helicase</t>
  </si>
  <si>
    <t>rpom</t>
  </si>
  <si>
    <t>mitochondrial_dna_helicase</t>
  </si>
  <si>
    <t>dna_directed_rna_polymerase_mitochondrial</t>
  </si>
  <si>
    <t>camki</t>
  </si>
  <si>
    <t>prkdc; riok2; jak; call4; cdk2; adpgk; adck1; gek; mast3; pkn2; brsk2; hasp; akap9; hipk2; lmtk2; ptk7; kpca</t>
  </si>
  <si>
    <t>calcium_calmodulin_dependent_protein_kinase_i</t>
  </si>
  <si>
    <t>dna_dependent_protein_kinase_catalytic_subunit; serine_threonine_protein_kinase_rio2; tyrosine_protein_kinase_hopscotch; calmodulin_like_protein_4; cyclin_dependent_kinase_2; adp_dependent_glucokinase; uncharacterized_aarf_domain_containing_protein_kinase_1; serine_threonine_protein_kinase_genghis_khan; microtubule_associated_serine_threonine_protein_kinase_3; serine_threonine_protein_kinase_n2; serine_threonine_protein_kinase_brsk2; putative_serine_threonine_protein_kinase_haspin_homolog; a_kinase_anchor_protein_9; homeodomain_interacting_protein_kinase_2; serine_threonine_protein_kinase_lmtk2; tyrosine_protein_kinase_like_otk; protein_kinase_c_alpha_type</t>
  </si>
  <si>
    <t>ef_g2</t>
  </si>
  <si>
    <t>elongation_factor_g2</t>
  </si>
  <si>
    <t>ino80</t>
  </si>
  <si>
    <t>ino80_complex_subunit</t>
  </si>
  <si>
    <t>pdk1</t>
  </si>
  <si>
    <t>phosphoinositide_dependent_kinase_1</t>
  </si>
  <si>
    <t>Gene name</t>
  </si>
  <si>
    <t>SM match gene name</t>
  </si>
  <si>
    <t>SM match gene definition</t>
  </si>
  <si>
    <t>SM match gene overall</t>
  </si>
  <si>
    <t>Positive selection in Pterygota (Mitterboeck et al., 2017)</t>
  </si>
  <si>
    <t>Positive selection for flightloss (Mitterboeck et al., 2017)</t>
  </si>
  <si>
    <t>Relaxed selection for flightloss (Mitterboeck et al., 2017)</t>
  </si>
  <si>
    <t>Fisher over/under (Mitterboeck et al., 2017)</t>
  </si>
  <si>
    <t>Gene Name</t>
  </si>
  <si>
    <t>Unigene ID</t>
  </si>
  <si>
    <t>NCBI accession</t>
  </si>
  <si>
    <t>No. HSPs</t>
  </si>
  <si>
    <t>Lowest E-value</t>
  </si>
  <si>
    <t>Greatest identity %</t>
  </si>
  <si>
    <t>Gene ID</t>
  </si>
  <si>
    <t>Greatest bit score</t>
  </si>
  <si>
    <t>Day pAdj</t>
  </si>
  <si>
    <t>Strain pAdj</t>
  </si>
  <si>
    <t>Interaction pAdj</t>
  </si>
  <si>
    <t>patched</t>
  </si>
  <si>
    <t>Unigene153</t>
  </si>
  <si>
    <t>GAQJ01023042</t>
  </si>
  <si>
    <t>Lda.10209</t>
  </si>
  <si>
    <t>vestigial</t>
  </si>
  <si>
    <t>Unigene4539</t>
  </si>
  <si>
    <t>GAQJ01027428</t>
  </si>
  <si>
    <t>Lda.10766</t>
  </si>
  <si>
    <t>apterous</t>
  </si>
  <si>
    <t>Unigene4961</t>
  </si>
  <si>
    <t>GAQJ01027850</t>
  </si>
  <si>
    <t>Lda.11406</t>
  </si>
  <si>
    <t>epidermal growth factor receptor</t>
  </si>
  <si>
    <t>CL625.Contig2</t>
  </si>
  <si>
    <t>GAQJ01001906</t>
  </si>
  <si>
    <t>Lda.11436</t>
  </si>
  <si>
    <t>pannier</t>
  </si>
  <si>
    <t>Unigene16014</t>
  </si>
  <si>
    <t>GAQJ01038903</t>
  </si>
  <si>
    <t>Lda.11512</t>
  </si>
  <si>
    <t>Hairless</t>
  </si>
  <si>
    <t>Unigene3346</t>
  </si>
  <si>
    <t>GAQJ01026235</t>
  </si>
  <si>
    <t>Lda.17447</t>
  </si>
  <si>
    <t>optomotor-blind</t>
  </si>
  <si>
    <t>CL105.Contig5</t>
  </si>
  <si>
    <t>GAQJ01000356</t>
  </si>
  <si>
    <t>Lda.17586</t>
  </si>
  <si>
    <t>suppressor of fused</t>
  </si>
  <si>
    <t>Unigene16575</t>
  </si>
  <si>
    <t>GAQJ01039464</t>
  </si>
  <si>
    <t>Lda.18086</t>
  </si>
  <si>
    <t>engrailed</t>
  </si>
  <si>
    <t>CL5152.Contig1</t>
  </si>
  <si>
    <t>GAQJ01013181</t>
  </si>
  <si>
    <t>Lda.19076</t>
  </si>
  <si>
    <t>ultrabithorax</t>
  </si>
  <si>
    <t>Unigene20941</t>
  </si>
  <si>
    <t>GAQJ01043830</t>
  </si>
  <si>
    <t>Lda.19113</t>
  </si>
  <si>
    <t>dally-like</t>
  </si>
  <si>
    <t>a6329</t>
  </si>
  <si>
    <t>GBDZ01005452</t>
  </si>
  <si>
    <t>Lda.19958</t>
  </si>
  <si>
    <t>fat</t>
  </si>
  <si>
    <t>Unigene18347</t>
  </si>
  <si>
    <t>GAQJ01041236</t>
  </si>
  <si>
    <t>Lda.20799</t>
  </si>
  <si>
    <t>four-jointed</t>
  </si>
  <si>
    <t>Unigene6909</t>
  </si>
  <si>
    <t>GAQJ01029798</t>
  </si>
  <si>
    <t>Lda.21069</t>
  </si>
  <si>
    <t>nubbin</t>
  </si>
  <si>
    <t>Unigene16843</t>
  </si>
  <si>
    <t>GAQJ01039732</t>
  </si>
  <si>
    <t>Notch</t>
  </si>
  <si>
    <t>Unigene6905</t>
  </si>
  <si>
    <t>GAQJ01029794</t>
  </si>
  <si>
    <t>Lda.21830</t>
  </si>
  <si>
    <t>hedgehog</t>
  </si>
  <si>
    <t>Unigene16362</t>
  </si>
  <si>
    <t>GAQJ01039251</t>
  </si>
  <si>
    <t>Lda.22589</t>
  </si>
  <si>
    <t>mothers against Dpp</t>
  </si>
  <si>
    <t>Unigene16360</t>
  </si>
  <si>
    <t>GAQJ01039249</t>
  </si>
  <si>
    <t>Lda.25383</t>
  </si>
  <si>
    <t>mastermind</t>
  </si>
  <si>
    <t>Unigene19131</t>
  </si>
  <si>
    <t>GAQJ01042020</t>
  </si>
  <si>
    <t>Lda.26733</t>
  </si>
  <si>
    <t>frizzled2</t>
  </si>
  <si>
    <t>Unigene2716</t>
  </si>
  <si>
    <t>GAQJ01025605</t>
  </si>
  <si>
    <t>Lda.27292</t>
  </si>
  <si>
    <t>hairy</t>
  </si>
  <si>
    <t>Unigene22517</t>
  </si>
  <si>
    <t>GAQJ01045406</t>
  </si>
  <si>
    <t>Lda.27527</t>
  </si>
  <si>
    <t>nameless-Unigene6852</t>
  </si>
  <si>
    <t>Unigene6852</t>
  </si>
  <si>
    <t>GAQJ01029741</t>
  </si>
  <si>
    <t>Lda.27587</t>
  </si>
  <si>
    <t>glass bottom boat</t>
  </si>
  <si>
    <t>CL9574.Contig1</t>
  </si>
  <si>
    <t>GAQJ01022295</t>
  </si>
  <si>
    <t>Lda.30098</t>
  </si>
  <si>
    <t>arrow</t>
  </si>
  <si>
    <t>Unigene11432</t>
  </si>
  <si>
    <t>GAQJ01034321</t>
  </si>
  <si>
    <t>Lda.30961</t>
  </si>
  <si>
    <t>punt</t>
  </si>
  <si>
    <t>CL628.Contig1</t>
  </si>
  <si>
    <t>GAQJ01001918</t>
  </si>
  <si>
    <t>Lda.31206</t>
  </si>
  <si>
    <t>delta</t>
  </si>
  <si>
    <t>Unigene3068</t>
  </si>
  <si>
    <t>GAQJ01025957</t>
  </si>
  <si>
    <t>Lda.31795</t>
  </si>
  <si>
    <t>shaggy</t>
  </si>
  <si>
    <t>Unigene16270</t>
  </si>
  <si>
    <t>GAQJ01039159</t>
  </si>
  <si>
    <t>Lda.32044</t>
  </si>
  <si>
    <t>homothorax</t>
  </si>
  <si>
    <t>CL5887.Contig1</t>
  </si>
  <si>
    <t>GAQJ01014790</t>
  </si>
  <si>
    <t>Lda.32460</t>
  </si>
  <si>
    <t>wingless</t>
  </si>
  <si>
    <t>Unigene1219</t>
  </si>
  <si>
    <t>GAQJ01024108</t>
  </si>
  <si>
    <t>Lda.32785</t>
  </si>
  <si>
    <t>spalt major</t>
  </si>
  <si>
    <t>CL2350.Contig2</t>
  </si>
  <si>
    <t>GAQJ01006531</t>
  </si>
  <si>
    <t>Lda.32901</t>
  </si>
  <si>
    <t>medea</t>
  </si>
  <si>
    <t>Unigene4133</t>
  </si>
  <si>
    <t>GAQJ01027022</t>
  </si>
  <si>
    <t>Lda.33183</t>
  </si>
  <si>
    <t>decapentaplegic</t>
  </si>
  <si>
    <t>Unigene7326</t>
  </si>
  <si>
    <t>GAQJ01030215</t>
  </si>
  <si>
    <t>Lda.34975</t>
  </si>
  <si>
    <t>costal-2</t>
  </si>
  <si>
    <t>a8431</t>
  </si>
  <si>
    <t>GBDZ01006599</t>
  </si>
  <si>
    <t>Lda.34982</t>
  </si>
  <si>
    <t>saxophone</t>
  </si>
  <si>
    <t>Unigene21017</t>
  </si>
  <si>
    <t>GAQJ01043906</t>
  </si>
  <si>
    <t>disheveled</t>
  </si>
  <si>
    <t>Unigene24227</t>
  </si>
  <si>
    <t>GAQJ01047116</t>
  </si>
  <si>
    <t>Lda.35887</t>
  </si>
  <si>
    <t>axin</t>
  </si>
  <si>
    <t>Unigene17645</t>
  </si>
  <si>
    <t>GAQJ01040534</t>
  </si>
  <si>
    <t>Lda.3657</t>
  </si>
  <si>
    <t>serrate</t>
  </si>
  <si>
    <t>CL7020.Contig1</t>
  </si>
  <si>
    <t>GAQJ01017163</t>
  </si>
  <si>
    <t>Lda.36937</t>
  </si>
  <si>
    <t>fringe</t>
  </si>
  <si>
    <t>Unigene9365</t>
  </si>
  <si>
    <t>GAQJ01032254</t>
  </si>
  <si>
    <t>Lda.3709</t>
  </si>
  <si>
    <t>adenomatous polyposis coli</t>
  </si>
  <si>
    <t>Unigene11483</t>
  </si>
  <si>
    <t>GAQJ01034372</t>
  </si>
  <si>
    <t>Lda.37959</t>
  </si>
  <si>
    <t>armadillo</t>
  </si>
  <si>
    <t>Unigene21327</t>
  </si>
  <si>
    <t>GAQJ01044216</t>
  </si>
  <si>
    <t>Lda.38635</t>
  </si>
  <si>
    <t>notchless</t>
  </si>
  <si>
    <t>CL2896.Contig1</t>
  </si>
  <si>
    <t>GAQJ01007901</t>
  </si>
  <si>
    <t>Lda.3938</t>
  </si>
  <si>
    <t>thickveins</t>
  </si>
  <si>
    <t>Unigene5852</t>
  </si>
  <si>
    <t>GAQJ01028741</t>
  </si>
  <si>
    <t>Lda.40679</t>
  </si>
  <si>
    <t>scalloped</t>
  </si>
  <si>
    <t>CL1169.Contig4</t>
  </si>
  <si>
    <t>GAQJ01003527</t>
  </si>
  <si>
    <t>Lda.40888</t>
  </si>
  <si>
    <t>teashirt</t>
  </si>
  <si>
    <t>a866117</t>
  </si>
  <si>
    <t>GBDZ01093968</t>
  </si>
  <si>
    <t>Lda.40901</t>
  </si>
  <si>
    <t>Fused</t>
  </si>
  <si>
    <t>Unigene11591</t>
  </si>
  <si>
    <t>GAQJ01034480</t>
  </si>
  <si>
    <t>Lda.41683</t>
  </si>
  <si>
    <t>frizzled</t>
  </si>
  <si>
    <t>CL4000.Contig1</t>
  </si>
  <si>
    <t>GAQJ01010579</t>
  </si>
  <si>
    <t>Lda.4906</t>
  </si>
  <si>
    <t>cubitus interruptus</t>
  </si>
  <si>
    <t>Unigene15615</t>
  </si>
  <si>
    <t>GAQJ01038504</t>
  </si>
  <si>
    <t>Lda.4995</t>
  </si>
  <si>
    <t>smoothened</t>
  </si>
  <si>
    <t>CL2764.Contig1</t>
  </si>
  <si>
    <t>GAQJ01007584</t>
  </si>
  <si>
    <t>Lda.543</t>
  </si>
  <si>
    <t>rhomboid</t>
  </si>
  <si>
    <t>a36342</t>
  </si>
  <si>
    <t>GBDZ01013301</t>
  </si>
  <si>
    <t>Lda.6045</t>
  </si>
  <si>
    <t>notum</t>
  </si>
  <si>
    <t>Unigene26847</t>
  </si>
  <si>
    <t>GAQJ01049736</t>
  </si>
  <si>
    <t>Lda.9695</t>
  </si>
  <si>
    <r>
      <rPr>
        <b/>
        <sz val="12"/>
        <color theme="1"/>
        <rFont val="Times New Roman"/>
        <family val="1"/>
      </rPr>
      <t xml:space="preserve">Table S11. Spongy moth orthologues to </t>
    </r>
    <r>
      <rPr>
        <b/>
        <i/>
        <sz val="12"/>
        <color theme="1"/>
        <rFont val="Times New Roman"/>
        <family val="1"/>
      </rPr>
      <t>Drosophila</t>
    </r>
    <r>
      <rPr>
        <b/>
        <sz val="12"/>
        <color theme="1"/>
        <rFont val="Times New Roman"/>
        <family val="1"/>
      </rPr>
      <t xml:space="preserve"> wing development-related signaling pathway genes.</t>
    </r>
    <r>
      <rPr>
        <sz val="12"/>
        <color theme="1"/>
        <rFont val="Times New Roman"/>
        <family val="1"/>
      </rPr>
      <t xml:space="preserve"> Based on the </t>
    </r>
    <r>
      <rPr>
        <i/>
        <sz val="12"/>
        <color theme="1"/>
        <rFont val="Times New Roman"/>
        <family val="1"/>
      </rPr>
      <t>Ostrinia furnacalis</t>
    </r>
    <r>
      <rPr>
        <sz val="12"/>
        <color theme="1"/>
        <rFont val="Times New Roman"/>
        <family val="1"/>
      </rPr>
      <t xml:space="preserve"> and </t>
    </r>
    <r>
      <rPr>
        <i/>
        <sz val="12"/>
        <color theme="1"/>
        <rFont val="Times New Roman"/>
        <family val="1"/>
      </rPr>
      <t>Locusta migratoria manilensis</t>
    </r>
    <r>
      <rPr>
        <sz val="12"/>
        <color theme="1"/>
        <rFont val="Times New Roman"/>
        <family val="1"/>
      </rPr>
      <t xml:space="preserve"> NCBI accessions associated with the genes described in Liu, </t>
    </r>
    <r>
      <rPr>
        <i/>
        <sz val="12"/>
        <color theme="1"/>
        <rFont val="Times New Roman"/>
        <family val="1"/>
      </rPr>
      <t>et al</t>
    </r>
    <r>
      <rPr>
        <sz val="12"/>
        <color theme="1"/>
        <rFont val="Times New Roman"/>
        <family val="1"/>
      </rPr>
      <t>. (2014), we used tBLASTx to identify orthologues in gypsy moth. Day Padj, Strain Padj, and Interaction Padj are the adjusted p-values for the factors in the DESeq2 model.</t>
    </r>
  </si>
  <si>
    <t>CG3011</t>
  </si>
  <si>
    <t>NP_572278.1</t>
  </si>
  <si>
    <t>Lda.18004</t>
  </si>
  <si>
    <t>Pfk</t>
  </si>
  <si>
    <t>NP_523676.1</t>
  </si>
  <si>
    <t>Lda.13530</t>
  </si>
  <si>
    <t>Cul-4</t>
  </si>
  <si>
    <t>NP_610352.2</t>
  </si>
  <si>
    <t>Lda.10013</t>
  </si>
  <si>
    <t>Pp1-13C/Pp1-87B</t>
  </si>
  <si>
    <t>NP_524921.1</t>
  </si>
  <si>
    <t>Lda.32057</t>
  </si>
  <si>
    <t>Gapdh1/Gapdh2</t>
  </si>
  <si>
    <t>NP_525108.2</t>
  </si>
  <si>
    <t>Lda.9151</t>
  </si>
  <si>
    <t>Ppn</t>
  </si>
  <si>
    <t>NP_001163760.1</t>
  </si>
  <si>
    <t>Lda.13349</t>
  </si>
  <si>
    <t>Acon</t>
  </si>
  <si>
    <t>NP_524708.1</t>
  </si>
  <si>
    <t>Lda.2295</t>
  </si>
  <si>
    <t>Act88F/Act57B/Act79B/Act87E</t>
  </si>
  <si>
    <t>NP_524367.1</t>
  </si>
  <si>
    <t>Lda.5359</t>
  </si>
  <si>
    <t>CG31075</t>
  </si>
  <si>
    <t>NP_733183.1</t>
  </si>
  <si>
    <t>Lda.12990</t>
  </si>
  <si>
    <t>CG11089</t>
  </si>
  <si>
    <t>NP_651305.1</t>
  </si>
  <si>
    <t>Lda.32443</t>
  </si>
  <si>
    <t>ebi</t>
  </si>
  <si>
    <t>NP_477329.1</t>
  </si>
  <si>
    <t>Lda.24174</t>
  </si>
  <si>
    <t>GlyP</t>
  </si>
  <si>
    <t>NP_722762.1</t>
  </si>
  <si>
    <t>Lda.19402</t>
  </si>
  <si>
    <t>CG8036</t>
  </si>
  <si>
    <t>NP_649812.2</t>
  </si>
  <si>
    <t>Lda.5565</t>
  </si>
  <si>
    <t>Moe</t>
  </si>
  <si>
    <t>NP_727291.1</t>
  </si>
  <si>
    <t>Lda.27247</t>
  </si>
  <si>
    <t>CG17544</t>
  </si>
  <si>
    <t>NP_609961.2</t>
  </si>
  <si>
    <t>Lda.33099</t>
  </si>
  <si>
    <t>bor</t>
  </si>
  <si>
    <t>NP_524996.1</t>
  </si>
  <si>
    <t>Lda.18462</t>
  </si>
  <si>
    <t>LamC</t>
  </si>
  <si>
    <t>NP_523742.2</t>
  </si>
  <si>
    <t>Lda.10225</t>
  </si>
  <si>
    <t>CG1970</t>
  </si>
  <si>
    <t>NP_651926.1</t>
  </si>
  <si>
    <t>Lda.37916</t>
  </si>
  <si>
    <t>AnxB9</t>
  </si>
  <si>
    <t>NP_476604.1</t>
  </si>
  <si>
    <t>Lda.23666</t>
  </si>
  <si>
    <t>capt</t>
  </si>
  <si>
    <t>NP_001033869.1</t>
  </si>
  <si>
    <t>CG10576</t>
  </si>
  <si>
    <t>NP_647984.1</t>
  </si>
  <si>
    <t>Lda.2890</t>
  </si>
  <si>
    <t>CG8306</t>
  </si>
  <si>
    <t>NP_611140.3</t>
  </si>
  <si>
    <t>Lda.19190</t>
  </si>
  <si>
    <t>CG2970</t>
  </si>
  <si>
    <t>NP_611853.2</t>
  </si>
  <si>
    <t>Lda.15580</t>
  </si>
  <si>
    <t>CG5590</t>
  </si>
  <si>
    <t>NP_651578.1</t>
  </si>
  <si>
    <t>Lda.30485</t>
  </si>
  <si>
    <t>CG6084</t>
  </si>
  <si>
    <t>NP_648484.1</t>
  </si>
  <si>
    <t>Lda.36786</t>
  </si>
  <si>
    <t>Dip-B</t>
  </si>
  <si>
    <t>NP_650318.1</t>
  </si>
  <si>
    <t>Lda.6064</t>
  </si>
  <si>
    <t>Tpi</t>
  </si>
  <si>
    <t>NP_788764.1</t>
  </si>
  <si>
    <t>Lda.18537</t>
  </si>
  <si>
    <t>lark</t>
  </si>
  <si>
    <t>NP_523957.1</t>
  </si>
  <si>
    <t>Lda.8663</t>
  </si>
  <si>
    <t>pUf68</t>
  </si>
  <si>
    <t>NP_525123.2</t>
  </si>
  <si>
    <t>Lda.25137</t>
  </si>
  <si>
    <t>Jafrac1</t>
  </si>
  <si>
    <t>NP_477510.1</t>
  </si>
  <si>
    <t>Lda.41672</t>
  </si>
  <si>
    <t>Ubc12</t>
  </si>
  <si>
    <t>NP_648187.1</t>
  </si>
  <si>
    <t>Lda.12202</t>
  </si>
  <si>
    <t>papi</t>
  </si>
  <si>
    <t>NP_722773.1</t>
  </si>
  <si>
    <t>Lda.15188</t>
  </si>
  <si>
    <t>CG14207</t>
  </si>
  <si>
    <t>NP_608326.1</t>
  </si>
  <si>
    <t>Lda.14903</t>
  </si>
  <si>
    <t>Lsp1alpha</t>
  </si>
  <si>
    <t>NP_511138.2</t>
  </si>
  <si>
    <t>Lda.20222</t>
  </si>
  <si>
    <t>CG2852</t>
  </si>
  <si>
    <t>NP_611695.1</t>
  </si>
  <si>
    <t>Lda.15597</t>
  </si>
  <si>
    <t>CG11961</t>
  </si>
  <si>
    <t>NP_725876.1</t>
  </si>
  <si>
    <t>Lda.37479</t>
  </si>
  <si>
    <t>HIP/HIP-R</t>
  </si>
  <si>
    <t>NP_726885.1</t>
  </si>
  <si>
    <t>Lda.1008</t>
  </si>
  <si>
    <t>CG5174</t>
  </si>
  <si>
    <t>NP_611331.2</t>
  </si>
  <si>
    <t>Lda.10320</t>
  </si>
  <si>
    <t>CG8209</t>
  </si>
  <si>
    <t>NP_648167.1</t>
  </si>
  <si>
    <t>Lda.3752</t>
  </si>
  <si>
    <t>Ntf-2</t>
  </si>
  <si>
    <t>NP_608422.1</t>
  </si>
  <si>
    <t>Lda.32647</t>
  </si>
  <si>
    <t>qkr58E-1</t>
  </si>
  <si>
    <t>NP_523809.2</t>
  </si>
  <si>
    <t>Lda.904</t>
  </si>
  <si>
    <t>CG7519</t>
  </si>
  <si>
    <t>NP_649318.1</t>
  </si>
  <si>
    <t>Lda.29019</t>
  </si>
  <si>
    <t>CG8108</t>
  </si>
  <si>
    <t>NP_729568.1</t>
  </si>
  <si>
    <t>Lda.13586</t>
  </si>
  <si>
    <r>
      <rPr>
        <b/>
        <sz val="12"/>
        <color theme="1"/>
        <rFont val="Times New Roman"/>
        <family val="1"/>
      </rPr>
      <t xml:space="preserve">Table S12: Gypsy moth orthologues to </t>
    </r>
    <r>
      <rPr>
        <b/>
        <i/>
        <sz val="12"/>
        <color theme="1"/>
        <rFont val="Times New Roman"/>
        <family val="1"/>
      </rPr>
      <t>Drosophila</t>
    </r>
    <r>
      <rPr>
        <b/>
        <sz val="12"/>
        <color theme="1"/>
        <rFont val="Times New Roman"/>
        <family val="1"/>
      </rPr>
      <t xml:space="preserve"> wing shape phenotype related genes. </t>
    </r>
    <r>
      <rPr>
        <sz val="12"/>
        <color theme="1"/>
        <rFont val="Times New Roman"/>
        <family val="1"/>
      </rPr>
      <t xml:space="preserve">Based on the </t>
    </r>
    <r>
      <rPr>
        <i/>
        <sz val="12"/>
        <color theme="1"/>
        <rFont val="Times New Roman"/>
        <family val="1"/>
      </rPr>
      <t>Drosophila</t>
    </r>
    <r>
      <rPr>
        <sz val="12"/>
        <color theme="1"/>
        <rFont val="Times New Roman"/>
        <family val="1"/>
      </rPr>
      <t xml:space="preserve"> NCBI accessions associated with the gene name described in Okada, et al. (2016), we used tBLASTn to identify orthologues in gypsy moth. Day Padj, Strain Padj, and Interaction Padj are the adjusted p-values for the factors in the DESeq2 model.</t>
    </r>
  </si>
  <si>
    <t>Primer name</t>
  </si>
  <si>
    <r>
      <t>5’</t>
    </r>
    <r>
      <rPr>
        <sz val="12"/>
        <color theme="1"/>
        <rFont val="Symbol"/>
        <charset val="2"/>
      </rPr>
      <t>®</t>
    </r>
    <r>
      <rPr>
        <sz val="12"/>
        <color theme="1"/>
        <rFont val="Times New Roman"/>
        <family val="1"/>
      </rPr>
      <t xml:space="preserve"> 3’ sequence</t>
    </r>
  </si>
  <si>
    <t>Tm (°C)</t>
  </si>
  <si>
    <t>Amplicon size</t>
  </si>
  <si>
    <t>Osiris 20</t>
  </si>
  <si>
    <t>Osiris20_F</t>
  </si>
  <si>
    <t>TGACTCCAGCTCATCTGCATC</t>
  </si>
  <si>
    <t>100 pb</t>
  </si>
  <si>
    <t>Osiris20_R</t>
  </si>
  <si>
    <t>TCAGTAGGTGGCTGAAGATGATG</t>
  </si>
  <si>
    <t>Osiris 18</t>
  </si>
  <si>
    <t>Osiris18_F</t>
  </si>
  <si>
    <t>TTGTCTGGTGCTATGGTTATCTTCA</t>
  </si>
  <si>
    <t>89 pb</t>
  </si>
  <si>
    <t>Osiris18_R</t>
  </si>
  <si>
    <t>TGCTCGACGTGATGCTGT</t>
  </si>
  <si>
    <t>Takeout</t>
  </si>
  <si>
    <t>ccc/TO_F</t>
  </si>
  <si>
    <t>ATTAAGAGCTTCACTTTCAAGGCAAC</t>
  </si>
  <si>
    <t>112 pb</t>
  </si>
  <si>
    <t>ccc/TO_R</t>
  </si>
  <si>
    <t>TGTTAATATAATCTGTGATTTCTTCGCCTG</t>
  </si>
  <si>
    <t>Actin</t>
  </si>
  <si>
    <t>Ld_actin_F</t>
  </si>
  <si>
    <t>CTCCGTATGGATCGGTGGATC</t>
  </si>
  <si>
    <t>85 pb</t>
  </si>
  <si>
    <t>Ld_actin_R</t>
  </si>
  <si>
    <t>GGACTCGTCGTATTCCTCCTTG</t>
  </si>
  <si>
    <t>GAPDH</t>
  </si>
  <si>
    <t>Ld_GAPDH_F</t>
  </si>
  <si>
    <t>AGGTTGTGTCATCCGACTTCA</t>
  </si>
  <si>
    <t>118 pb</t>
  </si>
  <si>
    <t>Ld_GAPDH_R</t>
  </si>
  <si>
    <t>CCAAACTCGTTGTCATACCAGC</t>
  </si>
  <si>
    <t>Ef1g</t>
  </si>
  <si>
    <t>Ld_Ef1g_F</t>
  </si>
  <si>
    <t>ATCTGTGTGCCTGTTCGGT</t>
  </si>
  <si>
    <t>170 pb</t>
  </si>
  <si>
    <t>Ld_Ef1g_R</t>
  </si>
  <si>
    <t>CTGTACGAGCTTCTTGGTCTGT</t>
  </si>
  <si>
    <t>gTubulin</t>
  </si>
  <si>
    <t>Ld_gTubulin_F</t>
  </si>
  <si>
    <t>ACGACGTTCGCCTTACGT</t>
  </si>
  <si>
    <t>167 pb</t>
  </si>
  <si>
    <t>Ld_gTubulin_R</t>
  </si>
  <si>
    <t>ATTCCTTGAACATGGGCTCCT</t>
  </si>
  <si>
    <t>Table S13. Sequences of qPCR primers used for gene expression candidate validation.</t>
  </si>
  <si>
    <r>
      <rPr>
        <b/>
        <sz val="12"/>
        <color theme="1"/>
        <rFont val="Times New Roman"/>
        <family val="1"/>
      </rPr>
      <t>Table S9. All annotated candidate genes returned across flight analyses</t>
    </r>
    <r>
      <rPr>
        <sz val="12"/>
        <color theme="1"/>
        <rFont val="Times New Roman"/>
        <family val="1"/>
      </rPr>
      <t>. Genes are defined according to relaxed thresholds (see main text), showing available statistical significance, functional support according to GO enrichment and manually assigned flight-relevant functional categories, and empirical support from a taxonomically unrestricted literature search. Direct matches to genes shown by Zhang et al., (2019) to have diverged between ESM and ASM are also indicated.</t>
    </r>
  </si>
  <si>
    <t>Table S8. Insect-specific literature surveyed.</t>
  </si>
  <si>
    <r>
      <t xml:space="preserve">Direct match with Zhang </t>
    </r>
    <r>
      <rPr>
        <i/>
        <sz val="12"/>
        <color theme="1"/>
        <rFont val="Times New Roman"/>
        <family val="1"/>
      </rPr>
      <t>et al</t>
    </r>
    <r>
      <rPr>
        <sz val="12"/>
        <color theme="1"/>
        <rFont val="Times New Roman"/>
        <family val="1"/>
      </rPr>
      <t>., 2019</t>
    </r>
  </si>
  <si>
    <t>FC</t>
  </si>
  <si>
    <t>FL</t>
  </si>
  <si>
    <r>
      <t>Table S10. Functional comparisons of flight candidates with Mitterboeck et al 2017.</t>
    </r>
    <r>
      <rPr>
        <sz val="12"/>
        <color rgb="FF000000"/>
        <rFont val="Times New Roman"/>
        <family val="1"/>
      </rPr>
      <t xml:space="preserve"> We compare liberally defined flight candidate genes in the present study (see Results) with 68 candidates showing direct molecular signatures of flight-relevant evolution in Mitterboeck et al 2017.</t>
    </r>
  </si>
  <si>
    <t>0-2</t>
  </si>
  <si>
    <t>Total</t>
  </si>
  <si>
    <t>Spongy moth type</t>
  </si>
  <si>
    <t>Reference</t>
  </si>
  <si>
    <t>proteomic</t>
  </si>
  <si>
    <t>Bactrocera dorsalis</t>
  </si>
  <si>
    <t>flight muscle development</t>
  </si>
  <si>
    <t>Acyrthosiphon pisum</t>
  </si>
  <si>
    <t>Nyssiodes lefuarius</t>
  </si>
  <si>
    <t>Orgyia recens</t>
  </si>
  <si>
    <t>Odonata</t>
  </si>
  <si>
    <t>Libellula pulchella</t>
  </si>
  <si>
    <t>various (69 species)</t>
  </si>
  <si>
    <t>ES/ESD</t>
  </si>
  <si>
    <t>SC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2"/>
      <color theme="1"/>
      <name val="Calibri"/>
      <family val="2"/>
      <scheme val="minor"/>
    </font>
    <font>
      <sz val="12"/>
      <color theme="1"/>
      <name val="Times New Roman"/>
      <family val="1"/>
    </font>
    <font>
      <i/>
      <sz val="12"/>
      <color theme="1"/>
      <name val="Times New Roman"/>
      <family val="1"/>
    </font>
    <font>
      <i/>
      <sz val="12"/>
      <color rgb="FF131413"/>
      <name val="Times New Roman"/>
      <family val="1"/>
    </font>
    <font>
      <sz val="12"/>
      <color rgb="FF000000"/>
      <name val="Times New Roman"/>
      <family val="1"/>
    </font>
    <font>
      <i/>
      <sz val="12"/>
      <color rgb="FF000000"/>
      <name val="Times New Roman"/>
      <family val="1"/>
    </font>
    <font>
      <b/>
      <sz val="12"/>
      <color rgb="FF000000"/>
      <name val="Times New Roman"/>
      <family val="1"/>
    </font>
    <font>
      <b/>
      <sz val="12"/>
      <color theme="1"/>
      <name val="Times New Roman"/>
      <family val="1"/>
    </font>
    <font>
      <vertAlign val="subscript"/>
      <sz val="12"/>
      <color rgb="FF000000"/>
      <name val="Times New Roman"/>
      <family val="1"/>
    </font>
    <font>
      <b/>
      <i/>
      <sz val="12"/>
      <color theme="1"/>
      <name val="Times New Roman"/>
      <family val="1"/>
    </font>
    <font>
      <sz val="12"/>
      <color theme="1"/>
      <name val="Symbol"/>
      <charset val="2"/>
    </font>
    <font>
      <sz val="8"/>
      <name val="Calibri"/>
      <family val="2"/>
      <scheme val="minor"/>
    </font>
  </fonts>
  <fills count="2">
    <fill>
      <patternFill patternType="none"/>
    </fill>
    <fill>
      <patternFill patternType="gray125"/>
    </fill>
  </fills>
  <borders count="3">
    <border>
      <left/>
      <right/>
      <top/>
      <bottom/>
      <diagonal/>
    </border>
    <border>
      <left/>
      <right/>
      <top style="thin">
        <color indexed="64"/>
      </top>
      <bottom/>
      <diagonal/>
    </border>
    <border>
      <left/>
      <right/>
      <top/>
      <bottom style="thin">
        <color indexed="64"/>
      </bottom>
      <diagonal/>
    </border>
  </borders>
  <cellStyleXfs count="1">
    <xf numFmtId="0" fontId="0" fillId="0" borderId="0"/>
  </cellStyleXfs>
  <cellXfs count="50">
    <xf numFmtId="0" fontId="0" fillId="0" borderId="0" xfId="0"/>
    <xf numFmtId="0" fontId="1" fillId="0" borderId="0" xfId="0" applyFont="1"/>
    <xf numFmtId="0" fontId="4" fillId="0" borderId="0" xfId="0" applyFont="1"/>
    <xf numFmtId="0" fontId="7" fillId="0" borderId="0" xfId="0" applyFont="1" applyAlignment="1">
      <alignment vertical="center"/>
    </xf>
    <xf numFmtId="0" fontId="4" fillId="0" borderId="0" xfId="0" applyFont="1" applyAlignment="1">
      <alignment vertical="center"/>
    </xf>
    <xf numFmtId="0" fontId="7" fillId="0" borderId="0" xfId="0" applyFont="1" applyAlignment="1">
      <alignment horizontal="left"/>
    </xf>
    <xf numFmtId="0" fontId="0" fillId="0" borderId="0" xfId="0" applyAlignment="1">
      <alignment horizontal="left"/>
    </xf>
    <xf numFmtId="0" fontId="4" fillId="0" borderId="0" xfId="0" applyFont="1" applyAlignment="1">
      <alignment horizontal="left"/>
    </xf>
    <xf numFmtId="0" fontId="5" fillId="0" borderId="0" xfId="0" applyFont="1" applyAlignment="1">
      <alignment horizontal="left"/>
    </xf>
    <xf numFmtId="0" fontId="1" fillId="0" borderId="0" xfId="0" applyFont="1" applyAlignment="1">
      <alignment horizontal="left"/>
    </xf>
    <xf numFmtId="0" fontId="6" fillId="0" borderId="0" xfId="0" applyFont="1" applyAlignment="1">
      <alignment horizontal="left" vertical="center"/>
    </xf>
    <xf numFmtId="0" fontId="1" fillId="0" borderId="0" xfId="0" applyFont="1" applyAlignment="1">
      <alignment horizontal="left" vertical="center"/>
    </xf>
    <xf numFmtId="0" fontId="4" fillId="0" borderId="0" xfId="0" applyFont="1" applyAlignment="1">
      <alignment horizontal="left" vertical="center"/>
    </xf>
    <xf numFmtId="0" fontId="4" fillId="0" borderId="0" xfId="0" applyFont="1" applyAlignment="1">
      <alignment horizontal="left" wrapText="1"/>
    </xf>
    <xf numFmtId="0" fontId="6" fillId="0" borderId="0" xfId="0" applyFont="1" applyAlignment="1">
      <alignment horizontal="left"/>
    </xf>
    <xf numFmtId="11" fontId="4" fillId="0" borderId="0" xfId="0" applyNumberFormat="1" applyFont="1" applyAlignment="1">
      <alignment horizontal="left"/>
    </xf>
    <xf numFmtId="4" fontId="4" fillId="0" borderId="0" xfId="0" applyNumberFormat="1" applyFont="1" applyAlignment="1">
      <alignment horizontal="left" wrapText="1"/>
    </xf>
    <xf numFmtId="11" fontId="4" fillId="0" borderId="0" xfId="0" applyNumberFormat="1" applyFont="1" applyAlignment="1">
      <alignment horizontal="left" wrapText="1"/>
    </xf>
    <xf numFmtId="0" fontId="0" fillId="0" borderId="0" xfId="0" applyAlignment="1">
      <alignment horizontal="left" vertical="center"/>
    </xf>
    <xf numFmtId="0" fontId="6" fillId="0" borderId="0" xfId="0" applyFont="1" applyAlignment="1">
      <alignment horizontal="left" vertical="top"/>
    </xf>
    <xf numFmtId="0" fontId="4" fillId="0" borderId="0" xfId="0" applyFont="1" applyAlignment="1">
      <alignment horizontal="left" vertical="top" wrapText="1"/>
    </xf>
    <xf numFmtId="0" fontId="6" fillId="0" borderId="0" xfId="0" applyFont="1" applyAlignment="1">
      <alignment horizontal="left" vertical="top" wrapText="1"/>
    </xf>
    <xf numFmtId="0" fontId="6" fillId="0" borderId="0" xfId="0" applyFont="1" applyAlignment="1">
      <alignment vertical="center"/>
    </xf>
    <xf numFmtId="0" fontId="1" fillId="0" borderId="0" xfId="0" applyFont="1" applyAlignment="1">
      <alignment vertical="center"/>
    </xf>
    <xf numFmtId="0" fontId="4" fillId="0" borderId="0" xfId="0" applyFont="1" applyAlignment="1">
      <alignment horizontal="left" vertical="center" wrapText="1"/>
    </xf>
    <xf numFmtId="49" fontId="1" fillId="0" borderId="0" xfId="0" applyNumberFormat="1" applyFont="1" applyAlignment="1">
      <alignment horizontal="left" vertical="center"/>
    </xf>
    <xf numFmtId="49" fontId="1" fillId="0" borderId="0" xfId="0" applyNumberFormat="1" applyFont="1" applyAlignment="1">
      <alignment horizontal="left" vertical="center" wrapText="1"/>
    </xf>
    <xf numFmtId="0" fontId="1" fillId="0" borderId="0" xfId="0" applyFont="1" applyAlignment="1">
      <alignment horizontal="left" vertical="center" wrapText="1"/>
    </xf>
    <xf numFmtId="2" fontId="1" fillId="0" borderId="0" xfId="0" applyNumberFormat="1" applyFont="1" applyAlignment="1">
      <alignment horizontal="left" vertical="center"/>
    </xf>
    <xf numFmtId="1" fontId="1" fillId="0" borderId="2" xfId="0" applyNumberFormat="1" applyFont="1" applyBorder="1" applyAlignment="1">
      <alignment horizontal="left" vertical="center"/>
    </xf>
    <xf numFmtId="49" fontId="1" fillId="0" borderId="2" xfId="0" applyNumberFormat="1" applyFont="1" applyBorder="1" applyAlignment="1">
      <alignment horizontal="left" vertical="center" wrapText="1"/>
    </xf>
    <xf numFmtId="49" fontId="1" fillId="0" borderId="2" xfId="0" applyNumberFormat="1" applyFont="1" applyBorder="1" applyAlignment="1">
      <alignment horizontal="left" vertical="center"/>
    </xf>
    <xf numFmtId="49" fontId="4" fillId="0" borderId="2" xfId="0" applyNumberFormat="1" applyFont="1" applyBorder="1" applyAlignment="1">
      <alignment horizontal="left" vertical="center"/>
    </xf>
    <xf numFmtId="49" fontId="4" fillId="0" borderId="2" xfId="0" applyNumberFormat="1" applyFont="1" applyBorder="1" applyAlignment="1">
      <alignment horizontal="left" vertical="center" wrapText="1"/>
    </xf>
    <xf numFmtId="0" fontId="1" fillId="0" borderId="2" xfId="0" applyFont="1" applyBorder="1" applyAlignment="1">
      <alignment horizontal="left" vertical="center"/>
    </xf>
    <xf numFmtId="1" fontId="1" fillId="0" borderId="0" xfId="0" applyNumberFormat="1" applyFont="1" applyAlignment="1">
      <alignment horizontal="left" vertical="center" wrapText="1"/>
    </xf>
    <xf numFmtId="2" fontId="1" fillId="0" borderId="0" xfId="0" applyNumberFormat="1" applyFont="1" applyAlignment="1">
      <alignment horizontal="left" vertical="center" wrapText="1"/>
    </xf>
    <xf numFmtId="1" fontId="1" fillId="0" borderId="2" xfId="0" applyNumberFormat="1" applyFont="1" applyBorder="1" applyAlignment="1">
      <alignment horizontal="left" vertical="center" wrapText="1"/>
    </xf>
    <xf numFmtId="0" fontId="1" fillId="0" borderId="2" xfId="0" applyFont="1" applyBorder="1" applyAlignment="1">
      <alignment horizontal="left" vertical="center" wrapText="1"/>
    </xf>
    <xf numFmtId="0" fontId="4" fillId="0" borderId="2" xfId="0" applyFont="1" applyBorder="1" applyAlignment="1">
      <alignment horizontal="left" vertical="center" wrapText="1"/>
    </xf>
    <xf numFmtId="1" fontId="1" fillId="0" borderId="0" xfId="0" applyNumberFormat="1" applyFont="1" applyAlignment="1">
      <alignment horizontal="left" vertical="center"/>
    </xf>
    <xf numFmtId="0" fontId="7" fillId="0" borderId="0" xfId="0" applyFont="1" applyAlignment="1">
      <alignment horizontal="left" vertical="center"/>
    </xf>
    <xf numFmtId="0" fontId="2" fillId="0" borderId="0" xfId="0" applyFont="1" applyAlignment="1">
      <alignment horizontal="left" vertical="center"/>
    </xf>
    <xf numFmtId="0" fontId="3" fillId="0" borderId="0" xfId="0" applyFont="1" applyAlignment="1">
      <alignment horizontal="left" vertical="center"/>
    </xf>
    <xf numFmtId="0" fontId="4" fillId="0" borderId="0" xfId="0" applyFont="1" applyAlignment="1">
      <alignment horizontal="left"/>
    </xf>
    <xf numFmtId="49" fontId="1" fillId="0" borderId="1" xfId="0" applyNumberFormat="1" applyFont="1" applyBorder="1" applyAlignment="1">
      <alignment horizontal="left" vertical="center"/>
    </xf>
    <xf numFmtId="0" fontId="1" fillId="0" borderId="1" xfId="0" applyFont="1" applyBorder="1" applyAlignment="1">
      <alignment horizontal="left" vertical="center"/>
    </xf>
    <xf numFmtId="49" fontId="1" fillId="0" borderId="0" xfId="0" applyNumberFormat="1" applyFont="1" applyAlignment="1">
      <alignment horizontal="left" vertical="center"/>
    </xf>
    <xf numFmtId="0" fontId="1" fillId="0" borderId="0" xfId="0" applyFont="1" applyAlignment="1">
      <alignment horizontal="left" vertical="center"/>
    </xf>
    <xf numFmtId="0" fontId="4" fillId="0" borderId="0" xfId="0" applyFont="1" applyAlignment="1">
      <alignment horizontal="left" vertical="center"/>
    </xf>
  </cellXfs>
  <cellStyles count="1">
    <cellStyle name="Normal" xfId="0" builtinId="0"/>
  </cellStyles>
  <dxfs count="1">
    <dxf>
      <font>
        <b/>
        <i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0014CB-D211-4849-AAC8-3463BD920A41}">
  <dimension ref="A1:I10"/>
  <sheetViews>
    <sheetView workbookViewId="0">
      <pane ySplit="2" topLeftCell="A3" activePane="bottomLeft" state="frozen"/>
      <selection pane="bottomLeft" activeCell="C27" sqref="C27"/>
    </sheetView>
  </sheetViews>
  <sheetFormatPr defaultColWidth="10.796875" defaultRowHeight="15.6" x14ac:dyDescent="0.3"/>
  <cols>
    <col min="1" max="1" width="6.69921875" style="9" customWidth="1"/>
    <col min="2" max="2" width="21.796875" style="9" bestFit="1" customWidth="1"/>
    <col min="3" max="3" width="21.19921875" style="9" bestFit="1" customWidth="1"/>
    <col min="4" max="4" width="23.5" style="9" bestFit="1" customWidth="1"/>
    <col min="5" max="5" width="12.19921875" style="9" bestFit="1" customWidth="1"/>
    <col min="6" max="6" width="12.796875" style="9" bestFit="1" customWidth="1"/>
    <col min="7" max="7" width="21.69921875" style="9" bestFit="1" customWidth="1"/>
    <col min="8" max="8" width="7.69921875" style="9" bestFit="1" customWidth="1"/>
    <col min="9" max="9" width="9.19921875" style="9" bestFit="1" customWidth="1"/>
    <col min="10" max="16384" width="10.796875" style="9"/>
  </cols>
  <sheetData>
    <row r="1" spans="1:9" x14ac:dyDescent="0.3">
      <c r="A1" s="5" t="s">
        <v>97</v>
      </c>
    </row>
    <row r="2" spans="1:9" x14ac:dyDescent="0.3">
      <c r="A2" s="7" t="s">
        <v>44</v>
      </c>
      <c r="B2" s="7" t="s">
        <v>45</v>
      </c>
      <c r="C2" s="7" t="s">
        <v>46</v>
      </c>
      <c r="D2" s="7" t="s">
        <v>47</v>
      </c>
      <c r="E2" s="7" t="s">
        <v>48</v>
      </c>
      <c r="F2" s="7" t="s">
        <v>49</v>
      </c>
      <c r="G2" s="7" t="s">
        <v>50</v>
      </c>
      <c r="H2" s="7" t="s">
        <v>51</v>
      </c>
      <c r="I2" s="7" t="s">
        <v>52</v>
      </c>
    </row>
    <row r="3" spans="1:9" x14ac:dyDescent="0.3">
      <c r="A3" s="7" t="s">
        <v>53</v>
      </c>
      <c r="B3" s="8" t="s">
        <v>54</v>
      </c>
      <c r="C3" s="7" t="s">
        <v>55</v>
      </c>
      <c r="D3" s="7" t="s">
        <v>56</v>
      </c>
      <c r="E3" s="7" t="s">
        <v>57</v>
      </c>
      <c r="F3" s="7">
        <v>1994</v>
      </c>
      <c r="G3" s="7">
        <v>12</v>
      </c>
      <c r="H3" s="7" t="s">
        <v>58</v>
      </c>
      <c r="I3" s="7" t="s">
        <v>59</v>
      </c>
    </row>
    <row r="4" spans="1:9" x14ac:dyDescent="0.3">
      <c r="A4" s="7" t="s">
        <v>53</v>
      </c>
      <c r="B4" s="8" t="s">
        <v>60</v>
      </c>
      <c r="C4" s="7" t="s">
        <v>61</v>
      </c>
      <c r="D4" s="7" t="s">
        <v>62</v>
      </c>
      <c r="E4" s="7" t="s">
        <v>63</v>
      </c>
      <c r="F4" s="7">
        <v>1997</v>
      </c>
      <c r="G4" s="7">
        <v>58</v>
      </c>
      <c r="H4" s="7" t="s">
        <v>64</v>
      </c>
      <c r="I4" s="7" t="s">
        <v>65</v>
      </c>
    </row>
    <row r="5" spans="1:9" x14ac:dyDescent="0.3">
      <c r="A5" s="7" t="s">
        <v>66</v>
      </c>
      <c r="B5" s="8" t="s">
        <v>67</v>
      </c>
      <c r="C5" s="7" t="s">
        <v>68</v>
      </c>
      <c r="D5" s="7" t="s">
        <v>69</v>
      </c>
      <c r="E5" s="7" t="s">
        <v>70</v>
      </c>
      <c r="F5" s="7" t="s">
        <v>71</v>
      </c>
      <c r="G5" s="7">
        <v>4</v>
      </c>
      <c r="H5" s="7" t="s">
        <v>72</v>
      </c>
      <c r="I5" s="7" t="s">
        <v>73</v>
      </c>
    </row>
    <row r="6" spans="1:9" x14ac:dyDescent="0.3">
      <c r="A6" s="7" t="s">
        <v>66</v>
      </c>
      <c r="B6" s="8" t="s">
        <v>67</v>
      </c>
      <c r="C6" s="7" t="s">
        <v>68</v>
      </c>
      <c r="D6" s="7" t="s">
        <v>74</v>
      </c>
      <c r="E6" s="7" t="s">
        <v>75</v>
      </c>
      <c r="F6" s="7">
        <v>2012</v>
      </c>
      <c r="G6" s="7">
        <v>6</v>
      </c>
      <c r="H6" s="7" t="s">
        <v>76</v>
      </c>
      <c r="I6" s="7" t="s">
        <v>77</v>
      </c>
    </row>
    <row r="7" spans="1:9" x14ac:dyDescent="0.3">
      <c r="A7" s="7" t="s">
        <v>66</v>
      </c>
      <c r="B7" s="8" t="s">
        <v>67</v>
      </c>
      <c r="C7" s="7" t="s">
        <v>68</v>
      </c>
      <c r="D7" s="7" t="s">
        <v>78</v>
      </c>
      <c r="E7" s="7" t="s">
        <v>79</v>
      </c>
      <c r="F7" s="7" t="s">
        <v>71</v>
      </c>
      <c r="G7" s="7">
        <v>4</v>
      </c>
      <c r="H7" s="7" t="s">
        <v>80</v>
      </c>
      <c r="I7" s="7" t="s">
        <v>81</v>
      </c>
    </row>
    <row r="8" spans="1:9" x14ac:dyDescent="0.3">
      <c r="A8" s="7" t="s">
        <v>66</v>
      </c>
      <c r="B8" s="8" t="s">
        <v>67</v>
      </c>
      <c r="C8" s="7" t="s">
        <v>82</v>
      </c>
      <c r="D8" s="7" t="s">
        <v>83</v>
      </c>
      <c r="E8" s="7" t="s">
        <v>84</v>
      </c>
      <c r="F8" s="7">
        <v>1994</v>
      </c>
      <c r="G8" s="7">
        <v>6</v>
      </c>
      <c r="H8" s="7" t="s">
        <v>85</v>
      </c>
      <c r="I8" s="7" t="s">
        <v>86</v>
      </c>
    </row>
    <row r="9" spans="1:9" x14ac:dyDescent="0.3">
      <c r="A9" s="7" t="s">
        <v>66</v>
      </c>
      <c r="B9" s="8" t="s">
        <v>67</v>
      </c>
      <c r="C9" s="7" t="s">
        <v>82</v>
      </c>
      <c r="D9" s="7" t="s">
        <v>87</v>
      </c>
      <c r="E9" s="7" t="s">
        <v>88</v>
      </c>
      <c r="F9" s="7">
        <v>1992</v>
      </c>
      <c r="G9" s="7">
        <v>20</v>
      </c>
      <c r="H9" s="7" t="s">
        <v>89</v>
      </c>
      <c r="I9" s="7" t="s">
        <v>90</v>
      </c>
    </row>
    <row r="10" spans="1:9" x14ac:dyDescent="0.3">
      <c r="A10" s="7" t="s">
        <v>66</v>
      </c>
      <c r="B10" s="8" t="s">
        <v>91</v>
      </c>
      <c r="C10" s="7" t="s">
        <v>92</v>
      </c>
      <c r="D10" s="7" t="s">
        <v>93</v>
      </c>
      <c r="E10" s="7" t="s">
        <v>94</v>
      </c>
      <c r="F10" s="7">
        <v>1996</v>
      </c>
      <c r="G10" s="7">
        <v>4</v>
      </c>
      <c r="H10" s="7" t="s">
        <v>95</v>
      </c>
      <c r="I10" s="7" t="s">
        <v>96</v>
      </c>
    </row>
  </sheetData>
  <pageMargins left="0.7" right="0.7" top="0.75" bottom="0.75" header="0.3" footer="0.3"/>
  <headerFooter>
    <oddHeader>&amp;R&amp;"Calibri"&amp;12&amp;K000000 UNCLASSIFIED - NON CLASSIFIÉ&amp;1#_x000D_</oddHeader>
  </headerFooter>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72CCF6-E117-784D-B138-A99BF051D4E0}">
  <dimension ref="A1:L70"/>
  <sheetViews>
    <sheetView workbookViewId="0">
      <pane ySplit="2" topLeftCell="A3" activePane="bottomLeft" state="frozen"/>
      <selection pane="bottomLeft" activeCell="A2" sqref="A2"/>
    </sheetView>
  </sheetViews>
  <sheetFormatPr defaultColWidth="18.296875" defaultRowHeight="15.6" x14ac:dyDescent="0.3"/>
  <cols>
    <col min="1" max="1" width="18.296875" style="23"/>
    <col min="2" max="2" width="34.69921875" style="23" customWidth="1"/>
    <col min="3" max="3" width="45.5" style="23" bestFit="1" customWidth="1"/>
    <col min="4" max="4" width="74.5" style="23" customWidth="1"/>
    <col min="5" max="5" width="20.19921875" style="23" bestFit="1" customWidth="1"/>
    <col min="6" max="6" width="48.19921875" style="23" bestFit="1" customWidth="1"/>
    <col min="7" max="7" width="48.69921875" style="23" bestFit="1" customWidth="1"/>
    <col min="8" max="8" width="48.796875" style="23" bestFit="1" customWidth="1"/>
    <col min="9" max="9" width="37.796875" style="23" bestFit="1" customWidth="1"/>
    <col min="10" max="10" width="21.19921875" style="23" customWidth="1"/>
    <col min="11" max="16384" width="18.296875" style="23"/>
  </cols>
  <sheetData>
    <row r="1" spans="1:12" x14ac:dyDescent="0.3">
      <c r="A1" s="22" t="s">
        <v>4394</v>
      </c>
      <c r="B1" s="22"/>
      <c r="C1" s="22"/>
      <c r="D1" s="22"/>
      <c r="E1" s="22"/>
      <c r="F1" s="22"/>
      <c r="G1" s="22"/>
      <c r="H1" s="12"/>
      <c r="I1" s="4"/>
      <c r="J1" s="4"/>
      <c r="K1" s="4"/>
      <c r="L1" s="4"/>
    </row>
    <row r="2" spans="1:12" x14ac:dyDescent="0.3">
      <c r="A2" s="24" t="s">
        <v>3999</v>
      </c>
      <c r="B2" s="24" t="s">
        <v>4000</v>
      </c>
      <c r="C2" s="24" t="s">
        <v>2059</v>
      </c>
      <c r="D2" s="24" t="s">
        <v>4001</v>
      </c>
      <c r="E2" s="12" t="s">
        <v>4002</v>
      </c>
      <c r="F2" s="12" t="s">
        <v>4003</v>
      </c>
      <c r="G2" s="12" t="s">
        <v>4004</v>
      </c>
      <c r="H2" s="12" t="s">
        <v>4005</v>
      </c>
      <c r="I2" s="12" t="s">
        <v>4006</v>
      </c>
      <c r="J2" s="4"/>
      <c r="K2" s="4"/>
      <c r="L2" s="4"/>
    </row>
    <row r="3" spans="1:12" ht="31.2" x14ac:dyDescent="0.3">
      <c r="A3" s="24" t="s">
        <v>3775</v>
      </c>
      <c r="B3" s="24" t="s">
        <v>3776</v>
      </c>
      <c r="C3" s="24" t="s">
        <v>3777</v>
      </c>
      <c r="D3" s="24" t="s">
        <v>3778</v>
      </c>
      <c r="E3" s="12" t="s">
        <v>3779</v>
      </c>
      <c r="F3" s="12" t="s">
        <v>3780</v>
      </c>
      <c r="G3" s="12" t="s">
        <v>3780</v>
      </c>
      <c r="H3" s="12" t="s">
        <v>3780</v>
      </c>
      <c r="I3" s="12" t="s">
        <v>3781</v>
      </c>
      <c r="J3" s="4"/>
      <c r="K3" s="4"/>
      <c r="L3" s="4"/>
    </row>
    <row r="4" spans="1:12" x14ac:dyDescent="0.3">
      <c r="A4" s="24" t="s">
        <v>3782</v>
      </c>
      <c r="B4" s="24" t="s">
        <v>3782</v>
      </c>
      <c r="C4" s="24" t="s">
        <v>3783</v>
      </c>
      <c r="D4" s="24" t="s">
        <v>3784</v>
      </c>
      <c r="E4" s="12" t="s">
        <v>3779</v>
      </c>
      <c r="F4" s="12" t="s">
        <v>3780</v>
      </c>
      <c r="G4" s="12" t="s">
        <v>3780</v>
      </c>
      <c r="H4" s="12" t="s">
        <v>3780</v>
      </c>
      <c r="I4" s="12" t="s">
        <v>3781</v>
      </c>
      <c r="J4" s="4"/>
      <c r="K4" s="4"/>
      <c r="L4" s="4"/>
    </row>
    <row r="5" spans="1:12" x14ac:dyDescent="0.3">
      <c r="A5" s="24" t="s">
        <v>3785</v>
      </c>
      <c r="B5" s="24" t="s">
        <v>3786</v>
      </c>
      <c r="C5" s="24" t="s">
        <v>3787</v>
      </c>
      <c r="D5" s="24" t="s">
        <v>3787</v>
      </c>
      <c r="E5" s="12" t="s">
        <v>3779</v>
      </c>
      <c r="F5" s="12" t="s">
        <v>3780</v>
      </c>
      <c r="G5" s="12" t="s">
        <v>3780</v>
      </c>
      <c r="H5" s="12" t="s">
        <v>3780</v>
      </c>
      <c r="I5" s="12" t="s">
        <v>3781</v>
      </c>
      <c r="J5" s="4"/>
      <c r="K5" s="4"/>
      <c r="L5" s="4"/>
    </row>
    <row r="6" spans="1:12" x14ac:dyDescent="0.3">
      <c r="A6" s="24" t="s">
        <v>3788</v>
      </c>
      <c r="B6" s="24" t="s">
        <v>3788</v>
      </c>
      <c r="C6" s="24" t="s">
        <v>3789</v>
      </c>
      <c r="D6" s="24" t="s">
        <v>3790</v>
      </c>
      <c r="E6" s="12" t="s">
        <v>3779</v>
      </c>
      <c r="F6" s="12" t="s">
        <v>3780</v>
      </c>
      <c r="G6" s="12" t="s">
        <v>3780</v>
      </c>
      <c r="H6" s="12" t="s">
        <v>3780</v>
      </c>
      <c r="I6" s="12" t="s">
        <v>3781</v>
      </c>
      <c r="J6" s="4"/>
      <c r="K6" s="4"/>
      <c r="L6" s="4"/>
    </row>
    <row r="7" spans="1:12" x14ac:dyDescent="0.3">
      <c r="A7" s="24" t="s">
        <v>3791</v>
      </c>
      <c r="B7" s="24" t="s">
        <v>3792</v>
      </c>
      <c r="C7" s="24" t="s">
        <v>3793</v>
      </c>
      <c r="D7" s="24" t="s">
        <v>3794</v>
      </c>
      <c r="E7" s="12" t="s">
        <v>3779</v>
      </c>
      <c r="F7" s="12" t="s">
        <v>3780</v>
      </c>
      <c r="G7" s="12" t="s">
        <v>3780</v>
      </c>
      <c r="H7" s="12" t="s">
        <v>3780</v>
      </c>
      <c r="I7" s="12" t="s">
        <v>3781</v>
      </c>
      <c r="J7" s="4"/>
      <c r="K7" s="4"/>
      <c r="L7" s="4"/>
    </row>
    <row r="8" spans="1:12" x14ac:dyDescent="0.3">
      <c r="A8" s="24" t="s">
        <v>3795</v>
      </c>
      <c r="B8" s="24" t="s">
        <v>3796</v>
      </c>
      <c r="C8" s="24" t="s">
        <v>3797</v>
      </c>
      <c r="D8" s="24" t="s">
        <v>3798</v>
      </c>
      <c r="E8" s="12" t="s">
        <v>3779</v>
      </c>
      <c r="F8" s="12"/>
      <c r="G8" s="12" t="s">
        <v>3780</v>
      </c>
      <c r="H8" s="12" t="s">
        <v>3780</v>
      </c>
      <c r="I8" s="12" t="s">
        <v>3781</v>
      </c>
      <c r="J8" s="4"/>
      <c r="K8" s="4"/>
      <c r="L8" s="4"/>
    </row>
    <row r="9" spans="1:12" x14ac:dyDescent="0.3">
      <c r="A9" s="24" t="s">
        <v>3799</v>
      </c>
      <c r="B9" s="24" t="s">
        <v>3800</v>
      </c>
      <c r="C9" s="24" t="s">
        <v>3801</v>
      </c>
      <c r="D9" s="24" t="s">
        <v>3802</v>
      </c>
      <c r="E9" s="12" t="s">
        <v>3803</v>
      </c>
      <c r="F9" s="12" t="s">
        <v>3804</v>
      </c>
      <c r="G9" s="12" t="s">
        <v>3780</v>
      </c>
      <c r="H9" s="12" t="s">
        <v>3804</v>
      </c>
      <c r="I9" s="12"/>
      <c r="J9" s="4"/>
      <c r="K9" s="4"/>
      <c r="L9" s="4"/>
    </row>
    <row r="10" spans="1:12" x14ac:dyDescent="0.3">
      <c r="A10" s="24" t="s">
        <v>3805</v>
      </c>
      <c r="B10" s="24" t="s">
        <v>3800</v>
      </c>
      <c r="C10" s="24" t="s">
        <v>3806</v>
      </c>
      <c r="D10" s="24" t="s">
        <v>3802</v>
      </c>
      <c r="E10" s="12" t="s">
        <v>3803</v>
      </c>
      <c r="F10" s="12" t="s">
        <v>3804</v>
      </c>
      <c r="G10" s="12" t="s">
        <v>3780</v>
      </c>
      <c r="H10" s="12" t="s">
        <v>3780</v>
      </c>
      <c r="I10" s="12"/>
      <c r="J10" s="4"/>
      <c r="K10" s="4"/>
      <c r="L10" s="4"/>
    </row>
    <row r="11" spans="1:12" x14ac:dyDescent="0.3">
      <c r="A11" s="24" t="s">
        <v>3807</v>
      </c>
      <c r="B11" s="24" t="s">
        <v>3808</v>
      </c>
      <c r="C11" s="24" t="s">
        <v>3809</v>
      </c>
      <c r="D11" s="24" t="s">
        <v>3810</v>
      </c>
      <c r="E11" s="12" t="s">
        <v>3803</v>
      </c>
      <c r="F11" s="12" t="s">
        <v>3780</v>
      </c>
      <c r="G11" s="12" t="s">
        <v>3811</v>
      </c>
      <c r="H11" s="12" t="s">
        <v>3780</v>
      </c>
      <c r="I11" s="12"/>
      <c r="J11" s="4"/>
      <c r="K11" s="4"/>
      <c r="L11" s="4"/>
    </row>
    <row r="12" spans="1:12" x14ac:dyDescent="0.3">
      <c r="A12" s="24" t="s">
        <v>3812</v>
      </c>
      <c r="B12" s="24" t="s">
        <v>3813</v>
      </c>
      <c r="C12" s="24" t="s">
        <v>3814</v>
      </c>
      <c r="D12" s="24" t="s">
        <v>3815</v>
      </c>
      <c r="E12" s="12" t="s">
        <v>3803</v>
      </c>
      <c r="F12" s="12" t="s">
        <v>3780</v>
      </c>
      <c r="G12" s="12" t="s">
        <v>3816</v>
      </c>
      <c r="H12" s="12" t="s">
        <v>3780</v>
      </c>
      <c r="I12" s="12"/>
      <c r="J12" s="4"/>
      <c r="K12" s="4"/>
      <c r="L12" s="4"/>
    </row>
    <row r="13" spans="1:12" ht="62.4" x14ac:dyDescent="0.3">
      <c r="A13" s="24" t="s">
        <v>3817</v>
      </c>
      <c r="B13" s="24" t="s">
        <v>3818</v>
      </c>
      <c r="C13" s="24" t="s">
        <v>3819</v>
      </c>
      <c r="D13" s="24" t="s">
        <v>3820</v>
      </c>
      <c r="E13" s="12" t="s">
        <v>3803</v>
      </c>
      <c r="F13" s="12"/>
      <c r="G13" s="12" t="s">
        <v>3780</v>
      </c>
      <c r="H13" s="12" t="s">
        <v>3804</v>
      </c>
      <c r="I13" s="12"/>
      <c r="J13" s="4"/>
      <c r="K13" s="4"/>
      <c r="L13" s="4"/>
    </row>
    <row r="14" spans="1:12" ht="31.2" x14ac:dyDescent="0.3">
      <c r="A14" s="24" t="s">
        <v>3821</v>
      </c>
      <c r="B14" s="24" t="s">
        <v>3776</v>
      </c>
      <c r="C14" s="24" t="s">
        <v>3822</v>
      </c>
      <c r="D14" s="24" t="s">
        <v>3778</v>
      </c>
      <c r="E14" s="12" t="s">
        <v>3803</v>
      </c>
      <c r="F14" s="12" t="s">
        <v>3780</v>
      </c>
      <c r="G14" s="12" t="s">
        <v>3780</v>
      </c>
      <c r="H14" s="12" t="s">
        <v>3780</v>
      </c>
      <c r="I14" s="12" t="s">
        <v>3781</v>
      </c>
      <c r="J14" s="4"/>
      <c r="K14" s="4"/>
      <c r="L14" s="4"/>
    </row>
    <row r="15" spans="1:12" ht="31.2" x14ac:dyDescent="0.3">
      <c r="A15" s="24" t="s">
        <v>3823</v>
      </c>
      <c r="B15" s="24" t="s">
        <v>3824</v>
      </c>
      <c r="C15" s="24" t="s">
        <v>3825</v>
      </c>
      <c r="D15" s="24" t="s">
        <v>3826</v>
      </c>
      <c r="E15" s="12" t="s">
        <v>3803</v>
      </c>
      <c r="F15" s="12" t="s">
        <v>3780</v>
      </c>
      <c r="G15" s="12" t="s">
        <v>3780</v>
      </c>
      <c r="H15" s="12" t="s">
        <v>3780</v>
      </c>
      <c r="I15" s="12" t="s">
        <v>3781</v>
      </c>
      <c r="J15" s="4"/>
      <c r="K15" s="4"/>
      <c r="L15" s="4"/>
    </row>
    <row r="16" spans="1:12" ht="140.4" x14ac:dyDescent="0.3">
      <c r="A16" s="24" t="s">
        <v>3827</v>
      </c>
      <c r="B16" s="24" t="s">
        <v>3828</v>
      </c>
      <c r="C16" s="24" t="s">
        <v>3829</v>
      </c>
      <c r="D16" s="24" t="s">
        <v>3830</v>
      </c>
      <c r="E16" s="12" t="s">
        <v>3803</v>
      </c>
      <c r="F16" s="12" t="s">
        <v>3780</v>
      </c>
      <c r="G16" s="12" t="s">
        <v>3780</v>
      </c>
      <c r="H16" s="12" t="s">
        <v>3780</v>
      </c>
      <c r="I16" s="12" t="s">
        <v>3781</v>
      </c>
      <c r="J16" s="4"/>
      <c r="K16" s="4"/>
      <c r="L16" s="4"/>
    </row>
    <row r="17" spans="1:12" ht="31.2" x14ac:dyDescent="0.3">
      <c r="A17" s="24" t="s">
        <v>3831</v>
      </c>
      <c r="B17" s="24" t="s">
        <v>3824</v>
      </c>
      <c r="C17" s="24" t="s">
        <v>3832</v>
      </c>
      <c r="D17" s="24" t="s">
        <v>3826</v>
      </c>
      <c r="E17" s="12" t="s">
        <v>3803</v>
      </c>
      <c r="F17" s="12"/>
      <c r="G17" s="12"/>
      <c r="H17" s="12" t="s">
        <v>3780</v>
      </c>
      <c r="I17" s="12" t="s">
        <v>3781</v>
      </c>
      <c r="J17" s="4"/>
      <c r="K17" s="4"/>
      <c r="L17" s="4"/>
    </row>
    <row r="18" spans="1:12" ht="140.4" x14ac:dyDescent="0.3">
      <c r="A18" s="24" t="s">
        <v>3833</v>
      </c>
      <c r="B18" s="24" t="s">
        <v>3834</v>
      </c>
      <c r="C18" s="24" t="s">
        <v>3835</v>
      </c>
      <c r="D18" s="24" t="s">
        <v>3836</v>
      </c>
      <c r="E18" s="12" t="s">
        <v>3803</v>
      </c>
      <c r="F18" s="12"/>
      <c r="G18" s="12" t="s">
        <v>3780</v>
      </c>
      <c r="H18" s="12"/>
      <c r="I18" s="12" t="s">
        <v>3781</v>
      </c>
      <c r="J18" s="4"/>
      <c r="K18" s="4"/>
      <c r="L18" s="4"/>
    </row>
    <row r="19" spans="1:12" ht="31.2" x14ac:dyDescent="0.3">
      <c r="A19" s="24" t="s">
        <v>3837</v>
      </c>
      <c r="B19" s="24" t="s">
        <v>3824</v>
      </c>
      <c r="C19" s="24" t="s">
        <v>3838</v>
      </c>
      <c r="D19" s="24" t="s">
        <v>3826</v>
      </c>
      <c r="E19" s="12" t="s">
        <v>3803</v>
      </c>
      <c r="F19" s="12"/>
      <c r="G19" s="12"/>
      <c r="H19" s="12"/>
      <c r="I19" s="12" t="s">
        <v>3781</v>
      </c>
      <c r="J19" s="4"/>
      <c r="K19" s="4"/>
      <c r="L19" s="4"/>
    </row>
    <row r="20" spans="1:12" x14ac:dyDescent="0.3">
      <c r="A20" s="24" t="s">
        <v>3839</v>
      </c>
      <c r="B20" s="24" t="s">
        <v>3840</v>
      </c>
      <c r="C20" s="24" t="s">
        <v>3841</v>
      </c>
      <c r="D20" s="24" t="s">
        <v>3842</v>
      </c>
      <c r="E20" s="12" t="s">
        <v>3843</v>
      </c>
      <c r="F20" s="12" t="s">
        <v>3804</v>
      </c>
      <c r="G20" s="12" t="s">
        <v>3780</v>
      </c>
      <c r="H20" s="12" t="s">
        <v>3780</v>
      </c>
      <c r="I20" s="12"/>
      <c r="J20" s="4"/>
      <c r="K20" s="4"/>
      <c r="L20" s="4"/>
    </row>
    <row r="21" spans="1:12" x14ac:dyDescent="0.3">
      <c r="A21" s="24" t="s">
        <v>3844</v>
      </c>
      <c r="B21" s="24" t="s">
        <v>3840</v>
      </c>
      <c r="C21" s="24" t="s">
        <v>3845</v>
      </c>
      <c r="D21" s="24" t="s">
        <v>3842</v>
      </c>
      <c r="E21" s="12" t="s">
        <v>3843</v>
      </c>
      <c r="F21" s="12" t="s">
        <v>3780</v>
      </c>
      <c r="G21" s="12" t="s">
        <v>3811</v>
      </c>
      <c r="H21" s="12" t="s">
        <v>3780</v>
      </c>
      <c r="I21" s="12"/>
      <c r="J21" s="4"/>
      <c r="K21" s="4"/>
      <c r="L21" s="4"/>
    </row>
    <row r="22" spans="1:12" ht="78" x14ac:dyDescent="0.3">
      <c r="A22" s="24" t="s">
        <v>3846</v>
      </c>
      <c r="B22" s="24" t="s">
        <v>3847</v>
      </c>
      <c r="C22" s="24" t="s">
        <v>3848</v>
      </c>
      <c r="D22" s="24" t="s">
        <v>3849</v>
      </c>
      <c r="E22" s="12" t="s">
        <v>3843</v>
      </c>
      <c r="F22" s="12" t="s">
        <v>3780</v>
      </c>
      <c r="G22" s="12" t="s">
        <v>3780</v>
      </c>
      <c r="H22" s="12" t="s">
        <v>3804</v>
      </c>
      <c r="I22" s="12" t="s">
        <v>1076</v>
      </c>
      <c r="J22" s="4"/>
      <c r="K22" s="4"/>
      <c r="L22" s="4"/>
    </row>
    <row r="23" spans="1:12" x14ac:dyDescent="0.3">
      <c r="A23" s="24" t="s">
        <v>3850</v>
      </c>
      <c r="B23" s="24" t="s">
        <v>3851</v>
      </c>
      <c r="C23" s="24" t="s">
        <v>3852</v>
      </c>
      <c r="D23" s="24" t="s">
        <v>3853</v>
      </c>
      <c r="E23" s="12" t="s">
        <v>3843</v>
      </c>
      <c r="F23" s="12" t="s">
        <v>3780</v>
      </c>
      <c r="G23" s="12" t="s">
        <v>3780</v>
      </c>
      <c r="H23" s="12" t="s">
        <v>3780</v>
      </c>
      <c r="I23" s="12" t="s">
        <v>3781</v>
      </c>
      <c r="J23" s="4"/>
      <c r="K23" s="4"/>
      <c r="L23" s="4"/>
    </row>
    <row r="24" spans="1:12" x14ac:dyDescent="0.3">
      <c r="A24" s="24" t="s">
        <v>3854</v>
      </c>
      <c r="B24" s="24" t="s">
        <v>3840</v>
      </c>
      <c r="C24" s="24" t="s">
        <v>3855</v>
      </c>
      <c r="D24" s="24" t="s">
        <v>3842</v>
      </c>
      <c r="E24" s="12" t="s">
        <v>3843</v>
      </c>
      <c r="F24" s="12" t="s">
        <v>3780</v>
      </c>
      <c r="G24" s="12" t="s">
        <v>3780</v>
      </c>
      <c r="H24" s="12" t="s">
        <v>3780</v>
      </c>
      <c r="I24" s="12" t="s">
        <v>3781</v>
      </c>
      <c r="J24" s="4"/>
      <c r="K24" s="4"/>
      <c r="L24" s="4"/>
    </row>
    <row r="25" spans="1:12" x14ac:dyDescent="0.3">
      <c r="A25" s="24" t="s">
        <v>3856</v>
      </c>
      <c r="B25" s="24" t="s">
        <v>3840</v>
      </c>
      <c r="C25" s="24" t="s">
        <v>3857</v>
      </c>
      <c r="D25" s="24" t="s">
        <v>3842</v>
      </c>
      <c r="E25" s="12" t="s">
        <v>3843</v>
      </c>
      <c r="F25" s="12" t="s">
        <v>3780</v>
      </c>
      <c r="G25" s="12" t="s">
        <v>3780</v>
      </c>
      <c r="H25" s="12" t="s">
        <v>3780</v>
      </c>
      <c r="I25" s="12" t="s">
        <v>3781</v>
      </c>
      <c r="J25" s="4"/>
      <c r="K25" s="4"/>
      <c r="L25" s="4"/>
    </row>
    <row r="26" spans="1:12" x14ac:dyDescent="0.3">
      <c r="A26" s="24" t="s">
        <v>3858</v>
      </c>
      <c r="B26" s="24" t="s">
        <v>3840</v>
      </c>
      <c r="C26" s="24" t="s">
        <v>3859</v>
      </c>
      <c r="D26" s="24" t="s">
        <v>3842</v>
      </c>
      <c r="E26" s="12" t="s">
        <v>3843</v>
      </c>
      <c r="F26" s="12" t="s">
        <v>3780</v>
      </c>
      <c r="G26" s="12" t="s">
        <v>3780</v>
      </c>
      <c r="H26" s="12" t="s">
        <v>3780</v>
      </c>
      <c r="I26" s="12" t="s">
        <v>3781</v>
      </c>
      <c r="J26" s="4"/>
      <c r="K26" s="4"/>
      <c r="L26" s="4"/>
    </row>
    <row r="27" spans="1:12" x14ac:dyDescent="0.3">
      <c r="A27" s="24" t="s">
        <v>3860</v>
      </c>
      <c r="B27" s="24" t="s">
        <v>3840</v>
      </c>
      <c r="C27" s="24" t="s">
        <v>3861</v>
      </c>
      <c r="D27" s="24" t="s">
        <v>3842</v>
      </c>
      <c r="E27" s="12" t="s">
        <v>3843</v>
      </c>
      <c r="F27" s="12" t="s">
        <v>3780</v>
      </c>
      <c r="G27" s="12" t="s">
        <v>3780</v>
      </c>
      <c r="H27" s="12" t="s">
        <v>3780</v>
      </c>
      <c r="I27" s="12" t="s">
        <v>3781</v>
      </c>
      <c r="J27" s="4"/>
      <c r="K27" s="4"/>
      <c r="L27" s="4"/>
    </row>
    <row r="28" spans="1:12" x14ac:dyDescent="0.3">
      <c r="A28" s="24" t="s">
        <v>3862</v>
      </c>
      <c r="B28" s="24" t="s">
        <v>3840</v>
      </c>
      <c r="C28" s="24" t="s">
        <v>3863</v>
      </c>
      <c r="D28" s="24" t="s">
        <v>3842</v>
      </c>
      <c r="E28" s="12" t="s">
        <v>3843</v>
      </c>
      <c r="F28" s="12" t="s">
        <v>3780</v>
      </c>
      <c r="G28" s="12" t="s">
        <v>3780</v>
      </c>
      <c r="H28" s="12" t="s">
        <v>3780</v>
      </c>
      <c r="I28" s="12" t="s">
        <v>3781</v>
      </c>
      <c r="J28" s="4"/>
      <c r="K28" s="4"/>
      <c r="L28" s="4"/>
    </row>
    <row r="29" spans="1:12" x14ac:dyDescent="0.3">
      <c r="A29" s="24" t="s">
        <v>3864</v>
      </c>
      <c r="B29" s="24" t="s">
        <v>3840</v>
      </c>
      <c r="C29" s="24" t="s">
        <v>3865</v>
      </c>
      <c r="D29" s="24" t="s">
        <v>3842</v>
      </c>
      <c r="E29" s="12" t="s">
        <v>3843</v>
      </c>
      <c r="F29" s="12" t="s">
        <v>3780</v>
      </c>
      <c r="G29" s="12" t="s">
        <v>3780</v>
      </c>
      <c r="H29" s="12" t="s">
        <v>3780</v>
      </c>
      <c r="I29" s="12" t="s">
        <v>3781</v>
      </c>
      <c r="J29" s="4"/>
      <c r="K29" s="4"/>
      <c r="L29" s="4"/>
    </row>
    <row r="30" spans="1:12" x14ac:dyDescent="0.3">
      <c r="A30" s="24" t="s">
        <v>3866</v>
      </c>
      <c r="B30" s="24" t="s">
        <v>3840</v>
      </c>
      <c r="C30" s="24" t="s">
        <v>3867</v>
      </c>
      <c r="D30" s="24" t="s">
        <v>3842</v>
      </c>
      <c r="E30" s="12" t="s">
        <v>3843</v>
      </c>
      <c r="F30" s="12" t="s">
        <v>3780</v>
      </c>
      <c r="G30" s="12" t="s">
        <v>3780</v>
      </c>
      <c r="H30" s="12" t="s">
        <v>3780</v>
      </c>
      <c r="I30" s="12" t="s">
        <v>3781</v>
      </c>
      <c r="J30" s="4"/>
      <c r="K30" s="4"/>
      <c r="L30" s="4"/>
    </row>
    <row r="31" spans="1:12" x14ac:dyDescent="0.3">
      <c r="A31" s="24" t="s">
        <v>3868</v>
      </c>
      <c r="B31" s="24" t="s">
        <v>3840</v>
      </c>
      <c r="C31" s="24" t="s">
        <v>3869</v>
      </c>
      <c r="D31" s="24" t="s">
        <v>3842</v>
      </c>
      <c r="E31" s="12" t="s">
        <v>3843</v>
      </c>
      <c r="F31" s="12" t="s">
        <v>3780</v>
      </c>
      <c r="G31" s="12" t="s">
        <v>3780</v>
      </c>
      <c r="H31" s="12" t="s">
        <v>3780</v>
      </c>
      <c r="I31" s="12" t="s">
        <v>3781</v>
      </c>
      <c r="J31" s="4"/>
      <c r="K31" s="4"/>
      <c r="L31" s="4"/>
    </row>
    <row r="32" spans="1:12" x14ac:dyDescent="0.3">
      <c r="A32" s="24" t="s">
        <v>3870</v>
      </c>
      <c r="B32" s="24" t="s">
        <v>3840</v>
      </c>
      <c r="C32" s="24" t="s">
        <v>3871</v>
      </c>
      <c r="D32" s="24" t="s">
        <v>3842</v>
      </c>
      <c r="E32" s="12" t="s">
        <v>3843</v>
      </c>
      <c r="F32" s="12" t="s">
        <v>3780</v>
      </c>
      <c r="G32" s="12" t="s">
        <v>3780</v>
      </c>
      <c r="H32" s="12" t="s">
        <v>3780</v>
      </c>
      <c r="I32" s="12" t="s">
        <v>3781</v>
      </c>
      <c r="J32" s="4"/>
      <c r="K32" s="4"/>
      <c r="L32" s="4"/>
    </row>
    <row r="33" spans="1:12" x14ac:dyDescent="0.3">
      <c r="A33" s="24" t="s">
        <v>3872</v>
      </c>
      <c r="B33" s="24" t="s">
        <v>3840</v>
      </c>
      <c r="C33" s="24" t="s">
        <v>3873</v>
      </c>
      <c r="D33" s="24" t="s">
        <v>3842</v>
      </c>
      <c r="E33" s="12" t="s">
        <v>3843</v>
      </c>
      <c r="F33" s="12" t="s">
        <v>3780</v>
      </c>
      <c r="G33" s="12" t="s">
        <v>3780</v>
      </c>
      <c r="H33" s="12" t="s">
        <v>3780</v>
      </c>
      <c r="I33" s="12" t="s">
        <v>3781</v>
      </c>
      <c r="J33" s="4"/>
      <c r="K33" s="4"/>
      <c r="L33" s="4"/>
    </row>
    <row r="34" spans="1:12" x14ac:dyDescent="0.3">
      <c r="A34" s="24" t="s">
        <v>3874</v>
      </c>
      <c r="B34" s="24" t="s">
        <v>3840</v>
      </c>
      <c r="C34" s="24" t="s">
        <v>3875</v>
      </c>
      <c r="D34" s="24" t="s">
        <v>3842</v>
      </c>
      <c r="E34" s="12" t="s">
        <v>3843</v>
      </c>
      <c r="F34" s="12" t="s">
        <v>3780</v>
      </c>
      <c r="G34" s="12" t="s">
        <v>3780</v>
      </c>
      <c r="H34" s="12" t="s">
        <v>3780</v>
      </c>
      <c r="I34" s="12" t="s">
        <v>3781</v>
      </c>
      <c r="J34" s="4"/>
      <c r="K34" s="4"/>
      <c r="L34" s="4"/>
    </row>
    <row r="35" spans="1:12" x14ac:dyDescent="0.3">
      <c r="A35" s="24" t="s">
        <v>3876</v>
      </c>
      <c r="B35" s="24" t="s">
        <v>3840</v>
      </c>
      <c r="C35" s="24" t="s">
        <v>3877</v>
      </c>
      <c r="D35" s="24" t="s">
        <v>3842</v>
      </c>
      <c r="E35" s="12" t="s">
        <v>3843</v>
      </c>
      <c r="F35" s="12"/>
      <c r="G35" s="12" t="s">
        <v>3780</v>
      </c>
      <c r="H35" s="12" t="s">
        <v>3780</v>
      </c>
      <c r="I35" s="12" t="s">
        <v>3781</v>
      </c>
      <c r="J35" s="4"/>
      <c r="K35" s="4"/>
      <c r="L35" s="4"/>
    </row>
    <row r="36" spans="1:12" ht="31.2" x14ac:dyDescent="0.3">
      <c r="A36" s="24" t="s">
        <v>3878</v>
      </c>
      <c r="B36" s="24" t="s">
        <v>3879</v>
      </c>
      <c r="C36" s="24" t="s">
        <v>3880</v>
      </c>
      <c r="D36" s="24" t="s">
        <v>3881</v>
      </c>
      <c r="E36" s="12" t="s">
        <v>3843</v>
      </c>
      <c r="F36" s="12"/>
      <c r="G36" s="12"/>
      <c r="H36" s="12"/>
      <c r="I36" s="12" t="s">
        <v>3781</v>
      </c>
      <c r="J36" s="4"/>
      <c r="K36" s="4"/>
      <c r="L36" s="4"/>
    </row>
    <row r="37" spans="1:12" ht="109.2" x14ac:dyDescent="0.3">
      <c r="A37" s="24" t="s">
        <v>3882</v>
      </c>
      <c r="B37" s="24" t="s">
        <v>3883</v>
      </c>
      <c r="C37" s="24" t="s">
        <v>3884</v>
      </c>
      <c r="D37" s="24" t="s">
        <v>3885</v>
      </c>
      <c r="E37" s="12" t="s">
        <v>3886</v>
      </c>
      <c r="F37" s="12" t="s">
        <v>3804</v>
      </c>
      <c r="G37" s="12" t="s">
        <v>3780</v>
      </c>
      <c r="H37" s="12" t="s">
        <v>3780</v>
      </c>
      <c r="I37" s="12"/>
      <c r="J37" s="4"/>
      <c r="K37" s="4"/>
      <c r="L37" s="4"/>
    </row>
    <row r="38" spans="1:12" ht="409.6" x14ac:dyDescent="0.3">
      <c r="A38" s="24" t="s">
        <v>3887</v>
      </c>
      <c r="B38" s="24" t="s">
        <v>3888</v>
      </c>
      <c r="C38" s="24" t="s">
        <v>3889</v>
      </c>
      <c r="D38" s="24" t="s">
        <v>3890</v>
      </c>
      <c r="E38" s="12" t="s">
        <v>3886</v>
      </c>
      <c r="F38" s="12" t="s">
        <v>3780</v>
      </c>
      <c r="G38" s="12" t="s">
        <v>3811</v>
      </c>
      <c r="H38" s="12" t="s">
        <v>3780</v>
      </c>
      <c r="I38" s="12"/>
      <c r="J38" s="4"/>
      <c r="K38" s="4"/>
      <c r="L38" s="4"/>
    </row>
    <row r="39" spans="1:12" ht="31.2" x14ac:dyDescent="0.3">
      <c r="A39" s="24" t="s">
        <v>3891</v>
      </c>
      <c r="B39" s="24" t="s">
        <v>3892</v>
      </c>
      <c r="C39" s="24" t="s">
        <v>3893</v>
      </c>
      <c r="D39" s="24" t="s">
        <v>3894</v>
      </c>
      <c r="E39" s="12" t="s">
        <v>3886</v>
      </c>
      <c r="F39" s="12" t="s">
        <v>3780</v>
      </c>
      <c r="G39" s="12" t="s">
        <v>3780</v>
      </c>
      <c r="H39" s="12" t="s">
        <v>3804</v>
      </c>
      <c r="I39" s="12"/>
      <c r="J39" s="4"/>
      <c r="K39" s="4"/>
      <c r="L39" s="4"/>
    </row>
    <row r="40" spans="1:12" x14ac:dyDescent="0.3">
      <c r="A40" s="24" t="s">
        <v>3895</v>
      </c>
      <c r="B40" s="24" t="s">
        <v>3896</v>
      </c>
      <c r="C40" s="24" t="s">
        <v>3897</v>
      </c>
      <c r="D40" s="24" t="s">
        <v>3898</v>
      </c>
      <c r="E40" s="12" t="s">
        <v>3886</v>
      </c>
      <c r="F40" s="12" t="s">
        <v>3780</v>
      </c>
      <c r="G40" s="12" t="s">
        <v>3780</v>
      </c>
      <c r="H40" s="12" t="s">
        <v>3804</v>
      </c>
      <c r="I40" s="12"/>
      <c r="J40" s="4"/>
      <c r="K40" s="4"/>
      <c r="L40" s="4"/>
    </row>
    <row r="41" spans="1:12" x14ac:dyDescent="0.3">
      <c r="A41" s="24" t="s">
        <v>3899</v>
      </c>
      <c r="B41" s="24" t="s">
        <v>3900</v>
      </c>
      <c r="C41" s="24" t="s">
        <v>3901</v>
      </c>
      <c r="D41" s="24" t="s">
        <v>3902</v>
      </c>
      <c r="E41" s="12" t="s">
        <v>3886</v>
      </c>
      <c r="F41" s="12"/>
      <c r="G41" s="12" t="s">
        <v>3780</v>
      </c>
      <c r="H41" s="12" t="s">
        <v>3804</v>
      </c>
      <c r="I41" s="12"/>
      <c r="J41" s="4"/>
      <c r="K41" s="4"/>
      <c r="L41" s="4"/>
    </row>
    <row r="42" spans="1:12" ht="78" x14ac:dyDescent="0.3">
      <c r="A42" s="24" t="s">
        <v>3903</v>
      </c>
      <c r="B42" s="24" t="s">
        <v>3904</v>
      </c>
      <c r="C42" s="24" t="s">
        <v>3905</v>
      </c>
      <c r="D42" s="24" t="s">
        <v>3906</v>
      </c>
      <c r="E42" s="12" t="s">
        <v>3886</v>
      </c>
      <c r="F42" s="12" t="s">
        <v>3780</v>
      </c>
      <c r="G42" s="12" t="s">
        <v>3780</v>
      </c>
      <c r="H42" s="12" t="s">
        <v>3780</v>
      </c>
      <c r="I42" s="12" t="s">
        <v>3907</v>
      </c>
      <c r="J42" s="4"/>
      <c r="K42" s="4"/>
      <c r="L42" s="4"/>
    </row>
    <row r="43" spans="1:12" ht="156" x14ac:dyDescent="0.3">
      <c r="A43" s="24" t="s">
        <v>3908</v>
      </c>
      <c r="B43" s="24" t="s">
        <v>3909</v>
      </c>
      <c r="C43" s="24" t="s">
        <v>3910</v>
      </c>
      <c r="D43" s="24" t="s">
        <v>3911</v>
      </c>
      <c r="E43" s="12" t="s">
        <v>3886</v>
      </c>
      <c r="F43" s="12"/>
      <c r="G43" s="12" t="s">
        <v>3780</v>
      </c>
      <c r="H43" s="12" t="s">
        <v>3780</v>
      </c>
      <c r="I43" s="12" t="s">
        <v>3907</v>
      </c>
      <c r="J43" s="4"/>
      <c r="K43" s="4"/>
      <c r="L43" s="4"/>
    </row>
    <row r="44" spans="1:12" ht="156" x14ac:dyDescent="0.3">
      <c r="A44" s="24" t="s">
        <v>3912</v>
      </c>
      <c r="B44" s="24" t="s">
        <v>3909</v>
      </c>
      <c r="C44" s="24" t="s">
        <v>3913</v>
      </c>
      <c r="D44" s="24" t="s">
        <v>3911</v>
      </c>
      <c r="E44" s="12" t="s">
        <v>3886</v>
      </c>
      <c r="F44" s="12"/>
      <c r="G44" s="12" t="s">
        <v>3780</v>
      </c>
      <c r="H44" s="12" t="s">
        <v>3780</v>
      </c>
      <c r="I44" s="12" t="s">
        <v>3907</v>
      </c>
      <c r="J44" s="4"/>
      <c r="K44" s="4"/>
      <c r="L44" s="4"/>
    </row>
    <row r="45" spans="1:12" ht="31.2" x14ac:dyDescent="0.3">
      <c r="A45" s="24" t="s">
        <v>3914</v>
      </c>
      <c r="B45" s="24" t="s">
        <v>3915</v>
      </c>
      <c r="C45" s="24" t="s">
        <v>3916</v>
      </c>
      <c r="D45" s="24" t="s">
        <v>3917</v>
      </c>
      <c r="E45" s="12" t="s">
        <v>3886</v>
      </c>
      <c r="F45" s="12" t="s">
        <v>3780</v>
      </c>
      <c r="G45" s="12" t="s">
        <v>3780</v>
      </c>
      <c r="H45" s="12" t="s">
        <v>3780</v>
      </c>
      <c r="I45" s="12" t="s">
        <v>3918</v>
      </c>
      <c r="J45" s="4"/>
      <c r="K45" s="4"/>
      <c r="L45" s="4"/>
    </row>
    <row r="46" spans="1:12" ht="46.8" x14ac:dyDescent="0.3">
      <c r="A46" s="24" t="s">
        <v>3919</v>
      </c>
      <c r="B46" s="24" t="s">
        <v>3920</v>
      </c>
      <c r="C46" s="24" t="s">
        <v>3921</v>
      </c>
      <c r="D46" s="24" t="s">
        <v>3922</v>
      </c>
      <c r="E46" s="12" t="s">
        <v>3886</v>
      </c>
      <c r="F46" s="12" t="s">
        <v>3780</v>
      </c>
      <c r="G46" s="12" t="s">
        <v>3780</v>
      </c>
      <c r="H46" s="12" t="s">
        <v>3780</v>
      </c>
      <c r="I46" s="12" t="s">
        <v>3918</v>
      </c>
      <c r="J46" s="4"/>
      <c r="K46" s="4"/>
      <c r="L46" s="4"/>
    </row>
    <row r="47" spans="1:12" x14ac:dyDescent="0.3">
      <c r="A47" s="24" t="s">
        <v>3923</v>
      </c>
      <c r="B47" s="24" t="s">
        <v>3924</v>
      </c>
      <c r="C47" s="24" t="s">
        <v>3925</v>
      </c>
      <c r="D47" s="24" t="s">
        <v>3926</v>
      </c>
      <c r="E47" s="12" t="s">
        <v>3886</v>
      </c>
      <c r="F47" s="12" t="s">
        <v>3780</v>
      </c>
      <c r="G47" s="12" t="s">
        <v>3780</v>
      </c>
      <c r="H47" s="12" t="s">
        <v>3780</v>
      </c>
      <c r="I47" s="12" t="s">
        <v>3918</v>
      </c>
      <c r="J47" s="4"/>
      <c r="K47" s="4"/>
      <c r="L47" s="4"/>
    </row>
    <row r="48" spans="1:12" ht="93.6" x14ac:dyDescent="0.3">
      <c r="A48" s="24" t="s">
        <v>3927</v>
      </c>
      <c r="B48" s="24" t="s">
        <v>3928</v>
      </c>
      <c r="C48" s="24" t="s">
        <v>3929</v>
      </c>
      <c r="D48" s="24" t="s">
        <v>3930</v>
      </c>
      <c r="E48" s="12" t="s">
        <v>3886</v>
      </c>
      <c r="F48" s="12"/>
      <c r="G48" s="12" t="s">
        <v>3780</v>
      </c>
      <c r="H48" s="12" t="s">
        <v>3780</v>
      </c>
      <c r="I48" s="12" t="s">
        <v>3918</v>
      </c>
      <c r="J48" s="4"/>
      <c r="K48" s="4"/>
      <c r="L48" s="4"/>
    </row>
    <row r="49" spans="1:12" ht="140.4" x14ac:dyDescent="0.3">
      <c r="A49" s="24" t="s">
        <v>3931</v>
      </c>
      <c r="B49" s="24" t="s">
        <v>3828</v>
      </c>
      <c r="C49" s="24" t="s">
        <v>3932</v>
      </c>
      <c r="D49" s="24" t="s">
        <v>3830</v>
      </c>
      <c r="E49" s="12" t="s">
        <v>3886</v>
      </c>
      <c r="F49" s="12"/>
      <c r="G49" s="12" t="s">
        <v>3780</v>
      </c>
      <c r="H49" s="12"/>
      <c r="I49" s="12" t="s">
        <v>3918</v>
      </c>
      <c r="J49" s="4"/>
      <c r="K49" s="4"/>
      <c r="L49" s="4"/>
    </row>
    <row r="50" spans="1:12" x14ac:dyDescent="0.3">
      <c r="A50" s="24" t="s">
        <v>3933</v>
      </c>
      <c r="B50" s="24" t="s">
        <v>3808</v>
      </c>
      <c r="C50" s="24" t="s">
        <v>3934</v>
      </c>
      <c r="D50" s="24" t="s">
        <v>3810</v>
      </c>
      <c r="E50" s="12" t="s">
        <v>3886</v>
      </c>
      <c r="F50" s="12" t="s">
        <v>3780</v>
      </c>
      <c r="G50" s="12" t="s">
        <v>3780</v>
      </c>
      <c r="H50" s="12" t="s">
        <v>3780</v>
      </c>
      <c r="I50" s="12" t="s">
        <v>3781</v>
      </c>
      <c r="J50" s="4"/>
      <c r="K50" s="4"/>
      <c r="L50" s="4"/>
    </row>
    <row r="51" spans="1:12" x14ac:dyDescent="0.3">
      <c r="A51" s="24" t="s">
        <v>3935</v>
      </c>
      <c r="B51" s="24" t="s">
        <v>3936</v>
      </c>
      <c r="C51" s="24" t="s">
        <v>3937</v>
      </c>
      <c r="D51" s="24" t="s">
        <v>3938</v>
      </c>
      <c r="E51" s="12" t="s">
        <v>3886</v>
      </c>
      <c r="F51" s="12" t="s">
        <v>3780</v>
      </c>
      <c r="G51" s="12" t="s">
        <v>3780</v>
      </c>
      <c r="H51" s="12" t="s">
        <v>3780</v>
      </c>
      <c r="I51" s="12" t="s">
        <v>3781</v>
      </c>
      <c r="J51" s="4"/>
      <c r="K51" s="4"/>
      <c r="L51" s="4"/>
    </row>
    <row r="52" spans="1:12" ht="93.6" x14ac:dyDescent="0.3">
      <c r="A52" s="24" t="s">
        <v>3939</v>
      </c>
      <c r="B52" s="24" t="s">
        <v>3940</v>
      </c>
      <c r="C52" s="24" t="s">
        <v>3941</v>
      </c>
      <c r="D52" s="24" t="s">
        <v>3942</v>
      </c>
      <c r="E52" s="12" t="s">
        <v>3886</v>
      </c>
      <c r="F52" s="12" t="s">
        <v>3780</v>
      </c>
      <c r="G52" s="12" t="s">
        <v>3780</v>
      </c>
      <c r="H52" s="12" t="s">
        <v>3780</v>
      </c>
      <c r="I52" s="12" t="s">
        <v>3781</v>
      </c>
      <c r="J52" s="4"/>
      <c r="K52" s="4"/>
      <c r="L52" s="4"/>
    </row>
    <row r="53" spans="1:12" ht="124.8" x14ac:dyDescent="0.3">
      <c r="A53" s="24" t="s">
        <v>3943</v>
      </c>
      <c r="B53" s="24" t="s">
        <v>3944</v>
      </c>
      <c r="C53" s="24" t="s">
        <v>3945</v>
      </c>
      <c r="D53" s="24" t="s">
        <v>3946</v>
      </c>
      <c r="E53" s="12" t="s">
        <v>3886</v>
      </c>
      <c r="F53" s="12" t="s">
        <v>3780</v>
      </c>
      <c r="G53" s="12" t="s">
        <v>3780</v>
      </c>
      <c r="H53" s="12" t="s">
        <v>3780</v>
      </c>
      <c r="I53" s="12" t="s">
        <v>3781</v>
      </c>
      <c r="J53" s="4"/>
      <c r="K53" s="4"/>
      <c r="L53" s="4"/>
    </row>
    <row r="54" spans="1:12" x14ac:dyDescent="0.3">
      <c r="A54" s="24" t="s">
        <v>3947</v>
      </c>
      <c r="B54" s="24" t="s">
        <v>3948</v>
      </c>
      <c r="C54" s="24" t="s">
        <v>3949</v>
      </c>
      <c r="D54" s="24" t="s">
        <v>3950</v>
      </c>
      <c r="E54" s="12" t="s">
        <v>3886</v>
      </c>
      <c r="F54" s="12" t="s">
        <v>3780</v>
      </c>
      <c r="G54" s="12" t="s">
        <v>3780</v>
      </c>
      <c r="H54" s="12" t="s">
        <v>3780</v>
      </c>
      <c r="I54" s="12" t="s">
        <v>3781</v>
      </c>
      <c r="J54" s="4"/>
      <c r="K54" s="4"/>
      <c r="L54" s="4"/>
    </row>
    <row r="55" spans="1:12" ht="62.4" x14ac:dyDescent="0.3">
      <c r="A55" s="24" t="s">
        <v>3951</v>
      </c>
      <c r="B55" s="24" t="s">
        <v>3952</v>
      </c>
      <c r="C55" s="24" t="s">
        <v>3953</v>
      </c>
      <c r="D55" s="24" t="s">
        <v>3954</v>
      </c>
      <c r="E55" s="12" t="s">
        <v>3886</v>
      </c>
      <c r="F55" s="12" t="s">
        <v>3780</v>
      </c>
      <c r="G55" s="12" t="s">
        <v>3780</v>
      </c>
      <c r="H55" s="12" t="s">
        <v>3780</v>
      </c>
      <c r="I55" s="12" t="s">
        <v>3781</v>
      </c>
      <c r="J55" s="4"/>
      <c r="K55" s="4"/>
      <c r="L55" s="4"/>
    </row>
    <row r="56" spans="1:12" x14ac:dyDescent="0.3">
      <c r="A56" s="24" t="s">
        <v>3955</v>
      </c>
      <c r="B56" s="24" t="s">
        <v>3956</v>
      </c>
      <c r="C56" s="24" t="s">
        <v>3957</v>
      </c>
      <c r="D56" s="24" t="s">
        <v>3958</v>
      </c>
      <c r="E56" s="12" t="s">
        <v>3886</v>
      </c>
      <c r="F56" s="12" t="s">
        <v>3780</v>
      </c>
      <c r="G56" s="12" t="s">
        <v>3780</v>
      </c>
      <c r="H56" s="12" t="s">
        <v>3780</v>
      </c>
      <c r="I56" s="12" t="s">
        <v>3781</v>
      </c>
      <c r="J56" s="4"/>
      <c r="K56" s="4"/>
      <c r="L56" s="4"/>
    </row>
    <row r="57" spans="1:12" x14ac:dyDescent="0.3">
      <c r="A57" s="24" t="s">
        <v>3959</v>
      </c>
      <c r="B57" s="24" t="s">
        <v>3948</v>
      </c>
      <c r="C57" s="24" t="s">
        <v>3960</v>
      </c>
      <c r="D57" s="24" t="s">
        <v>3950</v>
      </c>
      <c r="E57" s="12" t="s">
        <v>3886</v>
      </c>
      <c r="F57" s="12" t="s">
        <v>3780</v>
      </c>
      <c r="G57" s="12" t="s">
        <v>3780</v>
      </c>
      <c r="H57" s="12" t="s">
        <v>3780</v>
      </c>
      <c r="I57" s="12" t="s">
        <v>3781</v>
      </c>
      <c r="J57" s="4"/>
      <c r="K57" s="4"/>
      <c r="L57" s="4"/>
    </row>
    <row r="58" spans="1:12" ht="93.6" x14ac:dyDescent="0.3">
      <c r="A58" s="24" t="s">
        <v>3961</v>
      </c>
      <c r="B58" s="24" t="s">
        <v>3962</v>
      </c>
      <c r="C58" s="24" t="s">
        <v>3963</v>
      </c>
      <c r="D58" s="24" t="s">
        <v>3964</v>
      </c>
      <c r="E58" s="12" t="s">
        <v>3886</v>
      </c>
      <c r="F58" s="12" t="s">
        <v>3780</v>
      </c>
      <c r="G58" s="12" t="s">
        <v>3780</v>
      </c>
      <c r="H58" s="12" t="s">
        <v>3780</v>
      </c>
      <c r="I58" s="12" t="s">
        <v>3781</v>
      </c>
      <c r="J58" s="4"/>
      <c r="K58" s="4"/>
      <c r="L58" s="4"/>
    </row>
    <row r="59" spans="1:12" ht="140.4" x14ac:dyDescent="0.3">
      <c r="A59" s="24" t="s">
        <v>3965</v>
      </c>
      <c r="B59" s="24" t="s">
        <v>3966</v>
      </c>
      <c r="C59" s="24" t="s">
        <v>3967</v>
      </c>
      <c r="D59" s="24" t="s">
        <v>3968</v>
      </c>
      <c r="E59" s="12" t="s">
        <v>3886</v>
      </c>
      <c r="F59" s="12" t="s">
        <v>3780</v>
      </c>
      <c r="G59" s="12" t="s">
        <v>3780</v>
      </c>
      <c r="H59" s="12" t="s">
        <v>3780</v>
      </c>
      <c r="I59" s="12" t="s">
        <v>3781</v>
      </c>
      <c r="J59" s="4"/>
      <c r="K59" s="4"/>
      <c r="L59" s="4"/>
    </row>
    <row r="60" spans="1:12" x14ac:dyDescent="0.3">
      <c r="A60" s="24" t="s">
        <v>3969</v>
      </c>
      <c r="B60" s="24" t="s">
        <v>3970</v>
      </c>
      <c r="C60" s="24" t="s">
        <v>3971</v>
      </c>
      <c r="D60" s="24" t="s">
        <v>3972</v>
      </c>
      <c r="E60" s="12" t="s">
        <v>3886</v>
      </c>
      <c r="F60" s="12" t="s">
        <v>3780</v>
      </c>
      <c r="G60" s="12" t="s">
        <v>3780</v>
      </c>
      <c r="H60" s="12" t="s">
        <v>3780</v>
      </c>
      <c r="I60" s="12" t="s">
        <v>3781</v>
      </c>
      <c r="J60" s="4"/>
      <c r="K60" s="4"/>
      <c r="L60" s="4"/>
    </row>
    <row r="61" spans="1:12" ht="62.4" x14ac:dyDescent="0.3">
      <c r="A61" s="24" t="s">
        <v>3973</v>
      </c>
      <c r="B61" s="24" t="s">
        <v>3952</v>
      </c>
      <c r="C61" s="24" t="s">
        <v>3974</v>
      </c>
      <c r="D61" s="24" t="s">
        <v>3954</v>
      </c>
      <c r="E61" s="12" t="s">
        <v>3886</v>
      </c>
      <c r="F61" s="12" t="s">
        <v>3780</v>
      </c>
      <c r="G61" s="12" t="s">
        <v>3780</v>
      </c>
      <c r="H61" s="12" t="s">
        <v>3780</v>
      </c>
      <c r="I61" s="12" t="s">
        <v>3781</v>
      </c>
      <c r="J61" s="4"/>
      <c r="K61" s="4"/>
      <c r="L61" s="4"/>
    </row>
    <row r="62" spans="1:12" x14ac:dyDescent="0.3">
      <c r="A62" s="24" t="s">
        <v>3975</v>
      </c>
      <c r="B62" s="24" t="s">
        <v>3808</v>
      </c>
      <c r="C62" s="24" t="s">
        <v>3976</v>
      </c>
      <c r="D62" s="24" t="s">
        <v>3810</v>
      </c>
      <c r="E62" s="12" t="s">
        <v>3886</v>
      </c>
      <c r="F62" s="12" t="s">
        <v>3780</v>
      </c>
      <c r="G62" s="12" t="s">
        <v>3780</v>
      </c>
      <c r="H62" s="12" t="s">
        <v>3780</v>
      </c>
      <c r="I62" s="12" t="s">
        <v>3781</v>
      </c>
      <c r="J62" s="4"/>
      <c r="K62" s="4"/>
      <c r="L62" s="4"/>
    </row>
    <row r="63" spans="1:12" x14ac:dyDescent="0.3">
      <c r="A63" s="24" t="s">
        <v>3977</v>
      </c>
      <c r="B63" s="24" t="s">
        <v>3808</v>
      </c>
      <c r="C63" s="24" t="s">
        <v>3978</v>
      </c>
      <c r="D63" s="24" t="s">
        <v>3810</v>
      </c>
      <c r="E63" s="12" t="s">
        <v>3886</v>
      </c>
      <c r="F63" s="12" t="s">
        <v>3780</v>
      </c>
      <c r="G63" s="12" t="s">
        <v>3780</v>
      </c>
      <c r="H63" s="12" t="s">
        <v>3780</v>
      </c>
      <c r="I63" s="12" t="s">
        <v>3781</v>
      </c>
      <c r="J63" s="4"/>
      <c r="K63" s="4"/>
      <c r="L63" s="4"/>
    </row>
    <row r="64" spans="1:12" x14ac:dyDescent="0.3">
      <c r="A64" s="24" t="s">
        <v>3979</v>
      </c>
      <c r="B64" s="24" t="s">
        <v>3808</v>
      </c>
      <c r="C64" s="24" t="s">
        <v>3980</v>
      </c>
      <c r="D64" s="24" t="s">
        <v>3810</v>
      </c>
      <c r="E64" s="12" t="s">
        <v>3886</v>
      </c>
      <c r="F64" s="12" t="s">
        <v>3780</v>
      </c>
      <c r="G64" s="12" t="s">
        <v>3780</v>
      </c>
      <c r="H64" s="12" t="s">
        <v>3780</v>
      </c>
      <c r="I64" s="12" t="s">
        <v>3781</v>
      </c>
      <c r="J64" s="4"/>
      <c r="K64" s="4"/>
      <c r="L64" s="4"/>
    </row>
    <row r="65" spans="1:12" ht="358.8" x14ac:dyDescent="0.3">
      <c r="A65" s="24" t="s">
        <v>3981</v>
      </c>
      <c r="B65" s="24" t="s">
        <v>3982</v>
      </c>
      <c r="C65" s="24" t="s">
        <v>3983</v>
      </c>
      <c r="D65" s="24" t="s">
        <v>3984</v>
      </c>
      <c r="E65" s="12" t="s">
        <v>3886</v>
      </c>
      <c r="F65" s="12"/>
      <c r="G65" s="12" t="s">
        <v>3780</v>
      </c>
      <c r="H65" s="12" t="s">
        <v>3780</v>
      </c>
      <c r="I65" s="12" t="s">
        <v>3781</v>
      </c>
      <c r="J65" s="4"/>
      <c r="K65" s="4"/>
      <c r="L65" s="4"/>
    </row>
    <row r="66" spans="1:12" x14ac:dyDescent="0.3">
      <c r="A66" s="24" t="s">
        <v>3985</v>
      </c>
      <c r="B66" s="24" t="s">
        <v>3986</v>
      </c>
      <c r="C66" s="24" t="s">
        <v>3987</v>
      </c>
      <c r="D66" s="24" t="s">
        <v>3988</v>
      </c>
      <c r="E66" s="12" t="s">
        <v>3886</v>
      </c>
      <c r="F66" s="12"/>
      <c r="G66" s="12" t="s">
        <v>3780</v>
      </c>
      <c r="H66" s="12" t="s">
        <v>3780</v>
      </c>
      <c r="I66" s="12" t="s">
        <v>3781</v>
      </c>
      <c r="J66" s="4"/>
      <c r="K66" s="4"/>
      <c r="L66" s="4"/>
    </row>
    <row r="67" spans="1:12" ht="156" x14ac:dyDescent="0.3">
      <c r="A67" s="24" t="s">
        <v>3989</v>
      </c>
      <c r="B67" s="24" t="s">
        <v>3990</v>
      </c>
      <c r="C67" s="24" t="s">
        <v>3991</v>
      </c>
      <c r="D67" s="24" t="s">
        <v>3992</v>
      </c>
      <c r="E67" s="12" t="s">
        <v>3886</v>
      </c>
      <c r="F67" s="12"/>
      <c r="G67" s="12"/>
      <c r="H67" s="12" t="s">
        <v>3780</v>
      </c>
      <c r="I67" s="12" t="s">
        <v>3781</v>
      </c>
      <c r="J67" s="4"/>
      <c r="K67" s="4"/>
      <c r="L67" s="4"/>
    </row>
    <row r="68" spans="1:12" x14ac:dyDescent="0.3">
      <c r="A68" s="24" t="s">
        <v>3993</v>
      </c>
      <c r="B68" s="24" t="s">
        <v>3948</v>
      </c>
      <c r="C68" s="24" t="s">
        <v>3994</v>
      </c>
      <c r="D68" s="24" t="s">
        <v>3950</v>
      </c>
      <c r="E68" s="12" t="s">
        <v>3886</v>
      </c>
      <c r="F68" s="12"/>
      <c r="G68" s="12"/>
      <c r="H68" s="12" t="s">
        <v>3780</v>
      </c>
      <c r="I68" s="12" t="s">
        <v>3781</v>
      </c>
      <c r="J68" s="4"/>
      <c r="K68" s="4"/>
      <c r="L68" s="4"/>
    </row>
    <row r="69" spans="1:12" ht="62.4" x14ac:dyDescent="0.3">
      <c r="A69" s="24" t="s">
        <v>3995</v>
      </c>
      <c r="B69" s="24" t="s">
        <v>3818</v>
      </c>
      <c r="C69" s="24" t="s">
        <v>3996</v>
      </c>
      <c r="D69" s="24" t="s">
        <v>3820</v>
      </c>
      <c r="E69" s="12" t="s">
        <v>3886</v>
      </c>
      <c r="F69" s="12"/>
      <c r="G69" s="12" t="s">
        <v>3780</v>
      </c>
      <c r="H69" s="12"/>
      <c r="I69" s="12" t="s">
        <v>3781</v>
      </c>
      <c r="J69" s="4"/>
      <c r="K69" s="4"/>
      <c r="L69" s="4"/>
    </row>
    <row r="70" spans="1:12" ht="31.2" x14ac:dyDescent="0.3">
      <c r="A70" s="24" t="s">
        <v>3997</v>
      </c>
      <c r="B70" s="24" t="s">
        <v>3824</v>
      </c>
      <c r="C70" s="24" t="s">
        <v>3998</v>
      </c>
      <c r="D70" s="24" t="s">
        <v>3826</v>
      </c>
      <c r="E70" s="12" t="s">
        <v>3886</v>
      </c>
      <c r="F70" s="12" t="s">
        <v>3780</v>
      </c>
      <c r="G70" s="12" t="s">
        <v>3780</v>
      </c>
      <c r="H70" s="12" t="s">
        <v>3780</v>
      </c>
      <c r="I70" s="12" t="s">
        <v>3781</v>
      </c>
      <c r="J70" s="4"/>
      <c r="K70" s="4"/>
      <c r="L70" s="4"/>
    </row>
  </sheetData>
  <pageMargins left="0.7" right="0.7" top="0.75" bottom="0.75" header="0.3" footer="0.3"/>
  <headerFooter>
    <oddHeader>&amp;R&amp;"Calibri"&amp;12&amp;K000000 UNCLASSIFIED - NON CLASSIFIÉ&amp;1#_x000D_</oddHeader>
  </headerFooter>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FA53BB-F32E-2340-BE62-D79958CC1678}">
  <dimension ref="A1:K51"/>
  <sheetViews>
    <sheetView workbookViewId="0">
      <pane ySplit="2" topLeftCell="A3" activePane="bottomLeft" state="frozen"/>
      <selection pane="bottomLeft" activeCell="K31" sqref="K31"/>
    </sheetView>
  </sheetViews>
  <sheetFormatPr defaultColWidth="10.796875" defaultRowHeight="15.6" x14ac:dyDescent="0.3"/>
  <cols>
    <col min="1" max="1" width="27.296875" style="6" customWidth="1"/>
    <col min="2" max="2" width="14.5" style="6" bestFit="1" customWidth="1"/>
    <col min="3" max="3" width="14.69921875" style="6" bestFit="1" customWidth="1"/>
    <col min="4" max="4" width="9.296875" style="6" bestFit="1" customWidth="1"/>
    <col min="5" max="5" width="13.5" style="6" bestFit="1" customWidth="1"/>
    <col min="6" max="6" width="16.296875" style="6" bestFit="1" customWidth="1"/>
    <col min="7" max="7" width="9.69921875" style="6" bestFit="1" customWidth="1"/>
    <col min="8" max="8" width="14.796875" style="6" bestFit="1" customWidth="1"/>
    <col min="9" max="10" width="10.69921875" style="6" bestFit="1" customWidth="1"/>
    <col min="11" max="11" width="14" style="6" bestFit="1" customWidth="1"/>
    <col min="12" max="16384" width="10.796875" style="6"/>
  </cols>
  <sheetData>
    <row r="1" spans="1:11" ht="16.2" x14ac:dyDescent="0.35">
      <c r="A1" s="9" t="s">
        <v>4212</v>
      </c>
    </row>
    <row r="2" spans="1:11" ht="31.2" x14ac:dyDescent="0.3">
      <c r="A2" s="13" t="s">
        <v>4007</v>
      </c>
      <c r="B2" s="13" t="s">
        <v>4008</v>
      </c>
      <c r="C2" s="13" t="s">
        <v>4009</v>
      </c>
      <c r="D2" s="13" t="s">
        <v>4010</v>
      </c>
      <c r="E2" s="13" t="s">
        <v>4011</v>
      </c>
      <c r="F2" s="13" t="s">
        <v>4012</v>
      </c>
      <c r="G2" s="13" t="s">
        <v>4013</v>
      </c>
      <c r="H2" s="13" t="s">
        <v>4014</v>
      </c>
      <c r="I2" s="13" t="s">
        <v>4015</v>
      </c>
      <c r="J2" s="13" t="s">
        <v>4016</v>
      </c>
      <c r="K2" s="13" t="s">
        <v>4017</v>
      </c>
    </row>
    <row r="3" spans="1:11" x14ac:dyDescent="0.3">
      <c r="A3" s="13" t="s">
        <v>4018</v>
      </c>
      <c r="B3" s="13" t="s">
        <v>4019</v>
      </c>
      <c r="C3" s="13" t="s">
        <v>4020</v>
      </c>
      <c r="D3" s="13">
        <v>59</v>
      </c>
      <c r="E3" s="13">
        <v>0</v>
      </c>
      <c r="F3" s="13">
        <v>95.59</v>
      </c>
      <c r="G3" s="13" t="s">
        <v>4021</v>
      </c>
      <c r="H3" s="13">
        <v>690.67</v>
      </c>
      <c r="I3" s="13">
        <v>0.43085699999999999</v>
      </c>
      <c r="J3" s="13">
        <v>0.85897880000000004</v>
      </c>
      <c r="K3" s="13">
        <v>0.9909443</v>
      </c>
    </row>
    <row r="4" spans="1:11" x14ac:dyDescent="0.3">
      <c r="A4" s="13" t="s">
        <v>4022</v>
      </c>
      <c r="B4" s="13" t="s">
        <v>4023</v>
      </c>
      <c r="C4" s="13" t="s">
        <v>4024</v>
      </c>
      <c r="D4" s="13">
        <v>14</v>
      </c>
      <c r="E4" s="17">
        <v>5.7199999999999998E-28</v>
      </c>
      <c r="F4" s="13">
        <v>92.86</v>
      </c>
      <c r="G4" s="13" t="s">
        <v>4025</v>
      </c>
      <c r="H4" s="13">
        <v>77.59</v>
      </c>
      <c r="I4" s="13">
        <v>0.83443840000000002</v>
      </c>
      <c r="J4" s="13">
        <v>0.47081329999999999</v>
      </c>
      <c r="K4" s="13">
        <v>0.20664289999999999</v>
      </c>
    </row>
    <row r="5" spans="1:11" x14ac:dyDescent="0.3">
      <c r="A5" s="13" t="s">
        <v>4026</v>
      </c>
      <c r="B5" s="13" t="s">
        <v>4027</v>
      </c>
      <c r="C5" s="13" t="s">
        <v>4028</v>
      </c>
      <c r="D5" s="13">
        <v>221</v>
      </c>
      <c r="E5" s="17">
        <v>1.37E-172</v>
      </c>
      <c r="F5" s="13">
        <v>100</v>
      </c>
      <c r="G5" s="13" t="s">
        <v>4029</v>
      </c>
      <c r="H5" s="13">
        <v>315.39999999999998</v>
      </c>
      <c r="I5" s="13">
        <v>3.6682520000000003E-2</v>
      </c>
      <c r="J5" s="13">
        <v>9.8056409999999997E-2</v>
      </c>
      <c r="K5" s="13">
        <v>0.14574599999999999</v>
      </c>
    </row>
    <row r="6" spans="1:11" ht="31.2" x14ac:dyDescent="0.3">
      <c r="A6" s="13" t="s">
        <v>4030</v>
      </c>
      <c r="B6" s="13" t="s">
        <v>4031</v>
      </c>
      <c r="C6" s="13" t="s">
        <v>4032</v>
      </c>
      <c r="D6" s="13">
        <v>567</v>
      </c>
      <c r="E6" s="13">
        <v>0</v>
      </c>
      <c r="F6" s="13">
        <v>92.51</v>
      </c>
      <c r="G6" s="13" t="s">
        <v>4033</v>
      </c>
      <c r="H6" s="16">
        <v>1710.64</v>
      </c>
      <c r="I6" s="13">
        <v>0.32080560000000002</v>
      </c>
      <c r="J6" s="13">
        <v>0.77618960000000004</v>
      </c>
      <c r="K6" s="13">
        <v>0.90661480000000005</v>
      </c>
    </row>
    <row r="7" spans="1:11" x14ac:dyDescent="0.3">
      <c r="A7" s="13" t="s">
        <v>4034</v>
      </c>
      <c r="B7" s="13" t="s">
        <v>4035</v>
      </c>
      <c r="C7" s="13" t="s">
        <v>4036</v>
      </c>
      <c r="D7" s="13">
        <v>241</v>
      </c>
      <c r="E7" s="17">
        <v>2.75E-123</v>
      </c>
      <c r="F7" s="13">
        <v>100</v>
      </c>
      <c r="G7" s="13" t="s">
        <v>4037</v>
      </c>
      <c r="H7" s="13">
        <v>338.77</v>
      </c>
      <c r="I7" s="13">
        <v>0.43866159999999998</v>
      </c>
      <c r="J7" s="13">
        <v>0.85165639999999998</v>
      </c>
      <c r="K7" s="13">
        <v>0.83788370000000001</v>
      </c>
    </row>
    <row r="8" spans="1:11" x14ac:dyDescent="0.3">
      <c r="A8" s="13" t="s">
        <v>4038</v>
      </c>
      <c r="B8" s="13" t="s">
        <v>4039</v>
      </c>
      <c r="C8" s="13" t="s">
        <v>4040</v>
      </c>
      <c r="D8" s="13">
        <v>2</v>
      </c>
      <c r="E8" s="17">
        <v>1.7400000000000001E-22</v>
      </c>
      <c r="F8" s="13">
        <v>72.22</v>
      </c>
      <c r="G8" s="13" t="s">
        <v>4041</v>
      </c>
      <c r="H8" s="13">
        <v>103.71</v>
      </c>
      <c r="I8" s="13">
        <v>0.10070030000000001</v>
      </c>
      <c r="J8" s="13">
        <v>0.65232610000000002</v>
      </c>
      <c r="K8" s="13">
        <v>0.98204250000000004</v>
      </c>
    </row>
    <row r="9" spans="1:11" x14ac:dyDescent="0.3">
      <c r="A9" s="13" t="s">
        <v>4042</v>
      </c>
      <c r="B9" s="13" t="s">
        <v>4043</v>
      </c>
      <c r="C9" s="13" t="s">
        <v>4044</v>
      </c>
      <c r="D9" s="13">
        <v>154</v>
      </c>
      <c r="E9" s="17">
        <v>1.1799999999999999E-93</v>
      </c>
      <c r="F9" s="13">
        <v>100</v>
      </c>
      <c r="G9" s="13" t="s">
        <v>4045</v>
      </c>
      <c r="H9" s="13">
        <v>281.49</v>
      </c>
      <c r="I9" s="17">
        <v>5.6258E-7</v>
      </c>
      <c r="J9" s="13">
        <v>0.80118889999999998</v>
      </c>
      <c r="K9" s="13">
        <v>0.84317620000000004</v>
      </c>
    </row>
    <row r="10" spans="1:11" x14ac:dyDescent="0.3">
      <c r="A10" s="13" t="s">
        <v>4046</v>
      </c>
      <c r="B10" s="13" t="s">
        <v>4047</v>
      </c>
      <c r="C10" s="13" t="s">
        <v>4048</v>
      </c>
      <c r="D10" s="13">
        <v>49</v>
      </c>
      <c r="E10" s="17">
        <v>1.39E-74</v>
      </c>
      <c r="F10" s="13">
        <v>92.86</v>
      </c>
      <c r="G10" s="13" t="s">
        <v>4049</v>
      </c>
      <c r="H10" s="13">
        <v>112.87</v>
      </c>
      <c r="I10" s="13">
        <v>0.7050556</v>
      </c>
      <c r="J10" s="13">
        <v>0.10844040000000001</v>
      </c>
      <c r="K10" s="13">
        <v>0.77310679999999998</v>
      </c>
    </row>
    <row r="11" spans="1:11" x14ac:dyDescent="0.3">
      <c r="A11" s="13" t="s">
        <v>4050</v>
      </c>
      <c r="B11" s="13" t="s">
        <v>4051</v>
      </c>
      <c r="C11" s="13" t="s">
        <v>4052</v>
      </c>
      <c r="D11" s="13">
        <v>70</v>
      </c>
      <c r="E11" s="17">
        <v>9.2599999999999995E-128</v>
      </c>
      <c r="F11" s="13">
        <v>100</v>
      </c>
      <c r="G11" s="13" t="s">
        <v>4053</v>
      </c>
      <c r="H11" s="13">
        <v>193.51</v>
      </c>
      <c r="I11" s="17">
        <v>4.4793000000000001E-7</v>
      </c>
      <c r="J11" s="13">
        <v>0.37161440000000001</v>
      </c>
      <c r="K11" s="13">
        <v>0.70336909999999997</v>
      </c>
    </row>
    <row r="12" spans="1:11" x14ac:dyDescent="0.3">
      <c r="A12" s="13" t="s">
        <v>4054</v>
      </c>
      <c r="B12" s="13" t="s">
        <v>4055</v>
      </c>
      <c r="C12" s="13" t="s">
        <v>4056</v>
      </c>
      <c r="D12" s="13">
        <v>80</v>
      </c>
      <c r="E12" s="17">
        <v>2.38E-106</v>
      </c>
      <c r="F12" s="13">
        <v>100</v>
      </c>
      <c r="G12" s="13" t="s">
        <v>4057</v>
      </c>
      <c r="H12" s="13">
        <v>148.15</v>
      </c>
      <c r="I12" s="13">
        <v>1.3992E-4</v>
      </c>
      <c r="J12" s="13">
        <v>0.94427220000000001</v>
      </c>
      <c r="K12" s="13">
        <v>0.98458109999999999</v>
      </c>
    </row>
    <row r="13" spans="1:11" x14ac:dyDescent="0.3">
      <c r="A13" s="13" t="s">
        <v>4058</v>
      </c>
      <c r="B13" s="13" t="s">
        <v>4059</v>
      </c>
      <c r="C13" s="13" t="s">
        <v>4060</v>
      </c>
      <c r="D13" s="13">
        <v>39</v>
      </c>
      <c r="E13" s="17">
        <v>2.7600000000000001E-111</v>
      </c>
      <c r="F13" s="13">
        <v>65.06</v>
      </c>
      <c r="G13" s="13" t="s">
        <v>4061</v>
      </c>
      <c r="H13" s="13">
        <v>253.54</v>
      </c>
      <c r="I13" s="13">
        <v>4.9378800000000004E-3</v>
      </c>
      <c r="J13" s="13">
        <v>0.95394889999999999</v>
      </c>
      <c r="K13" s="13">
        <v>0.89472439999999998</v>
      </c>
    </row>
    <row r="14" spans="1:11" x14ac:dyDescent="0.3">
      <c r="A14" s="13" t="s">
        <v>4062</v>
      </c>
      <c r="B14" s="13" t="s">
        <v>4063</v>
      </c>
      <c r="C14" s="13" t="s">
        <v>4064</v>
      </c>
      <c r="D14" s="13">
        <v>1525</v>
      </c>
      <c r="E14" s="13">
        <v>0</v>
      </c>
      <c r="F14" s="13">
        <v>84.86</v>
      </c>
      <c r="G14" s="13" t="s">
        <v>4065</v>
      </c>
      <c r="H14" s="16">
        <v>1010.5</v>
      </c>
      <c r="I14" s="17">
        <v>6.9265000000000004E-23</v>
      </c>
      <c r="J14" s="13">
        <v>0.50055240000000001</v>
      </c>
      <c r="K14" s="13">
        <v>0.55337479999999994</v>
      </c>
    </row>
    <row r="15" spans="1:11" x14ac:dyDescent="0.3">
      <c r="A15" s="13" t="s">
        <v>4066</v>
      </c>
      <c r="B15" s="13" t="s">
        <v>4067</v>
      </c>
      <c r="C15" s="13" t="s">
        <v>4068</v>
      </c>
      <c r="D15" s="13">
        <v>43</v>
      </c>
      <c r="E15" s="17">
        <v>7.2600000000000003E-158</v>
      </c>
      <c r="F15" s="13">
        <v>73.12</v>
      </c>
      <c r="G15" s="13" t="s">
        <v>4069</v>
      </c>
      <c r="H15" s="13">
        <v>700</v>
      </c>
      <c r="I15" s="13">
        <v>0.28669509999999998</v>
      </c>
      <c r="J15" s="13">
        <v>0.73061529999999997</v>
      </c>
      <c r="K15" s="13">
        <v>0.90773859999999995</v>
      </c>
    </row>
    <row r="16" spans="1:11" x14ac:dyDescent="0.3">
      <c r="A16" s="13" t="s">
        <v>4070</v>
      </c>
      <c r="B16" s="13" t="s">
        <v>4071</v>
      </c>
      <c r="C16" s="13" t="s">
        <v>4072</v>
      </c>
      <c r="D16" s="13">
        <v>113</v>
      </c>
      <c r="E16" s="13">
        <v>0</v>
      </c>
      <c r="F16" s="13">
        <v>100</v>
      </c>
      <c r="G16" s="13" t="s">
        <v>3376</v>
      </c>
      <c r="H16" s="13">
        <v>423.54</v>
      </c>
      <c r="I16" s="13">
        <v>5.2497500000000002E-2</v>
      </c>
      <c r="J16" s="13">
        <v>0.44820070000000001</v>
      </c>
      <c r="K16" s="13">
        <v>0.96492009999999995</v>
      </c>
    </row>
    <row r="17" spans="1:11" x14ac:dyDescent="0.3">
      <c r="A17" s="13" t="s">
        <v>4073</v>
      </c>
      <c r="B17" s="13" t="s">
        <v>4074</v>
      </c>
      <c r="C17" s="13" t="s">
        <v>4075</v>
      </c>
      <c r="D17" s="13">
        <v>14737</v>
      </c>
      <c r="E17" s="13">
        <v>0</v>
      </c>
      <c r="F17" s="13">
        <v>100</v>
      </c>
      <c r="G17" s="13" t="s">
        <v>4076</v>
      </c>
      <c r="H17" s="16">
        <v>1077.8599999999999</v>
      </c>
      <c r="I17" s="17">
        <v>3.6020999999999999E-15</v>
      </c>
      <c r="J17" s="13">
        <v>0.3331886</v>
      </c>
      <c r="K17" s="13">
        <v>0.78426439999999997</v>
      </c>
    </row>
    <row r="18" spans="1:11" x14ac:dyDescent="0.3">
      <c r="A18" s="13" t="s">
        <v>4077</v>
      </c>
      <c r="B18" s="13" t="s">
        <v>4078</v>
      </c>
      <c r="C18" s="13" t="s">
        <v>4079</v>
      </c>
      <c r="D18" s="13">
        <v>8</v>
      </c>
      <c r="E18" s="17">
        <v>6.9999999999999997E-109</v>
      </c>
      <c r="F18" s="13">
        <v>82.86</v>
      </c>
      <c r="G18" s="13" t="s">
        <v>4080</v>
      </c>
      <c r="H18" s="13">
        <v>392.75</v>
      </c>
      <c r="I18" s="17">
        <v>3.2340999999999998E-8</v>
      </c>
      <c r="J18" s="13">
        <v>0.45428259999999998</v>
      </c>
      <c r="K18" s="13">
        <v>0.58781050000000001</v>
      </c>
    </row>
    <row r="19" spans="1:11" x14ac:dyDescent="0.3">
      <c r="A19" s="13" t="s">
        <v>4081</v>
      </c>
      <c r="B19" s="13" t="s">
        <v>4082</v>
      </c>
      <c r="C19" s="13" t="s">
        <v>4083</v>
      </c>
      <c r="D19" s="13">
        <v>198</v>
      </c>
      <c r="E19" s="13">
        <v>0</v>
      </c>
      <c r="F19" s="13">
        <v>99.05</v>
      </c>
      <c r="G19" s="13" t="s">
        <v>4084</v>
      </c>
      <c r="H19" s="13">
        <v>529.38</v>
      </c>
      <c r="I19" s="13">
        <v>0.14442079999999999</v>
      </c>
      <c r="J19" s="13">
        <v>0.96710260000000003</v>
      </c>
      <c r="K19" s="13">
        <v>0.94072049999999996</v>
      </c>
    </row>
    <row r="20" spans="1:11" x14ac:dyDescent="0.3">
      <c r="A20" s="13" t="s">
        <v>4085</v>
      </c>
      <c r="B20" s="13" t="s">
        <v>4086</v>
      </c>
      <c r="C20" s="13" t="s">
        <v>4087</v>
      </c>
      <c r="D20" s="13">
        <v>33</v>
      </c>
      <c r="E20" s="17">
        <v>8.1000000000000003E-158</v>
      </c>
      <c r="F20" s="13">
        <v>100</v>
      </c>
      <c r="G20" s="13" t="s">
        <v>4088</v>
      </c>
      <c r="H20" s="13">
        <v>249.91</v>
      </c>
      <c r="I20" s="13">
        <v>1.5223530000000001E-2</v>
      </c>
      <c r="J20" s="13">
        <v>0.99447059999999998</v>
      </c>
      <c r="K20" s="13">
        <v>0.91245690000000002</v>
      </c>
    </row>
    <row r="21" spans="1:11" x14ac:dyDescent="0.3">
      <c r="A21" s="13" t="s">
        <v>4089</v>
      </c>
      <c r="B21" s="13" t="s">
        <v>4090</v>
      </c>
      <c r="C21" s="13" t="s">
        <v>4091</v>
      </c>
      <c r="D21" s="13">
        <v>109</v>
      </c>
      <c r="E21" s="13">
        <v>0</v>
      </c>
      <c r="F21" s="13">
        <v>100</v>
      </c>
      <c r="G21" s="13" t="s">
        <v>4092</v>
      </c>
      <c r="H21" s="13">
        <v>374.97</v>
      </c>
      <c r="I21" s="13">
        <v>1.4716999999999999E-4</v>
      </c>
      <c r="J21" s="13">
        <v>0.70954879999999998</v>
      </c>
      <c r="K21" s="13">
        <v>0.91441950000000005</v>
      </c>
    </row>
    <row r="22" spans="1:11" x14ac:dyDescent="0.3">
      <c r="A22" s="13" t="s">
        <v>4093</v>
      </c>
      <c r="B22" s="13" t="s">
        <v>4094</v>
      </c>
      <c r="C22" s="13" t="s">
        <v>4095</v>
      </c>
      <c r="D22" s="13">
        <v>18</v>
      </c>
      <c r="E22" s="17">
        <v>6.1399999999999994E-42</v>
      </c>
      <c r="F22" s="13">
        <v>98.21</v>
      </c>
      <c r="G22" s="13" t="s">
        <v>4096</v>
      </c>
      <c r="H22" s="13">
        <v>170.6</v>
      </c>
      <c r="I22" s="17">
        <v>2.7037000000000001E-9</v>
      </c>
      <c r="J22" s="13">
        <v>0.97178200000000003</v>
      </c>
      <c r="K22" s="13">
        <v>0.98781600000000003</v>
      </c>
    </row>
    <row r="23" spans="1:11" x14ac:dyDescent="0.3">
      <c r="A23" s="13" t="s">
        <v>4097</v>
      </c>
      <c r="B23" s="13" t="s">
        <v>4098</v>
      </c>
      <c r="C23" s="13" t="s">
        <v>4099</v>
      </c>
      <c r="D23" s="13">
        <v>368</v>
      </c>
      <c r="E23" s="13">
        <v>0</v>
      </c>
      <c r="F23" s="13">
        <v>100</v>
      </c>
      <c r="G23" s="13" t="s">
        <v>4100</v>
      </c>
      <c r="H23" s="13">
        <v>569.25</v>
      </c>
      <c r="I23" s="13">
        <v>0.26142599999999999</v>
      </c>
      <c r="J23" s="13">
        <v>0.76501399999999997</v>
      </c>
      <c r="K23" s="13">
        <v>0.98204250000000004</v>
      </c>
    </row>
    <row r="24" spans="1:11" x14ac:dyDescent="0.3">
      <c r="A24" s="13" t="s">
        <v>4101</v>
      </c>
      <c r="B24" s="13" t="s">
        <v>4102</v>
      </c>
      <c r="C24" s="13" t="s">
        <v>4103</v>
      </c>
      <c r="D24" s="13">
        <v>68</v>
      </c>
      <c r="E24" s="13">
        <v>0</v>
      </c>
      <c r="F24" s="13">
        <v>96.43</v>
      </c>
      <c r="G24" s="13" t="s">
        <v>4104</v>
      </c>
      <c r="H24" s="13">
        <v>361.22</v>
      </c>
      <c r="I24" s="17">
        <v>1.8953E-14</v>
      </c>
      <c r="J24" s="13">
        <v>0.41695169999999998</v>
      </c>
      <c r="K24" s="13">
        <v>0.63450090000000003</v>
      </c>
    </row>
    <row r="25" spans="1:11" x14ac:dyDescent="0.3">
      <c r="A25" s="13" t="s">
        <v>4105</v>
      </c>
      <c r="B25" s="13" t="s">
        <v>4106</v>
      </c>
      <c r="C25" s="13" t="s">
        <v>4107</v>
      </c>
      <c r="D25" s="13">
        <v>2287</v>
      </c>
      <c r="E25" s="13">
        <v>0</v>
      </c>
      <c r="F25" s="13">
        <v>92.31</v>
      </c>
      <c r="G25" s="13" t="s">
        <v>4108</v>
      </c>
      <c r="H25" s="16">
        <v>1531.94</v>
      </c>
      <c r="I25" s="13">
        <v>0.35734060000000001</v>
      </c>
      <c r="J25" s="13">
        <v>0.86043159999999996</v>
      </c>
      <c r="K25" s="13">
        <v>0.94725009999999998</v>
      </c>
    </row>
    <row r="26" spans="1:11" x14ac:dyDescent="0.3">
      <c r="A26" s="13" t="s">
        <v>4109</v>
      </c>
      <c r="B26" s="13" t="s">
        <v>4110</v>
      </c>
      <c r="C26" s="13" t="s">
        <v>4111</v>
      </c>
      <c r="D26" s="13">
        <v>181</v>
      </c>
      <c r="E26" s="13">
        <v>0</v>
      </c>
      <c r="F26" s="13">
        <v>100</v>
      </c>
      <c r="G26" s="13" t="s">
        <v>4112</v>
      </c>
      <c r="H26" s="13">
        <v>672.8</v>
      </c>
      <c r="I26" s="13">
        <v>1.381283E-2</v>
      </c>
      <c r="J26" s="13">
        <v>0.50752810000000004</v>
      </c>
      <c r="K26" s="13">
        <v>0.6065007</v>
      </c>
    </row>
    <row r="27" spans="1:11" x14ac:dyDescent="0.3">
      <c r="A27" s="13" t="s">
        <v>4113</v>
      </c>
      <c r="B27" s="13" t="s">
        <v>4114</v>
      </c>
      <c r="C27" s="13" t="s">
        <v>4115</v>
      </c>
      <c r="D27" s="13">
        <v>1281</v>
      </c>
      <c r="E27" s="13">
        <v>0</v>
      </c>
      <c r="F27" s="13">
        <v>95.71</v>
      </c>
      <c r="G27" s="13" t="s">
        <v>4116</v>
      </c>
      <c r="H27" s="13">
        <v>601.32000000000005</v>
      </c>
      <c r="I27" s="13">
        <v>0.84519540000000004</v>
      </c>
      <c r="J27" s="13">
        <v>0.97773209999999999</v>
      </c>
      <c r="K27" s="13">
        <v>0.94352279999999999</v>
      </c>
    </row>
    <row r="28" spans="1:11" x14ac:dyDescent="0.3">
      <c r="A28" s="13" t="s">
        <v>4117</v>
      </c>
      <c r="B28" s="13" t="s">
        <v>4118</v>
      </c>
      <c r="C28" s="13" t="s">
        <v>4119</v>
      </c>
      <c r="D28" s="13">
        <v>469</v>
      </c>
      <c r="E28" s="13">
        <v>0</v>
      </c>
      <c r="F28" s="13">
        <v>100</v>
      </c>
      <c r="G28" s="13" t="s">
        <v>4120</v>
      </c>
      <c r="H28" s="13">
        <v>637.05999999999995</v>
      </c>
      <c r="I28" s="13">
        <v>0.31500650000000002</v>
      </c>
      <c r="J28" s="13">
        <v>0.91094839999999999</v>
      </c>
      <c r="K28" s="13">
        <v>0.40466990000000003</v>
      </c>
    </row>
    <row r="29" spans="1:11" x14ac:dyDescent="0.3">
      <c r="A29" s="13" t="s">
        <v>4121</v>
      </c>
      <c r="B29" s="13" t="s">
        <v>4122</v>
      </c>
      <c r="C29" s="13" t="s">
        <v>4123</v>
      </c>
      <c r="D29" s="13">
        <v>22</v>
      </c>
      <c r="E29" s="17">
        <v>3.4500000000000003E-27</v>
      </c>
      <c r="F29" s="13">
        <v>61.54</v>
      </c>
      <c r="G29" s="13" t="s">
        <v>4124</v>
      </c>
      <c r="H29" s="13">
        <v>121.39</v>
      </c>
      <c r="I29" s="13">
        <v>2.0019999999999999E-4</v>
      </c>
      <c r="J29" s="13">
        <v>0.43319200000000002</v>
      </c>
      <c r="K29" s="13">
        <v>0.97990690000000003</v>
      </c>
    </row>
    <row r="30" spans="1:11" x14ac:dyDescent="0.3">
      <c r="A30" s="13" t="s">
        <v>4125</v>
      </c>
      <c r="B30" s="13" t="s">
        <v>4126</v>
      </c>
      <c r="C30" s="13" t="s">
        <v>4127</v>
      </c>
      <c r="D30" s="13">
        <v>4</v>
      </c>
      <c r="E30" s="17">
        <v>9.4699999999999996E-35</v>
      </c>
      <c r="F30" s="13">
        <v>93.44</v>
      </c>
      <c r="G30" s="13" t="s">
        <v>4128</v>
      </c>
      <c r="H30" s="13">
        <v>144.94</v>
      </c>
      <c r="I30" s="13">
        <v>1.4966E-4</v>
      </c>
      <c r="J30" s="13">
        <v>0.59856120000000002</v>
      </c>
      <c r="K30" s="13">
        <v>0.9017096</v>
      </c>
    </row>
    <row r="31" spans="1:11" x14ac:dyDescent="0.3">
      <c r="A31" s="13" t="s">
        <v>4129</v>
      </c>
      <c r="B31" s="13" t="s">
        <v>4130</v>
      </c>
      <c r="C31" s="13" t="s">
        <v>4131</v>
      </c>
      <c r="D31" s="13">
        <v>6197</v>
      </c>
      <c r="E31" s="13">
        <v>0</v>
      </c>
      <c r="F31" s="13">
        <v>100</v>
      </c>
      <c r="G31" s="13" t="s">
        <v>4132</v>
      </c>
      <c r="H31" s="13">
        <v>371.76</v>
      </c>
      <c r="I31" s="17">
        <v>7.8273000000000004E-6</v>
      </c>
      <c r="J31" s="13">
        <v>0.44745810000000003</v>
      </c>
      <c r="K31" s="13">
        <v>0.9909443</v>
      </c>
    </row>
    <row r="32" spans="1:11" x14ac:dyDescent="0.3">
      <c r="A32" s="13" t="s">
        <v>4133</v>
      </c>
      <c r="B32" s="13" t="s">
        <v>4134</v>
      </c>
      <c r="C32" s="13" t="s">
        <v>4135</v>
      </c>
      <c r="D32" s="13">
        <v>64</v>
      </c>
      <c r="E32" s="17">
        <v>2.5200000000000001E-70</v>
      </c>
      <c r="F32" s="13">
        <v>95.88</v>
      </c>
      <c r="G32" s="13" t="s">
        <v>4136</v>
      </c>
      <c r="H32" s="13">
        <v>240.71</v>
      </c>
      <c r="I32" s="13">
        <v>0.75874529999999996</v>
      </c>
      <c r="J32" s="13">
        <v>0.86953429999999998</v>
      </c>
      <c r="K32" s="13">
        <v>0.87030059999999998</v>
      </c>
    </row>
    <row r="33" spans="1:11" x14ac:dyDescent="0.3">
      <c r="A33" s="13" t="s">
        <v>4137</v>
      </c>
      <c r="B33" s="13" t="s">
        <v>4138</v>
      </c>
      <c r="C33" s="13" t="s">
        <v>4139</v>
      </c>
      <c r="D33" s="13">
        <v>26</v>
      </c>
      <c r="E33" s="17">
        <v>7.1900000000000003E-144</v>
      </c>
      <c r="F33" s="13">
        <v>96.91</v>
      </c>
      <c r="G33" s="13" t="s">
        <v>4140</v>
      </c>
      <c r="H33" s="13">
        <v>292.02999999999997</v>
      </c>
      <c r="I33" s="17">
        <v>5.9777000000000004E-6</v>
      </c>
      <c r="J33" s="13">
        <v>0.45868110000000001</v>
      </c>
      <c r="K33" s="13">
        <v>0.92535299999999998</v>
      </c>
    </row>
    <row r="34" spans="1:11" x14ac:dyDescent="0.3">
      <c r="A34" s="13" t="s">
        <v>4141</v>
      </c>
      <c r="B34" s="13" t="s">
        <v>4142</v>
      </c>
      <c r="C34" s="13" t="s">
        <v>4143</v>
      </c>
      <c r="D34" s="13">
        <v>10</v>
      </c>
      <c r="E34" s="17">
        <v>2.4899999999999999E-31</v>
      </c>
      <c r="F34" s="13">
        <v>50</v>
      </c>
      <c r="G34" s="13" t="s">
        <v>4144</v>
      </c>
      <c r="H34" s="13">
        <v>82.63</v>
      </c>
      <c r="I34" s="13">
        <v>2.5981000000000002E-4</v>
      </c>
      <c r="J34" s="13">
        <v>0.63017610000000002</v>
      </c>
      <c r="K34" s="13">
        <v>0.9417179</v>
      </c>
    </row>
    <row r="35" spans="1:11" x14ac:dyDescent="0.3">
      <c r="A35" s="13" t="s">
        <v>4145</v>
      </c>
      <c r="B35" s="13" t="s">
        <v>4146</v>
      </c>
      <c r="C35" s="13" t="s">
        <v>4147</v>
      </c>
      <c r="D35" s="13">
        <v>113</v>
      </c>
      <c r="E35" s="17">
        <v>3.97E-158</v>
      </c>
      <c r="F35" s="13">
        <v>92.86</v>
      </c>
      <c r="G35" s="13" t="s">
        <v>765</v>
      </c>
      <c r="H35" s="13">
        <v>556.87</v>
      </c>
      <c r="I35" s="13">
        <v>1.3050900000000001E-3</v>
      </c>
      <c r="J35" s="13">
        <v>0.3825326</v>
      </c>
      <c r="K35" s="13">
        <v>3.9313600000000001E-3</v>
      </c>
    </row>
    <row r="36" spans="1:11" x14ac:dyDescent="0.3">
      <c r="A36" s="13" t="s">
        <v>4148</v>
      </c>
      <c r="B36" s="13" t="s">
        <v>4149</v>
      </c>
      <c r="C36" s="13" t="s">
        <v>4150</v>
      </c>
      <c r="D36" s="13">
        <v>18</v>
      </c>
      <c r="E36" s="17">
        <v>2.8700000000000002E-47</v>
      </c>
      <c r="F36" s="13">
        <v>100</v>
      </c>
      <c r="G36" s="13" t="s">
        <v>4151</v>
      </c>
      <c r="H36" s="13">
        <v>186.18</v>
      </c>
      <c r="I36" s="13">
        <v>0.29479250000000001</v>
      </c>
      <c r="J36" s="13">
        <v>0.23206170000000001</v>
      </c>
      <c r="K36" s="13">
        <v>0.68295839999999997</v>
      </c>
    </row>
    <row r="37" spans="1:11" x14ac:dyDescent="0.3">
      <c r="A37" s="13" t="s">
        <v>4152</v>
      </c>
      <c r="B37" s="13" t="s">
        <v>4153</v>
      </c>
      <c r="C37" s="13" t="s">
        <v>4154</v>
      </c>
      <c r="D37" s="13">
        <v>24</v>
      </c>
      <c r="E37" s="17">
        <v>1.9200000000000002E-65</v>
      </c>
      <c r="F37" s="13">
        <v>93.1</v>
      </c>
      <c r="G37" s="13" t="s">
        <v>4155</v>
      </c>
      <c r="H37" s="13">
        <v>161.65</v>
      </c>
      <c r="I37" s="13">
        <v>0.84767411000000004</v>
      </c>
      <c r="J37" s="13">
        <v>0.79661983999999997</v>
      </c>
      <c r="K37" s="13">
        <v>0.86257552999999998</v>
      </c>
    </row>
    <row r="38" spans="1:11" x14ac:dyDescent="0.3">
      <c r="A38" s="13" t="s">
        <v>4156</v>
      </c>
      <c r="B38" s="13" t="s">
        <v>4157</v>
      </c>
      <c r="C38" s="13" t="s">
        <v>4158</v>
      </c>
      <c r="D38" s="13">
        <v>6021</v>
      </c>
      <c r="E38" s="13">
        <v>0</v>
      </c>
      <c r="F38" s="13">
        <v>100</v>
      </c>
      <c r="G38" s="13" t="s">
        <v>4159</v>
      </c>
      <c r="H38" s="13">
        <v>578.41</v>
      </c>
      <c r="I38" s="13">
        <v>1.0260499999999999E-3</v>
      </c>
      <c r="J38" s="13">
        <v>0.2599127</v>
      </c>
      <c r="K38" s="13">
        <v>0.98664839999999998</v>
      </c>
    </row>
    <row r="39" spans="1:11" x14ac:dyDescent="0.3">
      <c r="A39" s="13" t="s">
        <v>4160</v>
      </c>
      <c r="B39" s="13" t="s">
        <v>4161</v>
      </c>
      <c r="C39" s="13" t="s">
        <v>4162</v>
      </c>
      <c r="D39" s="13">
        <v>20</v>
      </c>
      <c r="E39" s="17">
        <v>7.1400000000000004E-143</v>
      </c>
      <c r="F39" s="13">
        <v>82.67</v>
      </c>
      <c r="G39" s="13" t="s">
        <v>4163</v>
      </c>
      <c r="H39" s="13">
        <v>329.6</v>
      </c>
      <c r="I39" s="17">
        <v>2.3064000000000001E-7</v>
      </c>
      <c r="J39" s="13">
        <v>0.93129861999999997</v>
      </c>
      <c r="K39" s="13">
        <v>0.85655026999999995</v>
      </c>
    </row>
    <row r="40" spans="1:11" x14ac:dyDescent="0.3">
      <c r="A40" s="13" t="s">
        <v>4164</v>
      </c>
      <c r="B40" s="13" t="s">
        <v>4165</v>
      </c>
      <c r="C40" s="13" t="s">
        <v>4166</v>
      </c>
      <c r="D40" s="13">
        <v>161</v>
      </c>
      <c r="E40" s="13">
        <v>0</v>
      </c>
      <c r="F40" s="13">
        <v>95.32</v>
      </c>
      <c r="G40" s="13" t="s">
        <v>4167</v>
      </c>
      <c r="H40" s="16">
        <v>1224.03</v>
      </c>
      <c r="I40" s="17">
        <v>1.6621999999999999E-19</v>
      </c>
      <c r="J40" s="13">
        <v>9.5640890000000006E-2</v>
      </c>
      <c r="K40" s="13">
        <v>8.6983690000000002E-2</v>
      </c>
    </row>
    <row r="41" spans="1:11" x14ac:dyDescent="0.3">
      <c r="A41" s="13" t="s">
        <v>4168</v>
      </c>
      <c r="B41" s="13" t="s">
        <v>4169</v>
      </c>
      <c r="C41" s="13" t="s">
        <v>4170</v>
      </c>
      <c r="D41" s="13">
        <v>198</v>
      </c>
      <c r="E41" s="13">
        <v>0</v>
      </c>
      <c r="F41" s="13">
        <v>98.07</v>
      </c>
      <c r="G41" s="13" t="s">
        <v>4171</v>
      </c>
      <c r="H41" s="16">
        <v>1296.8800000000001</v>
      </c>
      <c r="I41" s="17">
        <v>1.8350999999999999E-10</v>
      </c>
      <c r="J41" s="13">
        <v>0.79520449999999998</v>
      </c>
      <c r="K41" s="13">
        <v>0.90193599999999996</v>
      </c>
    </row>
    <row r="42" spans="1:11" x14ac:dyDescent="0.3">
      <c r="A42" s="13" t="s">
        <v>4172</v>
      </c>
      <c r="B42" s="13" t="s">
        <v>4173</v>
      </c>
      <c r="C42" s="13" t="s">
        <v>4174</v>
      </c>
      <c r="D42" s="13">
        <v>466</v>
      </c>
      <c r="E42" s="17">
        <v>1.5800000000000001E-157</v>
      </c>
      <c r="F42" s="13">
        <v>100</v>
      </c>
      <c r="G42" s="13" t="s">
        <v>4175</v>
      </c>
      <c r="H42" s="13">
        <v>277.37</v>
      </c>
      <c r="I42" s="13">
        <v>0.40845988999999999</v>
      </c>
      <c r="J42" s="13">
        <v>0.54559815</v>
      </c>
      <c r="K42" s="13">
        <v>0.96295167999999998</v>
      </c>
    </row>
    <row r="43" spans="1:11" x14ac:dyDescent="0.3">
      <c r="A43" s="13" t="s">
        <v>4176</v>
      </c>
      <c r="B43" s="13" t="s">
        <v>4177</v>
      </c>
      <c r="C43" s="13" t="s">
        <v>4178</v>
      </c>
      <c r="D43" s="13">
        <v>120</v>
      </c>
      <c r="E43" s="13">
        <v>0</v>
      </c>
      <c r="F43" s="13">
        <v>93.13</v>
      </c>
      <c r="G43" s="13" t="s">
        <v>4179</v>
      </c>
      <c r="H43" s="13">
        <v>707.17</v>
      </c>
      <c r="I43" s="13">
        <v>0.2357737</v>
      </c>
      <c r="J43" s="13">
        <v>0.97641579999999994</v>
      </c>
      <c r="K43" s="13">
        <v>0.83542970000000005</v>
      </c>
    </row>
    <row r="44" spans="1:11" x14ac:dyDescent="0.3">
      <c r="A44" s="13" t="s">
        <v>4180</v>
      </c>
      <c r="B44" s="13" t="s">
        <v>4181</v>
      </c>
      <c r="C44" s="13" t="s">
        <v>4182</v>
      </c>
      <c r="D44" s="13">
        <v>83</v>
      </c>
      <c r="E44" s="13">
        <v>0</v>
      </c>
      <c r="F44" s="13">
        <v>98.72</v>
      </c>
      <c r="G44" s="13" t="s">
        <v>4183</v>
      </c>
      <c r="H44" s="13">
        <v>437.28</v>
      </c>
      <c r="I44" s="17">
        <v>5.4585E-5</v>
      </c>
      <c r="J44" s="13">
        <v>0.94201509999999999</v>
      </c>
      <c r="K44" s="13">
        <v>0.89472439999999998</v>
      </c>
    </row>
    <row r="45" spans="1:11" x14ac:dyDescent="0.3">
      <c r="A45" s="13" t="s">
        <v>4184</v>
      </c>
      <c r="B45" s="13" t="s">
        <v>4185</v>
      </c>
      <c r="C45" s="13" t="s">
        <v>4186</v>
      </c>
      <c r="D45" s="13">
        <v>6</v>
      </c>
      <c r="E45" s="17">
        <v>1.0699999999999999E-45</v>
      </c>
      <c r="F45" s="13">
        <v>86.59</v>
      </c>
      <c r="G45" s="13" t="s">
        <v>4187</v>
      </c>
      <c r="H45" s="13">
        <v>181.75</v>
      </c>
      <c r="I45" s="13">
        <v>1.0386599999999999E-2</v>
      </c>
      <c r="J45" s="13">
        <v>0.74105469999999996</v>
      </c>
      <c r="K45" s="13">
        <v>0.78789379999999998</v>
      </c>
    </row>
    <row r="46" spans="1:11" x14ac:dyDescent="0.3">
      <c r="A46" s="13" t="s">
        <v>4188</v>
      </c>
      <c r="B46" s="13" t="s">
        <v>4189</v>
      </c>
      <c r="C46" s="13" t="s">
        <v>4190</v>
      </c>
      <c r="D46" s="13">
        <v>607</v>
      </c>
      <c r="E46" s="13">
        <v>0</v>
      </c>
      <c r="F46" s="13">
        <v>89.71</v>
      </c>
      <c r="G46" s="13" t="s">
        <v>4191</v>
      </c>
      <c r="H46" s="13">
        <v>383.29</v>
      </c>
      <c r="I46" s="13">
        <v>0.46576479999999998</v>
      </c>
      <c r="J46" s="13">
        <v>0.28259849999999997</v>
      </c>
      <c r="K46" s="13">
        <v>0.99261330000000003</v>
      </c>
    </row>
    <row r="47" spans="1:11" x14ac:dyDescent="0.3">
      <c r="A47" s="13" t="s">
        <v>4192</v>
      </c>
      <c r="B47" s="13" t="s">
        <v>4193</v>
      </c>
      <c r="C47" s="13" t="s">
        <v>4194</v>
      </c>
      <c r="D47" s="13">
        <v>128</v>
      </c>
      <c r="E47" s="13">
        <v>0</v>
      </c>
      <c r="F47" s="13">
        <v>100</v>
      </c>
      <c r="G47" s="13" t="s">
        <v>4195</v>
      </c>
      <c r="H47" s="13">
        <v>519.29999999999995</v>
      </c>
      <c r="I47" s="17">
        <v>8.2397999999999994E-8</v>
      </c>
      <c r="J47" s="13">
        <v>0.86189349999999998</v>
      </c>
      <c r="K47" s="13">
        <v>0.61264845000000001</v>
      </c>
    </row>
    <row r="48" spans="1:11" x14ac:dyDescent="0.3">
      <c r="A48" s="13" t="s">
        <v>4196</v>
      </c>
      <c r="B48" s="13" t="s">
        <v>4197</v>
      </c>
      <c r="C48" s="13" t="s">
        <v>4198</v>
      </c>
      <c r="D48" s="13">
        <v>2393</v>
      </c>
      <c r="E48" s="17">
        <v>1.3E-175</v>
      </c>
      <c r="F48" s="13">
        <v>98.97</v>
      </c>
      <c r="G48" s="13" t="s">
        <v>4199</v>
      </c>
      <c r="H48" s="13">
        <v>501.68</v>
      </c>
      <c r="I48" s="13">
        <v>0.14596827000000001</v>
      </c>
      <c r="J48" s="13">
        <v>0.75479620000000003</v>
      </c>
      <c r="K48" s="13">
        <v>0.83103821</v>
      </c>
    </row>
    <row r="49" spans="1:11" x14ac:dyDescent="0.3">
      <c r="A49" s="13" t="s">
        <v>4200</v>
      </c>
      <c r="B49" s="13" t="s">
        <v>4201</v>
      </c>
      <c r="C49" s="13" t="s">
        <v>4202</v>
      </c>
      <c r="D49" s="13">
        <v>189</v>
      </c>
      <c r="E49" s="13">
        <v>0</v>
      </c>
      <c r="F49" s="13">
        <v>100</v>
      </c>
      <c r="G49" s="13" t="s">
        <v>4203</v>
      </c>
      <c r="H49" s="13">
        <v>846</v>
      </c>
      <c r="I49" s="13">
        <v>0.16450015000000001</v>
      </c>
      <c r="J49" s="13">
        <v>0.76225310999999996</v>
      </c>
      <c r="K49" s="13">
        <v>0.67484102000000001</v>
      </c>
    </row>
    <row r="50" spans="1:11" x14ac:dyDescent="0.3">
      <c r="A50" s="13" t="s">
        <v>4204</v>
      </c>
      <c r="B50" s="13" t="s">
        <v>4205</v>
      </c>
      <c r="C50" s="13" t="s">
        <v>4206</v>
      </c>
      <c r="D50" s="13">
        <v>75</v>
      </c>
      <c r="E50" s="17">
        <v>5.6300000000000003E-86</v>
      </c>
      <c r="F50" s="13">
        <v>69.150000000000006</v>
      </c>
      <c r="G50" s="13" t="s">
        <v>4207</v>
      </c>
      <c r="H50" s="13">
        <v>164.19</v>
      </c>
      <c r="I50" s="13">
        <v>0.42504684999999998</v>
      </c>
      <c r="J50" s="13">
        <v>0.67574780000000001</v>
      </c>
      <c r="K50" s="13">
        <v>0.73133413000000003</v>
      </c>
    </row>
    <row r="51" spans="1:11" x14ac:dyDescent="0.3">
      <c r="A51" s="13" t="s">
        <v>4208</v>
      </c>
      <c r="B51" s="13" t="s">
        <v>4209</v>
      </c>
      <c r="C51" s="13" t="s">
        <v>4210</v>
      </c>
      <c r="D51" s="13">
        <v>25</v>
      </c>
      <c r="E51" s="17">
        <v>3.1599999999999998E-95</v>
      </c>
      <c r="F51" s="13">
        <v>91.67</v>
      </c>
      <c r="G51" s="13" t="s">
        <v>4211</v>
      </c>
      <c r="H51" s="13">
        <v>333.27</v>
      </c>
      <c r="I51" s="13">
        <v>9.1257000000000003E-4</v>
      </c>
      <c r="J51" s="13">
        <v>0.67521279999999995</v>
      </c>
      <c r="K51" s="13">
        <v>0.82523299999999999</v>
      </c>
    </row>
  </sheetData>
  <pageMargins left="0.7" right="0.7" top="0.75" bottom="0.75" header="0.3" footer="0.3"/>
  <headerFooter>
    <oddHeader>&amp;R&amp;"Calibri"&amp;12&amp;K000000 UNCLASSIFIED - NON CLASSIFIÉ&amp;1#_x000D_</oddHeader>
  </headerFooter>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43AD18-9497-4F4E-82C6-A905A75D8ED0}">
  <dimension ref="A1:J45"/>
  <sheetViews>
    <sheetView workbookViewId="0">
      <pane ySplit="2" topLeftCell="A3" activePane="bottomLeft" state="frozen"/>
      <selection pane="bottomLeft" activeCell="J26" sqref="J26"/>
    </sheetView>
  </sheetViews>
  <sheetFormatPr defaultColWidth="10.796875" defaultRowHeight="15.6" x14ac:dyDescent="0.3"/>
  <cols>
    <col min="1" max="1" width="27.69921875" style="6" customWidth="1"/>
    <col min="2" max="2" width="15.296875" style="6" bestFit="1" customWidth="1"/>
    <col min="3" max="3" width="9.296875" style="6" bestFit="1" customWidth="1"/>
    <col min="4" max="4" width="13.5" style="6" bestFit="1" customWidth="1"/>
    <col min="5" max="5" width="9.69921875" style="6" bestFit="1" customWidth="1"/>
    <col min="6" max="6" width="16.296875" style="6" bestFit="1" customWidth="1"/>
    <col min="7" max="7" width="14.796875" style="6" bestFit="1" customWidth="1"/>
    <col min="8" max="9" width="11.69921875" style="6" bestFit="1" customWidth="1"/>
    <col min="10" max="10" width="14" style="6" bestFit="1" customWidth="1"/>
    <col min="11" max="16384" width="10.796875" style="6"/>
  </cols>
  <sheetData>
    <row r="1" spans="1:10" ht="16.2" x14ac:dyDescent="0.35">
      <c r="A1" s="9" t="s">
        <v>4341</v>
      </c>
    </row>
    <row r="2" spans="1:10" ht="31.2" x14ac:dyDescent="0.3">
      <c r="A2" s="13" t="s">
        <v>4007</v>
      </c>
      <c r="B2" s="13" t="s">
        <v>4009</v>
      </c>
      <c r="C2" s="13" t="s">
        <v>4010</v>
      </c>
      <c r="D2" s="13" t="s">
        <v>4011</v>
      </c>
      <c r="E2" s="13" t="s">
        <v>4013</v>
      </c>
      <c r="F2" s="13" t="s">
        <v>4012</v>
      </c>
      <c r="G2" s="13" t="s">
        <v>4014</v>
      </c>
      <c r="H2" s="13" t="s">
        <v>4015</v>
      </c>
      <c r="I2" s="13" t="s">
        <v>4016</v>
      </c>
      <c r="J2" s="13" t="s">
        <v>4017</v>
      </c>
    </row>
    <row r="3" spans="1:10" x14ac:dyDescent="0.3">
      <c r="A3" s="13" t="s">
        <v>4213</v>
      </c>
      <c r="B3" s="13" t="s">
        <v>4214</v>
      </c>
      <c r="C3" s="13">
        <v>5</v>
      </c>
      <c r="D3" s="13">
        <v>0</v>
      </c>
      <c r="E3" s="13" t="s">
        <v>4215</v>
      </c>
      <c r="F3" s="13">
        <v>68.48</v>
      </c>
      <c r="G3" s="13">
        <v>682.56</v>
      </c>
      <c r="H3" s="13">
        <v>2.7496429999999999E-2</v>
      </c>
      <c r="I3" s="13">
        <v>0.93846180000000001</v>
      </c>
      <c r="J3" s="13">
        <v>0.87713399999999997</v>
      </c>
    </row>
    <row r="4" spans="1:10" x14ac:dyDescent="0.3">
      <c r="A4" s="13" t="s">
        <v>4216</v>
      </c>
      <c r="B4" s="13" t="s">
        <v>4217</v>
      </c>
      <c r="C4" s="13">
        <v>4</v>
      </c>
      <c r="D4" s="13">
        <v>0</v>
      </c>
      <c r="E4" s="13" t="s">
        <v>4218</v>
      </c>
      <c r="F4" s="13">
        <v>76.459999999999994</v>
      </c>
      <c r="G4" s="16">
        <v>1160.5899999999999</v>
      </c>
      <c r="H4" s="13">
        <v>0.83920609999999995</v>
      </c>
      <c r="I4" s="13">
        <v>0.72610589999999997</v>
      </c>
      <c r="J4" s="13">
        <v>0.99614469999999999</v>
      </c>
    </row>
    <row r="5" spans="1:10" x14ac:dyDescent="0.3">
      <c r="A5" s="13" t="s">
        <v>4219</v>
      </c>
      <c r="B5" s="13" t="s">
        <v>4220</v>
      </c>
      <c r="C5" s="13">
        <v>34</v>
      </c>
      <c r="D5" s="13">
        <v>0</v>
      </c>
      <c r="E5" s="13" t="s">
        <v>4221</v>
      </c>
      <c r="F5" s="13">
        <v>69.5</v>
      </c>
      <c r="G5" s="16">
        <v>1023.85</v>
      </c>
      <c r="H5" s="13">
        <v>0.36957950000000001</v>
      </c>
      <c r="I5" s="13">
        <v>0.88483520000000004</v>
      </c>
      <c r="J5" s="13">
        <v>0.97026159999999995</v>
      </c>
    </row>
    <row r="6" spans="1:10" x14ac:dyDescent="0.3">
      <c r="A6" s="13" t="s">
        <v>4222</v>
      </c>
      <c r="B6" s="13" t="s">
        <v>4223</v>
      </c>
      <c r="C6" s="13">
        <v>28</v>
      </c>
      <c r="D6" s="13">
        <v>0</v>
      </c>
      <c r="E6" s="13" t="s">
        <v>4224</v>
      </c>
      <c r="F6" s="13">
        <v>94.52</v>
      </c>
      <c r="G6" s="13">
        <v>561.61</v>
      </c>
      <c r="H6" s="13">
        <v>0.498054</v>
      </c>
      <c r="I6" s="13">
        <v>0.77268680000000001</v>
      </c>
      <c r="J6" s="13">
        <v>0.17288970000000001</v>
      </c>
    </row>
    <row r="7" spans="1:10" x14ac:dyDescent="0.3">
      <c r="A7" s="13" t="s">
        <v>4225</v>
      </c>
      <c r="B7" s="13" t="s">
        <v>4226</v>
      </c>
      <c r="C7" s="13">
        <v>3</v>
      </c>
      <c r="D7" s="13">
        <v>0</v>
      </c>
      <c r="E7" s="13" t="s">
        <v>4227</v>
      </c>
      <c r="F7" s="13">
        <v>84.04</v>
      </c>
      <c r="G7" s="13">
        <v>526.54999999999995</v>
      </c>
      <c r="H7" s="17">
        <v>1.1586E-6</v>
      </c>
      <c r="I7" s="13">
        <v>0.27102540000000003</v>
      </c>
      <c r="J7" s="13">
        <v>0.48073460000000001</v>
      </c>
    </row>
    <row r="8" spans="1:10" x14ac:dyDescent="0.3">
      <c r="A8" s="13" t="s">
        <v>4228</v>
      </c>
      <c r="B8" s="13" t="s">
        <v>4229</v>
      </c>
      <c r="C8" s="13">
        <v>286</v>
      </c>
      <c r="D8" s="13">
        <v>0</v>
      </c>
      <c r="E8" s="13" t="s">
        <v>4230</v>
      </c>
      <c r="F8" s="13">
        <v>47.38</v>
      </c>
      <c r="G8" s="13">
        <v>653.28</v>
      </c>
      <c r="H8" s="13">
        <v>7.8001970000000004E-2</v>
      </c>
      <c r="I8" s="13">
        <v>0.97866830000000005</v>
      </c>
      <c r="J8" s="13">
        <v>0.95624969999999998</v>
      </c>
    </row>
    <row r="9" spans="1:10" x14ac:dyDescent="0.3">
      <c r="A9" s="13" t="s">
        <v>4231</v>
      </c>
      <c r="B9" s="13" t="s">
        <v>4232</v>
      </c>
      <c r="C9" s="13">
        <v>25</v>
      </c>
      <c r="D9" s="13">
        <v>0</v>
      </c>
      <c r="E9" s="13" t="s">
        <v>4233</v>
      </c>
      <c r="F9" s="13">
        <v>96.3</v>
      </c>
      <c r="G9" s="16">
        <v>1122.8399999999999</v>
      </c>
      <c r="H9" s="17">
        <v>4.6187500000000002E-8</v>
      </c>
      <c r="I9" s="13">
        <v>0.46482220899999999</v>
      </c>
      <c r="J9" s="13">
        <v>0.97574778399999995</v>
      </c>
    </row>
    <row r="10" spans="1:10" x14ac:dyDescent="0.3">
      <c r="A10" s="13" t="s">
        <v>4234</v>
      </c>
      <c r="B10" s="13" t="s">
        <v>4235</v>
      </c>
      <c r="C10" s="13">
        <v>38</v>
      </c>
      <c r="D10" s="13">
        <v>0</v>
      </c>
      <c r="E10" s="13" t="s">
        <v>4236</v>
      </c>
      <c r="F10" s="13">
        <v>99.07</v>
      </c>
      <c r="G10" s="13">
        <v>778.86</v>
      </c>
      <c r="H10" s="13">
        <v>7.9019120000000005E-3</v>
      </c>
      <c r="I10" s="13">
        <v>0.87978120000000004</v>
      </c>
      <c r="J10" s="13">
        <v>0.75696334200000004</v>
      </c>
    </row>
    <row r="11" spans="1:10" x14ac:dyDescent="0.3">
      <c r="A11" s="13" t="s">
        <v>4237</v>
      </c>
      <c r="B11" s="13" t="s">
        <v>4238</v>
      </c>
      <c r="C11" s="13">
        <v>75</v>
      </c>
      <c r="D11" s="13">
        <v>0</v>
      </c>
      <c r="E11" s="13" t="s">
        <v>4239</v>
      </c>
      <c r="F11" s="13">
        <v>83.33</v>
      </c>
      <c r="G11" s="13">
        <v>555.83000000000004</v>
      </c>
      <c r="H11" s="17">
        <v>6.7069800000000006E-5</v>
      </c>
      <c r="I11" s="13">
        <v>0.46178360000000002</v>
      </c>
      <c r="J11" s="13">
        <v>0.25013580000000002</v>
      </c>
    </row>
    <row r="12" spans="1:10" x14ac:dyDescent="0.3">
      <c r="A12" s="13" t="s">
        <v>4240</v>
      </c>
      <c r="B12" s="13" t="s">
        <v>4241</v>
      </c>
      <c r="C12" s="13">
        <v>4</v>
      </c>
      <c r="D12" s="13">
        <v>0</v>
      </c>
      <c r="E12" s="13" t="s">
        <v>4242</v>
      </c>
      <c r="F12" s="13">
        <v>70.73</v>
      </c>
      <c r="G12" s="13">
        <v>789.26</v>
      </c>
      <c r="H12" s="13">
        <v>0.45733699999999999</v>
      </c>
      <c r="I12" s="13">
        <v>0.88350280000000003</v>
      </c>
      <c r="J12" s="13">
        <v>0.96163160000000003</v>
      </c>
    </row>
    <row r="13" spans="1:10" x14ac:dyDescent="0.3">
      <c r="A13" s="13" t="s">
        <v>4243</v>
      </c>
      <c r="B13" s="13" t="s">
        <v>4244</v>
      </c>
      <c r="C13" s="13">
        <v>299</v>
      </c>
      <c r="D13" s="13">
        <v>0</v>
      </c>
      <c r="E13" s="13" t="s">
        <v>4245</v>
      </c>
      <c r="F13" s="13">
        <v>89.1</v>
      </c>
      <c r="G13" s="13">
        <v>657.14</v>
      </c>
      <c r="H13" s="13">
        <v>0.22540350000000001</v>
      </c>
      <c r="I13" s="13">
        <v>0.92170790000000002</v>
      </c>
      <c r="J13" s="13">
        <v>0.92316949999999998</v>
      </c>
    </row>
    <row r="14" spans="1:10" x14ac:dyDescent="0.3">
      <c r="A14" s="13" t="s">
        <v>4246</v>
      </c>
      <c r="B14" s="13" t="s">
        <v>4247</v>
      </c>
      <c r="C14" s="13">
        <v>4</v>
      </c>
      <c r="D14" s="13">
        <v>0</v>
      </c>
      <c r="E14" s="13" t="s">
        <v>4248</v>
      </c>
      <c r="F14" s="13">
        <v>83.87</v>
      </c>
      <c r="G14" s="16">
        <v>1258.05</v>
      </c>
      <c r="H14" s="13">
        <v>9.6762859999999992E-3</v>
      </c>
      <c r="I14" s="13">
        <v>0.73327450000000005</v>
      </c>
      <c r="J14" s="13">
        <v>0.95761309999999999</v>
      </c>
    </row>
    <row r="15" spans="1:10" x14ac:dyDescent="0.3">
      <c r="A15" s="13" t="s">
        <v>4249</v>
      </c>
      <c r="B15" s="13" t="s">
        <v>4250</v>
      </c>
      <c r="C15" s="13">
        <v>4</v>
      </c>
      <c r="D15" s="13">
        <v>0</v>
      </c>
      <c r="E15" s="13" t="s">
        <v>4251</v>
      </c>
      <c r="F15" s="13">
        <v>79.819999999999993</v>
      </c>
      <c r="G15" s="13">
        <v>853.2</v>
      </c>
      <c r="H15" s="13">
        <v>0.25145273600000001</v>
      </c>
      <c r="I15" s="13">
        <v>0.87334369999999995</v>
      </c>
      <c r="J15" s="13">
        <v>0.91202835000000004</v>
      </c>
    </row>
    <row r="16" spans="1:10" x14ac:dyDescent="0.3">
      <c r="A16" s="13" t="s">
        <v>4252</v>
      </c>
      <c r="B16" s="13" t="s">
        <v>4253</v>
      </c>
      <c r="C16" s="13">
        <v>31</v>
      </c>
      <c r="D16" s="13">
        <v>0</v>
      </c>
      <c r="E16" s="13" t="s">
        <v>4254</v>
      </c>
      <c r="F16" s="13">
        <v>75.63</v>
      </c>
      <c r="G16" s="13">
        <v>893.65</v>
      </c>
      <c r="H16" s="13">
        <v>0.2400205</v>
      </c>
      <c r="I16" s="13">
        <v>0.55950880000000003</v>
      </c>
      <c r="J16" s="13">
        <v>0.9982723</v>
      </c>
    </row>
    <row r="17" spans="1:10" x14ac:dyDescent="0.3">
      <c r="A17" s="13" t="s">
        <v>4255</v>
      </c>
      <c r="B17" s="13" t="s">
        <v>4256</v>
      </c>
      <c r="C17" s="13">
        <v>36</v>
      </c>
      <c r="D17" s="13">
        <v>0</v>
      </c>
      <c r="E17" s="13" t="s">
        <v>4257</v>
      </c>
      <c r="F17" s="13">
        <v>50</v>
      </c>
      <c r="G17" s="13">
        <v>637.88</v>
      </c>
      <c r="H17" s="13">
        <v>2.0992749999999998E-3</v>
      </c>
      <c r="I17" s="13">
        <v>0.18541350000000001</v>
      </c>
      <c r="J17" s="13">
        <v>0.99616539999999998</v>
      </c>
    </row>
    <row r="18" spans="1:10" x14ac:dyDescent="0.3">
      <c r="A18" s="13" t="s">
        <v>4258</v>
      </c>
      <c r="B18" s="13" t="s">
        <v>4259</v>
      </c>
      <c r="C18" s="13">
        <v>37</v>
      </c>
      <c r="D18" s="13">
        <v>0</v>
      </c>
      <c r="E18" s="13" t="s">
        <v>4260</v>
      </c>
      <c r="F18" s="13">
        <v>72.319999999999993</v>
      </c>
      <c r="G18" s="13">
        <v>620.92999999999995</v>
      </c>
      <c r="H18" s="13">
        <v>0.76093169999999999</v>
      </c>
      <c r="I18" s="13">
        <v>0.67953770000000002</v>
      </c>
      <c r="J18" s="13">
        <v>0.70763949999999998</v>
      </c>
    </row>
    <row r="19" spans="1:10" x14ac:dyDescent="0.3">
      <c r="A19" s="13" t="s">
        <v>4261</v>
      </c>
      <c r="B19" s="13" t="s">
        <v>4262</v>
      </c>
      <c r="C19" s="13">
        <v>1</v>
      </c>
      <c r="D19" s="13">
        <v>0</v>
      </c>
      <c r="E19" s="13" t="s">
        <v>4263</v>
      </c>
      <c r="F19" s="13">
        <v>55.96</v>
      </c>
      <c r="G19" s="13">
        <v>561.99</v>
      </c>
      <c r="H19" s="13">
        <v>0.13294590000000001</v>
      </c>
      <c r="I19" s="13">
        <v>0.48376439999999998</v>
      </c>
      <c r="J19" s="13">
        <v>0.86035499999999998</v>
      </c>
    </row>
    <row r="20" spans="1:10" x14ac:dyDescent="0.3">
      <c r="A20" s="13" t="s">
        <v>4264</v>
      </c>
      <c r="B20" s="13" t="s">
        <v>4265</v>
      </c>
      <c r="C20" s="13">
        <v>11</v>
      </c>
      <c r="D20" s="13">
        <v>0</v>
      </c>
      <c r="E20" s="13" t="s">
        <v>4266</v>
      </c>
      <c r="F20" s="13">
        <v>89.4</v>
      </c>
      <c r="G20" s="13">
        <v>816.22</v>
      </c>
      <c r="H20" s="13">
        <v>0.1119752</v>
      </c>
      <c r="I20" s="13">
        <v>0.95723000000000003</v>
      </c>
      <c r="J20" s="13">
        <v>0.90145390000000003</v>
      </c>
    </row>
    <row r="21" spans="1:10" x14ac:dyDescent="0.3">
      <c r="A21" s="13" t="s">
        <v>4267</v>
      </c>
      <c r="B21" s="13" t="s">
        <v>4268</v>
      </c>
      <c r="C21" s="13">
        <v>54</v>
      </c>
      <c r="D21" s="17">
        <v>5.6399999999999998E-178</v>
      </c>
      <c r="E21" s="13" t="s">
        <v>4269</v>
      </c>
      <c r="F21" s="13">
        <v>83.87</v>
      </c>
      <c r="G21" s="13">
        <v>504.21</v>
      </c>
      <c r="H21" s="13">
        <v>1.778976E-3</v>
      </c>
      <c r="I21" s="13">
        <v>0.87738070000000001</v>
      </c>
      <c r="J21" s="13">
        <v>0.70311970000000001</v>
      </c>
    </row>
    <row r="22" spans="1:10" x14ac:dyDescent="0.3">
      <c r="A22" s="13" t="s">
        <v>4270</v>
      </c>
      <c r="B22" s="13" t="s">
        <v>4271</v>
      </c>
      <c r="C22" s="13">
        <v>4</v>
      </c>
      <c r="D22" s="17">
        <v>4.5000000000000003E-177</v>
      </c>
      <c r="E22" s="13" t="s">
        <v>3192</v>
      </c>
      <c r="F22" s="13">
        <v>62</v>
      </c>
      <c r="G22" s="13">
        <v>518.85</v>
      </c>
      <c r="H22" s="13">
        <v>3.7338999999999997E-4</v>
      </c>
      <c r="I22" s="13">
        <v>0.7066808</v>
      </c>
      <c r="J22" s="13">
        <v>0.9959808</v>
      </c>
    </row>
    <row r="23" spans="1:10" x14ac:dyDescent="0.3">
      <c r="A23" s="13" t="s">
        <v>4272</v>
      </c>
      <c r="B23" s="13" t="s">
        <v>4273</v>
      </c>
      <c r="C23" s="13">
        <v>4</v>
      </c>
      <c r="D23" s="17">
        <v>1.1100000000000001E-173</v>
      </c>
      <c r="E23" s="13" t="s">
        <v>4274</v>
      </c>
      <c r="F23" s="13">
        <v>67.23</v>
      </c>
      <c r="G23" s="13">
        <v>508.45</v>
      </c>
      <c r="H23" s="13">
        <v>0.92263312500000005</v>
      </c>
      <c r="I23" s="13">
        <v>0.85274117699999996</v>
      </c>
      <c r="J23" s="13">
        <v>0.99327211000000004</v>
      </c>
    </row>
    <row r="24" spans="1:10" x14ac:dyDescent="0.3">
      <c r="A24" s="13" t="s">
        <v>4275</v>
      </c>
      <c r="B24" s="13" t="s">
        <v>4276</v>
      </c>
      <c r="C24" s="13">
        <v>173</v>
      </c>
      <c r="D24" s="17">
        <v>8.9200000000000004E-172</v>
      </c>
      <c r="E24" s="13" t="s">
        <v>4277</v>
      </c>
      <c r="F24" s="13">
        <v>60.44</v>
      </c>
      <c r="G24" s="13">
        <v>458.76</v>
      </c>
      <c r="H24" s="13">
        <v>0.47598230000000002</v>
      </c>
      <c r="I24" s="13">
        <v>0.98040380000000005</v>
      </c>
      <c r="J24" s="13">
        <v>0.86351750000000005</v>
      </c>
    </row>
    <row r="25" spans="1:10" x14ac:dyDescent="0.3">
      <c r="A25" s="13" t="s">
        <v>4278</v>
      </c>
      <c r="B25" s="13" t="s">
        <v>4279</v>
      </c>
      <c r="C25" s="13">
        <v>6</v>
      </c>
      <c r="D25" s="17">
        <v>2.6800000000000001E-162</v>
      </c>
      <c r="E25" s="13" t="s">
        <v>4280</v>
      </c>
      <c r="F25" s="13">
        <v>82.03</v>
      </c>
      <c r="G25" s="13">
        <v>473.4</v>
      </c>
      <c r="H25" s="13">
        <v>1.1065220000000001E-2</v>
      </c>
      <c r="I25" s="13">
        <v>0.88588529999999999</v>
      </c>
      <c r="J25" s="13">
        <v>0.69804460000000002</v>
      </c>
    </row>
    <row r="26" spans="1:10" x14ac:dyDescent="0.3">
      <c r="A26" s="13" t="s">
        <v>4281</v>
      </c>
      <c r="B26" s="13" t="s">
        <v>4282</v>
      </c>
      <c r="C26" s="13">
        <v>95</v>
      </c>
      <c r="D26" s="17">
        <v>1.39E-160</v>
      </c>
      <c r="E26" s="13" t="s">
        <v>4283</v>
      </c>
      <c r="F26" s="13">
        <v>65.48</v>
      </c>
      <c r="G26" s="13">
        <v>481.1</v>
      </c>
      <c r="H26" s="13">
        <v>1.3428789999999999E-3</v>
      </c>
      <c r="I26" s="13">
        <v>0.93896729999999995</v>
      </c>
      <c r="J26" s="13">
        <v>0.72386229999999996</v>
      </c>
    </row>
    <row r="27" spans="1:10" x14ac:dyDescent="0.3">
      <c r="A27" s="13" t="s">
        <v>4284</v>
      </c>
      <c r="B27" s="13" t="s">
        <v>4285</v>
      </c>
      <c r="C27" s="13">
        <v>96</v>
      </c>
      <c r="D27" s="17">
        <v>4.1399999999999999E-130</v>
      </c>
      <c r="E27" s="13" t="s">
        <v>4286</v>
      </c>
      <c r="F27" s="13">
        <v>67.25</v>
      </c>
      <c r="G27" s="13">
        <v>374.79</v>
      </c>
      <c r="H27" s="17">
        <v>3.5296200000000002E-6</v>
      </c>
      <c r="I27" s="13">
        <v>0.27538059999999998</v>
      </c>
      <c r="J27" s="13">
        <v>0.61267240000000001</v>
      </c>
    </row>
    <row r="28" spans="1:10" x14ac:dyDescent="0.3">
      <c r="A28" s="13" t="s">
        <v>4287</v>
      </c>
      <c r="B28" s="13" t="s">
        <v>4288</v>
      </c>
      <c r="C28" s="13">
        <v>12</v>
      </c>
      <c r="D28" s="17">
        <v>8.9199999999999998E-130</v>
      </c>
      <c r="E28" s="13" t="s">
        <v>4289</v>
      </c>
      <c r="F28" s="13">
        <v>48.73</v>
      </c>
      <c r="G28" s="13">
        <v>388.27</v>
      </c>
      <c r="H28" s="13">
        <v>1.5923975999999999E-2</v>
      </c>
      <c r="I28" s="13">
        <v>0.77290720000000002</v>
      </c>
      <c r="J28" s="13">
        <v>0.97661662100000002</v>
      </c>
    </row>
    <row r="29" spans="1:10" x14ac:dyDescent="0.3">
      <c r="A29" s="13" t="s">
        <v>4290</v>
      </c>
      <c r="B29" s="13" t="s">
        <v>4291</v>
      </c>
      <c r="C29" s="13">
        <v>2</v>
      </c>
      <c r="D29" s="17">
        <v>4.66E-121</v>
      </c>
      <c r="E29" s="13" t="s">
        <v>4292</v>
      </c>
      <c r="F29" s="13">
        <v>70.8</v>
      </c>
      <c r="G29" s="13">
        <v>365.54</v>
      </c>
      <c r="H29" s="13">
        <v>0.80504540000000002</v>
      </c>
      <c r="I29" s="13">
        <v>0.44159500000000002</v>
      </c>
      <c r="J29" s="13">
        <v>0.32714019999999999</v>
      </c>
    </row>
    <row r="30" spans="1:10" x14ac:dyDescent="0.3">
      <c r="A30" s="13" t="s">
        <v>4293</v>
      </c>
      <c r="B30" s="13" t="s">
        <v>4294</v>
      </c>
      <c r="C30" s="13">
        <v>52</v>
      </c>
      <c r="D30" s="17">
        <v>6.6900000000000004E-119</v>
      </c>
      <c r="E30" s="13" t="s">
        <v>4295</v>
      </c>
      <c r="F30" s="13">
        <v>69.959999999999994</v>
      </c>
      <c r="G30" s="13">
        <v>350.9</v>
      </c>
      <c r="H30" s="17">
        <v>6.6892600000000004E-7</v>
      </c>
      <c r="I30" s="13">
        <v>0.81360449999999995</v>
      </c>
      <c r="J30" s="13">
        <v>0.94470520000000002</v>
      </c>
    </row>
    <row r="31" spans="1:10" x14ac:dyDescent="0.3">
      <c r="A31" s="13" t="s">
        <v>4296</v>
      </c>
      <c r="B31" s="13" t="s">
        <v>4297</v>
      </c>
      <c r="C31" s="13">
        <v>69</v>
      </c>
      <c r="D31" s="17">
        <v>3.14E-112</v>
      </c>
      <c r="E31" s="13" t="s">
        <v>4298</v>
      </c>
      <c r="F31" s="13">
        <v>81.349999999999994</v>
      </c>
      <c r="G31" s="13">
        <v>364.38</v>
      </c>
      <c r="H31" s="13">
        <v>3.4904820000000003E-2</v>
      </c>
      <c r="I31" s="13">
        <v>0.99286200000000002</v>
      </c>
      <c r="J31" s="13">
        <v>0.9982723</v>
      </c>
    </row>
    <row r="32" spans="1:10" x14ac:dyDescent="0.3">
      <c r="A32" s="13" t="s">
        <v>4299</v>
      </c>
      <c r="B32" s="13" t="s">
        <v>4300</v>
      </c>
      <c r="C32" s="13">
        <v>13</v>
      </c>
      <c r="D32" s="17">
        <v>1.0399999999999999E-108</v>
      </c>
      <c r="E32" s="13" t="s">
        <v>4301</v>
      </c>
      <c r="F32" s="13">
        <v>82.42</v>
      </c>
      <c r="G32" s="13">
        <v>326.63</v>
      </c>
      <c r="H32" s="13">
        <v>0.45098779999999999</v>
      </c>
      <c r="I32" s="13">
        <v>0.996089</v>
      </c>
      <c r="J32" s="13">
        <v>0.74525620000000004</v>
      </c>
    </row>
    <row r="33" spans="1:10" x14ac:dyDescent="0.3">
      <c r="A33" s="13" t="s">
        <v>4302</v>
      </c>
      <c r="B33" s="13" t="s">
        <v>4303</v>
      </c>
      <c r="C33" s="13">
        <v>42</v>
      </c>
      <c r="D33" s="17">
        <v>1.0799999999999999E-97</v>
      </c>
      <c r="E33" s="13" t="s">
        <v>4304</v>
      </c>
      <c r="F33" s="13">
        <v>79.41</v>
      </c>
      <c r="G33" s="13">
        <v>282.72000000000003</v>
      </c>
      <c r="H33" s="13">
        <v>6.4908709999999994E-2</v>
      </c>
      <c r="I33" s="13">
        <v>0.86063020000000001</v>
      </c>
      <c r="J33" s="13">
        <v>0.90248980000000001</v>
      </c>
    </row>
    <row r="34" spans="1:10" x14ac:dyDescent="0.3">
      <c r="A34" s="13" t="s">
        <v>4305</v>
      </c>
      <c r="B34" s="13" t="s">
        <v>4306</v>
      </c>
      <c r="C34" s="13">
        <v>11</v>
      </c>
      <c r="D34" s="17">
        <v>1.3799999999999999E-85</v>
      </c>
      <c r="E34" s="13" t="s">
        <v>4307</v>
      </c>
      <c r="F34" s="13">
        <v>48.45</v>
      </c>
      <c r="G34" s="13">
        <v>293.12</v>
      </c>
      <c r="H34" s="13">
        <v>4.1142890000000001E-2</v>
      </c>
      <c r="I34" s="13">
        <v>0.91253859999999998</v>
      </c>
      <c r="J34" s="13">
        <v>0.79069449999999997</v>
      </c>
    </row>
    <row r="35" spans="1:10" x14ac:dyDescent="0.3">
      <c r="A35" s="13" t="s">
        <v>4308</v>
      </c>
      <c r="B35" s="13" t="s">
        <v>4309</v>
      </c>
      <c r="C35" s="13">
        <v>24</v>
      </c>
      <c r="D35" s="17">
        <v>6.1200000000000001E-82</v>
      </c>
      <c r="E35" s="13" t="s">
        <v>4310</v>
      </c>
      <c r="F35" s="13">
        <v>70.650000000000006</v>
      </c>
      <c r="G35" s="13">
        <v>242.28</v>
      </c>
      <c r="H35" s="17">
        <v>1.4858E-8</v>
      </c>
      <c r="I35" s="13">
        <v>0.97971739999999996</v>
      </c>
      <c r="J35" s="13">
        <v>0.99327209999999999</v>
      </c>
    </row>
    <row r="36" spans="1:10" x14ac:dyDescent="0.3">
      <c r="A36" s="13" t="s">
        <v>4311</v>
      </c>
      <c r="B36" s="13" t="s">
        <v>4312</v>
      </c>
      <c r="C36" s="13">
        <v>52</v>
      </c>
      <c r="D36" s="17">
        <v>1.88E-76</v>
      </c>
      <c r="E36" s="13" t="s">
        <v>4313</v>
      </c>
      <c r="F36" s="13">
        <v>40.619999999999997</v>
      </c>
      <c r="G36" s="13">
        <v>263.08</v>
      </c>
      <c r="H36" s="13">
        <v>0.23942720000000001</v>
      </c>
      <c r="I36" s="13">
        <v>0.82585609999999998</v>
      </c>
      <c r="J36" s="13">
        <v>0.34990019999999999</v>
      </c>
    </row>
    <row r="37" spans="1:10" x14ac:dyDescent="0.3">
      <c r="A37" s="13" t="s">
        <v>4314</v>
      </c>
      <c r="B37" s="13" t="s">
        <v>4315</v>
      </c>
      <c r="C37" s="13">
        <v>32</v>
      </c>
      <c r="D37" s="17">
        <v>2.7500000000000001E-76</v>
      </c>
      <c r="E37" s="13" t="s">
        <v>4316</v>
      </c>
      <c r="F37" s="13">
        <v>74.03</v>
      </c>
      <c r="G37" s="13">
        <v>246.13</v>
      </c>
      <c r="H37" s="17">
        <v>2.4167800000000001E-12</v>
      </c>
      <c r="I37" s="13">
        <v>0.41624230000000001</v>
      </c>
      <c r="J37" s="13">
        <v>0.6974011</v>
      </c>
    </row>
    <row r="38" spans="1:10" x14ac:dyDescent="0.3">
      <c r="A38" s="13" t="s">
        <v>4317</v>
      </c>
      <c r="B38" s="13" t="s">
        <v>4318</v>
      </c>
      <c r="C38" s="13">
        <v>24</v>
      </c>
      <c r="D38" s="17">
        <v>5.6099999999999995E-75</v>
      </c>
      <c r="E38" s="13" t="s">
        <v>4319</v>
      </c>
      <c r="F38" s="13">
        <v>64.150000000000006</v>
      </c>
      <c r="G38" s="13">
        <v>270.01</v>
      </c>
      <c r="H38" s="13">
        <v>0.95844119999999999</v>
      </c>
      <c r="I38" s="13">
        <v>0.19084770000000001</v>
      </c>
      <c r="J38" s="13">
        <v>0.54201540000000004</v>
      </c>
    </row>
    <row r="39" spans="1:10" x14ac:dyDescent="0.3">
      <c r="A39" s="13" t="s">
        <v>4320</v>
      </c>
      <c r="B39" s="13" t="s">
        <v>4321</v>
      </c>
      <c r="C39" s="13">
        <v>15</v>
      </c>
      <c r="D39" s="17">
        <v>3.11E-70</v>
      </c>
      <c r="E39" s="13" t="s">
        <v>4322</v>
      </c>
      <c r="F39" s="13">
        <v>42.41</v>
      </c>
      <c r="G39" s="13">
        <v>240.74</v>
      </c>
      <c r="H39" s="17">
        <v>2.0033000000000001E-11</v>
      </c>
      <c r="I39" s="13">
        <v>0.55943488900000005</v>
      </c>
      <c r="J39" s="13">
        <v>0.86099089900000003</v>
      </c>
    </row>
    <row r="40" spans="1:10" x14ac:dyDescent="0.3">
      <c r="A40" s="13" t="s">
        <v>4323</v>
      </c>
      <c r="B40" s="13" t="s">
        <v>4324</v>
      </c>
      <c r="C40" s="13">
        <v>4</v>
      </c>
      <c r="D40" s="17">
        <v>2.2700000000000001E-67</v>
      </c>
      <c r="E40" s="13" t="s">
        <v>4325</v>
      </c>
      <c r="F40" s="13">
        <v>72.459999999999994</v>
      </c>
      <c r="G40" s="13">
        <v>223.4</v>
      </c>
      <c r="H40" s="17">
        <v>4.8715300000000001E-13</v>
      </c>
      <c r="I40" s="13">
        <v>0.83394619999999997</v>
      </c>
      <c r="J40" s="13">
        <v>0.73890109999999998</v>
      </c>
    </row>
    <row r="41" spans="1:10" x14ac:dyDescent="0.3">
      <c r="A41" s="13" t="s">
        <v>4326</v>
      </c>
      <c r="B41" s="13" t="s">
        <v>4327</v>
      </c>
      <c r="C41" s="13">
        <v>5</v>
      </c>
      <c r="D41" s="17">
        <v>1.7199999999999999E-62</v>
      </c>
      <c r="E41" s="13" t="s">
        <v>4328</v>
      </c>
      <c r="F41" s="13">
        <v>59.82</v>
      </c>
      <c r="G41" s="13">
        <v>189.5</v>
      </c>
      <c r="H41" s="13">
        <v>1.216317E-3</v>
      </c>
      <c r="I41" s="13">
        <v>0.357681056</v>
      </c>
      <c r="J41" s="13">
        <v>0.99501803499999997</v>
      </c>
    </row>
    <row r="42" spans="1:10" x14ac:dyDescent="0.3">
      <c r="A42" s="13" t="s">
        <v>4329</v>
      </c>
      <c r="B42" s="13" t="s">
        <v>4330</v>
      </c>
      <c r="C42" s="13">
        <v>3</v>
      </c>
      <c r="D42" s="17">
        <v>1.0299999999999999E-57</v>
      </c>
      <c r="E42" s="13" t="s">
        <v>4331</v>
      </c>
      <c r="F42" s="13">
        <v>69.23</v>
      </c>
      <c r="G42" s="13">
        <v>193.74</v>
      </c>
      <c r="H42" s="17">
        <v>6.2388499999999994E-5</v>
      </c>
      <c r="I42" s="13">
        <v>9.6170829999999999E-2</v>
      </c>
      <c r="J42" s="13">
        <v>0.22811509999999999</v>
      </c>
    </row>
    <row r="43" spans="1:10" x14ac:dyDescent="0.3">
      <c r="A43" s="13" t="s">
        <v>4332</v>
      </c>
      <c r="B43" s="13" t="s">
        <v>4333</v>
      </c>
      <c r="C43" s="13">
        <v>20</v>
      </c>
      <c r="D43" s="17">
        <v>8.3599999999999998E-54</v>
      </c>
      <c r="E43" s="13" t="s">
        <v>4334</v>
      </c>
      <c r="F43" s="13">
        <v>68.87</v>
      </c>
      <c r="G43" s="13">
        <v>184.5</v>
      </c>
      <c r="H43" s="17">
        <v>4.2036799999999997E-15</v>
      </c>
      <c r="I43" s="13">
        <v>0.32429714999999998</v>
      </c>
      <c r="J43" s="13">
        <v>0.87756673299999999</v>
      </c>
    </row>
    <row r="44" spans="1:10" x14ac:dyDescent="0.3">
      <c r="A44" s="13" t="s">
        <v>4335</v>
      </c>
      <c r="B44" s="13" t="s">
        <v>4336</v>
      </c>
      <c r="C44" s="13">
        <v>2</v>
      </c>
      <c r="D44" s="17">
        <v>7.2200000000000002E-53</v>
      </c>
      <c r="E44" s="13" t="s">
        <v>4337</v>
      </c>
      <c r="F44" s="13">
        <v>51.63</v>
      </c>
      <c r="G44" s="13">
        <v>166.78</v>
      </c>
      <c r="H44" s="17">
        <v>2.1306599999999999E-6</v>
      </c>
      <c r="I44" s="13">
        <v>0.65484059999999999</v>
      </c>
      <c r="J44" s="13">
        <v>0.97900830000000005</v>
      </c>
    </row>
    <row r="45" spans="1:10" x14ac:dyDescent="0.3">
      <c r="A45" s="13" t="s">
        <v>4338</v>
      </c>
      <c r="B45" s="13" t="s">
        <v>4339</v>
      </c>
      <c r="C45" s="13">
        <v>2</v>
      </c>
      <c r="D45" s="17">
        <v>1.4099999999999999E-33</v>
      </c>
      <c r="E45" s="13" t="s">
        <v>4340</v>
      </c>
      <c r="F45" s="13">
        <v>34.39</v>
      </c>
      <c r="G45" s="13">
        <v>140.58000000000001</v>
      </c>
      <c r="H45" s="17">
        <v>6.5971199999999997E-9</v>
      </c>
      <c r="I45" s="13">
        <v>0.65113869999999996</v>
      </c>
      <c r="J45" s="13">
        <v>0.93731900000000001</v>
      </c>
    </row>
  </sheetData>
  <pageMargins left="0.7" right="0.7" top="0.75" bottom="0.75" header="0.3" footer="0.3"/>
  <headerFooter>
    <oddHeader>&amp;R&amp;"Calibri"&amp;12&amp;K000000 UNCLASSIFIED - NON CLASSIFIÉ&amp;1#_x000D_</oddHeader>
  </headerFooter>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5024E8-32EA-3E4D-A20B-C8F26C9EC7B4}">
  <dimension ref="A1:E17"/>
  <sheetViews>
    <sheetView workbookViewId="0">
      <pane xSplit="1" ySplit="2" topLeftCell="B3" activePane="bottomRight" state="frozen"/>
      <selection pane="topRight" activeCell="B1" sqref="B1"/>
      <selection pane="bottomLeft" activeCell="A3" sqref="A3"/>
      <selection pane="bottomRight" activeCell="J27" sqref="J27"/>
    </sheetView>
  </sheetViews>
  <sheetFormatPr defaultColWidth="10.796875" defaultRowHeight="15.6" x14ac:dyDescent="0.3"/>
  <cols>
    <col min="1" max="1" width="8.5" style="18" bestFit="1" customWidth="1"/>
    <col min="2" max="2" width="13.796875" style="18" bestFit="1" customWidth="1"/>
    <col min="3" max="3" width="41.5" style="18" bestFit="1" customWidth="1"/>
    <col min="4" max="4" width="7.796875" style="18" bestFit="1" customWidth="1"/>
    <col min="5" max="5" width="12.5" style="18" bestFit="1" customWidth="1"/>
    <col min="6" max="6" width="11" style="18" customWidth="1"/>
    <col min="7" max="16384" width="10.796875" style="18"/>
  </cols>
  <sheetData>
    <row r="1" spans="1:5" x14ac:dyDescent="0.3">
      <c r="A1" s="3" t="s">
        <v>4388</v>
      </c>
    </row>
    <row r="2" spans="1:5" x14ac:dyDescent="0.3">
      <c r="A2" s="11" t="s">
        <v>2057</v>
      </c>
      <c r="B2" s="11" t="s">
        <v>4342</v>
      </c>
      <c r="C2" s="11" t="s">
        <v>4343</v>
      </c>
      <c r="D2" s="11" t="s">
        <v>4344</v>
      </c>
      <c r="E2" s="11" t="s">
        <v>4345</v>
      </c>
    </row>
    <row r="3" spans="1:5" x14ac:dyDescent="0.3">
      <c r="A3" s="49" t="s">
        <v>4346</v>
      </c>
      <c r="B3" s="12" t="s">
        <v>4347</v>
      </c>
      <c r="C3" s="12" t="s">
        <v>4348</v>
      </c>
      <c r="D3" s="12">
        <v>65.099999999999994</v>
      </c>
      <c r="E3" s="49" t="s">
        <v>4349</v>
      </c>
    </row>
    <row r="4" spans="1:5" x14ac:dyDescent="0.3">
      <c r="A4" s="49"/>
      <c r="B4" s="11" t="s">
        <v>4350</v>
      </c>
      <c r="C4" s="11" t="s">
        <v>4351</v>
      </c>
      <c r="D4" s="11">
        <v>64.900000000000006</v>
      </c>
      <c r="E4" s="49"/>
    </row>
    <row r="5" spans="1:5" x14ac:dyDescent="0.3">
      <c r="A5" s="49" t="s">
        <v>4352</v>
      </c>
      <c r="B5" s="12" t="s">
        <v>4353</v>
      </c>
      <c r="C5" s="12" t="s">
        <v>4354</v>
      </c>
      <c r="D5" s="12">
        <v>65</v>
      </c>
      <c r="E5" s="49" t="s">
        <v>4355</v>
      </c>
    </row>
    <row r="6" spans="1:5" x14ac:dyDescent="0.3">
      <c r="A6" s="49"/>
      <c r="B6" s="11" t="s">
        <v>4356</v>
      </c>
      <c r="C6" s="11" t="s">
        <v>4357</v>
      </c>
      <c r="D6" s="11">
        <v>65</v>
      </c>
      <c r="E6" s="49"/>
    </row>
    <row r="7" spans="1:5" x14ac:dyDescent="0.3">
      <c r="A7" s="49" t="s">
        <v>4358</v>
      </c>
      <c r="B7" s="12" t="s">
        <v>4359</v>
      </c>
      <c r="C7" s="12" t="s">
        <v>4360</v>
      </c>
      <c r="D7" s="12">
        <v>65.2</v>
      </c>
      <c r="E7" s="49" t="s">
        <v>4361</v>
      </c>
    </row>
    <row r="8" spans="1:5" x14ac:dyDescent="0.3">
      <c r="A8" s="49"/>
      <c r="B8" s="11" t="s">
        <v>4362</v>
      </c>
      <c r="C8" s="11" t="s">
        <v>4363</v>
      </c>
      <c r="D8" s="11">
        <v>65</v>
      </c>
      <c r="E8" s="49"/>
    </row>
    <row r="9" spans="1:5" x14ac:dyDescent="0.3">
      <c r="A9" s="49" t="s">
        <v>4364</v>
      </c>
      <c r="B9" s="12" t="s">
        <v>4365</v>
      </c>
      <c r="C9" s="12" t="s">
        <v>4366</v>
      </c>
      <c r="D9" s="12">
        <v>64.900000000000006</v>
      </c>
      <c r="E9" s="49" t="s">
        <v>4367</v>
      </c>
    </row>
    <row r="10" spans="1:5" x14ac:dyDescent="0.3">
      <c r="A10" s="49"/>
      <c r="B10" s="11" t="s">
        <v>4368</v>
      </c>
      <c r="C10" s="11" t="s">
        <v>4369</v>
      </c>
      <c r="D10" s="11">
        <v>65</v>
      </c>
      <c r="E10" s="49"/>
    </row>
    <row r="11" spans="1:5" x14ac:dyDescent="0.3">
      <c r="A11" s="49" t="s">
        <v>4370</v>
      </c>
      <c r="B11" s="12" t="s">
        <v>4371</v>
      </c>
      <c r="C11" s="12" t="s">
        <v>4372</v>
      </c>
      <c r="D11" s="12">
        <v>64.7</v>
      </c>
      <c r="E11" s="49" t="s">
        <v>4373</v>
      </c>
    </row>
    <row r="12" spans="1:5" x14ac:dyDescent="0.3">
      <c r="A12" s="49"/>
      <c r="B12" s="11" t="s">
        <v>4374</v>
      </c>
      <c r="C12" s="11" t="s">
        <v>4375</v>
      </c>
      <c r="D12" s="11">
        <v>64.599999999999994</v>
      </c>
      <c r="E12" s="49"/>
    </row>
    <row r="13" spans="1:5" x14ac:dyDescent="0.3">
      <c r="A13" s="49" t="s">
        <v>4376</v>
      </c>
      <c r="B13" s="12" t="s">
        <v>4377</v>
      </c>
      <c r="C13" s="12" t="s">
        <v>4378</v>
      </c>
      <c r="D13" s="12">
        <v>65</v>
      </c>
      <c r="E13" s="49" t="s">
        <v>4379</v>
      </c>
    </row>
    <row r="14" spans="1:5" x14ac:dyDescent="0.3">
      <c r="A14" s="49"/>
      <c r="B14" s="11" t="s">
        <v>4380</v>
      </c>
      <c r="C14" s="11" t="s">
        <v>4381</v>
      </c>
      <c r="D14" s="11">
        <v>65</v>
      </c>
      <c r="E14" s="49"/>
    </row>
    <row r="15" spans="1:5" x14ac:dyDescent="0.3">
      <c r="A15" s="49" t="s">
        <v>4382</v>
      </c>
      <c r="B15" s="12" t="s">
        <v>4383</v>
      </c>
      <c r="C15" s="12" t="s">
        <v>4384</v>
      </c>
      <c r="D15" s="12">
        <v>64.900000000000006</v>
      </c>
      <c r="E15" s="49" t="s">
        <v>4385</v>
      </c>
    </row>
    <row r="16" spans="1:5" x14ac:dyDescent="0.3">
      <c r="A16" s="49"/>
      <c r="B16" s="11" t="s">
        <v>4386</v>
      </c>
      <c r="C16" s="11" t="s">
        <v>4387</v>
      </c>
      <c r="D16" s="11">
        <v>65.099999999999994</v>
      </c>
      <c r="E16" s="49"/>
    </row>
    <row r="17" spans="1:1" x14ac:dyDescent="0.3">
      <c r="A17" s="11"/>
    </row>
  </sheetData>
  <mergeCells count="14">
    <mergeCell ref="A3:A4"/>
    <mergeCell ref="E3:E4"/>
    <mergeCell ref="A5:A6"/>
    <mergeCell ref="E5:E6"/>
    <mergeCell ref="A7:A8"/>
    <mergeCell ref="E7:E8"/>
    <mergeCell ref="A15:A16"/>
    <mergeCell ref="E15:E16"/>
    <mergeCell ref="A9:A10"/>
    <mergeCell ref="E9:E10"/>
    <mergeCell ref="A11:A12"/>
    <mergeCell ref="E11:E12"/>
    <mergeCell ref="A13:A14"/>
    <mergeCell ref="E13:E14"/>
  </mergeCells>
  <pageMargins left="0.7" right="0.7" top="0.75" bottom="0.75" header="0.3" footer="0.3"/>
  <headerFooter>
    <oddHeader>&amp;R&amp;"Calibri"&amp;12&amp;K000000 UNCLASSIFIED - NON CLASSIFIÉ&amp;1#_x000D_</oddHead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F3CB36-BC3E-5D44-AA99-3A177AD9E78D}">
  <dimension ref="A1:E298"/>
  <sheetViews>
    <sheetView workbookViewId="0">
      <pane ySplit="2" topLeftCell="A273" activePane="bottomLeft" state="frozen"/>
      <selection pane="bottomLeft" activeCell="C285" sqref="C285"/>
    </sheetView>
  </sheetViews>
  <sheetFormatPr defaultColWidth="10.796875" defaultRowHeight="15.6" x14ac:dyDescent="0.3"/>
  <cols>
    <col min="1" max="1" width="10.796875" style="11"/>
    <col min="2" max="2" width="15.296875" style="11" bestFit="1" customWidth="1"/>
    <col min="3" max="3" width="9.69921875" style="11" bestFit="1" customWidth="1"/>
    <col min="4" max="4" width="10" style="11" bestFit="1" customWidth="1"/>
    <col min="5" max="5" width="19.19921875" style="11" bestFit="1" customWidth="1"/>
    <col min="6" max="16384" width="10.796875" style="11"/>
  </cols>
  <sheetData>
    <row r="1" spans="1:5" x14ac:dyDescent="0.3">
      <c r="A1" s="10" t="s">
        <v>434</v>
      </c>
      <c r="B1" s="10"/>
      <c r="C1" s="10"/>
      <c r="D1" s="10"/>
      <c r="E1" s="10"/>
    </row>
    <row r="2" spans="1:5" x14ac:dyDescent="0.3">
      <c r="A2" s="12" t="s">
        <v>393</v>
      </c>
      <c r="B2" s="12" t="s">
        <v>4397</v>
      </c>
      <c r="C2" s="12" t="s">
        <v>431</v>
      </c>
      <c r="D2" s="12" t="s">
        <v>433</v>
      </c>
      <c r="E2" s="12" t="s">
        <v>432</v>
      </c>
    </row>
    <row r="3" spans="1:5" x14ac:dyDescent="0.3">
      <c r="A3" s="12" t="s">
        <v>98</v>
      </c>
      <c r="B3" s="12" t="s">
        <v>66</v>
      </c>
      <c r="C3" s="12" t="s">
        <v>70</v>
      </c>
      <c r="D3" s="12">
        <v>5</v>
      </c>
      <c r="E3" s="12">
        <v>37.390484669999999</v>
      </c>
    </row>
    <row r="4" spans="1:5" x14ac:dyDescent="0.3">
      <c r="A4" s="12" t="s">
        <v>99</v>
      </c>
      <c r="B4" s="12" t="s">
        <v>66</v>
      </c>
      <c r="C4" s="12" t="s">
        <v>70</v>
      </c>
      <c r="D4" s="12">
        <v>5</v>
      </c>
      <c r="E4" s="12">
        <v>37.516777279999999</v>
      </c>
    </row>
    <row r="5" spans="1:5" x14ac:dyDescent="0.3">
      <c r="A5" s="12" t="s">
        <v>100</v>
      </c>
      <c r="B5" s="12" t="s">
        <v>66</v>
      </c>
      <c r="C5" s="12" t="s">
        <v>70</v>
      </c>
      <c r="D5" s="12">
        <v>5</v>
      </c>
      <c r="E5" s="12">
        <v>39.146630500000001</v>
      </c>
    </row>
    <row r="6" spans="1:5" x14ac:dyDescent="0.3">
      <c r="A6" s="12" t="s">
        <v>101</v>
      </c>
      <c r="B6" s="12" t="s">
        <v>66</v>
      </c>
      <c r="C6" s="12" t="s">
        <v>70</v>
      </c>
      <c r="D6" s="12">
        <v>5</v>
      </c>
      <c r="E6" s="12">
        <v>40.230182769999999</v>
      </c>
    </row>
    <row r="7" spans="1:5" x14ac:dyDescent="0.3">
      <c r="A7" s="12" t="s">
        <v>102</v>
      </c>
      <c r="B7" s="12" t="s">
        <v>66</v>
      </c>
      <c r="C7" s="12" t="s">
        <v>70</v>
      </c>
      <c r="D7" s="12">
        <v>5</v>
      </c>
      <c r="E7" s="12">
        <v>39.773503060000003</v>
      </c>
    </row>
    <row r="8" spans="1:5" x14ac:dyDescent="0.3">
      <c r="A8" s="12" t="s">
        <v>103</v>
      </c>
      <c r="B8" s="12" t="s">
        <v>66</v>
      </c>
      <c r="C8" s="12" t="s">
        <v>70</v>
      </c>
      <c r="D8" s="12">
        <v>5</v>
      </c>
      <c r="E8" s="12" t="s">
        <v>104</v>
      </c>
    </row>
    <row r="9" spans="1:5" x14ac:dyDescent="0.3">
      <c r="A9" s="12" t="s">
        <v>105</v>
      </c>
      <c r="B9" s="12" t="s">
        <v>66</v>
      </c>
      <c r="C9" s="12" t="s">
        <v>70</v>
      </c>
      <c r="D9" s="12">
        <v>5</v>
      </c>
      <c r="E9" s="12">
        <v>40.295526410000001</v>
      </c>
    </row>
    <row r="10" spans="1:5" x14ac:dyDescent="0.3">
      <c r="A10" s="12" t="s">
        <v>106</v>
      </c>
      <c r="B10" s="12" t="s">
        <v>66</v>
      </c>
      <c r="C10" s="12" t="s">
        <v>70</v>
      </c>
      <c r="D10" s="12">
        <v>5</v>
      </c>
      <c r="E10" s="12">
        <v>40.635797490000002</v>
      </c>
    </row>
    <row r="11" spans="1:5" x14ac:dyDescent="0.3">
      <c r="A11" s="12" t="s">
        <v>107</v>
      </c>
      <c r="B11" s="12" t="s">
        <v>66</v>
      </c>
      <c r="C11" s="12" t="s">
        <v>70</v>
      </c>
      <c r="D11" s="12">
        <v>5</v>
      </c>
      <c r="E11" s="12">
        <v>39.375919709999998</v>
      </c>
    </row>
    <row r="12" spans="1:5" x14ac:dyDescent="0.3">
      <c r="A12" s="12" t="s">
        <v>108</v>
      </c>
      <c r="B12" s="12" t="s">
        <v>66</v>
      </c>
      <c r="C12" s="12" t="s">
        <v>70</v>
      </c>
      <c r="D12" s="12">
        <v>5</v>
      </c>
      <c r="E12" s="12">
        <v>36.720197400000004</v>
      </c>
    </row>
    <row r="13" spans="1:5" x14ac:dyDescent="0.3">
      <c r="A13" s="12" t="s">
        <v>109</v>
      </c>
      <c r="B13" s="12" t="s">
        <v>66</v>
      </c>
      <c r="C13" s="12" t="s">
        <v>70</v>
      </c>
      <c r="D13" s="12">
        <v>5</v>
      </c>
      <c r="E13" s="12">
        <v>37.613063940000004</v>
      </c>
    </row>
    <row r="14" spans="1:5" x14ac:dyDescent="0.3">
      <c r="A14" s="12" t="s">
        <v>110</v>
      </c>
      <c r="B14" s="12" t="s">
        <v>66</v>
      </c>
      <c r="C14" s="12" t="s">
        <v>70</v>
      </c>
      <c r="D14" s="12">
        <v>5</v>
      </c>
      <c r="E14" s="12">
        <v>34.747975289999999</v>
      </c>
    </row>
    <row r="15" spans="1:5" x14ac:dyDescent="0.3">
      <c r="A15" s="12" t="s">
        <v>111</v>
      </c>
      <c r="B15" s="12" t="s">
        <v>66</v>
      </c>
      <c r="C15" s="12" t="s">
        <v>70</v>
      </c>
      <c r="D15" s="12">
        <v>5</v>
      </c>
      <c r="E15" s="12">
        <v>37.353163479999999</v>
      </c>
    </row>
    <row r="16" spans="1:5" x14ac:dyDescent="0.3">
      <c r="A16" s="12" t="s">
        <v>112</v>
      </c>
      <c r="B16" s="12" t="s">
        <v>66</v>
      </c>
      <c r="C16" s="12" t="s">
        <v>70</v>
      </c>
      <c r="D16" s="12">
        <v>5</v>
      </c>
      <c r="E16" s="12">
        <v>41.178559139999997</v>
      </c>
    </row>
    <row r="17" spans="1:5" x14ac:dyDescent="0.3">
      <c r="A17" s="12" t="s">
        <v>113</v>
      </c>
      <c r="B17" s="12" t="s">
        <v>66</v>
      </c>
      <c r="C17" s="12" t="s">
        <v>70</v>
      </c>
      <c r="D17" s="12">
        <v>5</v>
      </c>
      <c r="E17" s="12">
        <v>37.721097499999999</v>
      </c>
    </row>
    <row r="18" spans="1:5" x14ac:dyDescent="0.3">
      <c r="A18" s="12" t="s">
        <v>114</v>
      </c>
      <c r="B18" s="12" t="s">
        <v>66</v>
      </c>
      <c r="C18" s="12" t="s">
        <v>70</v>
      </c>
      <c r="D18" s="12">
        <v>5</v>
      </c>
      <c r="E18" s="12">
        <v>38.1815091</v>
      </c>
    </row>
    <row r="19" spans="1:5" x14ac:dyDescent="0.3">
      <c r="A19" s="12" t="s">
        <v>115</v>
      </c>
      <c r="B19" s="12" t="s">
        <v>66</v>
      </c>
      <c r="C19" s="12" t="s">
        <v>70</v>
      </c>
      <c r="D19" s="12">
        <v>3</v>
      </c>
      <c r="E19" s="12" t="s">
        <v>104</v>
      </c>
    </row>
    <row r="20" spans="1:5" x14ac:dyDescent="0.3">
      <c r="A20" s="12" t="s">
        <v>116</v>
      </c>
      <c r="B20" s="12" t="s">
        <v>66</v>
      </c>
      <c r="C20" s="12" t="s">
        <v>70</v>
      </c>
      <c r="D20" s="12">
        <v>5</v>
      </c>
      <c r="E20" s="12">
        <v>40.297901019999998</v>
      </c>
    </row>
    <row r="21" spans="1:5" x14ac:dyDescent="0.3">
      <c r="A21" s="12" t="s">
        <v>117</v>
      </c>
      <c r="B21" s="12" t="s">
        <v>66</v>
      </c>
      <c r="C21" s="12" t="s">
        <v>70</v>
      </c>
      <c r="D21" s="12">
        <v>5</v>
      </c>
      <c r="E21" s="12">
        <v>38.251695920000003</v>
      </c>
    </row>
    <row r="22" spans="1:5" x14ac:dyDescent="0.3">
      <c r="A22" s="12" t="s">
        <v>118</v>
      </c>
      <c r="B22" s="12" t="s">
        <v>66</v>
      </c>
      <c r="C22" s="12" t="s">
        <v>70</v>
      </c>
      <c r="D22" s="12">
        <v>5</v>
      </c>
      <c r="E22" s="12">
        <v>39.559850109999999</v>
      </c>
    </row>
    <row r="23" spans="1:5" x14ac:dyDescent="0.3">
      <c r="A23" s="12" t="s">
        <v>119</v>
      </c>
      <c r="B23" s="12" t="s">
        <v>66</v>
      </c>
      <c r="C23" s="12" t="s">
        <v>70</v>
      </c>
      <c r="D23" s="12">
        <v>5</v>
      </c>
      <c r="E23" s="12">
        <v>38.420822029999997</v>
      </c>
    </row>
    <row r="24" spans="1:5" x14ac:dyDescent="0.3">
      <c r="A24" s="12" t="s">
        <v>120</v>
      </c>
      <c r="B24" s="12" t="s">
        <v>66</v>
      </c>
      <c r="C24" s="12" t="s">
        <v>70</v>
      </c>
      <c r="D24" s="12">
        <v>5</v>
      </c>
      <c r="E24" s="12">
        <v>36.115909799999997</v>
      </c>
    </row>
    <row r="25" spans="1:5" x14ac:dyDescent="0.3">
      <c r="A25" s="12" t="s">
        <v>121</v>
      </c>
      <c r="B25" s="12" t="s">
        <v>66</v>
      </c>
      <c r="C25" s="12" t="s">
        <v>70</v>
      </c>
      <c r="D25" s="12">
        <v>5</v>
      </c>
      <c r="E25" s="12">
        <v>35.036401349999998</v>
      </c>
    </row>
    <row r="26" spans="1:5" x14ac:dyDescent="0.3">
      <c r="A26" s="12" t="s">
        <v>122</v>
      </c>
      <c r="B26" s="12" t="s">
        <v>66</v>
      </c>
      <c r="C26" s="12" t="s">
        <v>70</v>
      </c>
      <c r="D26" s="12">
        <v>5</v>
      </c>
      <c r="E26" s="12">
        <v>38.404474319999998</v>
      </c>
    </row>
    <row r="27" spans="1:5" x14ac:dyDescent="0.3">
      <c r="A27" s="12" t="s">
        <v>123</v>
      </c>
      <c r="B27" s="12" t="s">
        <v>66</v>
      </c>
      <c r="C27" s="12" t="s">
        <v>70</v>
      </c>
      <c r="D27" s="12">
        <v>5</v>
      </c>
      <c r="E27" s="12">
        <v>39.064848060000003</v>
      </c>
    </row>
    <row r="28" spans="1:5" x14ac:dyDescent="0.3">
      <c r="A28" s="12" t="s">
        <v>124</v>
      </c>
      <c r="B28" s="12" t="s">
        <v>66</v>
      </c>
      <c r="C28" s="12" t="s">
        <v>70</v>
      </c>
      <c r="D28" s="12">
        <v>5</v>
      </c>
      <c r="E28" s="12">
        <v>37.193183429999998</v>
      </c>
    </row>
    <row r="29" spans="1:5" x14ac:dyDescent="0.3">
      <c r="A29" s="12" t="s">
        <v>125</v>
      </c>
      <c r="B29" s="12" t="s">
        <v>66</v>
      </c>
      <c r="C29" s="12" t="s">
        <v>70</v>
      </c>
      <c r="D29" s="12">
        <v>5</v>
      </c>
      <c r="E29" s="12">
        <v>35.501266020000003</v>
      </c>
    </row>
    <row r="30" spans="1:5" x14ac:dyDescent="0.3">
      <c r="A30" s="12" t="s">
        <v>126</v>
      </c>
      <c r="B30" s="12" t="s">
        <v>66</v>
      </c>
      <c r="C30" s="12" t="s">
        <v>70</v>
      </c>
      <c r="D30" s="12">
        <v>2</v>
      </c>
      <c r="E30" s="12">
        <v>30.05864549</v>
      </c>
    </row>
    <row r="31" spans="1:5" x14ac:dyDescent="0.3">
      <c r="A31" s="12" t="s">
        <v>127</v>
      </c>
      <c r="B31" s="12" t="s">
        <v>66</v>
      </c>
      <c r="C31" s="12" t="s">
        <v>70</v>
      </c>
      <c r="D31" s="12">
        <v>3</v>
      </c>
      <c r="E31" s="12">
        <v>36.629308700000003</v>
      </c>
    </row>
    <row r="32" spans="1:5" x14ac:dyDescent="0.3">
      <c r="A32" s="12" t="s">
        <v>128</v>
      </c>
      <c r="B32" s="12" t="s">
        <v>66</v>
      </c>
      <c r="C32" s="12" t="s">
        <v>70</v>
      </c>
      <c r="D32" s="12">
        <v>4</v>
      </c>
      <c r="E32" s="12">
        <v>34.759937800000003</v>
      </c>
    </row>
    <row r="33" spans="1:5" x14ac:dyDescent="0.3">
      <c r="A33" s="12" t="s">
        <v>129</v>
      </c>
      <c r="B33" s="12" t="s">
        <v>66</v>
      </c>
      <c r="C33" s="12" t="s">
        <v>70</v>
      </c>
      <c r="D33" s="12">
        <v>5</v>
      </c>
      <c r="E33" s="12">
        <v>36.23203685</v>
      </c>
    </row>
    <row r="34" spans="1:5" x14ac:dyDescent="0.3">
      <c r="A34" s="12" t="s">
        <v>130</v>
      </c>
      <c r="B34" s="12" t="s">
        <v>66</v>
      </c>
      <c r="C34" s="12" t="s">
        <v>70</v>
      </c>
      <c r="D34" s="12">
        <v>5</v>
      </c>
      <c r="E34" s="12">
        <v>37.952061559999997</v>
      </c>
    </row>
    <row r="35" spans="1:5" x14ac:dyDescent="0.3">
      <c r="A35" s="12" t="s">
        <v>131</v>
      </c>
      <c r="B35" s="12" t="s">
        <v>66</v>
      </c>
      <c r="C35" s="12" t="s">
        <v>70</v>
      </c>
      <c r="D35" s="12">
        <v>5</v>
      </c>
      <c r="E35" s="12">
        <v>37.175272980000003</v>
      </c>
    </row>
    <row r="36" spans="1:5" x14ac:dyDescent="0.3">
      <c r="A36" s="12" t="s">
        <v>132</v>
      </c>
      <c r="B36" s="12" t="s">
        <v>66</v>
      </c>
      <c r="C36" s="12" t="s">
        <v>70</v>
      </c>
      <c r="D36" s="12">
        <v>5</v>
      </c>
      <c r="E36" s="12">
        <v>38.325627789999999</v>
      </c>
    </row>
    <row r="37" spans="1:5" x14ac:dyDescent="0.3">
      <c r="A37" s="12" t="s">
        <v>133</v>
      </c>
      <c r="B37" s="12" t="s">
        <v>66</v>
      </c>
      <c r="C37" s="12" t="s">
        <v>70</v>
      </c>
      <c r="D37" s="12">
        <v>2</v>
      </c>
      <c r="E37" s="12">
        <v>36.542155649999998</v>
      </c>
    </row>
    <row r="38" spans="1:5" x14ac:dyDescent="0.3">
      <c r="A38" s="12" t="s">
        <v>134</v>
      </c>
      <c r="B38" s="12" t="s">
        <v>66</v>
      </c>
      <c r="C38" s="12" t="s">
        <v>70</v>
      </c>
      <c r="D38" s="12">
        <v>3</v>
      </c>
      <c r="E38" s="12">
        <v>36.576629400000002</v>
      </c>
    </row>
    <row r="39" spans="1:5" x14ac:dyDescent="0.3">
      <c r="A39" s="12" t="s">
        <v>135</v>
      </c>
      <c r="B39" s="12" t="s">
        <v>66</v>
      </c>
      <c r="C39" s="12" t="s">
        <v>70</v>
      </c>
      <c r="D39" s="12">
        <v>5</v>
      </c>
      <c r="E39" s="12">
        <v>37.176709610000003</v>
      </c>
    </row>
    <row r="40" spans="1:5" x14ac:dyDescent="0.3">
      <c r="A40" s="12" t="s">
        <v>136</v>
      </c>
      <c r="B40" s="12" t="s">
        <v>66</v>
      </c>
      <c r="C40" s="12" t="s">
        <v>70</v>
      </c>
      <c r="D40" s="12">
        <v>3</v>
      </c>
      <c r="E40" s="12">
        <v>36.059229999999999</v>
      </c>
    </row>
    <row r="41" spans="1:5" x14ac:dyDescent="0.3">
      <c r="A41" s="12" t="s">
        <v>137</v>
      </c>
      <c r="B41" s="12" t="s">
        <v>66</v>
      </c>
      <c r="C41" s="12" t="s">
        <v>70</v>
      </c>
      <c r="D41" s="12">
        <v>5</v>
      </c>
      <c r="E41" s="12">
        <v>39.588842470000003</v>
      </c>
    </row>
    <row r="42" spans="1:5" x14ac:dyDescent="0.3">
      <c r="A42" s="12" t="s">
        <v>138</v>
      </c>
      <c r="B42" s="12" t="s">
        <v>66</v>
      </c>
      <c r="C42" s="12" t="s">
        <v>70</v>
      </c>
      <c r="D42" s="12">
        <v>5</v>
      </c>
      <c r="E42" s="12">
        <v>41.740915020000003</v>
      </c>
    </row>
    <row r="43" spans="1:5" x14ac:dyDescent="0.3">
      <c r="A43" s="12" t="s">
        <v>139</v>
      </c>
      <c r="B43" s="12" t="s">
        <v>66</v>
      </c>
      <c r="C43" s="12" t="s">
        <v>70</v>
      </c>
      <c r="D43" s="12">
        <v>5</v>
      </c>
      <c r="E43" s="12">
        <v>34.659517919999999</v>
      </c>
    </row>
    <row r="44" spans="1:5" x14ac:dyDescent="0.3">
      <c r="A44" s="12" t="s">
        <v>140</v>
      </c>
      <c r="B44" s="12" t="s">
        <v>66</v>
      </c>
      <c r="C44" s="12" t="s">
        <v>70</v>
      </c>
      <c r="D44" s="12">
        <v>5</v>
      </c>
      <c r="E44" s="12">
        <v>37.661461150000001</v>
      </c>
    </row>
    <row r="45" spans="1:5" x14ac:dyDescent="0.3">
      <c r="A45" s="12" t="s">
        <v>141</v>
      </c>
      <c r="B45" s="12" t="s">
        <v>66</v>
      </c>
      <c r="C45" s="12" t="s">
        <v>70</v>
      </c>
      <c r="D45" s="12">
        <v>5</v>
      </c>
      <c r="E45" s="12">
        <v>33.782989790000002</v>
      </c>
    </row>
    <row r="46" spans="1:5" x14ac:dyDescent="0.3">
      <c r="A46" s="12" t="s">
        <v>142</v>
      </c>
      <c r="B46" s="12" t="s">
        <v>66</v>
      </c>
      <c r="C46" s="12" t="s">
        <v>70</v>
      </c>
      <c r="D46" s="12">
        <v>5</v>
      </c>
      <c r="E46" s="12">
        <v>37.657464050000002</v>
      </c>
    </row>
    <row r="47" spans="1:5" x14ac:dyDescent="0.3">
      <c r="A47" s="12" t="s">
        <v>143</v>
      </c>
      <c r="B47" s="12" t="s">
        <v>66</v>
      </c>
      <c r="C47" s="12" t="s">
        <v>70</v>
      </c>
      <c r="D47" s="12">
        <v>3</v>
      </c>
      <c r="E47" s="12">
        <v>39.51288873</v>
      </c>
    </row>
    <row r="48" spans="1:5" x14ac:dyDescent="0.3">
      <c r="A48" s="12" t="s">
        <v>144</v>
      </c>
      <c r="B48" s="12" t="s">
        <v>66</v>
      </c>
      <c r="C48" s="12" t="s">
        <v>70</v>
      </c>
      <c r="D48" s="12">
        <v>5</v>
      </c>
      <c r="E48" s="12">
        <v>31.261362689999999</v>
      </c>
    </row>
    <row r="49" spans="1:5" x14ac:dyDescent="0.3">
      <c r="A49" s="12" t="s">
        <v>145</v>
      </c>
      <c r="B49" s="12" t="s">
        <v>66</v>
      </c>
      <c r="C49" s="12" t="s">
        <v>70</v>
      </c>
      <c r="D49" s="12">
        <v>5</v>
      </c>
      <c r="E49" s="12">
        <v>33.90917769</v>
      </c>
    </row>
    <row r="50" spans="1:5" x14ac:dyDescent="0.3">
      <c r="A50" s="12" t="s">
        <v>146</v>
      </c>
      <c r="B50" s="12" t="s">
        <v>66</v>
      </c>
      <c r="C50" s="12" t="s">
        <v>70</v>
      </c>
      <c r="D50" s="12">
        <v>3</v>
      </c>
      <c r="E50" s="12">
        <v>34.50495609</v>
      </c>
    </row>
    <row r="51" spans="1:5" x14ac:dyDescent="0.3">
      <c r="A51" s="12" t="s">
        <v>147</v>
      </c>
      <c r="B51" s="12" t="s">
        <v>66</v>
      </c>
      <c r="C51" s="12" t="s">
        <v>70</v>
      </c>
      <c r="D51" s="12">
        <v>5</v>
      </c>
      <c r="E51" s="12">
        <v>37.267015440000002</v>
      </c>
    </row>
    <row r="52" spans="1:5" x14ac:dyDescent="0.3">
      <c r="A52" s="12" t="s">
        <v>148</v>
      </c>
      <c r="B52" s="12" t="s">
        <v>66</v>
      </c>
      <c r="C52" s="12" t="s">
        <v>70</v>
      </c>
      <c r="D52" s="12">
        <v>3</v>
      </c>
      <c r="E52" s="12">
        <v>35.742769690000003</v>
      </c>
    </row>
    <row r="53" spans="1:5" x14ac:dyDescent="0.3">
      <c r="A53" s="12" t="s">
        <v>149</v>
      </c>
      <c r="B53" s="12" t="s">
        <v>66</v>
      </c>
      <c r="C53" s="12" t="s">
        <v>70</v>
      </c>
      <c r="D53" s="12">
        <v>5</v>
      </c>
      <c r="E53" s="12">
        <v>35.164139859999999</v>
      </c>
    </row>
    <row r="54" spans="1:5" x14ac:dyDescent="0.3">
      <c r="A54" s="12" t="s">
        <v>150</v>
      </c>
      <c r="B54" s="12" t="s">
        <v>66</v>
      </c>
      <c r="C54" s="12" t="s">
        <v>70</v>
      </c>
      <c r="D54" s="12">
        <v>5</v>
      </c>
      <c r="E54" s="12">
        <v>36.303322029999997</v>
      </c>
    </row>
    <row r="55" spans="1:5" x14ac:dyDescent="0.3">
      <c r="A55" s="12" t="s">
        <v>151</v>
      </c>
      <c r="B55" s="12" t="s">
        <v>66</v>
      </c>
      <c r="C55" s="12" t="s">
        <v>70</v>
      </c>
      <c r="D55" s="12">
        <v>5</v>
      </c>
      <c r="E55" s="12">
        <v>34.995269489999998</v>
      </c>
    </row>
    <row r="56" spans="1:5" x14ac:dyDescent="0.3">
      <c r="A56" s="12" t="s">
        <v>152</v>
      </c>
      <c r="B56" s="12" t="s">
        <v>66</v>
      </c>
      <c r="C56" s="12" t="s">
        <v>70</v>
      </c>
      <c r="D56" s="12">
        <v>5</v>
      </c>
      <c r="E56" s="12">
        <v>30.40922617</v>
      </c>
    </row>
    <row r="57" spans="1:5" x14ac:dyDescent="0.3">
      <c r="A57" s="12" t="s">
        <v>153</v>
      </c>
      <c r="B57" s="12" t="s">
        <v>66</v>
      </c>
      <c r="C57" s="12" t="s">
        <v>70</v>
      </c>
      <c r="D57" s="12">
        <v>3</v>
      </c>
      <c r="E57" s="12">
        <v>28.157171030000001</v>
      </c>
    </row>
    <row r="58" spans="1:5" x14ac:dyDescent="0.3">
      <c r="A58" s="12" t="s">
        <v>154</v>
      </c>
      <c r="B58" s="12" t="s">
        <v>66</v>
      </c>
      <c r="C58" s="12" t="s">
        <v>70</v>
      </c>
      <c r="D58" s="12">
        <v>5</v>
      </c>
      <c r="E58" s="12">
        <v>37.053252989999997</v>
      </c>
    </row>
    <row r="59" spans="1:5" x14ac:dyDescent="0.3">
      <c r="A59" s="12" t="s">
        <v>155</v>
      </c>
      <c r="B59" s="12" t="s">
        <v>66</v>
      </c>
      <c r="C59" s="12" t="s">
        <v>70</v>
      </c>
      <c r="D59" s="12">
        <v>2</v>
      </c>
      <c r="E59" s="12">
        <v>38.339813169999999</v>
      </c>
    </row>
    <row r="60" spans="1:5" x14ac:dyDescent="0.3">
      <c r="A60" s="12" t="s">
        <v>156</v>
      </c>
      <c r="B60" s="12" t="s">
        <v>66</v>
      </c>
      <c r="C60" s="12" t="s">
        <v>70</v>
      </c>
      <c r="D60" s="12">
        <v>5</v>
      </c>
      <c r="E60" s="12">
        <v>38.382660180000002</v>
      </c>
    </row>
    <row r="61" spans="1:5" x14ac:dyDescent="0.3">
      <c r="A61" s="12" t="s">
        <v>157</v>
      </c>
      <c r="B61" s="12" t="s">
        <v>66</v>
      </c>
      <c r="C61" s="12" t="s">
        <v>70</v>
      </c>
      <c r="D61" s="12">
        <v>5</v>
      </c>
      <c r="E61" s="12">
        <v>38.206087050000001</v>
      </c>
    </row>
    <row r="62" spans="1:5" x14ac:dyDescent="0.3">
      <c r="A62" s="12" t="s">
        <v>158</v>
      </c>
      <c r="B62" s="12" t="s">
        <v>66</v>
      </c>
      <c r="C62" s="12" t="s">
        <v>70</v>
      </c>
      <c r="D62" s="12">
        <v>5</v>
      </c>
      <c r="E62" s="12">
        <v>39.191965619999998</v>
      </c>
    </row>
    <row r="63" spans="1:5" x14ac:dyDescent="0.3">
      <c r="A63" s="12" t="s">
        <v>303</v>
      </c>
      <c r="B63" s="12" t="s">
        <v>66</v>
      </c>
      <c r="C63" s="12" t="s">
        <v>79</v>
      </c>
      <c r="D63" s="12">
        <v>5</v>
      </c>
      <c r="E63" s="12">
        <v>36.694524080000001</v>
      </c>
    </row>
    <row r="64" spans="1:5" x14ac:dyDescent="0.3">
      <c r="A64" s="12" t="s">
        <v>304</v>
      </c>
      <c r="B64" s="12" t="s">
        <v>66</v>
      </c>
      <c r="C64" s="12" t="s">
        <v>79</v>
      </c>
      <c r="D64" s="12">
        <v>5</v>
      </c>
      <c r="E64" s="12">
        <v>32.555163579999999</v>
      </c>
    </row>
    <row r="65" spans="1:5" x14ac:dyDescent="0.3">
      <c r="A65" s="12" t="s">
        <v>305</v>
      </c>
      <c r="B65" s="12" t="s">
        <v>66</v>
      </c>
      <c r="C65" s="12" t="s">
        <v>79</v>
      </c>
      <c r="D65" s="12">
        <v>5</v>
      </c>
      <c r="E65" s="12">
        <v>37.166368329999997</v>
      </c>
    </row>
    <row r="66" spans="1:5" x14ac:dyDescent="0.3">
      <c r="A66" s="12" t="s">
        <v>306</v>
      </c>
      <c r="B66" s="12" t="s">
        <v>66</v>
      </c>
      <c r="C66" s="12" t="s">
        <v>79</v>
      </c>
      <c r="D66" s="12">
        <v>5</v>
      </c>
      <c r="E66" s="12" t="s">
        <v>104</v>
      </c>
    </row>
    <row r="67" spans="1:5" x14ac:dyDescent="0.3">
      <c r="A67" s="12" t="s">
        <v>307</v>
      </c>
      <c r="B67" s="12" t="s">
        <v>66</v>
      </c>
      <c r="C67" s="12" t="s">
        <v>79</v>
      </c>
      <c r="D67" s="12">
        <v>5</v>
      </c>
      <c r="E67" s="12">
        <v>35.9268079</v>
      </c>
    </row>
    <row r="68" spans="1:5" x14ac:dyDescent="0.3">
      <c r="A68" s="12" t="s">
        <v>308</v>
      </c>
      <c r="B68" s="12" t="s">
        <v>66</v>
      </c>
      <c r="C68" s="12" t="s">
        <v>79</v>
      </c>
      <c r="D68" s="12">
        <v>5</v>
      </c>
      <c r="E68" s="12">
        <v>36.238945350000002</v>
      </c>
    </row>
    <row r="69" spans="1:5" x14ac:dyDescent="0.3">
      <c r="A69" s="12" t="s">
        <v>309</v>
      </c>
      <c r="B69" s="12" t="s">
        <v>66</v>
      </c>
      <c r="C69" s="12" t="s">
        <v>79</v>
      </c>
      <c r="D69" s="12">
        <v>5</v>
      </c>
      <c r="E69" s="12">
        <v>37.47268768</v>
      </c>
    </row>
    <row r="70" spans="1:5" x14ac:dyDescent="0.3">
      <c r="A70" s="12" t="s">
        <v>310</v>
      </c>
      <c r="B70" s="12" t="s">
        <v>66</v>
      </c>
      <c r="C70" s="12" t="s">
        <v>79</v>
      </c>
      <c r="D70" s="12">
        <v>5</v>
      </c>
      <c r="E70" s="12">
        <v>39.115311210000002</v>
      </c>
    </row>
    <row r="71" spans="1:5" x14ac:dyDescent="0.3">
      <c r="A71" s="12" t="s">
        <v>311</v>
      </c>
      <c r="B71" s="12" t="s">
        <v>66</v>
      </c>
      <c r="C71" s="12" t="s">
        <v>79</v>
      </c>
      <c r="D71" s="12">
        <v>5</v>
      </c>
      <c r="E71" s="12">
        <v>40.105981569999997</v>
      </c>
    </row>
    <row r="72" spans="1:5" x14ac:dyDescent="0.3">
      <c r="A72" s="12" t="s">
        <v>312</v>
      </c>
      <c r="B72" s="12" t="s">
        <v>66</v>
      </c>
      <c r="C72" s="12" t="s">
        <v>79</v>
      </c>
      <c r="D72" s="12">
        <v>5</v>
      </c>
      <c r="E72" s="12">
        <v>36.882145610000002</v>
      </c>
    </row>
    <row r="73" spans="1:5" x14ac:dyDescent="0.3">
      <c r="A73" s="12" t="s">
        <v>313</v>
      </c>
      <c r="B73" s="12" t="s">
        <v>66</v>
      </c>
      <c r="C73" s="12" t="s">
        <v>79</v>
      </c>
      <c r="D73" s="12">
        <v>5</v>
      </c>
      <c r="E73" s="12">
        <v>39.101719410000001</v>
      </c>
    </row>
    <row r="74" spans="1:5" x14ac:dyDescent="0.3">
      <c r="A74" s="12" t="s">
        <v>314</v>
      </c>
      <c r="B74" s="12" t="s">
        <v>66</v>
      </c>
      <c r="C74" s="12" t="s">
        <v>79</v>
      </c>
      <c r="D74" s="12">
        <v>5</v>
      </c>
      <c r="E74" s="12">
        <v>38.466671609999999</v>
      </c>
    </row>
    <row r="75" spans="1:5" x14ac:dyDescent="0.3">
      <c r="A75" s="12" t="s">
        <v>315</v>
      </c>
      <c r="B75" s="12" t="s">
        <v>66</v>
      </c>
      <c r="C75" s="12" t="s">
        <v>79</v>
      </c>
      <c r="D75" s="12">
        <v>5</v>
      </c>
      <c r="E75" s="12">
        <v>40.423850819999998</v>
      </c>
    </row>
    <row r="76" spans="1:5" x14ac:dyDescent="0.3">
      <c r="A76" s="12" t="s">
        <v>316</v>
      </c>
      <c r="B76" s="12" t="s">
        <v>66</v>
      </c>
      <c r="C76" s="12" t="s">
        <v>79</v>
      </c>
      <c r="D76" s="12">
        <v>5</v>
      </c>
      <c r="E76" s="12" t="s">
        <v>104</v>
      </c>
    </row>
    <row r="77" spans="1:5" x14ac:dyDescent="0.3">
      <c r="A77" s="12" t="s">
        <v>317</v>
      </c>
      <c r="B77" s="12" t="s">
        <v>66</v>
      </c>
      <c r="C77" s="12" t="s">
        <v>79</v>
      </c>
      <c r="D77" s="12">
        <v>5</v>
      </c>
      <c r="E77" s="12">
        <v>35.788346140000002</v>
      </c>
    </row>
    <row r="78" spans="1:5" x14ac:dyDescent="0.3">
      <c r="A78" s="12" t="s">
        <v>318</v>
      </c>
      <c r="B78" s="12" t="s">
        <v>66</v>
      </c>
      <c r="C78" s="12" t="s">
        <v>79</v>
      </c>
      <c r="D78" s="12">
        <v>5</v>
      </c>
      <c r="E78" s="12">
        <v>37.630909940000002</v>
      </c>
    </row>
    <row r="79" spans="1:5" x14ac:dyDescent="0.3">
      <c r="A79" s="12" t="s">
        <v>319</v>
      </c>
      <c r="B79" s="12" t="s">
        <v>66</v>
      </c>
      <c r="C79" s="12" t="s">
        <v>79</v>
      </c>
      <c r="D79" s="12">
        <v>5</v>
      </c>
      <c r="E79" s="12">
        <v>39.13239033</v>
      </c>
    </row>
    <row r="80" spans="1:5" x14ac:dyDescent="0.3">
      <c r="A80" s="12" t="s">
        <v>320</v>
      </c>
      <c r="B80" s="12" t="s">
        <v>66</v>
      </c>
      <c r="C80" s="12" t="s">
        <v>79</v>
      </c>
      <c r="D80" s="12">
        <v>5</v>
      </c>
      <c r="E80" s="12">
        <v>35.6981009</v>
      </c>
    </row>
    <row r="81" spans="1:5" x14ac:dyDescent="0.3">
      <c r="A81" s="12" t="s">
        <v>321</v>
      </c>
      <c r="B81" s="12" t="s">
        <v>66</v>
      </c>
      <c r="C81" s="12" t="s">
        <v>79</v>
      </c>
      <c r="D81" s="12">
        <v>5</v>
      </c>
      <c r="E81" s="12">
        <v>35.200139380000003</v>
      </c>
    </row>
    <row r="82" spans="1:5" x14ac:dyDescent="0.3">
      <c r="A82" s="12" t="s">
        <v>322</v>
      </c>
      <c r="B82" s="12" t="s">
        <v>66</v>
      </c>
      <c r="C82" s="12" t="s">
        <v>79</v>
      </c>
      <c r="D82" s="12">
        <v>5</v>
      </c>
      <c r="E82" s="12">
        <v>40.938962230000001</v>
      </c>
    </row>
    <row r="83" spans="1:5" x14ac:dyDescent="0.3">
      <c r="A83" s="12" t="s">
        <v>323</v>
      </c>
      <c r="B83" s="12" t="s">
        <v>66</v>
      </c>
      <c r="C83" s="12" t="s">
        <v>79</v>
      </c>
      <c r="D83" s="12">
        <v>5</v>
      </c>
      <c r="E83" s="12">
        <v>39.411470979999997</v>
      </c>
    </row>
    <row r="84" spans="1:5" x14ac:dyDescent="0.3">
      <c r="A84" s="12" t="s">
        <v>324</v>
      </c>
      <c r="B84" s="12" t="s">
        <v>66</v>
      </c>
      <c r="C84" s="12" t="s">
        <v>79</v>
      </c>
      <c r="D84" s="12">
        <v>5</v>
      </c>
      <c r="E84" s="12">
        <v>39.132050030000002</v>
      </c>
    </row>
    <row r="85" spans="1:5" x14ac:dyDescent="0.3">
      <c r="A85" s="12" t="s">
        <v>325</v>
      </c>
      <c r="B85" s="12" t="s">
        <v>66</v>
      </c>
      <c r="C85" s="12" t="s">
        <v>79</v>
      </c>
      <c r="D85" s="12">
        <v>5</v>
      </c>
      <c r="E85" s="12">
        <v>37.941212720000003</v>
      </c>
    </row>
    <row r="86" spans="1:5" x14ac:dyDescent="0.3">
      <c r="A86" s="12" t="s">
        <v>326</v>
      </c>
      <c r="B86" s="12" t="s">
        <v>66</v>
      </c>
      <c r="C86" s="12" t="s">
        <v>79</v>
      </c>
      <c r="D86" s="12">
        <v>3</v>
      </c>
      <c r="E86" s="12">
        <v>38.049550490000001</v>
      </c>
    </row>
    <row r="87" spans="1:5" x14ac:dyDescent="0.3">
      <c r="A87" s="12" t="s">
        <v>327</v>
      </c>
      <c r="B87" s="12" t="s">
        <v>66</v>
      </c>
      <c r="C87" s="12" t="s">
        <v>79</v>
      </c>
      <c r="D87" s="12">
        <v>5</v>
      </c>
      <c r="E87" s="12">
        <v>34.068195520000003</v>
      </c>
    </row>
    <row r="88" spans="1:5" x14ac:dyDescent="0.3">
      <c r="A88" s="12" t="s">
        <v>328</v>
      </c>
      <c r="B88" s="12" t="s">
        <v>66</v>
      </c>
      <c r="C88" s="12" t="s">
        <v>79</v>
      </c>
      <c r="D88" s="12">
        <v>5</v>
      </c>
      <c r="E88" s="12">
        <v>38.775777390000002</v>
      </c>
    </row>
    <row r="89" spans="1:5" x14ac:dyDescent="0.3">
      <c r="A89" s="12" t="s">
        <v>329</v>
      </c>
      <c r="B89" s="12" t="s">
        <v>66</v>
      </c>
      <c r="C89" s="12" t="s">
        <v>79</v>
      </c>
      <c r="D89" s="12">
        <v>5</v>
      </c>
      <c r="E89" s="12">
        <v>35.629255659999998</v>
      </c>
    </row>
    <row r="90" spans="1:5" x14ac:dyDescent="0.3">
      <c r="A90" s="12" t="s">
        <v>330</v>
      </c>
      <c r="B90" s="12" t="s">
        <v>66</v>
      </c>
      <c r="C90" s="12" t="s">
        <v>79</v>
      </c>
      <c r="D90" s="12">
        <v>5</v>
      </c>
      <c r="E90" s="12">
        <v>38.922883499999998</v>
      </c>
    </row>
    <row r="91" spans="1:5" x14ac:dyDescent="0.3">
      <c r="A91" s="12" t="s">
        <v>331</v>
      </c>
      <c r="B91" s="12" t="s">
        <v>66</v>
      </c>
      <c r="C91" s="12" t="s">
        <v>79</v>
      </c>
      <c r="D91" s="12">
        <v>5</v>
      </c>
      <c r="E91" s="12">
        <v>35.589290239999997</v>
      </c>
    </row>
    <row r="92" spans="1:5" x14ac:dyDescent="0.3">
      <c r="A92" s="12" t="s">
        <v>332</v>
      </c>
      <c r="B92" s="12" t="s">
        <v>66</v>
      </c>
      <c r="C92" s="12" t="s">
        <v>79</v>
      </c>
      <c r="D92" s="12">
        <v>5</v>
      </c>
      <c r="E92" s="12" t="s">
        <v>104</v>
      </c>
    </row>
    <row r="93" spans="1:5" x14ac:dyDescent="0.3">
      <c r="A93" s="12" t="s">
        <v>254</v>
      </c>
      <c r="B93" s="12" t="s">
        <v>66</v>
      </c>
      <c r="C93" s="12" t="s">
        <v>75</v>
      </c>
      <c r="D93" s="12">
        <v>5</v>
      </c>
      <c r="E93" s="12">
        <v>32.654082629999998</v>
      </c>
    </row>
    <row r="94" spans="1:5" x14ac:dyDescent="0.3">
      <c r="A94" s="12" t="s">
        <v>255</v>
      </c>
      <c r="B94" s="12" t="s">
        <v>66</v>
      </c>
      <c r="C94" s="12" t="s">
        <v>75</v>
      </c>
      <c r="D94" s="12">
        <v>5</v>
      </c>
      <c r="E94" s="12">
        <v>33.332397579999999</v>
      </c>
    </row>
    <row r="95" spans="1:5" x14ac:dyDescent="0.3">
      <c r="A95" s="12" t="s">
        <v>256</v>
      </c>
      <c r="B95" s="12" t="s">
        <v>66</v>
      </c>
      <c r="C95" s="12" t="s">
        <v>75</v>
      </c>
      <c r="D95" s="12">
        <v>5</v>
      </c>
      <c r="E95" s="12">
        <v>35.158464989999999</v>
      </c>
    </row>
    <row r="96" spans="1:5" x14ac:dyDescent="0.3">
      <c r="A96" s="12" t="s">
        <v>257</v>
      </c>
      <c r="B96" s="12" t="s">
        <v>66</v>
      </c>
      <c r="C96" s="12" t="s">
        <v>75</v>
      </c>
      <c r="D96" s="12">
        <v>5</v>
      </c>
      <c r="E96" s="12">
        <v>36.366439139999997</v>
      </c>
    </row>
    <row r="97" spans="1:5" x14ac:dyDescent="0.3">
      <c r="A97" s="12" t="s">
        <v>258</v>
      </c>
      <c r="B97" s="12" t="s">
        <v>66</v>
      </c>
      <c r="C97" s="12" t="s">
        <v>75</v>
      </c>
      <c r="D97" s="12">
        <v>5</v>
      </c>
      <c r="E97" s="12">
        <v>35.623994019999998</v>
      </c>
    </row>
    <row r="98" spans="1:5" x14ac:dyDescent="0.3">
      <c r="A98" s="12" t="s">
        <v>259</v>
      </c>
      <c r="B98" s="12" t="s">
        <v>66</v>
      </c>
      <c r="C98" s="12" t="s">
        <v>75</v>
      </c>
      <c r="D98" s="12">
        <v>5</v>
      </c>
      <c r="E98" s="12">
        <v>37.805506639999997</v>
      </c>
    </row>
    <row r="99" spans="1:5" x14ac:dyDescent="0.3">
      <c r="A99" s="12" t="s">
        <v>260</v>
      </c>
      <c r="B99" s="12" t="s">
        <v>66</v>
      </c>
      <c r="C99" s="12" t="s">
        <v>75</v>
      </c>
      <c r="D99" s="12">
        <v>5</v>
      </c>
      <c r="E99" s="12">
        <v>33.359273190000003</v>
      </c>
    </row>
    <row r="100" spans="1:5" x14ac:dyDescent="0.3">
      <c r="A100" s="12" t="s">
        <v>261</v>
      </c>
      <c r="B100" s="12" t="s">
        <v>66</v>
      </c>
      <c r="C100" s="12" t="s">
        <v>75</v>
      </c>
      <c r="D100" s="12">
        <v>5</v>
      </c>
      <c r="E100" s="12">
        <v>32.91351847</v>
      </c>
    </row>
    <row r="101" spans="1:5" x14ac:dyDescent="0.3">
      <c r="A101" s="12" t="s">
        <v>262</v>
      </c>
      <c r="B101" s="12" t="s">
        <v>66</v>
      </c>
      <c r="C101" s="12" t="s">
        <v>75</v>
      </c>
      <c r="D101" s="12">
        <v>5</v>
      </c>
      <c r="E101" s="12">
        <v>37.911740899999998</v>
      </c>
    </row>
    <row r="102" spans="1:5" x14ac:dyDescent="0.3">
      <c r="A102" s="12" t="s">
        <v>263</v>
      </c>
      <c r="B102" s="12" t="s">
        <v>66</v>
      </c>
      <c r="C102" s="12" t="s">
        <v>75</v>
      </c>
      <c r="D102" s="12">
        <v>5</v>
      </c>
      <c r="E102" s="12">
        <v>35.032232100000002</v>
      </c>
    </row>
    <row r="103" spans="1:5" x14ac:dyDescent="0.3">
      <c r="A103" s="12" t="s">
        <v>264</v>
      </c>
      <c r="B103" s="12" t="s">
        <v>66</v>
      </c>
      <c r="C103" s="12" t="s">
        <v>75</v>
      </c>
      <c r="D103" s="12">
        <v>5</v>
      </c>
      <c r="E103" s="12">
        <v>32.932055120000001</v>
      </c>
    </row>
    <row r="104" spans="1:5" x14ac:dyDescent="0.3">
      <c r="A104" s="12" t="s">
        <v>265</v>
      </c>
      <c r="B104" s="12" t="s">
        <v>66</v>
      </c>
      <c r="C104" s="12" t="s">
        <v>75</v>
      </c>
      <c r="D104" s="12">
        <v>5</v>
      </c>
      <c r="E104" s="12">
        <v>33.697843229999997</v>
      </c>
    </row>
    <row r="105" spans="1:5" x14ac:dyDescent="0.3">
      <c r="A105" s="12" t="s">
        <v>266</v>
      </c>
      <c r="B105" s="12" t="s">
        <v>66</v>
      </c>
      <c r="C105" s="12" t="s">
        <v>75</v>
      </c>
      <c r="D105" s="12">
        <v>5</v>
      </c>
      <c r="E105" s="12">
        <v>32.830130879999999</v>
      </c>
    </row>
    <row r="106" spans="1:5" x14ac:dyDescent="0.3">
      <c r="A106" s="12" t="s">
        <v>267</v>
      </c>
      <c r="B106" s="12" t="s">
        <v>66</v>
      </c>
      <c r="C106" s="12" t="s">
        <v>75</v>
      </c>
      <c r="D106" s="12">
        <v>5</v>
      </c>
      <c r="E106" s="12">
        <v>34.244683350000003</v>
      </c>
    </row>
    <row r="107" spans="1:5" x14ac:dyDescent="0.3">
      <c r="A107" s="12" t="s">
        <v>268</v>
      </c>
      <c r="B107" s="12" t="s">
        <v>66</v>
      </c>
      <c r="C107" s="12" t="s">
        <v>75</v>
      </c>
      <c r="D107" s="12">
        <v>5</v>
      </c>
      <c r="E107" s="12">
        <v>34.650380730000002</v>
      </c>
    </row>
    <row r="108" spans="1:5" x14ac:dyDescent="0.3">
      <c r="A108" s="12" t="s">
        <v>269</v>
      </c>
      <c r="B108" s="12" t="s">
        <v>66</v>
      </c>
      <c r="C108" s="12" t="s">
        <v>75</v>
      </c>
      <c r="D108" s="12">
        <v>5</v>
      </c>
      <c r="E108" s="12">
        <v>37.750623009999998</v>
      </c>
    </row>
    <row r="109" spans="1:5" x14ac:dyDescent="0.3">
      <c r="A109" s="12" t="s">
        <v>270</v>
      </c>
      <c r="B109" s="12" t="s">
        <v>66</v>
      </c>
      <c r="C109" s="12" t="s">
        <v>75</v>
      </c>
      <c r="D109" s="12">
        <v>5</v>
      </c>
      <c r="E109" s="12" t="s">
        <v>104</v>
      </c>
    </row>
    <row r="110" spans="1:5" x14ac:dyDescent="0.3">
      <c r="A110" s="12" t="s">
        <v>271</v>
      </c>
      <c r="B110" s="12" t="s">
        <v>66</v>
      </c>
      <c r="C110" s="12" t="s">
        <v>75</v>
      </c>
      <c r="D110" s="12">
        <v>5</v>
      </c>
      <c r="E110" s="12" t="s">
        <v>104</v>
      </c>
    </row>
    <row r="111" spans="1:5" x14ac:dyDescent="0.3">
      <c r="A111" s="12" t="s">
        <v>272</v>
      </c>
      <c r="B111" s="12" t="s">
        <v>66</v>
      </c>
      <c r="C111" s="12" t="s">
        <v>75</v>
      </c>
      <c r="D111" s="12">
        <v>5</v>
      </c>
      <c r="E111" s="12" t="s">
        <v>104</v>
      </c>
    </row>
    <row r="112" spans="1:5" x14ac:dyDescent="0.3">
      <c r="A112" s="12" t="s">
        <v>273</v>
      </c>
      <c r="B112" s="12" t="s">
        <v>66</v>
      </c>
      <c r="C112" s="12" t="s">
        <v>75</v>
      </c>
      <c r="D112" s="12">
        <v>5</v>
      </c>
      <c r="E112" s="12" t="s">
        <v>104</v>
      </c>
    </row>
    <row r="113" spans="1:5" x14ac:dyDescent="0.3">
      <c r="A113" s="12" t="s">
        <v>274</v>
      </c>
      <c r="B113" s="12" t="s">
        <v>66</v>
      </c>
      <c r="C113" s="12" t="s">
        <v>75</v>
      </c>
      <c r="D113" s="12">
        <v>5</v>
      </c>
      <c r="E113" s="12">
        <v>34.70104319</v>
      </c>
    </row>
    <row r="114" spans="1:5" x14ac:dyDescent="0.3">
      <c r="A114" s="12" t="s">
        <v>275</v>
      </c>
      <c r="B114" s="12" t="s">
        <v>66</v>
      </c>
      <c r="C114" s="12" t="s">
        <v>75</v>
      </c>
      <c r="D114" s="12">
        <v>5</v>
      </c>
      <c r="E114" s="12">
        <v>34.911572370000002</v>
      </c>
    </row>
    <row r="115" spans="1:5" x14ac:dyDescent="0.3">
      <c r="A115" s="12" t="s">
        <v>276</v>
      </c>
      <c r="B115" s="12" t="s">
        <v>66</v>
      </c>
      <c r="C115" s="12" t="s">
        <v>75</v>
      </c>
      <c r="D115" s="12">
        <v>5</v>
      </c>
      <c r="E115" s="12">
        <v>38.171189589999997</v>
      </c>
    </row>
    <row r="116" spans="1:5" x14ac:dyDescent="0.3">
      <c r="A116" s="12" t="s">
        <v>277</v>
      </c>
      <c r="B116" s="12" t="s">
        <v>66</v>
      </c>
      <c r="C116" s="12" t="s">
        <v>75</v>
      </c>
      <c r="D116" s="12">
        <v>5</v>
      </c>
      <c r="E116" s="12">
        <v>36.44638286</v>
      </c>
    </row>
    <row r="117" spans="1:5" x14ac:dyDescent="0.3">
      <c r="A117" s="12" t="s">
        <v>278</v>
      </c>
      <c r="B117" s="12" t="s">
        <v>66</v>
      </c>
      <c r="C117" s="12" t="s">
        <v>75</v>
      </c>
      <c r="D117" s="12">
        <v>5</v>
      </c>
      <c r="E117" s="12">
        <v>34.395824949999998</v>
      </c>
    </row>
    <row r="118" spans="1:5" x14ac:dyDescent="0.3">
      <c r="A118" s="12" t="s">
        <v>279</v>
      </c>
      <c r="B118" s="12" t="s">
        <v>66</v>
      </c>
      <c r="C118" s="12" t="s">
        <v>75</v>
      </c>
      <c r="D118" s="12">
        <v>5</v>
      </c>
      <c r="E118" s="12">
        <v>34.12089744</v>
      </c>
    </row>
    <row r="119" spans="1:5" x14ac:dyDescent="0.3">
      <c r="A119" s="12" t="s">
        <v>280</v>
      </c>
      <c r="B119" s="12" t="s">
        <v>66</v>
      </c>
      <c r="C119" s="12" t="s">
        <v>75</v>
      </c>
      <c r="D119" s="12">
        <v>5</v>
      </c>
      <c r="E119" s="12">
        <v>37.275471979999999</v>
      </c>
    </row>
    <row r="120" spans="1:5" x14ac:dyDescent="0.3">
      <c r="A120" s="12" t="s">
        <v>281</v>
      </c>
      <c r="B120" s="12" t="s">
        <v>66</v>
      </c>
      <c r="C120" s="12" t="s">
        <v>75</v>
      </c>
      <c r="D120" s="12">
        <v>5</v>
      </c>
      <c r="E120" s="12">
        <v>35.205101890000002</v>
      </c>
    </row>
    <row r="121" spans="1:5" x14ac:dyDescent="0.3">
      <c r="A121" s="12" t="s">
        <v>282</v>
      </c>
      <c r="B121" s="12" t="s">
        <v>66</v>
      </c>
      <c r="C121" s="12" t="s">
        <v>75</v>
      </c>
      <c r="D121" s="12">
        <v>5</v>
      </c>
      <c r="E121" s="12">
        <v>34.78691602</v>
      </c>
    </row>
    <row r="122" spans="1:5" x14ac:dyDescent="0.3">
      <c r="A122" s="12" t="s">
        <v>283</v>
      </c>
      <c r="B122" s="12" t="s">
        <v>66</v>
      </c>
      <c r="C122" s="12" t="s">
        <v>75</v>
      </c>
      <c r="D122" s="12">
        <v>5</v>
      </c>
      <c r="E122" s="12">
        <v>32.131625730000003</v>
      </c>
    </row>
    <row r="123" spans="1:5" x14ac:dyDescent="0.3">
      <c r="A123" s="12" t="s">
        <v>284</v>
      </c>
      <c r="B123" s="12" t="s">
        <v>66</v>
      </c>
      <c r="C123" s="12" t="s">
        <v>75</v>
      </c>
      <c r="D123" s="12">
        <v>5</v>
      </c>
      <c r="E123" s="12">
        <v>39.065787219999997</v>
      </c>
    </row>
    <row r="124" spans="1:5" x14ac:dyDescent="0.3">
      <c r="A124" s="12" t="s">
        <v>285</v>
      </c>
      <c r="B124" s="12" t="s">
        <v>66</v>
      </c>
      <c r="C124" s="12" t="s">
        <v>75</v>
      </c>
      <c r="D124" s="12">
        <v>5</v>
      </c>
      <c r="E124" s="12">
        <v>36.823823220000001</v>
      </c>
    </row>
    <row r="125" spans="1:5" x14ac:dyDescent="0.3">
      <c r="A125" s="12" t="s">
        <v>286</v>
      </c>
      <c r="B125" s="12" t="s">
        <v>66</v>
      </c>
      <c r="C125" s="12" t="s">
        <v>75</v>
      </c>
      <c r="D125" s="12">
        <v>4</v>
      </c>
      <c r="E125" s="12">
        <v>38.459283300000003</v>
      </c>
    </row>
    <row r="126" spans="1:5" x14ac:dyDescent="0.3">
      <c r="A126" s="12" t="s">
        <v>287</v>
      </c>
      <c r="B126" s="12" t="s">
        <v>66</v>
      </c>
      <c r="C126" s="12" t="s">
        <v>75</v>
      </c>
      <c r="D126" s="12">
        <v>5</v>
      </c>
      <c r="E126" s="12">
        <v>36.706835380000001</v>
      </c>
    </row>
    <row r="127" spans="1:5" x14ac:dyDescent="0.3">
      <c r="A127" s="12" t="s">
        <v>288</v>
      </c>
      <c r="B127" s="12" t="s">
        <v>66</v>
      </c>
      <c r="C127" s="12" t="s">
        <v>75</v>
      </c>
      <c r="D127" s="12">
        <v>5</v>
      </c>
      <c r="E127" s="12">
        <v>34.874772020000002</v>
      </c>
    </row>
    <row r="128" spans="1:5" x14ac:dyDescent="0.3">
      <c r="A128" s="12" t="s">
        <v>289</v>
      </c>
      <c r="B128" s="12" t="s">
        <v>66</v>
      </c>
      <c r="C128" s="12" t="s">
        <v>75</v>
      </c>
      <c r="D128" s="12">
        <v>5</v>
      </c>
      <c r="E128" s="12">
        <v>35.214296949999998</v>
      </c>
    </row>
    <row r="129" spans="1:5" x14ac:dyDescent="0.3">
      <c r="A129" s="12" t="s">
        <v>290</v>
      </c>
      <c r="B129" s="12" t="s">
        <v>66</v>
      </c>
      <c r="C129" s="12" t="s">
        <v>75</v>
      </c>
      <c r="D129" s="12">
        <v>3</v>
      </c>
      <c r="E129" s="12">
        <v>36.326433250000001</v>
      </c>
    </row>
    <row r="130" spans="1:5" x14ac:dyDescent="0.3">
      <c r="A130" s="12" t="s">
        <v>291</v>
      </c>
      <c r="B130" s="12" t="s">
        <v>66</v>
      </c>
      <c r="C130" s="12" t="s">
        <v>75</v>
      </c>
      <c r="D130" s="12">
        <v>5</v>
      </c>
      <c r="E130" s="12">
        <v>36.344224160000003</v>
      </c>
    </row>
    <row r="131" spans="1:5" x14ac:dyDescent="0.3">
      <c r="A131" s="12" t="s">
        <v>292</v>
      </c>
      <c r="B131" s="12" t="s">
        <v>66</v>
      </c>
      <c r="C131" s="12" t="s">
        <v>75</v>
      </c>
      <c r="D131" s="12">
        <v>5</v>
      </c>
      <c r="E131" s="12">
        <v>35.860834390000001</v>
      </c>
    </row>
    <row r="132" spans="1:5" x14ac:dyDescent="0.3">
      <c r="A132" s="12" t="s">
        <v>293</v>
      </c>
      <c r="B132" s="12" t="s">
        <v>66</v>
      </c>
      <c r="C132" s="12" t="s">
        <v>75</v>
      </c>
      <c r="D132" s="12">
        <v>5</v>
      </c>
      <c r="E132" s="12">
        <v>29.495887759999999</v>
      </c>
    </row>
    <row r="133" spans="1:5" x14ac:dyDescent="0.3">
      <c r="A133" s="12" t="s">
        <v>294</v>
      </c>
      <c r="B133" s="12" t="s">
        <v>66</v>
      </c>
      <c r="C133" s="12" t="s">
        <v>75</v>
      </c>
      <c r="D133" s="12">
        <v>5</v>
      </c>
      <c r="E133" s="12">
        <v>35.056055860000001</v>
      </c>
    </row>
    <row r="134" spans="1:5" x14ac:dyDescent="0.3">
      <c r="A134" s="12" t="s">
        <v>295</v>
      </c>
      <c r="B134" s="12" t="s">
        <v>66</v>
      </c>
      <c r="C134" s="12" t="s">
        <v>75</v>
      </c>
      <c r="D134" s="12">
        <v>5</v>
      </c>
      <c r="E134" s="12">
        <v>37.847313130000003</v>
      </c>
    </row>
    <row r="135" spans="1:5" x14ac:dyDescent="0.3">
      <c r="A135" s="12" t="s">
        <v>296</v>
      </c>
      <c r="B135" s="12" t="s">
        <v>66</v>
      </c>
      <c r="C135" s="12" t="s">
        <v>75</v>
      </c>
      <c r="D135" s="12">
        <v>5</v>
      </c>
      <c r="E135" s="12">
        <v>38.78026698</v>
      </c>
    </row>
    <row r="136" spans="1:5" x14ac:dyDescent="0.3">
      <c r="A136" s="12" t="s">
        <v>297</v>
      </c>
      <c r="B136" s="12" t="s">
        <v>66</v>
      </c>
      <c r="C136" s="12" t="s">
        <v>75</v>
      </c>
      <c r="D136" s="12">
        <v>5</v>
      </c>
      <c r="E136" s="12" t="s">
        <v>104</v>
      </c>
    </row>
    <row r="137" spans="1:5" x14ac:dyDescent="0.3">
      <c r="A137" s="12" t="s">
        <v>298</v>
      </c>
      <c r="B137" s="12" t="s">
        <v>66</v>
      </c>
      <c r="C137" s="12" t="s">
        <v>75</v>
      </c>
      <c r="D137" s="12">
        <v>5</v>
      </c>
      <c r="E137" s="12" t="s">
        <v>104</v>
      </c>
    </row>
    <row r="138" spans="1:5" x14ac:dyDescent="0.3">
      <c r="A138" s="12" t="s">
        <v>299</v>
      </c>
      <c r="B138" s="12" t="s">
        <v>66</v>
      </c>
      <c r="C138" s="12" t="s">
        <v>75</v>
      </c>
      <c r="D138" s="12">
        <v>5</v>
      </c>
      <c r="E138" s="12">
        <v>38.185367450000001</v>
      </c>
    </row>
    <row r="139" spans="1:5" x14ac:dyDescent="0.3">
      <c r="A139" s="12" t="s">
        <v>300</v>
      </c>
      <c r="B139" s="12" t="s">
        <v>66</v>
      </c>
      <c r="C139" s="12" t="s">
        <v>75</v>
      </c>
      <c r="D139" s="12">
        <v>5</v>
      </c>
      <c r="E139" s="12" t="s">
        <v>104</v>
      </c>
    </row>
    <row r="140" spans="1:5" x14ac:dyDescent="0.3">
      <c r="A140" s="12" t="s">
        <v>301</v>
      </c>
      <c r="B140" s="12" t="s">
        <v>66</v>
      </c>
      <c r="C140" s="12" t="s">
        <v>75</v>
      </c>
      <c r="D140" s="12">
        <v>5</v>
      </c>
      <c r="E140" s="12">
        <v>39.35238854</v>
      </c>
    </row>
    <row r="141" spans="1:5" x14ac:dyDescent="0.3">
      <c r="A141" s="12" t="s">
        <v>302</v>
      </c>
      <c r="B141" s="12" t="s">
        <v>66</v>
      </c>
      <c r="C141" s="12" t="s">
        <v>75</v>
      </c>
      <c r="D141" s="12">
        <v>5</v>
      </c>
      <c r="E141" s="12">
        <v>34.883551769999997</v>
      </c>
    </row>
    <row r="142" spans="1:5" x14ac:dyDescent="0.3">
      <c r="A142" s="12" t="s">
        <v>235</v>
      </c>
      <c r="B142" s="12" t="s">
        <v>66</v>
      </c>
      <c r="C142" s="12" t="s">
        <v>94</v>
      </c>
      <c r="D142" s="12">
        <v>5</v>
      </c>
      <c r="E142" s="12" t="s">
        <v>104</v>
      </c>
    </row>
    <row r="143" spans="1:5" x14ac:dyDescent="0.3">
      <c r="A143" s="12" t="s">
        <v>236</v>
      </c>
      <c r="B143" s="12" t="s">
        <v>66</v>
      </c>
      <c r="C143" s="12" t="s">
        <v>94</v>
      </c>
      <c r="D143" s="12">
        <v>2</v>
      </c>
      <c r="E143" s="12">
        <v>37.51130414</v>
      </c>
    </row>
    <row r="144" spans="1:5" x14ac:dyDescent="0.3">
      <c r="A144" s="12" t="s">
        <v>237</v>
      </c>
      <c r="B144" s="12" t="s">
        <v>66</v>
      </c>
      <c r="C144" s="12" t="s">
        <v>94</v>
      </c>
      <c r="D144" s="12">
        <v>3</v>
      </c>
      <c r="E144" s="12">
        <v>37.150726519999999</v>
      </c>
    </row>
    <row r="145" spans="1:5" x14ac:dyDescent="0.3">
      <c r="A145" s="12" t="s">
        <v>238</v>
      </c>
      <c r="B145" s="12" t="s">
        <v>66</v>
      </c>
      <c r="C145" s="12" t="s">
        <v>94</v>
      </c>
      <c r="D145" s="12">
        <v>2</v>
      </c>
      <c r="E145" s="12" t="s">
        <v>104</v>
      </c>
    </row>
    <row r="146" spans="1:5" x14ac:dyDescent="0.3">
      <c r="A146" s="12" t="s">
        <v>239</v>
      </c>
      <c r="B146" s="12" t="s">
        <v>66</v>
      </c>
      <c r="C146" s="12" t="s">
        <v>94</v>
      </c>
      <c r="D146" s="12">
        <v>2</v>
      </c>
      <c r="E146" s="12">
        <v>36.053017230000002</v>
      </c>
    </row>
    <row r="147" spans="1:5" x14ac:dyDescent="0.3">
      <c r="A147" s="12" t="s">
        <v>240</v>
      </c>
      <c r="B147" s="12" t="s">
        <v>66</v>
      </c>
      <c r="C147" s="12" t="s">
        <v>94</v>
      </c>
      <c r="D147" s="12">
        <v>2</v>
      </c>
      <c r="E147" s="12" t="s">
        <v>104</v>
      </c>
    </row>
    <row r="148" spans="1:5" x14ac:dyDescent="0.3">
      <c r="A148" s="12" t="s">
        <v>241</v>
      </c>
      <c r="B148" s="12" t="s">
        <v>66</v>
      </c>
      <c r="C148" s="12" t="s">
        <v>94</v>
      </c>
      <c r="D148" s="12">
        <v>1</v>
      </c>
      <c r="E148" s="12" t="s">
        <v>104</v>
      </c>
    </row>
    <row r="149" spans="1:5" x14ac:dyDescent="0.3">
      <c r="A149" s="12" t="s">
        <v>242</v>
      </c>
      <c r="B149" s="12" t="s">
        <v>66</v>
      </c>
      <c r="C149" s="12" t="s">
        <v>94</v>
      </c>
      <c r="D149" s="12">
        <v>2</v>
      </c>
      <c r="E149" s="12">
        <v>36.993724540000002</v>
      </c>
    </row>
    <row r="150" spans="1:5" x14ac:dyDescent="0.3">
      <c r="A150" s="12" t="s">
        <v>243</v>
      </c>
      <c r="B150" s="12" t="s">
        <v>66</v>
      </c>
      <c r="C150" s="12" t="s">
        <v>94</v>
      </c>
      <c r="D150" s="12">
        <v>5</v>
      </c>
      <c r="E150" s="12">
        <v>39.047437299999999</v>
      </c>
    </row>
    <row r="151" spans="1:5" x14ac:dyDescent="0.3">
      <c r="A151" s="12" t="s">
        <v>244</v>
      </c>
      <c r="B151" s="12" t="s">
        <v>66</v>
      </c>
      <c r="C151" s="12" t="s">
        <v>94</v>
      </c>
      <c r="D151" s="12">
        <v>1</v>
      </c>
      <c r="E151" s="12" t="s">
        <v>104</v>
      </c>
    </row>
    <row r="152" spans="1:5" x14ac:dyDescent="0.3">
      <c r="A152" s="12" t="s">
        <v>245</v>
      </c>
      <c r="B152" s="12" t="s">
        <v>66</v>
      </c>
      <c r="C152" s="12" t="s">
        <v>94</v>
      </c>
      <c r="D152" s="12">
        <v>0</v>
      </c>
      <c r="E152" s="12" t="s">
        <v>104</v>
      </c>
    </row>
    <row r="153" spans="1:5" x14ac:dyDescent="0.3">
      <c r="A153" s="12" t="s">
        <v>246</v>
      </c>
      <c r="B153" s="12" t="s">
        <v>66</v>
      </c>
      <c r="C153" s="12" t="s">
        <v>94</v>
      </c>
      <c r="D153" s="12">
        <v>4</v>
      </c>
      <c r="E153" s="12" t="s">
        <v>104</v>
      </c>
    </row>
    <row r="154" spans="1:5" x14ac:dyDescent="0.3">
      <c r="A154" s="12" t="s">
        <v>247</v>
      </c>
      <c r="B154" s="12" t="s">
        <v>66</v>
      </c>
      <c r="C154" s="12" t="s">
        <v>94</v>
      </c>
      <c r="D154" s="12">
        <v>3</v>
      </c>
      <c r="E154" s="12">
        <v>38.100528799999999</v>
      </c>
    </row>
    <row r="155" spans="1:5" x14ac:dyDescent="0.3">
      <c r="A155" s="12" t="s">
        <v>248</v>
      </c>
      <c r="B155" s="12" t="s">
        <v>66</v>
      </c>
      <c r="C155" s="12" t="s">
        <v>94</v>
      </c>
      <c r="D155" s="12">
        <v>5</v>
      </c>
      <c r="E155" s="12">
        <v>33.383470129999999</v>
      </c>
    </row>
    <row r="156" spans="1:5" x14ac:dyDescent="0.3">
      <c r="A156" s="12" t="s">
        <v>249</v>
      </c>
      <c r="B156" s="12" t="s">
        <v>66</v>
      </c>
      <c r="C156" s="12" t="s">
        <v>94</v>
      </c>
      <c r="D156" s="12">
        <v>2</v>
      </c>
      <c r="E156" s="12" t="s">
        <v>104</v>
      </c>
    </row>
    <row r="157" spans="1:5" x14ac:dyDescent="0.3">
      <c r="A157" s="12" t="s">
        <v>250</v>
      </c>
      <c r="B157" s="12" t="s">
        <v>66</v>
      </c>
      <c r="C157" s="12" t="s">
        <v>94</v>
      </c>
      <c r="D157" s="12">
        <v>3</v>
      </c>
      <c r="E157" s="12">
        <v>40.275197660000003</v>
      </c>
    </row>
    <row r="158" spans="1:5" x14ac:dyDescent="0.3">
      <c r="A158" s="12" t="s">
        <v>251</v>
      </c>
      <c r="B158" s="12" t="s">
        <v>66</v>
      </c>
      <c r="C158" s="12" t="s">
        <v>94</v>
      </c>
      <c r="D158" s="12">
        <v>4</v>
      </c>
      <c r="E158" s="12" t="s">
        <v>104</v>
      </c>
    </row>
    <row r="159" spans="1:5" x14ac:dyDescent="0.3">
      <c r="A159" s="12" t="s">
        <v>252</v>
      </c>
      <c r="B159" s="12" t="s">
        <v>66</v>
      </c>
      <c r="C159" s="12" t="s">
        <v>94</v>
      </c>
      <c r="D159" s="12">
        <v>4</v>
      </c>
      <c r="E159" s="12">
        <v>36.458059810000002</v>
      </c>
    </row>
    <row r="160" spans="1:5" x14ac:dyDescent="0.3">
      <c r="A160" s="12" t="s">
        <v>253</v>
      </c>
      <c r="B160" s="12" t="s">
        <v>66</v>
      </c>
      <c r="C160" s="12" t="s">
        <v>94</v>
      </c>
      <c r="D160" s="12">
        <v>2</v>
      </c>
      <c r="E160" s="12" t="s">
        <v>104</v>
      </c>
    </row>
    <row r="161" spans="1:5" x14ac:dyDescent="0.3">
      <c r="A161" s="12" t="s">
        <v>333</v>
      </c>
      <c r="B161" s="12" t="s">
        <v>66</v>
      </c>
      <c r="C161" s="12" t="s">
        <v>88</v>
      </c>
      <c r="D161" s="12">
        <v>5</v>
      </c>
      <c r="E161" s="12">
        <v>35.432116350000001</v>
      </c>
    </row>
    <row r="162" spans="1:5" x14ac:dyDescent="0.3">
      <c r="A162" s="12" t="s">
        <v>334</v>
      </c>
      <c r="B162" s="12" t="s">
        <v>66</v>
      </c>
      <c r="C162" s="12" t="s">
        <v>88</v>
      </c>
      <c r="D162" s="12">
        <v>5</v>
      </c>
      <c r="E162" s="12" t="s">
        <v>104</v>
      </c>
    </row>
    <row r="163" spans="1:5" x14ac:dyDescent="0.3">
      <c r="A163" s="12" t="s">
        <v>335</v>
      </c>
      <c r="B163" s="12" t="s">
        <v>66</v>
      </c>
      <c r="C163" s="12" t="s">
        <v>88</v>
      </c>
      <c r="D163" s="12">
        <v>5</v>
      </c>
      <c r="E163" s="12" t="s">
        <v>104</v>
      </c>
    </row>
    <row r="164" spans="1:5" x14ac:dyDescent="0.3">
      <c r="A164" s="12" t="s">
        <v>336</v>
      </c>
      <c r="B164" s="12" t="s">
        <v>66</v>
      </c>
      <c r="C164" s="12" t="s">
        <v>88</v>
      </c>
      <c r="D164" s="12">
        <v>5</v>
      </c>
      <c r="E164" s="12">
        <v>31.784047609999998</v>
      </c>
    </row>
    <row r="165" spans="1:5" x14ac:dyDescent="0.3">
      <c r="A165" s="12" t="s">
        <v>337</v>
      </c>
      <c r="B165" s="12" t="s">
        <v>66</v>
      </c>
      <c r="C165" s="12" t="s">
        <v>88</v>
      </c>
      <c r="D165" s="12">
        <v>5</v>
      </c>
      <c r="E165" s="12" t="s">
        <v>104</v>
      </c>
    </row>
    <row r="166" spans="1:5" x14ac:dyDescent="0.3">
      <c r="A166" s="12" t="s">
        <v>338</v>
      </c>
      <c r="B166" s="12" t="s">
        <v>66</v>
      </c>
      <c r="C166" s="12" t="s">
        <v>88</v>
      </c>
      <c r="D166" s="12">
        <v>5</v>
      </c>
      <c r="E166" s="12">
        <v>36.627293219999999</v>
      </c>
    </row>
    <row r="167" spans="1:5" x14ac:dyDescent="0.3">
      <c r="A167" s="12" t="s">
        <v>339</v>
      </c>
      <c r="B167" s="12" t="s">
        <v>66</v>
      </c>
      <c r="C167" s="12" t="s">
        <v>88</v>
      </c>
      <c r="D167" s="12">
        <v>5</v>
      </c>
      <c r="E167" s="12">
        <v>33.990827189999997</v>
      </c>
    </row>
    <row r="168" spans="1:5" x14ac:dyDescent="0.3">
      <c r="A168" s="12" t="s">
        <v>340</v>
      </c>
      <c r="B168" s="12" t="s">
        <v>66</v>
      </c>
      <c r="C168" s="12" t="s">
        <v>88</v>
      </c>
      <c r="D168" s="12">
        <v>5</v>
      </c>
      <c r="E168" s="12">
        <v>33.466422289999997</v>
      </c>
    </row>
    <row r="169" spans="1:5" x14ac:dyDescent="0.3">
      <c r="A169" s="12" t="s">
        <v>341</v>
      </c>
      <c r="B169" s="12" t="s">
        <v>66</v>
      </c>
      <c r="C169" s="12" t="s">
        <v>88</v>
      </c>
      <c r="D169" s="12">
        <v>5</v>
      </c>
      <c r="E169" s="12">
        <v>36.242350590000001</v>
      </c>
    </row>
    <row r="170" spans="1:5" x14ac:dyDescent="0.3">
      <c r="A170" s="12" t="s">
        <v>342</v>
      </c>
      <c r="B170" s="12" t="s">
        <v>66</v>
      </c>
      <c r="C170" s="12" t="s">
        <v>88</v>
      </c>
      <c r="D170" s="12">
        <v>5</v>
      </c>
      <c r="E170" s="12">
        <v>34.593862080000001</v>
      </c>
    </row>
    <row r="171" spans="1:5" x14ac:dyDescent="0.3">
      <c r="A171" s="12" t="s">
        <v>343</v>
      </c>
      <c r="B171" s="12" t="s">
        <v>66</v>
      </c>
      <c r="C171" s="12" t="s">
        <v>88</v>
      </c>
      <c r="D171" s="12">
        <v>5</v>
      </c>
      <c r="E171" s="12">
        <v>28.66695052</v>
      </c>
    </row>
    <row r="172" spans="1:5" x14ac:dyDescent="0.3">
      <c r="A172" s="12" t="s">
        <v>344</v>
      </c>
      <c r="B172" s="12" t="s">
        <v>66</v>
      </c>
      <c r="C172" s="12" t="s">
        <v>88</v>
      </c>
      <c r="D172" s="12">
        <v>5</v>
      </c>
      <c r="E172" s="12">
        <v>33.516144220000001</v>
      </c>
    </row>
    <row r="173" spans="1:5" x14ac:dyDescent="0.3">
      <c r="A173" s="12" t="s">
        <v>345</v>
      </c>
      <c r="B173" s="12" t="s">
        <v>66</v>
      </c>
      <c r="C173" s="12" t="s">
        <v>88</v>
      </c>
      <c r="D173" s="12">
        <v>5</v>
      </c>
      <c r="E173" s="12">
        <v>32.931331180000001</v>
      </c>
    </row>
    <row r="174" spans="1:5" x14ac:dyDescent="0.3">
      <c r="A174" s="12" t="s">
        <v>346</v>
      </c>
      <c r="B174" s="12" t="s">
        <v>66</v>
      </c>
      <c r="C174" s="12" t="s">
        <v>88</v>
      </c>
      <c r="D174" s="12">
        <v>5</v>
      </c>
      <c r="E174" s="12">
        <v>37.914768809999998</v>
      </c>
    </row>
    <row r="175" spans="1:5" x14ac:dyDescent="0.3">
      <c r="A175" s="12" t="s">
        <v>347</v>
      </c>
      <c r="B175" s="12" t="s">
        <v>66</v>
      </c>
      <c r="C175" s="12" t="s">
        <v>88</v>
      </c>
      <c r="D175" s="12">
        <v>5</v>
      </c>
      <c r="E175" s="12">
        <v>34.88998119</v>
      </c>
    </row>
    <row r="176" spans="1:5" x14ac:dyDescent="0.3">
      <c r="A176" s="12" t="s">
        <v>348</v>
      </c>
      <c r="B176" s="12" t="s">
        <v>66</v>
      </c>
      <c r="C176" s="12" t="s">
        <v>88</v>
      </c>
      <c r="D176" s="12">
        <v>5</v>
      </c>
      <c r="E176" s="12">
        <v>31.083215819999999</v>
      </c>
    </row>
    <row r="177" spans="1:5" x14ac:dyDescent="0.3">
      <c r="A177" s="12" t="s">
        <v>349</v>
      </c>
      <c r="B177" s="12" t="s">
        <v>66</v>
      </c>
      <c r="C177" s="12" t="s">
        <v>88</v>
      </c>
      <c r="D177" s="12">
        <v>5</v>
      </c>
      <c r="E177" s="12">
        <v>31.636009319999999</v>
      </c>
    </row>
    <row r="178" spans="1:5" x14ac:dyDescent="0.3">
      <c r="A178" s="12" t="s">
        <v>350</v>
      </c>
      <c r="B178" s="12" t="s">
        <v>66</v>
      </c>
      <c r="C178" s="12" t="s">
        <v>88</v>
      </c>
      <c r="D178" s="12">
        <v>5</v>
      </c>
      <c r="E178" s="12">
        <v>33.553509269999999</v>
      </c>
    </row>
    <row r="179" spans="1:5" x14ac:dyDescent="0.3">
      <c r="A179" s="12" t="s">
        <v>351</v>
      </c>
      <c r="B179" s="12" t="s">
        <v>66</v>
      </c>
      <c r="C179" s="12" t="s">
        <v>88</v>
      </c>
      <c r="D179" s="12">
        <v>5</v>
      </c>
      <c r="E179" s="12">
        <v>35.597715209999997</v>
      </c>
    </row>
    <row r="180" spans="1:5" x14ac:dyDescent="0.3">
      <c r="A180" s="12" t="s">
        <v>352</v>
      </c>
      <c r="B180" s="12" t="s">
        <v>66</v>
      </c>
      <c r="C180" s="12" t="s">
        <v>88</v>
      </c>
      <c r="D180" s="12">
        <v>5</v>
      </c>
      <c r="E180" s="12">
        <v>34.176077769999999</v>
      </c>
    </row>
    <row r="181" spans="1:5" x14ac:dyDescent="0.3">
      <c r="A181" s="12" t="s">
        <v>353</v>
      </c>
      <c r="B181" s="12" t="s">
        <v>66</v>
      </c>
      <c r="C181" s="12" t="s">
        <v>88</v>
      </c>
      <c r="D181" s="12">
        <v>3</v>
      </c>
      <c r="E181" s="12">
        <v>26.786475500000002</v>
      </c>
    </row>
    <row r="182" spans="1:5" x14ac:dyDescent="0.3">
      <c r="A182" s="12" t="s">
        <v>354</v>
      </c>
      <c r="B182" s="12" t="s">
        <v>66</v>
      </c>
      <c r="C182" s="12" t="s">
        <v>88</v>
      </c>
      <c r="D182" s="12">
        <v>5</v>
      </c>
      <c r="E182" s="12">
        <v>30.673378670000002</v>
      </c>
    </row>
    <row r="183" spans="1:5" x14ac:dyDescent="0.3">
      <c r="A183" s="12" t="s">
        <v>355</v>
      </c>
      <c r="B183" s="12" t="s">
        <v>66</v>
      </c>
      <c r="C183" s="12" t="s">
        <v>88</v>
      </c>
      <c r="D183" s="12">
        <v>5</v>
      </c>
      <c r="E183" s="12">
        <v>35.992919209999997</v>
      </c>
    </row>
    <row r="184" spans="1:5" x14ac:dyDescent="0.3">
      <c r="A184" s="12" t="s">
        <v>356</v>
      </c>
      <c r="B184" s="12" t="s">
        <v>66</v>
      </c>
      <c r="C184" s="12" t="s">
        <v>88</v>
      </c>
      <c r="D184" s="12">
        <v>5</v>
      </c>
      <c r="E184" s="12">
        <v>34.752109609999998</v>
      </c>
    </row>
    <row r="185" spans="1:5" x14ac:dyDescent="0.3">
      <c r="A185" s="12" t="s">
        <v>357</v>
      </c>
      <c r="B185" s="12" t="s">
        <v>66</v>
      </c>
      <c r="C185" s="12" t="s">
        <v>88</v>
      </c>
      <c r="D185" s="12">
        <v>5</v>
      </c>
      <c r="E185" s="12">
        <v>34.929684309999999</v>
      </c>
    </row>
    <row r="186" spans="1:5" x14ac:dyDescent="0.3">
      <c r="A186" s="12" t="s">
        <v>358</v>
      </c>
      <c r="B186" s="12" t="s">
        <v>66</v>
      </c>
      <c r="C186" s="12" t="s">
        <v>88</v>
      </c>
      <c r="D186" s="12">
        <v>5</v>
      </c>
      <c r="E186" s="12">
        <v>31.451761399999999</v>
      </c>
    </row>
    <row r="187" spans="1:5" x14ac:dyDescent="0.3">
      <c r="A187" s="12" t="s">
        <v>359</v>
      </c>
      <c r="B187" s="12" t="s">
        <v>66</v>
      </c>
      <c r="C187" s="12" t="s">
        <v>88</v>
      </c>
      <c r="D187" s="12">
        <v>5</v>
      </c>
      <c r="E187" s="12">
        <v>32.08497783</v>
      </c>
    </row>
    <row r="188" spans="1:5" x14ac:dyDescent="0.3">
      <c r="A188" s="12" t="s">
        <v>360</v>
      </c>
      <c r="B188" s="12" t="s">
        <v>66</v>
      </c>
      <c r="C188" s="12" t="s">
        <v>88</v>
      </c>
      <c r="D188" s="12">
        <v>5</v>
      </c>
      <c r="E188" s="12">
        <v>29.43014419</v>
      </c>
    </row>
    <row r="189" spans="1:5" x14ac:dyDescent="0.3">
      <c r="A189" s="12" t="s">
        <v>361</v>
      </c>
      <c r="B189" s="12" t="s">
        <v>66</v>
      </c>
      <c r="C189" s="12" t="s">
        <v>88</v>
      </c>
      <c r="D189" s="12">
        <v>5</v>
      </c>
      <c r="E189" s="12">
        <v>34.830681499999997</v>
      </c>
    </row>
    <row r="190" spans="1:5" x14ac:dyDescent="0.3">
      <c r="A190" s="12" t="s">
        <v>362</v>
      </c>
      <c r="B190" s="12" t="s">
        <v>66</v>
      </c>
      <c r="C190" s="12" t="s">
        <v>88</v>
      </c>
      <c r="D190" s="12">
        <v>5</v>
      </c>
      <c r="E190" s="12">
        <v>34.911222410000001</v>
      </c>
    </row>
    <row r="191" spans="1:5" x14ac:dyDescent="0.3">
      <c r="A191" s="12" t="s">
        <v>363</v>
      </c>
      <c r="B191" s="12" t="s">
        <v>66</v>
      </c>
      <c r="C191" s="12" t="s">
        <v>84</v>
      </c>
      <c r="D191" s="12">
        <v>5</v>
      </c>
      <c r="E191" s="12">
        <v>33.793983109999999</v>
      </c>
    </row>
    <row r="192" spans="1:5" x14ac:dyDescent="0.3">
      <c r="A192" s="12" t="s">
        <v>364</v>
      </c>
      <c r="B192" s="12" t="s">
        <v>66</v>
      </c>
      <c r="C192" s="12" t="s">
        <v>84</v>
      </c>
      <c r="D192" s="12">
        <v>5</v>
      </c>
      <c r="E192" s="12">
        <v>31.44153193</v>
      </c>
    </row>
    <row r="193" spans="1:5" x14ac:dyDescent="0.3">
      <c r="A193" s="12" t="s">
        <v>365</v>
      </c>
      <c r="B193" s="12" t="s">
        <v>66</v>
      </c>
      <c r="C193" s="12" t="s">
        <v>84</v>
      </c>
      <c r="D193" s="12">
        <v>5</v>
      </c>
      <c r="E193" s="12">
        <v>32.13480114</v>
      </c>
    </row>
    <row r="194" spans="1:5" x14ac:dyDescent="0.3">
      <c r="A194" s="12" t="s">
        <v>366</v>
      </c>
      <c r="B194" s="12" t="s">
        <v>66</v>
      </c>
      <c r="C194" s="12" t="s">
        <v>84</v>
      </c>
      <c r="D194" s="12">
        <v>5</v>
      </c>
      <c r="E194" s="12">
        <v>33.070174690000002</v>
      </c>
    </row>
    <row r="195" spans="1:5" x14ac:dyDescent="0.3">
      <c r="A195" s="12" t="s">
        <v>367</v>
      </c>
      <c r="B195" s="12" t="s">
        <v>66</v>
      </c>
      <c r="C195" s="12" t="s">
        <v>84</v>
      </c>
      <c r="D195" s="12">
        <v>4</v>
      </c>
      <c r="E195" s="12">
        <v>32.935912829999999</v>
      </c>
    </row>
    <row r="196" spans="1:5" x14ac:dyDescent="0.3">
      <c r="A196" s="12" t="s">
        <v>368</v>
      </c>
      <c r="B196" s="12" t="s">
        <v>66</v>
      </c>
      <c r="C196" s="12" t="s">
        <v>84</v>
      </c>
      <c r="D196" s="12" t="s">
        <v>104</v>
      </c>
      <c r="E196" s="12">
        <v>31.257240039999999</v>
      </c>
    </row>
    <row r="197" spans="1:5" x14ac:dyDescent="0.3">
      <c r="A197" s="12" t="s">
        <v>369</v>
      </c>
      <c r="B197" s="12" t="s">
        <v>66</v>
      </c>
      <c r="C197" s="12" t="s">
        <v>84</v>
      </c>
      <c r="D197" s="12">
        <v>5</v>
      </c>
      <c r="E197" s="12">
        <v>32.27598167</v>
      </c>
    </row>
    <row r="198" spans="1:5" x14ac:dyDescent="0.3">
      <c r="A198" s="12" t="s">
        <v>370</v>
      </c>
      <c r="B198" s="12" t="s">
        <v>66</v>
      </c>
      <c r="C198" s="12" t="s">
        <v>84</v>
      </c>
      <c r="D198" s="12">
        <v>3</v>
      </c>
      <c r="E198" s="12">
        <v>31.225598640000001</v>
      </c>
    </row>
    <row r="199" spans="1:5" x14ac:dyDescent="0.3">
      <c r="A199" s="12" t="s">
        <v>371</v>
      </c>
      <c r="B199" s="12" t="s">
        <v>66</v>
      </c>
      <c r="C199" s="12" t="s">
        <v>84</v>
      </c>
      <c r="D199" s="12">
        <v>5</v>
      </c>
      <c r="E199" s="12">
        <v>30.93929017</v>
      </c>
    </row>
    <row r="200" spans="1:5" x14ac:dyDescent="0.3">
      <c r="A200" s="12" t="s">
        <v>372</v>
      </c>
      <c r="B200" s="12" t="s">
        <v>66</v>
      </c>
      <c r="C200" s="12" t="s">
        <v>84</v>
      </c>
      <c r="D200" s="12">
        <v>5</v>
      </c>
      <c r="E200" s="12">
        <v>30.95991428</v>
      </c>
    </row>
    <row r="201" spans="1:5" x14ac:dyDescent="0.3">
      <c r="A201" s="12" t="s">
        <v>373</v>
      </c>
      <c r="B201" s="12" t="s">
        <v>66</v>
      </c>
      <c r="C201" s="12" t="s">
        <v>84</v>
      </c>
      <c r="D201" s="12">
        <v>5</v>
      </c>
      <c r="E201" s="12">
        <v>32.530810639999999</v>
      </c>
    </row>
    <row r="202" spans="1:5" x14ac:dyDescent="0.3">
      <c r="A202" s="12" t="s">
        <v>374</v>
      </c>
      <c r="B202" s="12" t="s">
        <v>66</v>
      </c>
      <c r="C202" s="12" t="s">
        <v>84</v>
      </c>
      <c r="D202" s="12">
        <v>5</v>
      </c>
      <c r="E202" s="12">
        <v>31.642211</v>
      </c>
    </row>
    <row r="203" spans="1:5" x14ac:dyDescent="0.3">
      <c r="A203" s="12" t="s">
        <v>375</v>
      </c>
      <c r="B203" s="12" t="s">
        <v>66</v>
      </c>
      <c r="C203" s="12" t="s">
        <v>84</v>
      </c>
      <c r="D203" s="12">
        <v>5</v>
      </c>
      <c r="E203" s="12">
        <v>33.978391190000004</v>
      </c>
    </row>
    <row r="204" spans="1:5" x14ac:dyDescent="0.3">
      <c r="A204" s="12" t="s">
        <v>376</v>
      </c>
      <c r="B204" s="12" t="s">
        <v>66</v>
      </c>
      <c r="C204" s="12" t="s">
        <v>84</v>
      </c>
      <c r="D204" s="12">
        <v>5</v>
      </c>
      <c r="E204" s="12">
        <v>28.446132030000001</v>
      </c>
    </row>
    <row r="205" spans="1:5" x14ac:dyDescent="0.3">
      <c r="A205" s="12" t="s">
        <v>377</v>
      </c>
      <c r="B205" s="12" t="s">
        <v>66</v>
      </c>
      <c r="C205" s="12" t="s">
        <v>84</v>
      </c>
      <c r="D205" s="12">
        <v>5</v>
      </c>
      <c r="E205" s="12">
        <v>31.925901499999998</v>
      </c>
    </row>
    <row r="206" spans="1:5" x14ac:dyDescent="0.3">
      <c r="A206" s="12" t="s">
        <v>378</v>
      </c>
      <c r="B206" s="12" t="s">
        <v>66</v>
      </c>
      <c r="C206" s="12" t="s">
        <v>84</v>
      </c>
      <c r="D206" s="12">
        <v>4</v>
      </c>
      <c r="E206" s="12">
        <v>32.235943480000003</v>
      </c>
    </row>
    <row r="207" spans="1:5" x14ac:dyDescent="0.3">
      <c r="A207" s="12" t="s">
        <v>379</v>
      </c>
      <c r="B207" s="12" t="s">
        <v>66</v>
      </c>
      <c r="C207" s="12" t="s">
        <v>84</v>
      </c>
      <c r="D207" s="12">
        <v>5</v>
      </c>
      <c r="E207" s="12">
        <v>30.108718190000001</v>
      </c>
    </row>
    <row r="208" spans="1:5" x14ac:dyDescent="0.3">
      <c r="A208" s="12" t="s">
        <v>380</v>
      </c>
      <c r="B208" s="12" t="s">
        <v>66</v>
      </c>
      <c r="C208" s="12" t="s">
        <v>84</v>
      </c>
      <c r="D208" s="12">
        <v>5</v>
      </c>
      <c r="E208" s="12">
        <v>33.810515930000001</v>
      </c>
    </row>
    <row r="209" spans="1:5" x14ac:dyDescent="0.3">
      <c r="A209" s="12" t="s">
        <v>381</v>
      </c>
      <c r="B209" s="12" t="s">
        <v>66</v>
      </c>
      <c r="C209" s="12" t="s">
        <v>84</v>
      </c>
      <c r="D209" s="12">
        <v>5</v>
      </c>
      <c r="E209" s="12">
        <v>33.266513689999996</v>
      </c>
    </row>
    <row r="210" spans="1:5" x14ac:dyDescent="0.3">
      <c r="A210" s="12" t="s">
        <v>382</v>
      </c>
      <c r="B210" s="12" t="s">
        <v>66</v>
      </c>
      <c r="C210" s="12" t="s">
        <v>84</v>
      </c>
      <c r="D210" s="12">
        <v>5</v>
      </c>
      <c r="E210" s="12">
        <v>31.428870570000001</v>
      </c>
    </row>
    <row r="211" spans="1:5" x14ac:dyDescent="0.3">
      <c r="A211" s="12" t="s">
        <v>383</v>
      </c>
      <c r="B211" s="12" t="s">
        <v>66</v>
      </c>
      <c r="C211" s="12" t="s">
        <v>84</v>
      </c>
      <c r="D211" s="12">
        <v>5</v>
      </c>
      <c r="E211" s="12">
        <v>32.498504449999999</v>
      </c>
    </row>
    <row r="212" spans="1:5" x14ac:dyDescent="0.3">
      <c r="A212" s="12" t="s">
        <v>384</v>
      </c>
      <c r="B212" s="12" t="s">
        <v>66</v>
      </c>
      <c r="C212" s="12" t="s">
        <v>84</v>
      </c>
      <c r="D212" s="12">
        <v>5</v>
      </c>
      <c r="E212" s="12">
        <v>31.754244419999999</v>
      </c>
    </row>
    <row r="213" spans="1:5" x14ac:dyDescent="0.3">
      <c r="A213" s="12" t="s">
        <v>385</v>
      </c>
      <c r="B213" s="12" t="s">
        <v>66</v>
      </c>
      <c r="C213" s="12" t="s">
        <v>84</v>
      </c>
      <c r="D213" s="12">
        <v>5</v>
      </c>
      <c r="E213" s="12">
        <v>32.694083829999997</v>
      </c>
    </row>
    <row r="214" spans="1:5" x14ac:dyDescent="0.3">
      <c r="A214" s="12" t="s">
        <v>386</v>
      </c>
      <c r="B214" s="12" t="s">
        <v>66</v>
      </c>
      <c r="C214" s="12" t="s">
        <v>84</v>
      </c>
      <c r="D214" s="12">
        <v>5</v>
      </c>
      <c r="E214" s="12">
        <v>32.709937850000003</v>
      </c>
    </row>
    <row r="215" spans="1:5" x14ac:dyDescent="0.3">
      <c r="A215" s="12" t="s">
        <v>387</v>
      </c>
      <c r="B215" s="12" t="s">
        <v>66</v>
      </c>
      <c r="C215" s="12" t="s">
        <v>84</v>
      </c>
      <c r="D215" s="12">
        <v>4</v>
      </c>
      <c r="E215" s="12">
        <v>29.383714999999999</v>
      </c>
    </row>
    <row r="216" spans="1:5" x14ac:dyDescent="0.3">
      <c r="A216" s="12" t="s">
        <v>388</v>
      </c>
      <c r="B216" s="12" t="s">
        <v>66</v>
      </c>
      <c r="C216" s="12" t="s">
        <v>84</v>
      </c>
      <c r="D216" s="12">
        <v>5</v>
      </c>
      <c r="E216" s="12">
        <v>30.78637303</v>
      </c>
    </row>
    <row r="217" spans="1:5" x14ac:dyDescent="0.3">
      <c r="A217" s="12" t="s">
        <v>389</v>
      </c>
      <c r="B217" s="12" t="s">
        <v>66</v>
      </c>
      <c r="C217" s="12" t="s">
        <v>84</v>
      </c>
      <c r="D217" s="12">
        <v>5</v>
      </c>
      <c r="E217" s="12">
        <v>31.73531625</v>
      </c>
    </row>
    <row r="218" spans="1:5" x14ac:dyDescent="0.3">
      <c r="A218" s="12" t="s">
        <v>390</v>
      </c>
      <c r="B218" s="12" t="s">
        <v>66</v>
      </c>
      <c r="C218" s="12" t="s">
        <v>84</v>
      </c>
      <c r="D218" s="12">
        <v>5</v>
      </c>
      <c r="E218" s="12">
        <v>34.452386480000001</v>
      </c>
    </row>
    <row r="219" spans="1:5" x14ac:dyDescent="0.3">
      <c r="A219" s="12" t="s">
        <v>391</v>
      </c>
      <c r="B219" s="12" t="s">
        <v>66</v>
      </c>
      <c r="C219" s="12" t="s">
        <v>84</v>
      </c>
      <c r="D219" s="12">
        <v>5</v>
      </c>
      <c r="E219" s="12">
        <v>34.62827892</v>
      </c>
    </row>
    <row r="220" spans="1:5" x14ac:dyDescent="0.3">
      <c r="A220" s="12" t="s">
        <v>392</v>
      </c>
      <c r="B220" s="12" t="s">
        <v>66</v>
      </c>
      <c r="C220" s="12" t="s">
        <v>84</v>
      </c>
      <c r="D220" s="12">
        <v>5</v>
      </c>
      <c r="E220" s="12">
        <v>32.258897140000002</v>
      </c>
    </row>
    <row r="221" spans="1:5" x14ac:dyDescent="0.3">
      <c r="A221" s="12" t="s">
        <v>198</v>
      </c>
      <c r="B221" s="12" t="s">
        <v>53</v>
      </c>
      <c r="C221" s="12" t="s">
        <v>63</v>
      </c>
      <c r="D221" s="12" t="s">
        <v>4395</v>
      </c>
      <c r="E221" s="12">
        <v>27.906914910000001</v>
      </c>
    </row>
    <row r="222" spans="1:5" x14ac:dyDescent="0.3">
      <c r="A222" s="12" t="s">
        <v>199</v>
      </c>
      <c r="B222" s="12" t="s">
        <v>53</v>
      </c>
      <c r="C222" s="12" t="s">
        <v>63</v>
      </c>
      <c r="D222" s="12" t="s">
        <v>4395</v>
      </c>
      <c r="E222" s="12" t="s">
        <v>104</v>
      </c>
    </row>
    <row r="223" spans="1:5" x14ac:dyDescent="0.3">
      <c r="A223" s="12" t="s">
        <v>200</v>
      </c>
      <c r="B223" s="12" t="s">
        <v>53</v>
      </c>
      <c r="C223" s="12" t="s">
        <v>63</v>
      </c>
      <c r="D223" s="12" t="s">
        <v>4395</v>
      </c>
      <c r="E223" s="12">
        <v>23.898803610000002</v>
      </c>
    </row>
    <row r="224" spans="1:5" x14ac:dyDescent="0.3">
      <c r="A224" s="12" t="s">
        <v>201</v>
      </c>
      <c r="B224" s="12" t="s">
        <v>53</v>
      </c>
      <c r="C224" s="12" t="s">
        <v>63</v>
      </c>
      <c r="D224" s="12" t="s">
        <v>4395</v>
      </c>
      <c r="E224" s="12">
        <v>34.226063019999998</v>
      </c>
    </row>
    <row r="225" spans="1:5" x14ac:dyDescent="0.3">
      <c r="A225" s="12" t="s">
        <v>202</v>
      </c>
      <c r="B225" s="12" t="s">
        <v>53</v>
      </c>
      <c r="C225" s="12" t="s">
        <v>63</v>
      </c>
      <c r="D225" s="12" t="s">
        <v>4395</v>
      </c>
      <c r="E225" s="12" t="s">
        <v>104</v>
      </c>
    </row>
    <row r="226" spans="1:5" x14ac:dyDescent="0.3">
      <c r="A226" s="12" t="s">
        <v>203</v>
      </c>
      <c r="B226" s="12" t="s">
        <v>53</v>
      </c>
      <c r="C226" s="12" t="s">
        <v>63</v>
      </c>
      <c r="D226" s="12" t="s">
        <v>4395</v>
      </c>
      <c r="E226" s="12" t="s">
        <v>104</v>
      </c>
    </row>
    <row r="227" spans="1:5" x14ac:dyDescent="0.3">
      <c r="A227" s="12" t="s">
        <v>204</v>
      </c>
      <c r="B227" s="12" t="s">
        <v>53</v>
      </c>
      <c r="C227" s="12" t="s">
        <v>63</v>
      </c>
      <c r="D227" s="12" t="s">
        <v>4395</v>
      </c>
      <c r="E227" s="12" t="s">
        <v>104</v>
      </c>
    </row>
    <row r="228" spans="1:5" x14ac:dyDescent="0.3">
      <c r="A228" s="12" t="s">
        <v>205</v>
      </c>
      <c r="B228" s="12" t="s">
        <v>53</v>
      </c>
      <c r="C228" s="12" t="s">
        <v>63</v>
      </c>
      <c r="D228" s="12" t="s">
        <v>4395</v>
      </c>
      <c r="E228" s="12">
        <v>30.67481927</v>
      </c>
    </row>
    <row r="229" spans="1:5" x14ac:dyDescent="0.3">
      <c r="A229" s="12" t="s">
        <v>206</v>
      </c>
      <c r="B229" s="12" t="s">
        <v>53</v>
      </c>
      <c r="C229" s="12" t="s">
        <v>63</v>
      </c>
      <c r="D229" s="12" t="s">
        <v>4395</v>
      </c>
      <c r="E229" s="12">
        <v>29.778793459999999</v>
      </c>
    </row>
    <row r="230" spans="1:5" x14ac:dyDescent="0.3">
      <c r="A230" s="12" t="s">
        <v>207</v>
      </c>
      <c r="B230" s="12" t="s">
        <v>53</v>
      </c>
      <c r="C230" s="12" t="s">
        <v>63</v>
      </c>
      <c r="D230" s="12" t="s">
        <v>4395</v>
      </c>
      <c r="E230" s="12" t="s">
        <v>104</v>
      </c>
    </row>
    <row r="231" spans="1:5" x14ac:dyDescent="0.3">
      <c r="A231" s="12" t="s">
        <v>208</v>
      </c>
      <c r="B231" s="12" t="s">
        <v>53</v>
      </c>
      <c r="C231" s="12" t="s">
        <v>63</v>
      </c>
      <c r="D231" s="12" t="s">
        <v>4395</v>
      </c>
      <c r="E231" s="12">
        <v>30.05503315</v>
      </c>
    </row>
    <row r="232" spans="1:5" x14ac:dyDescent="0.3">
      <c r="A232" s="12" t="s">
        <v>209</v>
      </c>
      <c r="B232" s="12" t="s">
        <v>53</v>
      </c>
      <c r="C232" s="12" t="s">
        <v>63</v>
      </c>
      <c r="D232" s="12" t="s">
        <v>4395</v>
      </c>
      <c r="E232" s="12">
        <v>29.18416736</v>
      </c>
    </row>
    <row r="233" spans="1:5" x14ac:dyDescent="0.3">
      <c r="A233" s="12" t="s">
        <v>210</v>
      </c>
      <c r="B233" s="12" t="s">
        <v>53</v>
      </c>
      <c r="C233" s="12" t="s">
        <v>63</v>
      </c>
      <c r="D233" s="12" t="s">
        <v>4395</v>
      </c>
      <c r="E233" s="12" t="s">
        <v>104</v>
      </c>
    </row>
    <row r="234" spans="1:5" x14ac:dyDescent="0.3">
      <c r="A234" s="12" t="s">
        <v>211</v>
      </c>
      <c r="B234" s="12" t="s">
        <v>53</v>
      </c>
      <c r="C234" s="12" t="s">
        <v>63</v>
      </c>
      <c r="D234" s="12" t="s">
        <v>4395</v>
      </c>
      <c r="E234" s="12" t="s">
        <v>104</v>
      </c>
    </row>
    <row r="235" spans="1:5" x14ac:dyDescent="0.3">
      <c r="A235" s="12" t="s">
        <v>212</v>
      </c>
      <c r="B235" s="12" t="s">
        <v>53</v>
      </c>
      <c r="C235" s="12" t="s">
        <v>63</v>
      </c>
      <c r="D235" s="12" t="s">
        <v>4395</v>
      </c>
      <c r="E235" s="12">
        <v>31.56283445</v>
      </c>
    </row>
    <row r="236" spans="1:5" x14ac:dyDescent="0.3">
      <c r="A236" s="12" t="s">
        <v>213</v>
      </c>
      <c r="B236" s="12" t="s">
        <v>53</v>
      </c>
      <c r="C236" s="12" t="s">
        <v>63</v>
      </c>
      <c r="D236" s="12" t="s">
        <v>4395</v>
      </c>
      <c r="E236" s="12" t="s">
        <v>104</v>
      </c>
    </row>
    <row r="237" spans="1:5" x14ac:dyDescent="0.3">
      <c r="A237" s="12" t="s">
        <v>214</v>
      </c>
      <c r="B237" s="12" t="s">
        <v>53</v>
      </c>
      <c r="C237" s="12" t="s">
        <v>63</v>
      </c>
      <c r="D237" s="12" t="s">
        <v>4395</v>
      </c>
      <c r="E237" s="12" t="s">
        <v>104</v>
      </c>
    </row>
    <row r="238" spans="1:5" x14ac:dyDescent="0.3">
      <c r="A238" s="12" t="s">
        <v>215</v>
      </c>
      <c r="B238" s="12" t="s">
        <v>53</v>
      </c>
      <c r="C238" s="12" t="s">
        <v>63</v>
      </c>
      <c r="D238" s="12" t="s">
        <v>4395</v>
      </c>
      <c r="E238" s="12">
        <v>30.77681454</v>
      </c>
    </row>
    <row r="239" spans="1:5" x14ac:dyDescent="0.3">
      <c r="A239" s="12" t="s">
        <v>216</v>
      </c>
      <c r="B239" s="12" t="s">
        <v>53</v>
      </c>
      <c r="C239" s="12" t="s">
        <v>63</v>
      </c>
      <c r="D239" s="12" t="s">
        <v>4395</v>
      </c>
      <c r="E239" s="12">
        <v>31.55604366</v>
      </c>
    </row>
    <row r="240" spans="1:5" x14ac:dyDescent="0.3">
      <c r="A240" s="12" t="s">
        <v>217</v>
      </c>
      <c r="B240" s="12" t="s">
        <v>53</v>
      </c>
      <c r="C240" s="12" t="s">
        <v>63</v>
      </c>
      <c r="D240" s="12" t="s">
        <v>4395</v>
      </c>
      <c r="E240" s="12">
        <v>30.596740050000001</v>
      </c>
    </row>
    <row r="241" spans="1:5" x14ac:dyDescent="0.3">
      <c r="A241" s="12" t="s">
        <v>218</v>
      </c>
      <c r="B241" s="12" t="s">
        <v>53</v>
      </c>
      <c r="C241" s="12" t="s">
        <v>63</v>
      </c>
      <c r="D241" s="12" t="s">
        <v>4395</v>
      </c>
      <c r="E241" s="12">
        <v>31.367248499999999</v>
      </c>
    </row>
    <row r="242" spans="1:5" x14ac:dyDescent="0.3">
      <c r="A242" s="12" t="s">
        <v>219</v>
      </c>
      <c r="B242" s="12" t="s">
        <v>53</v>
      </c>
      <c r="C242" s="12" t="s">
        <v>63</v>
      </c>
      <c r="D242" s="12" t="s">
        <v>4395</v>
      </c>
      <c r="E242" s="12">
        <v>29.461847769999999</v>
      </c>
    </row>
    <row r="243" spans="1:5" x14ac:dyDescent="0.3">
      <c r="A243" s="12" t="s">
        <v>220</v>
      </c>
      <c r="B243" s="12" t="s">
        <v>53</v>
      </c>
      <c r="C243" s="12" t="s">
        <v>63</v>
      </c>
      <c r="D243" s="12" t="s">
        <v>4395</v>
      </c>
      <c r="E243" s="12">
        <v>29.848897709999999</v>
      </c>
    </row>
    <row r="244" spans="1:5" x14ac:dyDescent="0.3">
      <c r="A244" s="12" t="s">
        <v>221</v>
      </c>
      <c r="B244" s="12" t="s">
        <v>53</v>
      </c>
      <c r="C244" s="12" t="s">
        <v>63</v>
      </c>
      <c r="D244" s="12" t="s">
        <v>4395</v>
      </c>
      <c r="E244" s="12">
        <v>30.94206363</v>
      </c>
    </row>
    <row r="245" spans="1:5" x14ac:dyDescent="0.3">
      <c r="A245" s="12" t="s">
        <v>222</v>
      </c>
      <c r="B245" s="12" t="s">
        <v>53</v>
      </c>
      <c r="C245" s="12" t="s">
        <v>63</v>
      </c>
      <c r="D245" s="12" t="s">
        <v>4395</v>
      </c>
      <c r="E245" s="12">
        <v>30.94206363</v>
      </c>
    </row>
    <row r="246" spans="1:5" x14ac:dyDescent="0.3">
      <c r="A246" s="12" t="s">
        <v>223</v>
      </c>
      <c r="B246" s="12" t="s">
        <v>53</v>
      </c>
      <c r="C246" s="12" t="s">
        <v>63</v>
      </c>
      <c r="D246" s="12" t="s">
        <v>4395</v>
      </c>
      <c r="E246" s="12">
        <v>29.81737042</v>
      </c>
    </row>
    <row r="247" spans="1:5" x14ac:dyDescent="0.3">
      <c r="A247" s="12" t="s">
        <v>224</v>
      </c>
      <c r="B247" s="12" t="s">
        <v>53</v>
      </c>
      <c r="C247" s="12" t="s">
        <v>63</v>
      </c>
      <c r="D247" s="12" t="s">
        <v>4395</v>
      </c>
      <c r="E247" s="12">
        <v>32.742602169999998</v>
      </c>
    </row>
    <row r="248" spans="1:5" x14ac:dyDescent="0.3">
      <c r="A248" s="12" t="s">
        <v>225</v>
      </c>
      <c r="B248" s="12" t="s">
        <v>53</v>
      </c>
      <c r="C248" s="12" t="s">
        <v>63</v>
      </c>
      <c r="D248" s="12" t="s">
        <v>4395</v>
      </c>
      <c r="E248" s="12">
        <v>28.033312509999998</v>
      </c>
    </row>
    <row r="249" spans="1:5" x14ac:dyDescent="0.3">
      <c r="A249" s="12" t="s">
        <v>226</v>
      </c>
      <c r="B249" s="12" t="s">
        <v>53</v>
      </c>
      <c r="C249" s="12" t="s">
        <v>63</v>
      </c>
      <c r="D249" s="12" t="s">
        <v>4395</v>
      </c>
      <c r="E249" s="12" t="s">
        <v>104</v>
      </c>
    </row>
    <row r="250" spans="1:5" x14ac:dyDescent="0.3">
      <c r="A250" s="12" t="s">
        <v>227</v>
      </c>
      <c r="B250" s="12" t="s">
        <v>53</v>
      </c>
      <c r="C250" s="12" t="s">
        <v>63</v>
      </c>
      <c r="D250" s="12" t="s">
        <v>4395</v>
      </c>
      <c r="E250" s="12">
        <v>31.770097939999999</v>
      </c>
    </row>
    <row r="251" spans="1:5" x14ac:dyDescent="0.3">
      <c r="A251" s="12" t="s">
        <v>228</v>
      </c>
      <c r="B251" s="12" t="s">
        <v>53</v>
      </c>
      <c r="C251" s="12" t="s">
        <v>63</v>
      </c>
      <c r="D251" s="12" t="s">
        <v>4395</v>
      </c>
      <c r="E251" s="12">
        <v>33.991695819999997</v>
      </c>
    </row>
    <row r="252" spans="1:5" x14ac:dyDescent="0.3">
      <c r="A252" s="12" t="s">
        <v>229</v>
      </c>
      <c r="B252" s="12" t="s">
        <v>53</v>
      </c>
      <c r="C252" s="12" t="s">
        <v>63</v>
      </c>
      <c r="D252" s="12" t="s">
        <v>4395</v>
      </c>
      <c r="E252" s="12">
        <v>31.369754319999998</v>
      </c>
    </row>
    <row r="253" spans="1:5" x14ac:dyDescent="0.3">
      <c r="A253" s="12" t="s">
        <v>230</v>
      </c>
      <c r="B253" s="12" t="s">
        <v>53</v>
      </c>
      <c r="C253" s="12" t="s">
        <v>63</v>
      </c>
      <c r="D253" s="12" t="s">
        <v>4395</v>
      </c>
      <c r="E253" s="12">
        <v>25.504710599999999</v>
      </c>
    </row>
    <row r="254" spans="1:5" x14ac:dyDescent="0.3">
      <c r="A254" s="12" t="s">
        <v>231</v>
      </c>
      <c r="B254" s="12" t="s">
        <v>53</v>
      </c>
      <c r="C254" s="12" t="s">
        <v>63</v>
      </c>
      <c r="D254" s="12" t="s">
        <v>4395</v>
      </c>
      <c r="E254" s="12">
        <v>30.121358560000001</v>
      </c>
    </row>
    <row r="255" spans="1:5" x14ac:dyDescent="0.3">
      <c r="A255" s="12" t="s">
        <v>232</v>
      </c>
      <c r="B255" s="12" t="s">
        <v>53</v>
      </c>
      <c r="C255" s="12" t="s">
        <v>63</v>
      </c>
      <c r="D255" s="12" t="s">
        <v>4395</v>
      </c>
      <c r="E255" s="12">
        <v>31.243467070000001</v>
      </c>
    </row>
    <row r="256" spans="1:5" x14ac:dyDescent="0.3">
      <c r="A256" s="12" t="s">
        <v>233</v>
      </c>
      <c r="B256" s="12" t="s">
        <v>53</v>
      </c>
      <c r="C256" s="12" t="s">
        <v>63</v>
      </c>
      <c r="D256" s="12" t="s">
        <v>4395</v>
      </c>
      <c r="E256" s="12" t="s">
        <v>104</v>
      </c>
    </row>
    <row r="257" spans="1:5" x14ac:dyDescent="0.3">
      <c r="A257" s="12" t="s">
        <v>234</v>
      </c>
      <c r="B257" s="12" t="s">
        <v>53</v>
      </c>
      <c r="C257" s="12" t="s">
        <v>63</v>
      </c>
      <c r="D257" s="12" t="s">
        <v>4395</v>
      </c>
      <c r="E257" s="12">
        <v>32.650048050000002</v>
      </c>
    </row>
    <row r="258" spans="1:5" x14ac:dyDescent="0.3">
      <c r="A258" s="12" t="s">
        <v>159</v>
      </c>
      <c r="B258" s="12" t="s">
        <v>53</v>
      </c>
      <c r="C258" s="12" t="s">
        <v>57</v>
      </c>
      <c r="D258" s="12">
        <v>0</v>
      </c>
      <c r="E258" s="12">
        <v>27.513339989999999</v>
      </c>
    </row>
    <row r="259" spans="1:5" x14ac:dyDescent="0.3">
      <c r="A259" s="12" t="s">
        <v>160</v>
      </c>
      <c r="B259" s="12" t="s">
        <v>53</v>
      </c>
      <c r="C259" s="12" t="s">
        <v>57</v>
      </c>
      <c r="D259" s="12">
        <v>1</v>
      </c>
      <c r="E259" s="12">
        <v>27.26082418</v>
      </c>
    </row>
    <row r="260" spans="1:5" x14ac:dyDescent="0.3">
      <c r="A260" s="12" t="s">
        <v>161</v>
      </c>
      <c r="B260" s="12" t="s">
        <v>53</v>
      </c>
      <c r="C260" s="12" t="s">
        <v>57</v>
      </c>
      <c r="D260" s="12">
        <v>1</v>
      </c>
      <c r="E260" s="12">
        <v>24.497732360000001</v>
      </c>
    </row>
    <row r="261" spans="1:5" x14ac:dyDescent="0.3">
      <c r="A261" s="12" t="s">
        <v>162</v>
      </c>
      <c r="B261" s="12" t="s">
        <v>53</v>
      </c>
      <c r="C261" s="12" t="s">
        <v>57</v>
      </c>
      <c r="D261" s="12">
        <v>1</v>
      </c>
      <c r="E261" s="12">
        <v>28.143724110000001</v>
      </c>
    </row>
    <row r="262" spans="1:5" x14ac:dyDescent="0.3">
      <c r="A262" s="12" t="s">
        <v>163</v>
      </c>
      <c r="B262" s="12" t="s">
        <v>53</v>
      </c>
      <c r="C262" s="12" t="s">
        <v>57</v>
      </c>
      <c r="D262" s="12">
        <v>1</v>
      </c>
      <c r="E262" s="12" t="s">
        <v>104</v>
      </c>
    </row>
    <row r="263" spans="1:5" x14ac:dyDescent="0.3">
      <c r="A263" s="12" t="s">
        <v>164</v>
      </c>
      <c r="B263" s="12" t="s">
        <v>53</v>
      </c>
      <c r="C263" s="12" t="s">
        <v>57</v>
      </c>
      <c r="D263" s="12">
        <v>1</v>
      </c>
      <c r="E263" s="12">
        <v>24.497732360000001</v>
      </c>
    </row>
    <row r="264" spans="1:5" x14ac:dyDescent="0.3">
      <c r="A264" s="12" t="s">
        <v>165</v>
      </c>
      <c r="B264" s="12" t="s">
        <v>53</v>
      </c>
      <c r="C264" s="12" t="s">
        <v>57</v>
      </c>
      <c r="D264" s="12">
        <v>1</v>
      </c>
      <c r="E264" s="12">
        <v>23.884941340000001</v>
      </c>
    </row>
    <row r="265" spans="1:5" x14ac:dyDescent="0.3">
      <c r="A265" s="12" t="s">
        <v>166</v>
      </c>
      <c r="B265" s="12" t="s">
        <v>53</v>
      </c>
      <c r="C265" s="12" t="s">
        <v>57</v>
      </c>
      <c r="D265" s="12">
        <v>1</v>
      </c>
      <c r="E265" s="12">
        <v>26.610128020000001</v>
      </c>
    </row>
    <row r="266" spans="1:5" x14ac:dyDescent="0.3">
      <c r="A266" s="12" t="s">
        <v>167</v>
      </c>
      <c r="B266" s="12" t="s">
        <v>53</v>
      </c>
      <c r="C266" s="12" t="s">
        <v>57</v>
      </c>
      <c r="D266" s="12">
        <v>1</v>
      </c>
      <c r="E266" s="12" t="s">
        <v>104</v>
      </c>
    </row>
    <row r="267" spans="1:5" x14ac:dyDescent="0.3">
      <c r="A267" s="12" t="s">
        <v>168</v>
      </c>
      <c r="B267" s="12" t="s">
        <v>53</v>
      </c>
      <c r="C267" s="12" t="s">
        <v>57</v>
      </c>
      <c r="D267" s="12">
        <v>0</v>
      </c>
      <c r="E267" s="12" t="s">
        <v>104</v>
      </c>
    </row>
    <row r="268" spans="1:5" x14ac:dyDescent="0.3">
      <c r="A268" s="12" t="s">
        <v>169</v>
      </c>
      <c r="B268" s="12" t="s">
        <v>53</v>
      </c>
      <c r="C268" s="12" t="s">
        <v>57</v>
      </c>
      <c r="D268" s="12">
        <v>0</v>
      </c>
      <c r="E268" s="12">
        <v>26.921913279999998</v>
      </c>
    </row>
    <row r="269" spans="1:5" x14ac:dyDescent="0.3">
      <c r="A269" s="12" t="s">
        <v>170</v>
      </c>
      <c r="B269" s="12" t="s">
        <v>53</v>
      </c>
      <c r="C269" s="12" t="s">
        <v>57</v>
      </c>
      <c r="D269" s="12">
        <v>0</v>
      </c>
      <c r="E269" s="12">
        <v>26.839169269999999</v>
      </c>
    </row>
    <row r="270" spans="1:5" x14ac:dyDescent="0.3">
      <c r="A270" s="12" t="s">
        <v>171</v>
      </c>
      <c r="B270" s="12" t="s">
        <v>53</v>
      </c>
      <c r="C270" s="12" t="s">
        <v>57</v>
      </c>
      <c r="D270" s="12">
        <v>0</v>
      </c>
      <c r="E270" s="12">
        <v>23.856170939999998</v>
      </c>
    </row>
    <row r="271" spans="1:5" x14ac:dyDescent="0.3">
      <c r="A271" s="12" t="s">
        <v>172</v>
      </c>
      <c r="B271" s="12" t="s">
        <v>53</v>
      </c>
      <c r="C271" s="12" t="s">
        <v>57</v>
      </c>
      <c r="D271" s="12">
        <v>0</v>
      </c>
      <c r="E271" s="12">
        <v>38.137548559999999</v>
      </c>
    </row>
    <row r="272" spans="1:5" x14ac:dyDescent="0.3">
      <c r="A272" s="12" t="s">
        <v>173</v>
      </c>
      <c r="B272" s="12" t="s">
        <v>53</v>
      </c>
      <c r="C272" s="12" t="s">
        <v>57</v>
      </c>
      <c r="D272" s="12">
        <v>0</v>
      </c>
      <c r="E272" s="12" t="s">
        <v>104</v>
      </c>
    </row>
    <row r="273" spans="1:5" x14ac:dyDescent="0.3">
      <c r="A273" s="12" t="s">
        <v>174</v>
      </c>
      <c r="B273" s="12" t="s">
        <v>53</v>
      </c>
      <c r="C273" s="12" t="s">
        <v>57</v>
      </c>
      <c r="D273" s="12">
        <v>0</v>
      </c>
      <c r="E273" s="12">
        <v>26.669361299999998</v>
      </c>
    </row>
    <row r="274" spans="1:5" x14ac:dyDescent="0.3">
      <c r="A274" s="12" t="s">
        <v>175</v>
      </c>
      <c r="B274" s="12" t="s">
        <v>53</v>
      </c>
      <c r="C274" s="12" t="s">
        <v>57</v>
      </c>
      <c r="D274" s="12">
        <v>2</v>
      </c>
      <c r="E274" s="12">
        <v>29.786569</v>
      </c>
    </row>
    <row r="275" spans="1:5" x14ac:dyDescent="0.3">
      <c r="A275" s="12" t="s">
        <v>176</v>
      </c>
      <c r="B275" s="12" t="s">
        <v>53</v>
      </c>
      <c r="C275" s="12" t="s">
        <v>57</v>
      </c>
      <c r="D275" s="12" t="s">
        <v>104</v>
      </c>
      <c r="E275" s="12">
        <v>25.136128549999999</v>
      </c>
    </row>
    <row r="276" spans="1:5" x14ac:dyDescent="0.3">
      <c r="A276" s="12" t="s">
        <v>177</v>
      </c>
      <c r="B276" s="12" t="s">
        <v>53</v>
      </c>
      <c r="C276" s="12" t="s">
        <v>57</v>
      </c>
      <c r="D276" s="12">
        <v>1</v>
      </c>
      <c r="E276" s="12" t="s">
        <v>104</v>
      </c>
    </row>
    <row r="277" spans="1:5" x14ac:dyDescent="0.3">
      <c r="A277" s="12" t="s">
        <v>178</v>
      </c>
      <c r="B277" s="12" t="s">
        <v>53</v>
      </c>
      <c r="C277" s="12" t="s">
        <v>57</v>
      </c>
      <c r="D277" s="12">
        <v>0</v>
      </c>
      <c r="E277" s="12" t="s">
        <v>104</v>
      </c>
    </row>
    <row r="278" spans="1:5" x14ac:dyDescent="0.3">
      <c r="A278" s="12" t="s">
        <v>179</v>
      </c>
      <c r="B278" s="12" t="s">
        <v>53</v>
      </c>
      <c r="C278" s="12" t="s">
        <v>57</v>
      </c>
      <c r="D278" s="12">
        <v>0</v>
      </c>
      <c r="E278" s="12" t="s">
        <v>104</v>
      </c>
    </row>
    <row r="279" spans="1:5" x14ac:dyDescent="0.3">
      <c r="A279" s="12" t="s">
        <v>180</v>
      </c>
      <c r="B279" s="12" t="s">
        <v>53</v>
      </c>
      <c r="C279" s="12" t="s">
        <v>57</v>
      </c>
      <c r="D279" s="12">
        <v>0</v>
      </c>
      <c r="E279" s="12">
        <v>26.377109829999998</v>
      </c>
    </row>
    <row r="280" spans="1:5" x14ac:dyDescent="0.3">
      <c r="A280" s="12" t="s">
        <v>181</v>
      </c>
      <c r="B280" s="12" t="s">
        <v>53</v>
      </c>
      <c r="C280" s="12" t="s">
        <v>57</v>
      </c>
      <c r="D280" s="12">
        <v>0</v>
      </c>
      <c r="E280" s="12">
        <v>25.878955220000002</v>
      </c>
    </row>
    <row r="281" spans="1:5" x14ac:dyDescent="0.3">
      <c r="A281" s="12" t="s">
        <v>182</v>
      </c>
      <c r="B281" s="12" t="s">
        <v>53</v>
      </c>
      <c r="C281" s="12" t="s">
        <v>57</v>
      </c>
      <c r="D281" s="12">
        <v>1</v>
      </c>
      <c r="E281" s="12">
        <v>26.067383800000002</v>
      </c>
    </row>
    <row r="282" spans="1:5" x14ac:dyDescent="0.3">
      <c r="A282" s="12" t="s">
        <v>183</v>
      </c>
      <c r="B282" s="12" t="s">
        <v>53</v>
      </c>
      <c r="C282" s="12" t="s">
        <v>57</v>
      </c>
      <c r="D282" s="12">
        <v>0</v>
      </c>
      <c r="E282" s="12">
        <v>28.105697930000002</v>
      </c>
    </row>
    <row r="283" spans="1:5" x14ac:dyDescent="0.3">
      <c r="A283" s="12" t="s">
        <v>184</v>
      </c>
      <c r="B283" s="12" t="s">
        <v>53</v>
      </c>
      <c r="C283" s="12" t="s">
        <v>57</v>
      </c>
      <c r="D283" s="12">
        <v>1</v>
      </c>
      <c r="E283" s="12">
        <v>24.008192350000002</v>
      </c>
    </row>
    <row r="284" spans="1:5" x14ac:dyDescent="0.3">
      <c r="A284" s="12" t="s">
        <v>185</v>
      </c>
      <c r="B284" s="12" t="s">
        <v>53</v>
      </c>
      <c r="C284" s="12" t="s">
        <v>57</v>
      </c>
      <c r="D284" s="12">
        <v>1</v>
      </c>
      <c r="E284" s="12">
        <v>28.03773378</v>
      </c>
    </row>
    <row r="285" spans="1:5" x14ac:dyDescent="0.3">
      <c r="A285" s="12" t="s">
        <v>186</v>
      </c>
      <c r="B285" s="12" t="s">
        <v>53</v>
      </c>
      <c r="C285" s="12" t="s">
        <v>57</v>
      </c>
      <c r="D285" s="12">
        <v>1</v>
      </c>
      <c r="E285" s="12">
        <v>24.995221650000001</v>
      </c>
    </row>
    <row r="286" spans="1:5" x14ac:dyDescent="0.3">
      <c r="A286" s="12" t="s">
        <v>187</v>
      </c>
      <c r="B286" s="12" t="s">
        <v>53</v>
      </c>
      <c r="C286" s="12" t="s">
        <v>57</v>
      </c>
      <c r="D286" s="12">
        <v>1</v>
      </c>
      <c r="E286" s="12">
        <v>26.225603499999998</v>
      </c>
    </row>
    <row r="287" spans="1:5" x14ac:dyDescent="0.3">
      <c r="A287" s="12" t="s">
        <v>188</v>
      </c>
      <c r="B287" s="12" t="s">
        <v>53</v>
      </c>
      <c r="C287" s="12" t="s">
        <v>57</v>
      </c>
      <c r="D287" s="12">
        <v>1</v>
      </c>
      <c r="E287" s="12">
        <v>22.512117419999999</v>
      </c>
    </row>
    <row r="288" spans="1:5" x14ac:dyDescent="0.3">
      <c r="A288" s="12" t="s">
        <v>189</v>
      </c>
      <c r="B288" s="12" t="s">
        <v>53</v>
      </c>
      <c r="C288" s="12" t="s">
        <v>57</v>
      </c>
      <c r="D288" s="12">
        <v>0</v>
      </c>
      <c r="E288" s="12">
        <v>27.203523570000002</v>
      </c>
    </row>
    <row r="289" spans="1:5" x14ac:dyDescent="0.3">
      <c r="A289" s="12" t="s">
        <v>190</v>
      </c>
      <c r="B289" s="12" t="s">
        <v>53</v>
      </c>
      <c r="C289" s="12" t="s">
        <v>57</v>
      </c>
      <c r="D289" s="12">
        <v>0</v>
      </c>
      <c r="E289" s="12">
        <v>24.98979375</v>
      </c>
    </row>
    <row r="290" spans="1:5" x14ac:dyDescent="0.3">
      <c r="A290" s="12" t="s">
        <v>191</v>
      </c>
      <c r="B290" s="12" t="s">
        <v>53</v>
      </c>
      <c r="C290" s="12" t="s">
        <v>57</v>
      </c>
      <c r="D290" s="12">
        <v>0</v>
      </c>
      <c r="E290" s="12">
        <v>26.651224020000001</v>
      </c>
    </row>
    <row r="291" spans="1:5" x14ac:dyDescent="0.3">
      <c r="A291" s="12" t="s">
        <v>192</v>
      </c>
      <c r="B291" s="12" t="s">
        <v>53</v>
      </c>
      <c r="C291" s="12" t="s">
        <v>57</v>
      </c>
      <c r="D291" s="12">
        <v>0</v>
      </c>
      <c r="E291" s="12" t="s">
        <v>104</v>
      </c>
    </row>
    <row r="292" spans="1:5" x14ac:dyDescent="0.3">
      <c r="A292" s="12" t="s">
        <v>193</v>
      </c>
      <c r="B292" s="12" t="s">
        <v>53</v>
      </c>
      <c r="C292" s="12" t="s">
        <v>57</v>
      </c>
      <c r="D292" s="12">
        <v>1</v>
      </c>
      <c r="E292" s="12">
        <v>23.20901224</v>
      </c>
    </row>
    <row r="293" spans="1:5" x14ac:dyDescent="0.3">
      <c r="A293" s="12" t="s">
        <v>194</v>
      </c>
      <c r="B293" s="12" t="s">
        <v>53</v>
      </c>
      <c r="C293" s="12" t="s">
        <v>57</v>
      </c>
      <c r="D293" s="12">
        <v>0</v>
      </c>
      <c r="E293" s="12">
        <v>23.88771423</v>
      </c>
    </row>
    <row r="294" spans="1:5" x14ac:dyDescent="0.3">
      <c r="A294" s="12" t="s">
        <v>195</v>
      </c>
      <c r="B294" s="12" t="s">
        <v>53</v>
      </c>
      <c r="C294" s="12" t="s">
        <v>57</v>
      </c>
      <c r="D294" s="12">
        <v>1</v>
      </c>
      <c r="E294" s="12">
        <v>24.48142567</v>
      </c>
    </row>
    <row r="295" spans="1:5" x14ac:dyDescent="0.3">
      <c r="A295" s="12" t="s">
        <v>196</v>
      </c>
      <c r="B295" s="12" t="s">
        <v>53</v>
      </c>
      <c r="C295" s="12" t="s">
        <v>57</v>
      </c>
      <c r="D295" s="12">
        <v>0</v>
      </c>
      <c r="E295" s="12">
        <v>28.88206439</v>
      </c>
    </row>
    <row r="296" spans="1:5" x14ac:dyDescent="0.3">
      <c r="A296" s="12" t="s">
        <v>197</v>
      </c>
      <c r="B296" s="12" t="s">
        <v>53</v>
      </c>
      <c r="C296" s="12" t="s">
        <v>57</v>
      </c>
      <c r="D296" s="12">
        <v>0</v>
      </c>
      <c r="E296" s="12">
        <v>27.581890090000002</v>
      </c>
    </row>
    <row r="298" spans="1:5" x14ac:dyDescent="0.3">
      <c r="A298" s="11" t="s">
        <v>4396</v>
      </c>
      <c r="D298" s="11">
        <v>292</v>
      </c>
      <c r="E298" s="11">
        <v>250</v>
      </c>
    </row>
  </sheetData>
  <sortState xmlns:xlrd2="http://schemas.microsoft.com/office/spreadsheetml/2017/richdata2" ref="A3:I296">
    <sortCondition ref="B3:B296"/>
    <sortCondition ref="C3:C296"/>
    <sortCondition ref="A3:A296"/>
  </sortState>
  <phoneticPr fontId="11" type="noConversion"/>
  <pageMargins left="0.7" right="0.7" top="0.75" bottom="0.75" header="0.3" footer="0.3"/>
  <headerFooter>
    <oddHeader>&amp;R&amp;"Calibri"&amp;12&amp;K000000 UNCLASSIFIED - NON CLASSIFIÉ&amp;1#_x000D_</oddHead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2F01B6-CAFC-144F-82B4-87ADB6A0B1AB}">
  <dimension ref="A1:H32"/>
  <sheetViews>
    <sheetView workbookViewId="0">
      <pane ySplit="2" topLeftCell="A3" activePane="bottomLeft" state="frozen"/>
      <selection pane="bottomLeft" activeCell="J15" sqref="J15"/>
    </sheetView>
  </sheetViews>
  <sheetFormatPr defaultColWidth="10.796875" defaultRowHeight="15.6" x14ac:dyDescent="0.3"/>
  <cols>
    <col min="1" max="1" width="10.796875" style="6"/>
    <col min="2" max="2" width="5.796875" style="6" bestFit="1" customWidth="1"/>
    <col min="3" max="3" width="4.5" style="6" bestFit="1" customWidth="1"/>
    <col min="4" max="4" width="8.296875" style="6" bestFit="1" customWidth="1"/>
    <col min="5" max="5" width="10.5" style="6" bestFit="1" customWidth="1"/>
    <col min="6" max="6" width="9.19921875" style="6" bestFit="1" customWidth="1"/>
    <col min="7" max="7" width="21.69921875" style="6" bestFit="1" customWidth="1"/>
    <col min="8" max="8" width="25.19921875" style="6" bestFit="1" customWidth="1"/>
    <col min="9" max="16384" width="10.796875" style="6"/>
  </cols>
  <sheetData>
    <row r="1" spans="1:8" x14ac:dyDescent="0.3">
      <c r="A1" s="5" t="s">
        <v>929</v>
      </c>
    </row>
    <row r="2" spans="1:8" x14ac:dyDescent="0.3">
      <c r="A2" s="7" t="s">
        <v>393</v>
      </c>
      <c r="B2" s="7" t="s">
        <v>394</v>
      </c>
      <c r="C2" s="7" t="s">
        <v>395</v>
      </c>
      <c r="D2" s="7" t="s">
        <v>396</v>
      </c>
      <c r="E2" s="7" t="s">
        <v>397</v>
      </c>
      <c r="F2" s="7" t="s">
        <v>398</v>
      </c>
      <c r="G2" s="7" t="s">
        <v>399</v>
      </c>
      <c r="H2" s="7" t="s">
        <v>400</v>
      </c>
    </row>
    <row r="3" spans="1:8" x14ac:dyDescent="0.3">
      <c r="A3" s="7" t="s">
        <v>401</v>
      </c>
      <c r="B3" s="7" t="s">
        <v>53</v>
      </c>
      <c r="C3" s="7">
        <v>1</v>
      </c>
      <c r="D3" s="7">
        <v>1</v>
      </c>
      <c r="E3" s="7">
        <v>14714432</v>
      </c>
      <c r="F3" s="7">
        <v>11770681</v>
      </c>
      <c r="G3" s="7">
        <v>36.32</v>
      </c>
      <c r="H3" s="7">
        <v>15.2</v>
      </c>
    </row>
    <row r="4" spans="1:8" x14ac:dyDescent="0.3">
      <c r="A4" s="7" t="s">
        <v>402</v>
      </c>
      <c r="B4" s="7" t="s">
        <v>53</v>
      </c>
      <c r="C4" s="7">
        <v>5</v>
      </c>
      <c r="D4" s="7">
        <v>3</v>
      </c>
      <c r="E4" s="7">
        <v>13818017</v>
      </c>
      <c r="F4" s="7">
        <v>11780261</v>
      </c>
      <c r="G4" s="7">
        <v>44.25</v>
      </c>
      <c r="H4" s="7">
        <v>12.34</v>
      </c>
    </row>
    <row r="5" spans="1:8" x14ac:dyDescent="0.3">
      <c r="A5" s="7" t="s">
        <v>403</v>
      </c>
      <c r="B5" s="7" t="s">
        <v>66</v>
      </c>
      <c r="C5" s="7">
        <v>1</v>
      </c>
      <c r="D5" s="7">
        <v>1</v>
      </c>
      <c r="E5" s="7">
        <v>15622920</v>
      </c>
      <c r="F5" s="7">
        <v>13518809</v>
      </c>
      <c r="G5" s="7">
        <v>45.8</v>
      </c>
      <c r="H5" s="7">
        <v>9.8000000000000007</v>
      </c>
    </row>
    <row r="6" spans="1:8" x14ac:dyDescent="0.3">
      <c r="A6" s="7" t="s">
        <v>404</v>
      </c>
      <c r="B6" s="7" t="s">
        <v>66</v>
      </c>
      <c r="C6" s="7">
        <v>5</v>
      </c>
      <c r="D6" s="7">
        <v>3</v>
      </c>
      <c r="E6" s="7">
        <v>14116150</v>
      </c>
      <c r="F6" s="7">
        <v>12346576</v>
      </c>
      <c r="G6" s="7">
        <v>49.11</v>
      </c>
      <c r="H6" s="7">
        <v>8.57</v>
      </c>
    </row>
    <row r="7" spans="1:8" x14ac:dyDescent="0.3">
      <c r="A7" s="7" t="s">
        <v>405</v>
      </c>
      <c r="B7" s="7" t="s">
        <v>53</v>
      </c>
      <c r="C7" s="7">
        <v>1</v>
      </c>
      <c r="D7" s="7">
        <v>2</v>
      </c>
      <c r="E7" s="7">
        <v>18474348</v>
      </c>
      <c r="F7" s="7">
        <v>15818109</v>
      </c>
      <c r="G7" s="7">
        <v>40.58</v>
      </c>
      <c r="H7" s="7">
        <v>11.9</v>
      </c>
    </row>
    <row r="8" spans="1:8" x14ac:dyDescent="0.3">
      <c r="A8" s="7" t="s">
        <v>406</v>
      </c>
      <c r="B8" s="7" t="s">
        <v>53</v>
      </c>
      <c r="C8" s="7">
        <v>8</v>
      </c>
      <c r="D8" s="7">
        <v>1</v>
      </c>
      <c r="E8" s="7">
        <v>12074921</v>
      </c>
      <c r="F8" s="7">
        <v>9650585</v>
      </c>
      <c r="G8" s="7">
        <v>34.42</v>
      </c>
      <c r="H8" s="7">
        <v>15.26</v>
      </c>
    </row>
    <row r="9" spans="1:8" x14ac:dyDescent="0.3">
      <c r="A9" s="7" t="s">
        <v>407</v>
      </c>
      <c r="B9" s="7" t="s">
        <v>66</v>
      </c>
      <c r="C9" s="7">
        <v>1</v>
      </c>
      <c r="D9" s="7">
        <v>2</v>
      </c>
      <c r="E9" s="7">
        <v>14065158</v>
      </c>
      <c r="F9" s="7">
        <v>12200517</v>
      </c>
      <c r="G9" s="7">
        <v>46.55</v>
      </c>
      <c r="H9" s="7">
        <v>10.27</v>
      </c>
    </row>
    <row r="10" spans="1:8" x14ac:dyDescent="0.3">
      <c r="A10" s="7" t="s">
        <v>408</v>
      </c>
      <c r="B10" s="7" t="s">
        <v>66</v>
      </c>
      <c r="C10" s="7">
        <v>8</v>
      </c>
      <c r="D10" s="7">
        <v>1</v>
      </c>
      <c r="E10" s="7">
        <v>16154625</v>
      </c>
      <c r="F10" s="7">
        <v>14057509</v>
      </c>
      <c r="G10" s="7">
        <v>45.6</v>
      </c>
      <c r="H10" s="7">
        <v>11.56</v>
      </c>
    </row>
    <row r="11" spans="1:8" x14ac:dyDescent="0.3">
      <c r="A11" s="7" t="s">
        <v>409</v>
      </c>
      <c r="B11" s="7" t="s">
        <v>53</v>
      </c>
      <c r="C11" s="7">
        <v>1</v>
      </c>
      <c r="D11" s="7">
        <v>3</v>
      </c>
      <c r="E11" s="7">
        <v>15358075</v>
      </c>
      <c r="F11" s="7">
        <v>13011834</v>
      </c>
      <c r="G11" s="7">
        <v>33.81</v>
      </c>
      <c r="H11" s="7">
        <v>14.83</v>
      </c>
    </row>
    <row r="12" spans="1:8" x14ac:dyDescent="0.3">
      <c r="A12" s="7" t="s">
        <v>410</v>
      </c>
      <c r="B12" s="7" t="s">
        <v>53</v>
      </c>
      <c r="C12" s="7">
        <v>8</v>
      </c>
      <c r="D12" s="7">
        <v>2</v>
      </c>
      <c r="E12" s="7">
        <v>14574357</v>
      </c>
      <c r="F12" s="7">
        <v>12479652</v>
      </c>
      <c r="G12" s="7">
        <v>42.64</v>
      </c>
      <c r="H12" s="7">
        <v>13.53</v>
      </c>
    </row>
    <row r="13" spans="1:8" x14ac:dyDescent="0.3">
      <c r="A13" s="7" t="s">
        <v>411</v>
      </c>
      <c r="B13" s="7" t="s">
        <v>66</v>
      </c>
      <c r="C13" s="7">
        <v>1</v>
      </c>
      <c r="D13" s="7">
        <v>3</v>
      </c>
      <c r="E13" s="7">
        <v>13824543</v>
      </c>
      <c r="F13" s="7">
        <v>11511145</v>
      </c>
      <c r="G13" s="7">
        <v>47.74</v>
      </c>
      <c r="H13" s="7">
        <v>9.85</v>
      </c>
    </row>
    <row r="14" spans="1:8" x14ac:dyDescent="0.3">
      <c r="A14" s="7" t="s">
        <v>412</v>
      </c>
      <c r="B14" s="7" t="s">
        <v>66</v>
      </c>
      <c r="C14" s="7">
        <v>8</v>
      </c>
      <c r="D14" s="7">
        <v>2</v>
      </c>
      <c r="E14" s="7">
        <v>21956392</v>
      </c>
      <c r="F14" s="7">
        <v>20386708</v>
      </c>
      <c r="G14" s="7">
        <v>49.69</v>
      </c>
      <c r="H14" s="7">
        <v>12.09</v>
      </c>
    </row>
    <row r="15" spans="1:8" x14ac:dyDescent="0.3">
      <c r="A15" s="7" t="s">
        <v>413</v>
      </c>
      <c r="B15" s="7" t="s">
        <v>53</v>
      </c>
      <c r="C15" s="7">
        <v>3</v>
      </c>
      <c r="D15" s="7">
        <v>1</v>
      </c>
      <c r="E15" s="7">
        <v>18929129</v>
      </c>
      <c r="F15" s="7">
        <v>16059249</v>
      </c>
      <c r="G15" s="7">
        <v>28.67</v>
      </c>
      <c r="H15" s="7">
        <v>19.940000000000001</v>
      </c>
    </row>
    <row r="16" spans="1:8" x14ac:dyDescent="0.3">
      <c r="A16" s="7" t="s">
        <v>414</v>
      </c>
      <c r="B16" s="7" t="s">
        <v>53</v>
      </c>
      <c r="C16" s="7">
        <v>8</v>
      </c>
      <c r="D16" s="7">
        <v>3</v>
      </c>
      <c r="E16" s="7">
        <v>18956589</v>
      </c>
      <c r="F16" s="7">
        <v>15867587</v>
      </c>
      <c r="G16" s="7">
        <v>45.1</v>
      </c>
      <c r="H16" s="7">
        <v>9.66</v>
      </c>
    </row>
    <row r="17" spans="1:8" x14ac:dyDescent="0.3">
      <c r="A17" s="7" t="s">
        <v>415</v>
      </c>
      <c r="B17" s="7" t="s">
        <v>66</v>
      </c>
      <c r="C17" s="7">
        <v>3</v>
      </c>
      <c r="D17" s="7">
        <v>1</v>
      </c>
      <c r="E17" s="7">
        <v>13934882</v>
      </c>
      <c r="F17" s="7">
        <v>11565037</v>
      </c>
      <c r="G17" s="7">
        <v>43.83</v>
      </c>
      <c r="H17" s="7">
        <v>5.41</v>
      </c>
    </row>
    <row r="18" spans="1:8" x14ac:dyDescent="0.3">
      <c r="A18" s="7" t="s">
        <v>416</v>
      </c>
      <c r="B18" s="7" t="s">
        <v>66</v>
      </c>
      <c r="C18" s="7">
        <v>8</v>
      </c>
      <c r="D18" s="7">
        <v>3</v>
      </c>
      <c r="E18" s="7">
        <v>17717572</v>
      </c>
      <c r="F18" s="7">
        <v>16450949</v>
      </c>
      <c r="G18" s="7">
        <v>42.15</v>
      </c>
      <c r="H18" s="7">
        <v>15.31</v>
      </c>
    </row>
    <row r="19" spans="1:8" x14ac:dyDescent="0.3">
      <c r="A19" s="7" t="s">
        <v>417</v>
      </c>
      <c r="B19" s="7" t="s">
        <v>53</v>
      </c>
      <c r="C19" s="7">
        <v>3</v>
      </c>
      <c r="D19" s="7">
        <v>2</v>
      </c>
      <c r="E19" s="7">
        <v>18344874</v>
      </c>
      <c r="F19" s="7">
        <v>15550487</v>
      </c>
      <c r="G19" s="7">
        <v>34.5</v>
      </c>
      <c r="H19" s="7">
        <v>16.420000000000002</v>
      </c>
    </row>
    <row r="20" spans="1:8" x14ac:dyDescent="0.3">
      <c r="A20" s="7" t="s">
        <v>418</v>
      </c>
      <c r="B20" s="7" t="s">
        <v>53</v>
      </c>
      <c r="C20" s="7">
        <v>11</v>
      </c>
      <c r="D20" s="7">
        <v>1</v>
      </c>
      <c r="E20" s="7">
        <v>15871292</v>
      </c>
      <c r="F20" s="7">
        <v>13981477</v>
      </c>
      <c r="G20" s="7">
        <v>36.74</v>
      </c>
      <c r="H20" s="7">
        <v>21.7</v>
      </c>
    </row>
    <row r="21" spans="1:8" x14ac:dyDescent="0.3">
      <c r="A21" s="7" t="s">
        <v>419</v>
      </c>
      <c r="B21" s="7" t="s">
        <v>66</v>
      </c>
      <c r="C21" s="7">
        <v>3</v>
      </c>
      <c r="D21" s="7">
        <v>2</v>
      </c>
      <c r="E21" s="7">
        <v>14507330</v>
      </c>
      <c r="F21" s="7">
        <v>12459906</v>
      </c>
      <c r="G21" s="7">
        <v>45.73</v>
      </c>
      <c r="H21" s="7">
        <v>6.53</v>
      </c>
    </row>
    <row r="22" spans="1:8" x14ac:dyDescent="0.3">
      <c r="A22" s="7" t="s">
        <v>420</v>
      </c>
      <c r="B22" s="7" t="s">
        <v>66</v>
      </c>
      <c r="C22" s="7">
        <v>11</v>
      </c>
      <c r="D22" s="7">
        <v>1</v>
      </c>
      <c r="E22" s="7">
        <v>18985957</v>
      </c>
      <c r="F22" s="7">
        <v>17622081</v>
      </c>
      <c r="G22" s="7">
        <v>63.88</v>
      </c>
      <c r="H22" s="7">
        <v>6.29</v>
      </c>
    </row>
    <row r="23" spans="1:8" x14ac:dyDescent="0.3">
      <c r="A23" s="7" t="s">
        <v>421</v>
      </c>
      <c r="B23" s="7" t="s">
        <v>53</v>
      </c>
      <c r="C23" s="7">
        <v>3</v>
      </c>
      <c r="D23" s="7">
        <v>3</v>
      </c>
      <c r="E23" s="7">
        <v>11579933</v>
      </c>
      <c r="F23" s="7">
        <v>9073094</v>
      </c>
      <c r="G23" s="7">
        <v>31.45</v>
      </c>
      <c r="H23" s="7">
        <v>15.21</v>
      </c>
    </row>
    <row r="24" spans="1:8" x14ac:dyDescent="0.3">
      <c r="A24" s="7" t="s">
        <v>422</v>
      </c>
      <c r="B24" s="7" t="s">
        <v>53</v>
      </c>
      <c r="C24" s="7">
        <v>11</v>
      </c>
      <c r="D24" s="7">
        <v>2</v>
      </c>
      <c r="E24" s="7">
        <v>17691859</v>
      </c>
      <c r="F24" s="7">
        <v>16393899</v>
      </c>
      <c r="G24" s="7">
        <v>37.86</v>
      </c>
      <c r="H24" s="7">
        <v>22.93</v>
      </c>
    </row>
    <row r="25" spans="1:8" x14ac:dyDescent="0.3">
      <c r="A25" s="7" t="s">
        <v>423</v>
      </c>
      <c r="B25" s="7" t="s">
        <v>66</v>
      </c>
      <c r="C25" s="7">
        <v>3</v>
      </c>
      <c r="D25" s="7">
        <v>3</v>
      </c>
      <c r="E25" s="7">
        <v>14474115</v>
      </c>
      <c r="F25" s="7">
        <v>13071479</v>
      </c>
      <c r="G25" s="7">
        <v>40.47</v>
      </c>
      <c r="H25" s="7">
        <v>15.24</v>
      </c>
    </row>
    <row r="26" spans="1:8" x14ac:dyDescent="0.3">
      <c r="A26" s="7" t="s">
        <v>424</v>
      </c>
      <c r="B26" s="7" t="s">
        <v>66</v>
      </c>
      <c r="C26" s="7">
        <v>11</v>
      </c>
      <c r="D26" s="7">
        <v>2</v>
      </c>
      <c r="E26" s="7">
        <v>17191695</v>
      </c>
      <c r="F26" s="7">
        <v>15816663</v>
      </c>
      <c r="G26" s="7">
        <v>42.61</v>
      </c>
      <c r="H26" s="7">
        <v>18.07</v>
      </c>
    </row>
    <row r="27" spans="1:8" x14ac:dyDescent="0.3">
      <c r="A27" s="7" t="s">
        <v>425</v>
      </c>
      <c r="B27" s="7" t="s">
        <v>53</v>
      </c>
      <c r="C27" s="7">
        <v>5</v>
      </c>
      <c r="D27" s="7">
        <v>1</v>
      </c>
      <c r="E27" s="7">
        <v>12020417</v>
      </c>
      <c r="F27" s="7">
        <v>9412584</v>
      </c>
      <c r="G27" s="7">
        <v>30.68</v>
      </c>
      <c r="H27" s="7">
        <v>10.75</v>
      </c>
    </row>
    <row r="28" spans="1:8" x14ac:dyDescent="0.3">
      <c r="A28" s="7" t="s">
        <v>426</v>
      </c>
      <c r="B28" s="7" t="s">
        <v>53</v>
      </c>
      <c r="C28" s="7">
        <v>11</v>
      </c>
      <c r="D28" s="7">
        <v>3</v>
      </c>
      <c r="E28" s="7">
        <v>17440585</v>
      </c>
      <c r="F28" s="7">
        <v>16213516</v>
      </c>
      <c r="G28" s="7">
        <v>47.13</v>
      </c>
      <c r="H28" s="7">
        <v>15.1</v>
      </c>
    </row>
    <row r="29" spans="1:8" x14ac:dyDescent="0.3">
      <c r="A29" s="7" t="s">
        <v>427</v>
      </c>
      <c r="B29" s="7" t="s">
        <v>66</v>
      </c>
      <c r="C29" s="7">
        <v>5</v>
      </c>
      <c r="D29" s="7">
        <v>1</v>
      </c>
      <c r="E29" s="7">
        <v>12049786</v>
      </c>
      <c r="F29" s="7">
        <v>10517075</v>
      </c>
      <c r="G29" s="7">
        <v>52.41</v>
      </c>
      <c r="H29" s="7">
        <v>8.6999999999999993</v>
      </c>
    </row>
    <row r="30" spans="1:8" x14ac:dyDescent="0.3">
      <c r="A30" s="7" t="s">
        <v>428</v>
      </c>
      <c r="B30" s="7" t="s">
        <v>66</v>
      </c>
      <c r="C30" s="7">
        <v>11</v>
      </c>
      <c r="D30" s="7">
        <v>3</v>
      </c>
      <c r="E30" s="7">
        <v>11086971</v>
      </c>
      <c r="F30" s="7">
        <v>9390191</v>
      </c>
      <c r="G30" s="7">
        <v>38.15</v>
      </c>
      <c r="H30" s="7">
        <v>17.2</v>
      </c>
    </row>
    <row r="31" spans="1:8" x14ac:dyDescent="0.3">
      <c r="A31" s="7" t="s">
        <v>429</v>
      </c>
      <c r="B31" s="7" t="s">
        <v>53</v>
      </c>
      <c r="C31" s="7">
        <v>5</v>
      </c>
      <c r="D31" s="7">
        <v>2</v>
      </c>
      <c r="E31" s="7">
        <v>7819085</v>
      </c>
      <c r="F31" s="7">
        <v>6584494</v>
      </c>
      <c r="G31" s="7">
        <v>45.02</v>
      </c>
      <c r="H31" s="7">
        <v>9.91</v>
      </c>
    </row>
    <row r="32" spans="1:8" x14ac:dyDescent="0.3">
      <c r="A32" s="7" t="s">
        <v>430</v>
      </c>
      <c r="B32" s="7" t="s">
        <v>66</v>
      </c>
      <c r="C32" s="7">
        <v>5</v>
      </c>
      <c r="D32" s="7">
        <v>2</v>
      </c>
      <c r="E32" s="7">
        <v>12811591</v>
      </c>
      <c r="F32" s="7">
        <v>11559224</v>
      </c>
      <c r="G32" s="7">
        <v>50.59</v>
      </c>
      <c r="H32" s="7">
        <v>9.24</v>
      </c>
    </row>
  </sheetData>
  <pageMargins left="0.7" right="0.7" top="0.75" bottom="0.75" header="0.3" footer="0.3"/>
  <headerFooter>
    <oddHeader>&amp;R&amp;"Calibri"&amp;12&amp;K000000 UNCLASSIFIED - NON CLASSIFIÉ&amp;1#_x000D_</oddHead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EB8A95-B92D-C443-AE28-1942D4FC6F54}">
  <dimension ref="A1:I134"/>
  <sheetViews>
    <sheetView workbookViewId="0">
      <pane ySplit="2" topLeftCell="A3" activePane="bottomLeft" state="frozen"/>
      <selection pane="bottomLeft" activeCell="C7" sqref="C7"/>
    </sheetView>
  </sheetViews>
  <sheetFormatPr defaultColWidth="11.19921875" defaultRowHeight="15.6" x14ac:dyDescent="0.3"/>
  <cols>
    <col min="1" max="1" width="9.5" style="9" bestFit="1" customWidth="1"/>
    <col min="2" max="3" width="12.69921875" style="9" bestFit="1" customWidth="1"/>
    <col min="4" max="4" width="24.296875" style="9" bestFit="1" customWidth="1"/>
    <col min="5" max="5" width="24" style="9" bestFit="1" customWidth="1"/>
    <col min="6" max="6" width="13.296875" style="9" bestFit="1" customWidth="1"/>
    <col min="7" max="7" width="10.5" style="9" bestFit="1" customWidth="1"/>
    <col min="8" max="8" width="8.5" style="9" bestFit="1" customWidth="1"/>
    <col min="9" max="9" width="87.796875" style="9" bestFit="1" customWidth="1"/>
  </cols>
  <sheetData>
    <row r="1" spans="1:9" x14ac:dyDescent="0.3">
      <c r="A1" s="5" t="s">
        <v>435</v>
      </c>
    </row>
    <row r="2" spans="1:9" x14ac:dyDescent="0.3">
      <c r="A2" s="9" t="s">
        <v>436</v>
      </c>
      <c r="B2" s="9" t="s">
        <v>437</v>
      </c>
      <c r="C2" s="9" t="s">
        <v>438</v>
      </c>
      <c r="D2" s="9" t="s">
        <v>439</v>
      </c>
      <c r="E2" s="9" t="s">
        <v>440</v>
      </c>
      <c r="F2" s="9" t="s">
        <v>441</v>
      </c>
      <c r="G2" s="9" t="s">
        <v>442</v>
      </c>
      <c r="H2" s="9" t="s">
        <v>443</v>
      </c>
      <c r="I2" s="9" t="s">
        <v>444</v>
      </c>
    </row>
    <row r="3" spans="1:9" x14ac:dyDescent="0.3">
      <c r="A3" s="9" t="s">
        <v>445</v>
      </c>
      <c r="B3" s="9">
        <v>0.83465196929275698</v>
      </c>
      <c r="C3" s="9">
        <v>1.60014792846431E-27</v>
      </c>
      <c r="D3" s="9">
        <v>0.95632796791183405</v>
      </c>
      <c r="E3" s="9" t="s">
        <v>446</v>
      </c>
      <c r="F3" s="9">
        <v>91.953999999999994</v>
      </c>
      <c r="G3" s="9">
        <v>9.6899999999999999E-51</v>
      </c>
      <c r="H3" s="9">
        <v>167</v>
      </c>
      <c r="I3" s="9" t="s">
        <v>447</v>
      </c>
    </row>
    <row r="4" spans="1:9" x14ac:dyDescent="0.3">
      <c r="A4" s="9" t="s">
        <v>448</v>
      </c>
      <c r="B4" s="9">
        <v>1.72412714223609E-10</v>
      </c>
      <c r="C4" s="9">
        <v>0.70730941825508398</v>
      </c>
      <c r="D4" s="9">
        <v>0.131129886432303</v>
      </c>
      <c r="E4" s="9" t="s">
        <v>449</v>
      </c>
      <c r="F4" s="9">
        <v>92.68</v>
      </c>
      <c r="G4" s="9">
        <v>0</v>
      </c>
      <c r="H4" s="9">
        <v>3091</v>
      </c>
      <c r="I4" s="9" t="s">
        <v>450</v>
      </c>
    </row>
    <row r="5" spans="1:9" x14ac:dyDescent="0.3">
      <c r="A5" s="9" t="s">
        <v>451</v>
      </c>
      <c r="B5" s="9">
        <v>3.5168819483610299E-6</v>
      </c>
      <c r="C5" s="9">
        <v>3.1502804783578799E-3</v>
      </c>
      <c r="D5" s="9">
        <v>0.77430401731390297</v>
      </c>
      <c r="E5" s="9" t="s">
        <v>452</v>
      </c>
      <c r="F5" s="9">
        <v>64.477000000000004</v>
      </c>
      <c r="G5" s="9">
        <v>0</v>
      </c>
      <c r="H5" s="9">
        <v>957</v>
      </c>
      <c r="I5" s="9" t="s">
        <v>453</v>
      </c>
    </row>
    <row r="6" spans="1:9" x14ac:dyDescent="0.3">
      <c r="A6" s="9" t="s">
        <v>454</v>
      </c>
      <c r="B6" s="9">
        <v>0.20780900315493001</v>
      </c>
      <c r="C6" s="9">
        <v>3.7089623548407701E-29</v>
      </c>
      <c r="D6" s="9">
        <v>0.49643172699145699</v>
      </c>
      <c r="E6" s="9" t="s">
        <v>455</v>
      </c>
      <c r="F6" s="9">
        <v>70.27</v>
      </c>
      <c r="G6" s="9">
        <v>0</v>
      </c>
      <c r="H6" s="9">
        <v>951</v>
      </c>
      <c r="I6" s="9" t="s">
        <v>456</v>
      </c>
    </row>
    <row r="7" spans="1:9" x14ac:dyDescent="0.3">
      <c r="A7" s="9" t="s">
        <v>457</v>
      </c>
      <c r="B7" s="9">
        <v>0.19530160662638901</v>
      </c>
      <c r="C7" s="9">
        <v>4.1413214629220203E-28</v>
      </c>
      <c r="D7" s="9">
        <v>0.91441948692312602</v>
      </c>
      <c r="E7" s="9" t="s">
        <v>458</v>
      </c>
      <c r="F7" s="9">
        <v>80.997</v>
      </c>
      <c r="G7" s="9">
        <v>0</v>
      </c>
      <c r="H7" s="9">
        <v>503</v>
      </c>
      <c r="I7" s="9" t="s">
        <v>459</v>
      </c>
    </row>
    <row r="8" spans="1:9" x14ac:dyDescent="0.3">
      <c r="A8" s="9" t="s">
        <v>460</v>
      </c>
      <c r="B8" s="9">
        <v>0.92779325373268895</v>
      </c>
      <c r="C8" s="9">
        <v>1.55410727091413E-25</v>
      </c>
      <c r="D8" s="9">
        <v>0.95048939754164596</v>
      </c>
      <c r="E8" s="9" t="s">
        <v>461</v>
      </c>
      <c r="F8" s="9">
        <v>63.652999999999999</v>
      </c>
      <c r="G8" s="9">
        <v>0</v>
      </c>
      <c r="H8" s="9">
        <v>679</v>
      </c>
      <c r="I8" s="9" t="s">
        <v>462</v>
      </c>
    </row>
    <row r="9" spans="1:9" x14ac:dyDescent="0.3">
      <c r="A9" s="9" t="s">
        <v>463</v>
      </c>
      <c r="B9" s="9">
        <v>2.6366661276990598E-6</v>
      </c>
      <c r="C9" s="9">
        <v>5.5033134242531097E-2</v>
      </c>
      <c r="D9" s="9">
        <v>5.5423895237454703E-2</v>
      </c>
      <c r="E9" s="9" t="s">
        <v>464</v>
      </c>
      <c r="F9" s="9">
        <v>53.716999999999999</v>
      </c>
      <c r="G9" s="9">
        <v>0</v>
      </c>
      <c r="H9" s="9">
        <v>701</v>
      </c>
      <c r="I9" s="9" t="s">
        <v>465</v>
      </c>
    </row>
    <row r="10" spans="1:9" x14ac:dyDescent="0.3">
      <c r="A10" s="9" t="s">
        <v>466</v>
      </c>
      <c r="B10" s="9">
        <v>9.8289494695023693E-3</v>
      </c>
      <c r="C10" s="9">
        <v>2.7198892309054099E-8</v>
      </c>
      <c r="D10" s="9">
        <v>2.3932239432374701E-4</v>
      </c>
      <c r="E10" s="9" t="s">
        <v>467</v>
      </c>
      <c r="F10" s="9">
        <v>52.51</v>
      </c>
      <c r="G10" s="9">
        <v>1.6100000000000002E-95</v>
      </c>
      <c r="H10" s="9">
        <v>256</v>
      </c>
      <c r="I10" s="9" t="s">
        <v>468</v>
      </c>
    </row>
    <row r="11" spans="1:9" x14ac:dyDescent="0.3">
      <c r="A11" s="9" t="s">
        <v>469</v>
      </c>
      <c r="B11" s="9">
        <v>3.5168819483610299E-6</v>
      </c>
      <c r="C11" s="9">
        <v>0.85600608040382298</v>
      </c>
      <c r="D11" s="9">
        <v>0.75363423161675203</v>
      </c>
      <c r="E11" s="9" t="s">
        <v>470</v>
      </c>
      <c r="F11" s="9">
        <v>57.338999999999999</v>
      </c>
      <c r="G11" s="9">
        <v>3.4500000000000001E-82</v>
      </c>
      <c r="H11" s="9">
        <v>262</v>
      </c>
      <c r="I11" s="9" t="s">
        <v>471</v>
      </c>
    </row>
    <row r="12" spans="1:9" x14ac:dyDescent="0.3">
      <c r="A12" s="9" t="s">
        <v>472</v>
      </c>
      <c r="B12" s="9">
        <v>3.9761202058644296E-6</v>
      </c>
      <c r="C12" s="9">
        <v>5.8699950184744603E-7</v>
      </c>
      <c r="D12" s="9">
        <v>0.87597462387135605</v>
      </c>
      <c r="E12" s="9" t="s">
        <v>473</v>
      </c>
      <c r="F12" s="9">
        <v>85.555999999999997</v>
      </c>
      <c r="G12" s="9">
        <v>2.08E-48</v>
      </c>
      <c r="H12" s="9">
        <v>167</v>
      </c>
      <c r="I12" s="9" t="s">
        <v>474</v>
      </c>
    </row>
    <row r="13" spans="1:9" x14ac:dyDescent="0.3">
      <c r="A13" s="9" t="s">
        <v>475</v>
      </c>
      <c r="B13" s="9">
        <v>0.44234648395135101</v>
      </c>
      <c r="C13" s="9">
        <v>2.0858496038176199E-2</v>
      </c>
      <c r="D13" s="9">
        <v>1.78527040945897E-3</v>
      </c>
      <c r="E13" s="9" t="s">
        <v>476</v>
      </c>
      <c r="F13" s="9">
        <v>51.899000000000001</v>
      </c>
      <c r="G13" s="9">
        <v>7.7500000000000003E-13</v>
      </c>
      <c r="H13" s="9">
        <v>70.099999999999994</v>
      </c>
      <c r="I13" s="9" t="s">
        <v>477</v>
      </c>
    </row>
    <row r="14" spans="1:9" x14ac:dyDescent="0.3">
      <c r="A14" s="9" t="s">
        <v>478</v>
      </c>
      <c r="B14" s="9">
        <v>4.5809950000000002E-2</v>
      </c>
      <c r="C14" s="9">
        <v>9.4823384023972995E-17</v>
      </c>
      <c r="D14" s="9">
        <v>3.1266395598607201E-2</v>
      </c>
      <c r="E14" s="9" t="s">
        <v>479</v>
      </c>
      <c r="F14" s="9">
        <v>93.06</v>
      </c>
      <c r="G14" s="9">
        <v>4E-116</v>
      </c>
      <c r="H14" s="9">
        <v>610</v>
      </c>
      <c r="I14" s="9" t="s">
        <v>480</v>
      </c>
    </row>
    <row r="15" spans="1:9" x14ac:dyDescent="0.3">
      <c r="A15" s="9" t="s">
        <v>481</v>
      </c>
      <c r="B15" s="9">
        <v>0.86023419999999995</v>
      </c>
      <c r="C15" s="9">
        <v>2.11985627793186E-23</v>
      </c>
      <c r="D15" s="9">
        <v>0.91787631996882402</v>
      </c>
      <c r="E15" s="9" t="s">
        <v>482</v>
      </c>
      <c r="F15" s="9">
        <v>89.811000000000007</v>
      </c>
      <c r="G15" s="9">
        <v>2.5100000000000001E-171</v>
      </c>
      <c r="H15" s="9">
        <v>516</v>
      </c>
      <c r="I15" s="9" t="s">
        <v>483</v>
      </c>
    </row>
    <row r="16" spans="1:9" x14ac:dyDescent="0.3">
      <c r="A16" s="9" t="s">
        <v>484</v>
      </c>
      <c r="B16" s="9">
        <v>3.2978470000000003E-2</v>
      </c>
      <c r="C16" s="9">
        <v>1.7335427146057799E-6</v>
      </c>
      <c r="D16" s="9">
        <v>1.9998014294850199E-3</v>
      </c>
      <c r="E16" s="9" t="s">
        <v>485</v>
      </c>
      <c r="F16" s="9">
        <v>76.278000000000006</v>
      </c>
      <c r="G16" s="9">
        <v>0</v>
      </c>
      <c r="H16" s="9">
        <v>1431</v>
      </c>
      <c r="I16" s="9" t="s">
        <v>486</v>
      </c>
    </row>
    <row r="17" spans="1:9" x14ac:dyDescent="0.3">
      <c r="A17" s="9" t="s">
        <v>487</v>
      </c>
      <c r="B17" s="9">
        <v>0.24786050000000001</v>
      </c>
      <c r="C17" s="9">
        <v>0.75630698415554598</v>
      </c>
      <c r="D17" s="9">
        <v>5.2400229653301795E-4</v>
      </c>
      <c r="E17" s="9" t="s">
        <v>488</v>
      </c>
      <c r="F17" s="9">
        <v>62.286999999999999</v>
      </c>
      <c r="G17" s="9">
        <v>4.0799999999999998E-171</v>
      </c>
      <c r="H17" s="9">
        <v>532</v>
      </c>
      <c r="I17" s="9" t="s">
        <v>489</v>
      </c>
    </row>
    <row r="18" spans="1:9" x14ac:dyDescent="0.3">
      <c r="A18" s="9" t="s">
        <v>490</v>
      </c>
      <c r="B18" s="9">
        <v>0.9256067</v>
      </c>
      <c r="C18" s="9">
        <v>9.8129322820060803E-24</v>
      </c>
      <c r="D18" s="9">
        <v>0.93240201037076098</v>
      </c>
      <c r="E18" s="9" t="s">
        <v>491</v>
      </c>
      <c r="F18" s="9">
        <v>87.341999999999999</v>
      </c>
      <c r="G18" s="9">
        <v>3.2700000000000001E-163</v>
      </c>
      <c r="H18" s="9">
        <v>513</v>
      </c>
      <c r="I18" s="9" t="s">
        <v>492</v>
      </c>
    </row>
    <row r="19" spans="1:9" x14ac:dyDescent="0.3">
      <c r="A19" s="9" t="s">
        <v>493</v>
      </c>
      <c r="B19" s="9">
        <v>0.98273650000000001</v>
      </c>
      <c r="C19" s="9">
        <v>3.87816658232451E-23</v>
      </c>
      <c r="D19" s="9">
        <v>0.92930571993429301</v>
      </c>
      <c r="E19" s="9" t="s">
        <v>494</v>
      </c>
      <c r="F19" s="9">
        <v>87.570999999999998</v>
      </c>
      <c r="G19" s="9">
        <v>1.8699999999999999E-93</v>
      </c>
      <c r="H19" s="9">
        <v>310</v>
      </c>
      <c r="I19" s="9" t="s">
        <v>495</v>
      </c>
    </row>
    <row r="20" spans="1:9" x14ac:dyDescent="0.3">
      <c r="A20" s="9" t="s">
        <v>496</v>
      </c>
      <c r="B20" s="9">
        <v>4.7402089999999997E-11</v>
      </c>
      <c r="C20" s="9">
        <v>0.71656549999999997</v>
      </c>
      <c r="D20" s="9">
        <v>2.4196869999999999E-2</v>
      </c>
      <c r="E20" s="9" t="s">
        <v>497</v>
      </c>
      <c r="F20" s="9">
        <v>54.088000000000001</v>
      </c>
      <c r="G20" s="9">
        <v>1.6800000000000001E-46</v>
      </c>
      <c r="H20" s="9">
        <v>168</v>
      </c>
      <c r="I20" s="9" t="s">
        <v>498</v>
      </c>
    </row>
    <row r="21" spans="1:9" x14ac:dyDescent="0.3">
      <c r="A21" s="9" t="s">
        <v>499</v>
      </c>
      <c r="B21" s="9">
        <v>2.3323420000000001E-14</v>
      </c>
      <c r="C21" s="9">
        <v>6.6008439999999998E-3</v>
      </c>
      <c r="D21" s="9">
        <v>0.75399269999999996</v>
      </c>
      <c r="E21" s="9" t="s">
        <v>500</v>
      </c>
      <c r="F21" s="9">
        <v>96.667000000000002</v>
      </c>
      <c r="G21" s="9">
        <v>1.01E-56</v>
      </c>
      <c r="H21" s="9">
        <v>186</v>
      </c>
      <c r="I21" s="9" t="s">
        <v>501</v>
      </c>
    </row>
    <row r="22" spans="1:9" x14ac:dyDescent="0.3">
      <c r="A22" s="9" t="s">
        <v>502</v>
      </c>
      <c r="B22" s="9">
        <v>0.11187370000000001</v>
      </c>
      <c r="C22" s="9">
        <v>0.3537053</v>
      </c>
      <c r="D22" s="9">
        <v>5.788535E-4</v>
      </c>
      <c r="E22" s="9" t="s">
        <v>503</v>
      </c>
      <c r="F22" s="9">
        <v>92.89</v>
      </c>
      <c r="G22" s="9">
        <v>2.0000000000000002E-130</v>
      </c>
      <c r="H22" s="9">
        <v>376</v>
      </c>
      <c r="I22" s="9" t="s">
        <v>504</v>
      </c>
    </row>
    <row r="23" spans="1:9" x14ac:dyDescent="0.3">
      <c r="A23" s="9" t="s">
        <v>505</v>
      </c>
      <c r="B23" s="9">
        <v>0.3741469</v>
      </c>
      <c r="C23" s="9">
        <v>6.6709739999999999E-24</v>
      </c>
      <c r="D23" s="9">
        <v>0.73101530000000003</v>
      </c>
      <c r="E23" s="9" t="s">
        <v>506</v>
      </c>
      <c r="F23" s="9">
        <v>57.183999999999997</v>
      </c>
      <c r="G23" s="9">
        <v>5.2499999999999998E-147</v>
      </c>
      <c r="H23" s="9">
        <v>436</v>
      </c>
      <c r="I23" s="9" t="s">
        <v>507</v>
      </c>
    </row>
    <row r="24" spans="1:9" x14ac:dyDescent="0.3">
      <c r="A24" s="9" t="s">
        <v>508</v>
      </c>
      <c r="B24" s="9">
        <v>0.89598540000000004</v>
      </c>
      <c r="C24" s="9">
        <v>8.4749440000000002E-32</v>
      </c>
      <c r="D24" s="9">
        <v>0.97980619999999996</v>
      </c>
      <c r="E24" s="9" t="s">
        <v>509</v>
      </c>
      <c r="F24" s="9">
        <v>61.033000000000001</v>
      </c>
      <c r="G24" s="9">
        <v>1.05E-89</v>
      </c>
      <c r="H24" s="9">
        <v>274</v>
      </c>
      <c r="I24" s="9" t="s">
        <v>510</v>
      </c>
    </row>
    <row r="25" spans="1:9" x14ac:dyDescent="0.3">
      <c r="A25" s="9" t="s">
        <v>511</v>
      </c>
      <c r="B25" s="9">
        <v>0.4195566</v>
      </c>
      <c r="C25" s="9">
        <v>4.9105510000000002E-7</v>
      </c>
      <c r="D25" s="9">
        <v>1.885898E-3</v>
      </c>
      <c r="E25" s="9" t="s">
        <v>512</v>
      </c>
      <c r="F25" s="9">
        <v>59.438000000000002</v>
      </c>
      <c r="G25" s="9">
        <v>2.3899999999999999E-91</v>
      </c>
      <c r="H25" s="9">
        <v>301</v>
      </c>
      <c r="I25" s="9" t="s">
        <v>513</v>
      </c>
    </row>
    <row r="26" spans="1:9" x14ac:dyDescent="0.3">
      <c r="A26" s="9" t="s">
        <v>514</v>
      </c>
      <c r="B26" s="9">
        <v>6.7572830000000002E-3</v>
      </c>
      <c r="C26" s="9">
        <v>0.62270829999999999</v>
      </c>
      <c r="D26" s="9">
        <v>5.4784480000000003E-3</v>
      </c>
      <c r="E26" s="9" t="s">
        <v>515</v>
      </c>
      <c r="F26" s="9">
        <v>49.563000000000002</v>
      </c>
      <c r="G26" s="9">
        <v>5.09E-104</v>
      </c>
      <c r="H26" s="9">
        <v>349</v>
      </c>
      <c r="I26" s="9" t="s">
        <v>516</v>
      </c>
    </row>
    <row r="27" spans="1:9" x14ac:dyDescent="0.3">
      <c r="A27" s="9" t="s">
        <v>517</v>
      </c>
      <c r="B27" s="9">
        <v>0.97798750000000001</v>
      </c>
      <c r="C27" s="9">
        <v>1.4090919999999999E-23</v>
      </c>
      <c r="D27" s="9">
        <v>0.93840619999999997</v>
      </c>
      <c r="E27" s="9" t="s">
        <v>518</v>
      </c>
      <c r="F27" s="9">
        <v>71.533000000000001</v>
      </c>
      <c r="G27" s="9">
        <v>2.2699999999999999E-68</v>
      </c>
      <c r="H27" s="9">
        <v>219</v>
      </c>
      <c r="I27" s="9" t="s">
        <v>519</v>
      </c>
    </row>
    <row r="28" spans="1:9" x14ac:dyDescent="0.3">
      <c r="A28" s="9" t="s">
        <v>520</v>
      </c>
      <c r="B28" s="9">
        <v>2.9944730000000001E-8</v>
      </c>
      <c r="C28" s="9">
        <v>8.8247839999999994E-2</v>
      </c>
      <c r="D28" s="9">
        <v>0.8787334</v>
      </c>
      <c r="E28" s="9" t="s">
        <v>521</v>
      </c>
      <c r="F28" s="9">
        <v>58.747</v>
      </c>
      <c r="G28" s="9">
        <v>0</v>
      </c>
      <c r="H28" s="9">
        <v>1756</v>
      </c>
      <c r="I28" s="9" t="s">
        <v>522</v>
      </c>
    </row>
    <row r="29" spans="1:9" x14ac:dyDescent="0.3">
      <c r="A29" s="9" t="s">
        <v>523</v>
      </c>
      <c r="B29" s="9">
        <v>6.1098379999999995E-7</v>
      </c>
      <c r="C29" s="9">
        <v>8.3328420000000004E-10</v>
      </c>
      <c r="D29" s="9">
        <v>0.95020839999999995</v>
      </c>
      <c r="E29" s="9" t="s">
        <v>524</v>
      </c>
      <c r="F29" s="9">
        <v>78.043000000000006</v>
      </c>
      <c r="G29" s="9">
        <v>0</v>
      </c>
      <c r="H29" s="9">
        <v>724</v>
      </c>
      <c r="I29" s="9" t="s">
        <v>525</v>
      </c>
    </row>
    <row r="30" spans="1:9" x14ac:dyDescent="0.3">
      <c r="A30" s="9" t="s">
        <v>526</v>
      </c>
      <c r="B30" s="9">
        <v>2.1123739999999998E-2</v>
      </c>
      <c r="C30" s="9">
        <v>0.178374</v>
      </c>
      <c r="D30" s="9">
        <v>1.9998009999999998E-3</v>
      </c>
      <c r="E30" s="9" t="s">
        <v>527</v>
      </c>
      <c r="F30" s="9">
        <v>59.176000000000002</v>
      </c>
      <c r="G30" s="9">
        <v>1.3300000000000001E-100</v>
      </c>
      <c r="H30" s="9">
        <v>308</v>
      </c>
      <c r="I30" s="9" t="s">
        <v>528</v>
      </c>
    </row>
    <row r="31" spans="1:9" x14ac:dyDescent="0.3">
      <c r="A31" s="9" t="s">
        <v>529</v>
      </c>
      <c r="B31" s="9">
        <v>0.35178569999999998</v>
      </c>
      <c r="C31" s="9">
        <v>3.9588639999999998E-25</v>
      </c>
      <c r="D31" s="9">
        <v>0.96831730000000005</v>
      </c>
      <c r="E31" s="9" t="s">
        <v>530</v>
      </c>
      <c r="F31" s="9">
        <v>95.832999999999998</v>
      </c>
      <c r="G31" s="9">
        <v>3.5799999999999998E-143</v>
      </c>
      <c r="H31" s="9">
        <v>416</v>
      </c>
      <c r="I31" s="9" t="s">
        <v>531</v>
      </c>
    </row>
    <row r="32" spans="1:9" x14ac:dyDescent="0.3">
      <c r="A32" s="9" t="s">
        <v>532</v>
      </c>
      <c r="B32" s="9">
        <v>0.1863532</v>
      </c>
      <c r="C32" s="9">
        <v>0.57571600000000001</v>
      </c>
      <c r="D32" s="9">
        <v>1.36528E-3</v>
      </c>
      <c r="E32" s="9" t="s">
        <v>533</v>
      </c>
      <c r="F32" s="9">
        <v>83.721000000000004</v>
      </c>
      <c r="G32" s="9">
        <v>2.7799999999999998E-16</v>
      </c>
      <c r="H32" s="9">
        <v>73.599999999999994</v>
      </c>
      <c r="I32" s="9" t="s">
        <v>534</v>
      </c>
    </row>
    <row r="33" spans="1:9" x14ac:dyDescent="0.3">
      <c r="A33" s="9" t="s">
        <v>535</v>
      </c>
      <c r="B33" s="9">
        <v>0.48672290000000001</v>
      </c>
      <c r="C33" s="9">
        <v>3.2228350000000003E-23</v>
      </c>
      <c r="D33" s="9">
        <v>0.96958739999999999</v>
      </c>
      <c r="E33" s="9" t="s">
        <v>536</v>
      </c>
      <c r="F33" s="9">
        <v>43.103000000000002</v>
      </c>
      <c r="G33" s="9">
        <v>4.9400000000000004E-75</v>
      </c>
      <c r="H33" s="9">
        <v>257</v>
      </c>
      <c r="I33" s="9" t="s">
        <v>537</v>
      </c>
    </row>
    <row r="34" spans="1:9" x14ac:dyDescent="0.3">
      <c r="A34" s="9" t="s">
        <v>538</v>
      </c>
      <c r="B34" s="9">
        <v>5.537316E-9</v>
      </c>
      <c r="C34" s="9">
        <v>0.4823867</v>
      </c>
      <c r="D34" s="9">
        <v>2.159447E-4</v>
      </c>
      <c r="E34" s="9" t="s">
        <v>539</v>
      </c>
      <c r="F34" s="9">
        <v>82.527000000000001</v>
      </c>
      <c r="G34" s="9">
        <v>0</v>
      </c>
      <c r="H34" s="9">
        <v>1458</v>
      </c>
      <c r="I34" s="9" t="s">
        <v>540</v>
      </c>
    </row>
    <row r="35" spans="1:9" x14ac:dyDescent="0.3">
      <c r="A35" s="9" t="s">
        <v>541</v>
      </c>
      <c r="B35" s="9">
        <v>0.45024510000000001</v>
      </c>
      <c r="C35" s="9">
        <v>1.388095E-28</v>
      </c>
      <c r="D35" s="9">
        <v>0.92712740000000005</v>
      </c>
      <c r="E35" s="9" t="s">
        <v>542</v>
      </c>
      <c r="F35" s="9">
        <v>94.906999999999996</v>
      </c>
      <c r="G35" s="9">
        <v>0</v>
      </c>
      <c r="H35" s="9">
        <v>1910</v>
      </c>
      <c r="I35" s="9" t="s">
        <v>543</v>
      </c>
    </row>
    <row r="36" spans="1:9" x14ac:dyDescent="0.3">
      <c r="A36" s="9" t="s">
        <v>544</v>
      </c>
      <c r="B36" s="9">
        <v>0.68745100000000003</v>
      </c>
      <c r="C36" s="9">
        <v>9.8296029999999997E-6</v>
      </c>
      <c r="D36" s="9">
        <v>1.659593E-6</v>
      </c>
      <c r="E36" s="9" t="s">
        <v>545</v>
      </c>
      <c r="F36" s="9">
        <v>60.223999999999997</v>
      </c>
      <c r="G36" s="9">
        <v>0</v>
      </c>
      <c r="H36" s="9">
        <v>451</v>
      </c>
      <c r="I36" s="9" t="s">
        <v>546</v>
      </c>
    </row>
    <row r="37" spans="1:9" x14ac:dyDescent="0.3">
      <c r="A37" s="9" t="s">
        <v>547</v>
      </c>
      <c r="B37" s="9">
        <v>0.94632510000000003</v>
      </c>
      <c r="C37" s="9">
        <v>1.517969E-9</v>
      </c>
      <c r="D37" s="9">
        <v>3.1682419999999999E-3</v>
      </c>
      <c r="E37" s="9" t="s">
        <v>548</v>
      </c>
      <c r="F37" s="9">
        <v>73.144000000000005</v>
      </c>
      <c r="G37" s="9">
        <v>0</v>
      </c>
      <c r="H37" s="9">
        <v>662</v>
      </c>
      <c r="I37" s="9" t="s">
        <v>549</v>
      </c>
    </row>
    <row r="38" spans="1:9" x14ac:dyDescent="0.3">
      <c r="A38" s="9" t="s">
        <v>550</v>
      </c>
      <c r="B38" s="9">
        <v>5.39294E-13</v>
      </c>
      <c r="C38" s="9">
        <v>4.2165650000000002E-4</v>
      </c>
      <c r="D38" s="9">
        <v>2.547137E-2</v>
      </c>
      <c r="E38" s="9" t="s">
        <v>551</v>
      </c>
      <c r="F38" s="9">
        <v>46.008000000000003</v>
      </c>
      <c r="G38" s="9">
        <v>4.9500000000000001E-77</v>
      </c>
      <c r="H38" s="9">
        <v>246</v>
      </c>
      <c r="I38" s="9" t="s">
        <v>552</v>
      </c>
    </row>
    <row r="39" spans="1:9" x14ac:dyDescent="0.3">
      <c r="A39" s="9" t="s">
        <v>553</v>
      </c>
      <c r="B39" s="9">
        <v>0.63086089999999995</v>
      </c>
      <c r="C39" s="9">
        <v>8.7034159999999998E-34</v>
      </c>
      <c r="D39" s="9">
        <v>0.82963509999999996</v>
      </c>
      <c r="E39" s="9" t="s">
        <v>554</v>
      </c>
      <c r="F39" s="9">
        <v>78.978999999999999</v>
      </c>
      <c r="G39" s="9">
        <v>0</v>
      </c>
      <c r="H39" s="9">
        <v>1718</v>
      </c>
      <c r="I39" s="9" t="s">
        <v>555</v>
      </c>
    </row>
    <row r="40" spans="1:9" x14ac:dyDescent="0.3">
      <c r="A40" s="9" t="s">
        <v>556</v>
      </c>
      <c r="B40" s="9">
        <v>6.1682929999999999E-12</v>
      </c>
      <c r="C40" s="9">
        <v>5.8920549999999999E-10</v>
      </c>
      <c r="D40" s="9">
        <v>0.86999219999999999</v>
      </c>
      <c r="E40" s="9" t="s">
        <v>473</v>
      </c>
      <c r="F40" s="9">
        <v>81.897000000000006</v>
      </c>
      <c r="G40" s="9">
        <v>0</v>
      </c>
      <c r="H40" s="9">
        <v>582</v>
      </c>
      <c r="I40" s="9" t="s">
        <v>474</v>
      </c>
    </row>
    <row r="41" spans="1:9" x14ac:dyDescent="0.3">
      <c r="A41" s="9" t="s">
        <v>557</v>
      </c>
      <c r="B41" s="9">
        <v>9.519655E-28</v>
      </c>
      <c r="C41" s="9">
        <v>4.1783180000000003E-32</v>
      </c>
      <c r="D41" s="9">
        <v>9.1245550000000006E-16</v>
      </c>
      <c r="E41" s="9" t="s">
        <v>558</v>
      </c>
      <c r="F41" s="9">
        <v>74.59</v>
      </c>
      <c r="G41" s="9">
        <v>7.3300000000000007E-120</v>
      </c>
      <c r="H41" s="9">
        <v>352</v>
      </c>
      <c r="I41" s="9" t="s">
        <v>559</v>
      </c>
    </row>
    <row r="42" spans="1:9" x14ac:dyDescent="0.3">
      <c r="A42" s="9" t="s">
        <v>560</v>
      </c>
      <c r="B42" s="9">
        <v>4.7460879999999997E-2</v>
      </c>
      <c r="C42" s="9">
        <v>4.1424369999999998E-4</v>
      </c>
      <c r="D42" s="9">
        <v>3.12664E-2</v>
      </c>
      <c r="E42" s="9" t="s">
        <v>561</v>
      </c>
      <c r="F42" s="9">
        <v>98.81</v>
      </c>
      <c r="G42" s="9">
        <v>3E-28</v>
      </c>
      <c r="H42" s="9">
        <v>115</v>
      </c>
      <c r="I42" s="9" t="s">
        <v>562</v>
      </c>
    </row>
    <row r="43" spans="1:9" x14ac:dyDescent="0.3">
      <c r="A43" s="9" t="s">
        <v>563</v>
      </c>
      <c r="B43" s="9">
        <v>0.86502500000000004</v>
      </c>
      <c r="C43" s="9">
        <v>1.5010700000000001E-10</v>
      </c>
      <c r="D43" s="9">
        <v>2.3932240000000001E-4</v>
      </c>
      <c r="E43" s="9" t="s">
        <v>548</v>
      </c>
      <c r="F43" s="9">
        <v>66.441000000000003</v>
      </c>
      <c r="G43" s="9">
        <v>0</v>
      </c>
      <c r="H43" s="9">
        <v>1150</v>
      </c>
      <c r="I43" s="9" t="s">
        <v>549</v>
      </c>
    </row>
    <row r="44" spans="1:9" x14ac:dyDescent="0.3">
      <c r="A44" s="9" t="s">
        <v>564</v>
      </c>
      <c r="B44" s="9">
        <v>4.9465779999999997E-8</v>
      </c>
      <c r="C44" s="9">
        <v>0.25675179999999997</v>
      </c>
      <c r="D44" s="9">
        <v>0.9964343</v>
      </c>
      <c r="E44" s="9" t="s">
        <v>565</v>
      </c>
      <c r="F44" s="9">
        <v>81.632999999999996</v>
      </c>
      <c r="G44" s="9">
        <v>1.4399999999999999E-102</v>
      </c>
      <c r="H44" s="9">
        <v>337</v>
      </c>
      <c r="I44" s="9" t="s">
        <v>566</v>
      </c>
    </row>
    <row r="45" spans="1:9" x14ac:dyDescent="0.3">
      <c r="A45" s="9" t="s">
        <v>567</v>
      </c>
      <c r="B45" s="9">
        <v>0.95603190000000005</v>
      </c>
      <c r="C45" s="9">
        <v>1.3905279999999999E-29</v>
      </c>
      <c r="D45" s="9">
        <v>0.8164612</v>
      </c>
      <c r="E45" s="9" t="s">
        <v>568</v>
      </c>
      <c r="F45" s="9">
        <v>67.989000000000004</v>
      </c>
      <c r="G45" s="9">
        <v>2.3400000000000001E-149</v>
      </c>
      <c r="H45" s="9">
        <v>449</v>
      </c>
      <c r="I45" s="9" t="s">
        <v>569</v>
      </c>
    </row>
    <row r="46" spans="1:9" x14ac:dyDescent="0.3">
      <c r="A46" s="9" t="s">
        <v>570</v>
      </c>
      <c r="B46" s="9">
        <v>6.8002880000000002E-2</v>
      </c>
      <c r="C46" s="9">
        <v>3.277853E-2</v>
      </c>
      <c r="D46" s="9">
        <v>3.7141079999999998E-3</v>
      </c>
      <c r="E46" s="9" t="s">
        <v>571</v>
      </c>
      <c r="F46" s="9">
        <v>95.191999999999993</v>
      </c>
      <c r="G46" s="9">
        <v>3.14E-131</v>
      </c>
      <c r="H46" s="9">
        <v>388</v>
      </c>
      <c r="I46" s="9" t="s">
        <v>572</v>
      </c>
    </row>
    <row r="47" spans="1:9" x14ac:dyDescent="0.3">
      <c r="A47" s="9" t="s">
        <v>573</v>
      </c>
      <c r="B47" s="9">
        <v>0.34835379999999999</v>
      </c>
      <c r="C47" s="9">
        <v>9.9751839999999996E-24</v>
      </c>
      <c r="D47" s="9">
        <v>0.87553700000000001</v>
      </c>
      <c r="E47" s="9" t="s">
        <v>574</v>
      </c>
      <c r="F47" s="9">
        <v>97.930999999999997</v>
      </c>
      <c r="G47" s="9">
        <v>0</v>
      </c>
      <c r="H47" s="9">
        <v>568</v>
      </c>
      <c r="I47" s="9" t="s">
        <v>575</v>
      </c>
    </row>
    <row r="48" spans="1:9" x14ac:dyDescent="0.3">
      <c r="A48" s="9" t="s">
        <v>576</v>
      </c>
      <c r="B48" s="9">
        <v>0.66092660000000003</v>
      </c>
      <c r="C48" s="9">
        <v>2.9514590000000002E-23</v>
      </c>
      <c r="D48" s="9">
        <v>0.94725009999999998</v>
      </c>
      <c r="E48" s="9" t="s">
        <v>577</v>
      </c>
      <c r="F48" s="9">
        <v>94.66</v>
      </c>
      <c r="G48" s="9">
        <v>5.5999999999999997E-118</v>
      </c>
      <c r="H48" s="9">
        <v>383</v>
      </c>
      <c r="I48" s="9" t="s">
        <v>578</v>
      </c>
    </row>
    <row r="49" spans="1:9" x14ac:dyDescent="0.3">
      <c r="A49" s="9" t="s">
        <v>579</v>
      </c>
      <c r="B49" s="9">
        <v>0.95779499999999995</v>
      </c>
      <c r="C49" s="9">
        <v>4.5748290000000002E-30</v>
      </c>
      <c r="D49" s="9">
        <v>0.64216799999999996</v>
      </c>
      <c r="E49" s="9" t="s">
        <v>580</v>
      </c>
      <c r="F49" s="9">
        <v>83.96</v>
      </c>
      <c r="G49" s="9">
        <v>0</v>
      </c>
      <c r="H49" s="9">
        <v>706</v>
      </c>
      <c r="I49" s="9" t="s">
        <v>581</v>
      </c>
    </row>
    <row r="50" spans="1:9" x14ac:dyDescent="0.3">
      <c r="A50" s="9" t="s">
        <v>582</v>
      </c>
      <c r="B50" s="9">
        <v>2.7385810000000001E-4</v>
      </c>
      <c r="C50" s="9">
        <v>1.1800740000000001E-8</v>
      </c>
      <c r="D50" s="9">
        <v>2.5540789999999999E-6</v>
      </c>
      <c r="E50" s="9" t="s">
        <v>583</v>
      </c>
      <c r="F50" s="9">
        <v>71.974999999999994</v>
      </c>
      <c r="G50" s="9">
        <v>3.4500000000000003E-39</v>
      </c>
      <c r="H50" s="9">
        <v>139</v>
      </c>
      <c r="I50" s="9" t="s">
        <v>584</v>
      </c>
    </row>
    <row r="51" spans="1:9" x14ac:dyDescent="0.3">
      <c r="A51" s="9" t="s">
        <v>585</v>
      </c>
      <c r="B51" s="9">
        <v>3.5168820000000001E-6</v>
      </c>
      <c r="C51" s="9">
        <v>0.82395640000000003</v>
      </c>
      <c r="D51" s="9">
        <v>0.58578830000000004</v>
      </c>
      <c r="E51" s="9" t="s">
        <v>586</v>
      </c>
      <c r="F51" s="9">
        <v>77.515000000000001</v>
      </c>
      <c r="G51" s="9">
        <v>0</v>
      </c>
      <c r="H51" s="9">
        <v>1888</v>
      </c>
      <c r="I51" s="9" t="s">
        <v>587</v>
      </c>
    </row>
    <row r="52" spans="1:9" x14ac:dyDescent="0.3">
      <c r="A52" s="9" t="s">
        <v>588</v>
      </c>
      <c r="B52" s="9">
        <v>8.4850810000000002E-3</v>
      </c>
      <c r="C52" s="9">
        <v>3.924892E-2</v>
      </c>
      <c r="D52" s="9">
        <v>8.5012520000000008E-3</v>
      </c>
      <c r="E52" s="9" t="s">
        <v>589</v>
      </c>
      <c r="F52" s="9">
        <v>70.277000000000001</v>
      </c>
      <c r="G52" s="9">
        <v>0</v>
      </c>
      <c r="H52" s="9">
        <v>996</v>
      </c>
      <c r="I52" s="9" t="s">
        <v>590</v>
      </c>
    </row>
    <row r="53" spans="1:9" x14ac:dyDescent="0.3">
      <c r="A53" s="9" t="s">
        <v>591</v>
      </c>
      <c r="B53" s="9">
        <v>3.7360209999999998E-6</v>
      </c>
      <c r="C53" s="9">
        <v>0.57320409999999999</v>
      </c>
      <c r="D53" s="9">
        <v>0.23233039999999999</v>
      </c>
      <c r="E53" s="9" t="s">
        <v>592</v>
      </c>
      <c r="F53" s="9">
        <v>56.917000000000002</v>
      </c>
      <c r="G53" s="9">
        <v>0</v>
      </c>
      <c r="H53" s="9">
        <v>905</v>
      </c>
      <c r="I53" s="9" t="s">
        <v>593</v>
      </c>
    </row>
    <row r="54" spans="1:9" x14ac:dyDescent="0.3">
      <c r="A54" s="9" t="s">
        <v>594</v>
      </c>
      <c r="B54" s="9">
        <v>1.044439E-15</v>
      </c>
      <c r="C54" s="9">
        <v>0.77781900000000004</v>
      </c>
      <c r="D54" s="9">
        <v>8.6983690000000002E-2</v>
      </c>
      <c r="E54" s="9" t="s">
        <v>595</v>
      </c>
      <c r="F54" s="9">
        <v>57.655999999999999</v>
      </c>
      <c r="G54" s="9">
        <v>4.4500000000000003E-171</v>
      </c>
      <c r="H54" s="9">
        <v>497</v>
      </c>
      <c r="I54" s="9" t="s">
        <v>596</v>
      </c>
    </row>
    <row r="55" spans="1:9" x14ac:dyDescent="0.3">
      <c r="A55" s="9" t="s">
        <v>597</v>
      </c>
      <c r="B55" s="9">
        <v>3.5894619999999999E-6</v>
      </c>
      <c r="C55" s="9">
        <v>2.1108999999999998E-9</v>
      </c>
      <c r="D55" s="9">
        <v>0.98781600000000003</v>
      </c>
      <c r="E55" s="9" t="s">
        <v>524</v>
      </c>
      <c r="F55" s="9">
        <v>80</v>
      </c>
      <c r="G55" s="9">
        <v>0</v>
      </c>
      <c r="H55" s="9">
        <v>696</v>
      </c>
      <c r="I55" s="9" t="s">
        <v>525</v>
      </c>
    </row>
    <row r="56" spans="1:9" x14ac:dyDescent="0.3">
      <c r="A56" s="9" t="s">
        <v>598</v>
      </c>
      <c r="B56" s="9">
        <v>1.418792E-2</v>
      </c>
      <c r="C56" s="9">
        <v>0.17388909999999999</v>
      </c>
      <c r="D56" s="9">
        <v>7.3861049999999996E-3</v>
      </c>
      <c r="E56" s="9" t="s">
        <v>599</v>
      </c>
      <c r="F56" s="9">
        <v>46.707000000000001</v>
      </c>
      <c r="G56" s="9">
        <v>0</v>
      </c>
      <c r="H56" s="9">
        <v>444</v>
      </c>
      <c r="I56" s="9" t="s">
        <v>600</v>
      </c>
    </row>
    <row r="57" spans="1:9" x14ac:dyDescent="0.3">
      <c r="A57" s="9" t="s">
        <v>601</v>
      </c>
      <c r="B57" s="9">
        <v>9.3562229999999996E-2</v>
      </c>
      <c r="C57" s="9">
        <v>7.6731200000000002E-26</v>
      </c>
      <c r="D57" s="9">
        <v>0.5236307</v>
      </c>
      <c r="E57" s="9" t="s">
        <v>602</v>
      </c>
      <c r="F57" s="9">
        <v>90.603999999999999</v>
      </c>
      <c r="G57" s="9">
        <v>4.8299999999999999E-112</v>
      </c>
      <c r="H57" s="9">
        <v>289</v>
      </c>
      <c r="I57" s="9" t="s">
        <v>603</v>
      </c>
    </row>
    <row r="58" spans="1:9" x14ac:dyDescent="0.3">
      <c r="A58" s="9" t="s">
        <v>604</v>
      </c>
      <c r="B58" s="9">
        <v>3.7360209999999998E-6</v>
      </c>
      <c r="C58" s="9">
        <v>6.2977780000000004E-4</v>
      </c>
      <c r="D58" s="9">
        <v>0.79532449999999999</v>
      </c>
      <c r="E58" s="9" t="s">
        <v>605</v>
      </c>
      <c r="F58" s="9">
        <v>56.151000000000003</v>
      </c>
      <c r="G58" s="9">
        <v>0</v>
      </c>
      <c r="H58" s="9">
        <v>602</v>
      </c>
      <c r="I58" s="9" t="s">
        <v>606</v>
      </c>
    </row>
    <row r="59" spans="1:9" x14ac:dyDescent="0.3">
      <c r="A59" s="9" t="s">
        <v>607</v>
      </c>
      <c r="B59" s="9">
        <v>0.56423909999999999</v>
      </c>
      <c r="C59" s="9">
        <v>1.223612E-25</v>
      </c>
      <c r="D59" s="9">
        <v>0.93240199999999995</v>
      </c>
      <c r="E59" s="9" t="s">
        <v>608</v>
      </c>
      <c r="F59" s="9">
        <v>75.046999999999997</v>
      </c>
      <c r="G59" s="9">
        <v>0</v>
      </c>
      <c r="H59" s="9">
        <v>820</v>
      </c>
      <c r="I59" s="9" t="s">
        <v>609</v>
      </c>
    </row>
    <row r="60" spans="1:9" x14ac:dyDescent="0.3">
      <c r="A60" s="9" t="s">
        <v>610</v>
      </c>
      <c r="B60" s="9">
        <v>3.7360209999999998E-6</v>
      </c>
      <c r="C60" s="9">
        <v>6.6056819999999997E-10</v>
      </c>
      <c r="D60" s="9">
        <v>0.83544220000000002</v>
      </c>
      <c r="E60" s="9" t="s">
        <v>524</v>
      </c>
      <c r="F60" s="9">
        <v>78.125</v>
      </c>
      <c r="G60" s="9">
        <v>0</v>
      </c>
      <c r="H60" s="9">
        <v>543</v>
      </c>
      <c r="I60" s="9" t="s">
        <v>525</v>
      </c>
    </row>
    <row r="61" spans="1:9" x14ac:dyDescent="0.3">
      <c r="A61" s="9" t="s">
        <v>611</v>
      </c>
      <c r="B61" s="9">
        <v>4.6091649999999998E-2</v>
      </c>
      <c r="C61" s="9">
        <v>3.3119619999999998E-4</v>
      </c>
      <c r="D61" s="9">
        <v>3.1706169999999999E-2</v>
      </c>
      <c r="E61" s="9" t="s">
        <v>561</v>
      </c>
      <c r="F61" s="9">
        <v>99.01</v>
      </c>
      <c r="G61" s="9">
        <v>6E-34</v>
      </c>
      <c r="H61" s="9">
        <v>132</v>
      </c>
      <c r="I61" s="9" t="s">
        <v>562</v>
      </c>
    </row>
    <row r="62" spans="1:9" x14ac:dyDescent="0.3">
      <c r="A62" s="9" t="s">
        <v>612</v>
      </c>
      <c r="B62" s="9">
        <v>2.6985180000000001E-2</v>
      </c>
      <c r="C62" s="9">
        <v>0.1180575</v>
      </c>
      <c r="D62" s="9">
        <v>6.3602669999999995E-4</v>
      </c>
      <c r="E62" s="9" t="s">
        <v>599</v>
      </c>
      <c r="F62" s="9">
        <v>50.286000000000001</v>
      </c>
      <c r="G62" s="9">
        <v>0</v>
      </c>
      <c r="H62" s="9">
        <v>686</v>
      </c>
      <c r="I62" s="9" t="s">
        <v>600</v>
      </c>
    </row>
    <row r="63" spans="1:9" x14ac:dyDescent="0.3">
      <c r="A63" s="9" t="s">
        <v>613</v>
      </c>
      <c r="B63" s="9">
        <v>0.1092041</v>
      </c>
      <c r="C63" s="9">
        <v>1.153702E-4</v>
      </c>
      <c r="D63" s="9">
        <v>3.9313639999999997E-3</v>
      </c>
      <c r="E63" s="9" t="s">
        <v>614</v>
      </c>
      <c r="F63" s="9">
        <v>64.92</v>
      </c>
      <c r="G63" s="9">
        <v>0</v>
      </c>
      <c r="H63" s="9">
        <v>944</v>
      </c>
      <c r="I63" s="9" t="s">
        <v>615</v>
      </c>
    </row>
    <row r="64" spans="1:9" x14ac:dyDescent="0.3">
      <c r="A64" s="9" t="s">
        <v>616</v>
      </c>
      <c r="B64" s="9">
        <v>0.26829639999999999</v>
      </c>
      <c r="C64" s="9">
        <v>3.2434670000000001E-42</v>
      </c>
      <c r="D64" s="9">
        <v>0.86937750000000003</v>
      </c>
      <c r="E64" s="9" t="s">
        <v>617</v>
      </c>
      <c r="F64" s="9">
        <v>78.66</v>
      </c>
      <c r="G64" s="9">
        <v>0</v>
      </c>
      <c r="H64" s="9">
        <v>674</v>
      </c>
      <c r="I64" s="9" t="s">
        <v>618</v>
      </c>
    </row>
    <row r="65" spans="1:9" x14ac:dyDescent="0.3">
      <c r="A65" s="9" t="s">
        <v>619</v>
      </c>
      <c r="B65" s="9">
        <v>9.9413869999999998E-5</v>
      </c>
      <c r="C65" s="9">
        <v>0.28595039999999999</v>
      </c>
      <c r="D65" s="9">
        <v>9.7698249999999997E-7</v>
      </c>
      <c r="E65" s="9" t="s">
        <v>620</v>
      </c>
      <c r="F65" s="9">
        <v>64.319999999999993</v>
      </c>
      <c r="G65" s="9">
        <v>0</v>
      </c>
      <c r="H65" s="9">
        <v>575</v>
      </c>
      <c r="I65" s="9" t="s">
        <v>621</v>
      </c>
    </row>
    <row r="66" spans="1:9" x14ac:dyDescent="0.3">
      <c r="A66" s="9" t="s">
        <v>622</v>
      </c>
      <c r="B66" s="9">
        <v>3.0625140000000002E-5</v>
      </c>
      <c r="C66" s="9">
        <v>9.1371430000000003E-2</v>
      </c>
      <c r="D66" s="9">
        <v>1.239995E-5</v>
      </c>
      <c r="E66" s="9" t="s">
        <v>623</v>
      </c>
      <c r="F66" s="9">
        <v>69.712999999999994</v>
      </c>
      <c r="G66" s="9">
        <v>0</v>
      </c>
      <c r="H66" s="9">
        <v>594</v>
      </c>
      <c r="I66" s="9" t="s">
        <v>624</v>
      </c>
    </row>
    <row r="67" spans="1:9" x14ac:dyDescent="0.3">
      <c r="A67" s="9" t="s">
        <v>625</v>
      </c>
      <c r="B67" s="9">
        <v>0.80258790000000002</v>
      </c>
      <c r="C67" s="9">
        <v>2.2367780000000002E-87</v>
      </c>
      <c r="D67" s="9">
        <v>2.1392020000000001E-2</v>
      </c>
      <c r="E67" s="9" t="s">
        <v>626</v>
      </c>
      <c r="F67" s="9">
        <v>58.823999999999998</v>
      </c>
      <c r="G67" s="9">
        <v>1.25E-13</v>
      </c>
      <c r="H67" s="9">
        <v>65.5</v>
      </c>
      <c r="I67" s="9" t="s">
        <v>627</v>
      </c>
    </row>
    <row r="68" spans="1:9" x14ac:dyDescent="0.3">
      <c r="A68" s="9" t="s">
        <v>628</v>
      </c>
      <c r="B68" s="9">
        <v>0.47362520000000002</v>
      </c>
      <c r="C68" s="9">
        <v>1.5816410000000001E-46</v>
      </c>
      <c r="D68" s="9">
        <v>0.15679689999999999</v>
      </c>
      <c r="E68" s="9" t="s">
        <v>629</v>
      </c>
      <c r="F68" s="9">
        <v>52.481000000000002</v>
      </c>
      <c r="G68" s="9">
        <v>0</v>
      </c>
      <c r="H68" s="9">
        <v>876</v>
      </c>
      <c r="I68" s="9" t="s">
        <v>630</v>
      </c>
    </row>
    <row r="69" spans="1:9" x14ac:dyDescent="0.3">
      <c r="A69" s="9" t="s">
        <v>631</v>
      </c>
      <c r="B69" s="9">
        <v>1.5452E-11</v>
      </c>
      <c r="C69" s="9">
        <v>1.105851E-5</v>
      </c>
      <c r="D69" s="9">
        <v>1.122631E-2</v>
      </c>
      <c r="E69" s="9" t="s">
        <v>632</v>
      </c>
      <c r="F69" s="9">
        <v>86.587999999999994</v>
      </c>
      <c r="G69" s="9">
        <v>0</v>
      </c>
      <c r="H69" s="9">
        <v>823</v>
      </c>
      <c r="I69" s="9" t="s">
        <v>633</v>
      </c>
    </row>
    <row r="70" spans="1:9" x14ac:dyDescent="0.3">
      <c r="A70" s="9" t="s">
        <v>634</v>
      </c>
      <c r="B70" s="9">
        <v>3.0504410000000001E-6</v>
      </c>
      <c r="C70" s="9">
        <v>0.53198199999999995</v>
      </c>
      <c r="D70" s="9">
        <v>0.45124429999999999</v>
      </c>
      <c r="E70" s="9" t="s">
        <v>635</v>
      </c>
      <c r="F70" s="9">
        <v>96.429000000000002</v>
      </c>
      <c r="G70" s="9">
        <v>3.7299999999999999E-47</v>
      </c>
      <c r="H70" s="9">
        <v>166</v>
      </c>
      <c r="I70" s="9" t="s">
        <v>636</v>
      </c>
    </row>
    <row r="71" spans="1:9" x14ac:dyDescent="0.3">
      <c r="A71" s="9" t="s">
        <v>637</v>
      </c>
      <c r="B71" s="9">
        <v>3.1541659999999999E-2</v>
      </c>
      <c r="C71" s="9">
        <v>1.229627E-2</v>
      </c>
      <c r="D71" s="9">
        <v>0.1476161</v>
      </c>
      <c r="E71" s="9" t="s">
        <v>638</v>
      </c>
      <c r="F71" s="9">
        <v>88.18</v>
      </c>
      <c r="G71" s="9">
        <v>9.9999999999999994E-50</v>
      </c>
      <c r="H71" s="9">
        <v>170</v>
      </c>
      <c r="I71" s="9" t="s">
        <v>639</v>
      </c>
    </row>
    <row r="72" spans="1:9" x14ac:dyDescent="0.3">
      <c r="A72" s="9" t="s">
        <v>640</v>
      </c>
      <c r="B72" s="9">
        <v>5.2923919999999995E-7</v>
      </c>
      <c r="C72" s="9">
        <v>0.33258700000000002</v>
      </c>
      <c r="D72" s="9">
        <v>0.98204250000000004</v>
      </c>
      <c r="E72" s="9" t="s">
        <v>641</v>
      </c>
      <c r="F72" s="9">
        <v>60.465000000000003</v>
      </c>
      <c r="G72" s="9">
        <v>1.72E-41</v>
      </c>
      <c r="H72" s="9">
        <v>150</v>
      </c>
      <c r="I72" s="9" t="s">
        <v>642</v>
      </c>
    </row>
    <row r="73" spans="1:9" x14ac:dyDescent="0.3">
      <c r="A73" s="9" t="s">
        <v>643</v>
      </c>
      <c r="B73" s="9">
        <v>0.1657074</v>
      </c>
      <c r="C73" s="9">
        <v>3.7655159999999998E-36</v>
      </c>
      <c r="D73" s="9">
        <v>1.9815969999999999E-3</v>
      </c>
      <c r="E73" s="9" t="s">
        <v>644</v>
      </c>
      <c r="F73" s="9">
        <v>48.076999999999998</v>
      </c>
      <c r="G73" s="9">
        <v>1.7100000000000001E-79</v>
      </c>
      <c r="H73" s="9">
        <v>203</v>
      </c>
      <c r="I73" s="9" t="s">
        <v>645</v>
      </c>
    </row>
    <row r="74" spans="1:9" x14ac:dyDescent="0.3">
      <c r="A74" s="9" t="s">
        <v>646</v>
      </c>
      <c r="B74" s="9">
        <v>1.4902229999999999E-3</v>
      </c>
      <c r="C74" s="9">
        <v>1.2158280000000001E-45</v>
      </c>
      <c r="D74" s="9">
        <v>1.885898E-3</v>
      </c>
      <c r="E74" s="9" t="s">
        <v>647</v>
      </c>
      <c r="F74" s="9">
        <v>53.261000000000003</v>
      </c>
      <c r="G74" s="9">
        <v>4.1599999999999998E-104</v>
      </c>
      <c r="H74" s="9">
        <v>322</v>
      </c>
      <c r="I74" s="9" t="s">
        <v>648</v>
      </c>
    </row>
    <row r="75" spans="1:9" x14ac:dyDescent="0.3">
      <c r="A75" s="9" t="s">
        <v>649</v>
      </c>
      <c r="B75" s="9">
        <v>2.3323420000000001E-14</v>
      </c>
      <c r="C75" s="9">
        <v>4.340554E-19</v>
      </c>
      <c r="D75" s="9">
        <v>3.7141079999999998E-3</v>
      </c>
      <c r="E75" s="9" t="s">
        <v>650</v>
      </c>
      <c r="F75" s="9">
        <v>55.384999999999998</v>
      </c>
      <c r="G75" s="9">
        <v>1.2E-16</v>
      </c>
      <c r="H75" s="9">
        <v>68.599999999999994</v>
      </c>
      <c r="I75" s="9" t="s">
        <v>651</v>
      </c>
    </row>
    <row r="76" spans="1:9" x14ac:dyDescent="0.3">
      <c r="A76" s="9" t="s">
        <v>652</v>
      </c>
      <c r="B76" s="9">
        <v>2.10686E-2</v>
      </c>
      <c r="C76" s="9">
        <v>5.7079050000000001E-9</v>
      </c>
      <c r="D76" s="9">
        <v>3.2841760000000002E-3</v>
      </c>
      <c r="E76" s="9" t="s">
        <v>653</v>
      </c>
      <c r="F76" s="9">
        <v>91.328999999999994</v>
      </c>
      <c r="G76" s="9">
        <v>3.3000000000000002E-117</v>
      </c>
      <c r="H76" s="9">
        <v>263</v>
      </c>
      <c r="I76" s="9" t="s">
        <v>654</v>
      </c>
    </row>
    <row r="77" spans="1:9" x14ac:dyDescent="0.3">
      <c r="A77" s="9" t="s">
        <v>655</v>
      </c>
      <c r="B77" s="9">
        <v>0.7210491</v>
      </c>
      <c r="C77" s="9">
        <v>2.1637660000000001E-24</v>
      </c>
      <c r="D77" s="9">
        <v>0.98781600000000003</v>
      </c>
      <c r="E77" s="9" t="s">
        <v>656</v>
      </c>
      <c r="F77" s="9">
        <v>71.840999999999994</v>
      </c>
      <c r="G77" s="9">
        <v>8.4599999999999999E-134</v>
      </c>
      <c r="H77" s="9">
        <v>424</v>
      </c>
      <c r="I77" s="9" t="s">
        <v>657</v>
      </c>
    </row>
    <row r="78" spans="1:9" x14ac:dyDescent="0.3">
      <c r="A78" s="9" t="s">
        <v>658</v>
      </c>
      <c r="B78" s="9">
        <v>0.82366819999999996</v>
      </c>
      <c r="C78" s="9">
        <v>6.1829899999999998E-24</v>
      </c>
      <c r="D78" s="9">
        <v>0.96163160000000003</v>
      </c>
      <c r="E78" s="9" t="s">
        <v>659</v>
      </c>
      <c r="F78" s="9">
        <v>59.91</v>
      </c>
      <c r="G78" s="9">
        <v>3.0399999999999998E-180</v>
      </c>
      <c r="H78" s="9">
        <v>522</v>
      </c>
      <c r="I78" s="9" t="s">
        <v>660</v>
      </c>
    </row>
    <row r="79" spans="1:9" x14ac:dyDescent="0.3">
      <c r="A79" s="9" t="s">
        <v>661</v>
      </c>
      <c r="B79" s="9">
        <v>0.99159379999999997</v>
      </c>
      <c r="C79" s="9">
        <v>4.9549490000000002E-12</v>
      </c>
      <c r="D79" s="9">
        <v>1.1784829999999999E-3</v>
      </c>
      <c r="E79" s="9" t="s">
        <v>548</v>
      </c>
      <c r="F79" s="9">
        <v>76.471000000000004</v>
      </c>
      <c r="G79" s="9">
        <v>0</v>
      </c>
      <c r="H79" s="9">
        <v>414</v>
      </c>
      <c r="I79" s="9" t="s">
        <v>549</v>
      </c>
    </row>
    <row r="80" spans="1:9" x14ac:dyDescent="0.3">
      <c r="A80" s="9" t="s">
        <v>662</v>
      </c>
      <c r="B80" s="9">
        <v>9.9344170000000003E-14</v>
      </c>
      <c r="C80" s="9">
        <v>1.264506E-9</v>
      </c>
      <c r="D80" s="9">
        <v>0.92202980000000001</v>
      </c>
      <c r="E80" s="9" t="s">
        <v>663</v>
      </c>
      <c r="F80" s="9">
        <v>70.664000000000001</v>
      </c>
      <c r="G80" s="9">
        <v>0</v>
      </c>
      <c r="H80" s="9">
        <v>724</v>
      </c>
      <c r="I80" s="9" t="s">
        <v>664</v>
      </c>
    </row>
    <row r="81" spans="1:9" x14ac:dyDescent="0.3">
      <c r="A81" s="9" t="s">
        <v>665</v>
      </c>
      <c r="B81" s="9">
        <v>5.5005009999999997E-7</v>
      </c>
      <c r="C81" s="9">
        <v>0.20383760000000001</v>
      </c>
      <c r="D81" s="9">
        <v>9.0650030000000006E-2</v>
      </c>
      <c r="E81" s="9" t="s">
        <v>666</v>
      </c>
      <c r="F81" s="9">
        <v>76.870999999999995</v>
      </c>
      <c r="G81" s="9">
        <v>6.2199999999999997E-79</v>
      </c>
      <c r="H81" s="9">
        <v>257</v>
      </c>
      <c r="I81" s="9" t="s">
        <v>667</v>
      </c>
    </row>
    <row r="82" spans="1:9" x14ac:dyDescent="0.3">
      <c r="A82" s="9" t="s">
        <v>668</v>
      </c>
      <c r="B82" s="9">
        <v>0.76134840000000004</v>
      </c>
      <c r="C82" s="9">
        <v>4.895791E-24</v>
      </c>
      <c r="D82" s="9">
        <v>0.94171609999999994</v>
      </c>
      <c r="E82" s="9" t="s">
        <v>608</v>
      </c>
      <c r="F82" s="9">
        <v>71.528000000000006</v>
      </c>
      <c r="G82" s="9">
        <v>2.5000000000000002E-153</v>
      </c>
      <c r="H82" s="9">
        <v>445</v>
      </c>
      <c r="I82" s="9" t="s">
        <v>609</v>
      </c>
    </row>
    <row r="83" spans="1:9" x14ac:dyDescent="0.3">
      <c r="A83" s="9" t="s">
        <v>669</v>
      </c>
      <c r="B83" s="9">
        <v>0.68619059999999998</v>
      </c>
      <c r="C83" s="9">
        <v>1.0548099999999999E-28</v>
      </c>
      <c r="D83" s="9">
        <v>0.92316949999999998</v>
      </c>
      <c r="E83" s="9" t="s">
        <v>670</v>
      </c>
      <c r="F83" s="9">
        <v>80.628</v>
      </c>
      <c r="G83" s="9">
        <v>4.02E-75</v>
      </c>
      <c r="H83" s="9">
        <v>254</v>
      </c>
      <c r="I83" s="9" t="s">
        <v>671</v>
      </c>
    </row>
    <row r="84" spans="1:9" x14ac:dyDescent="0.3">
      <c r="A84" s="9" t="s">
        <v>672</v>
      </c>
      <c r="B84" s="9">
        <v>0.39992260000000002</v>
      </c>
      <c r="C84" s="9">
        <v>4.0655429999999998E-28</v>
      </c>
      <c r="D84" s="9">
        <v>0.98204250000000004</v>
      </c>
      <c r="E84" s="9" t="s">
        <v>673</v>
      </c>
      <c r="F84" s="9">
        <v>88.53</v>
      </c>
      <c r="G84" s="9">
        <v>0</v>
      </c>
      <c r="H84" s="9">
        <v>919</v>
      </c>
      <c r="I84" s="9" t="s">
        <v>674</v>
      </c>
    </row>
    <row r="85" spans="1:9" x14ac:dyDescent="0.3">
      <c r="A85" s="9" t="s">
        <v>675</v>
      </c>
      <c r="B85" s="9">
        <v>1.8435340000000001E-6</v>
      </c>
      <c r="C85" s="9">
        <v>2.2080310000000002E-9</v>
      </c>
      <c r="D85" s="9">
        <v>0.90915319999999999</v>
      </c>
      <c r="E85" s="9" t="s">
        <v>676</v>
      </c>
      <c r="F85" s="9">
        <v>36.869</v>
      </c>
      <c r="G85" s="9">
        <v>1.75E-36</v>
      </c>
      <c r="H85" s="9">
        <v>108</v>
      </c>
      <c r="I85" s="9" t="s">
        <v>677</v>
      </c>
    </row>
    <row r="86" spans="1:9" x14ac:dyDescent="0.3">
      <c r="A86" s="9" t="s">
        <v>678</v>
      </c>
      <c r="B86" s="9">
        <v>1.7633359999999999E-3</v>
      </c>
      <c r="C86" s="9">
        <v>0</v>
      </c>
      <c r="D86" s="9">
        <v>5.9604049999999998E-289</v>
      </c>
      <c r="E86" s="9" t="s">
        <v>679</v>
      </c>
      <c r="F86" s="9">
        <v>39.076000000000001</v>
      </c>
      <c r="G86" s="9">
        <v>1.5200000000000001E-53</v>
      </c>
      <c r="H86" s="9">
        <v>180</v>
      </c>
      <c r="I86" s="9" t="s">
        <v>680</v>
      </c>
    </row>
    <row r="87" spans="1:9" x14ac:dyDescent="0.3">
      <c r="A87" s="9" t="s">
        <v>681</v>
      </c>
      <c r="B87" s="9">
        <v>3.7360209999999998E-6</v>
      </c>
      <c r="C87" s="9">
        <v>4.8023730000000001E-2</v>
      </c>
      <c r="D87" s="9">
        <v>0.99304890000000001</v>
      </c>
      <c r="E87" s="9" t="s">
        <v>682</v>
      </c>
      <c r="F87" s="9">
        <v>63.576000000000001</v>
      </c>
      <c r="G87" s="9">
        <v>2.3900000000000001E-58</v>
      </c>
      <c r="H87" s="9">
        <v>193</v>
      </c>
      <c r="I87" s="9" t="s">
        <v>683</v>
      </c>
    </row>
    <row r="88" spans="1:9" x14ac:dyDescent="0.3">
      <c r="A88" s="9" t="s">
        <v>684</v>
      </c>
      <c r="B88" s="9">
        <v>5.2459639999999997E-3</v>
      </c>
      <c r="C88" s="9">
        <v>0.50363880000000005</v>
      </c>
      <c r="D88" s="9">
        <v>3.9357389999999997E-3</v>
      </c>
      <c r="E88" s="9" t="s">
        <v>515</v>
      </c>
      <c r="F88" s="9">
        <v>54.716999999999999</v>
      </c>
      <c r="G88" s="9">
        <v>1.7900000000000001E-55</v>
      </c>
      <c r="H88" s="9">
        <v>167</v>
      </c>
      <c r="I88" s="9" t="s">
        <v>516</v>
      </c>
    </row>
    <row r="89" spans="1:9" x14ac:dyDescent="0.3">
      <c r="A89" s="9" t="s">
        <v>685</v>
      </c>
      <c r="B89" s="9">
        <v>0.62250720000000004</v>
      </c>
      <c r="C89" s="9">
        <v>3.1866309999999998E-24</v>
      </c>
      <c r="D89" s="9">
        <v>0.97475239999999996</v>
      </c>
      <c r="E89" s="9" t="s">
        <v>686</v>
      </c>
      <c r="F89" s="9">
        <v>77.412999999999997</v>
      </c>
      <c r="G89" s="9">
        <v>0</v>
      </c>
      <c r="H89" s="9">
        <v>816</v>
      </c>
      <c r="I89" s="9" t="s">
        <v>687</v>
      </c>
    </row>
    <row r="90" spans="1:9" x14ac:dyDescent="0.3">
      <c r="A90" s="9" t="s">
        <v>688</v>
      </c>
      <c r="B90" s="9">
        <v>5.7462220000000003E-7</v>
      </c>
      <c r="C90" s="9">
        <v>0.47270380000000001</v>
      </c>
      <c r="D90" s="9">
        <v>0.25979970000000002</v>
      </c>
      <c r="E90" s="9" t="s">
        <v>689</v>
      </c>
      <c r="F90" s="9">
        <v>60.968000000000004</v>
      </c>
      <c r="G90" s="9">
        <v>0</v>
      </c>
      <c r="H90" s="9">
        <v>1544</v>
      </c>
      <c r="I90" s="9" t="s">
        <v>690</v>
      </c>
    </row>
    <row r="91" spans="1:9" x14ac:dyDescent="0.3">
      <c r="A91" s="9" t="s">
        <v>691</v>
      </c>
      <c r="B91" s="9">
        <v>0.50388540000000004</v>
      </c>
      <c r="C91" s="9">
        <v>9.0897969999999994E-5</v>
      </c>
      <c r="D91" s="9">
        <v>8.6898960000000008E-3</v>
      </c>
      <c r="E91" s="9" t="s">
        <v>692</v>
      </c>
      <c r="F91" s="9">
        <v>85.391000000000005</v>
      </c>
      <c r="G91" s="9">
        <v>0</v>
      </c>
      <c r="H91" s="9">
        <v>1593</v>
      </c>
      <c r="I91" s="9" t="s">
        <v>693</v>
      </c>
    </row>
    <row r="92" spans="1:9" x14ac:dyDescent="0.3">
      <c r="A92" s="9" t="s">
        <v>694</v>
      </c>
      <c r="B92" s="9">
        <v>0.22829969999999999</v>
      </c>
      <c r="C92" s="9">
        <v>7.6495270000000003E-42</v>
      </c>
      <c r="D92" s="9">
        <v>0.943909</v>
      </c>
      <c r="E92" s="9" t="s">
        <v>695</v>
      </c>
      <c r="F92" s="9">
        <v>67.521000000000001</v>
      </c>
      <c r="G92" s="9">
        <v>0</v>
      </c>
      <c r="H92" s="9">
        <v>796</v>
      </c>
      <c r="I92" s="9" t="s">
        <v>696</v>
      </c>
    </row>
    <row r="93" spans="1:9" x14ac:dyDescent="0.3">
      <c r="A93" s="9" t="s">
        <v>697</v>
      </c>
      <c r="B93" s="9">
        <v>5.7013140000000003E-7</v>
      </c>
      <c r="C93" s="9">
        <v>1.430506E-12</v>
      </c>
      <c r="D93" s="9">
        <v>0.94430789999999998</v>
      </c>
      <c r="E93" s="9" t="s">
        <v>473</v>
      </c>
      <c r="F93" s="9">
        <v>83.38</v>
      </c>
      <c r="G93" s="9">
        <v>0</v>
      </c>
      <c r="H93" s="9">
        <v>612</v>
      </c>
      <c r="I93" s="9" t="s">
        <v>474</v>
      </c>
    </row>
    <row r="94" spans="1:9" x14ac:dyDescent="0.3">
      <c r="A94" s="9" t="s">
        <v>698</v>
      </c>
      <c r="B94" s="9">
        <v>0.45790969999999998</v>
      </c>
      <c r="C94" s="9">
        <v>0.18943270000000001</v>
      </c>
      <c r="D94" s="9">
        <v>6.752493E-3</v>
      </c>
      <c r="E94" s="9" t="s">
        <v>699</v>
      </c>
      <c r="F94" s="9">
        <v>43.966000000000001</v>
      </c>
      <c r="G94" s="9">
        <v>0</v>
      </c>
      <c r="H94" s="9">
        <v>2435</v>
      </c>
      <c r="I94" s="9" t="s">
        <v>700</v>
      </c>
    </row>
    <row r="95" spans="1:9" x14ac:dyDescent="0.3">
      <c r="A95" s="9" t="s">
        <v>701</v>
      </c>
      <c r="B95" s="9">
        <v>0.96583220000000003</v>
      </c>
      <c r="C95" s="9">
        <v>3.211572E-30</v>
      </c>
      <c r="D95" s="9">
        <v>0.97980619999999996</v>
      </c>
      <c r="E95" s="9" t="s">
        <v>702</v>
      </c>
      <c r="F95" s="9">
        <v>75.349000000000004</v>
      </c>
      <c r="G95" s="9">
        <v>0</v>
      </c>
      <c r="H95" s="9">
        <v>1092</v>
      </c>
      <c r="I95" s="9" t="s">
        <v>703</v>
      </c>
    </row>
    <row r="96" spans="1:9" x14ac:dyDescent="0.3">
      <c r="A96" s="9" t="s">
        <v>704</v>
      </c>
      <c r="B96" s="9">
        <v>3.5555750000000003E-7</v>
      </c>
      <c r="C96" s="9">
        <v>0.75373400000000002</v>
      </c>
      <c r="D96" s="9">
        <v>0.33463039999999999</v>
      </c>
      <c r="E96" s="9" t="s">
        <v>705</v>
      </c>
      <c r="F96" s="9">
        <v>63.093000000000004</v>
      </c>
      <c r="G96" s="9">
        <v>0</v>
      </c>
      <c r="H96" s="9">
        <v>758</v>
      </c>
      <c r="I96" s="9" t="s">
        <v>706</v>
      </c>
    </row>
    <row r="97" spans="1:9" x14ac:dyDescent="0.3">
      <c r="A97" s="9" t="s">
        <v>707</v>
      </c>
      <c r="B97" s="9">
        <v>7.4110929999999999E-4</v>
      </c>
      <c r="C97" s="9">
        <v>0.46054139999999999</v>
      </c>
      <c r="D97" s="9">
        <v>1.885898E-3</v>
      </c>
      <c r="E97" s="9" t="s">
        <v>708</v>
      </c>
      <c r="F97" s="9">
        <v>64.057000000000002</v>
      </c>
      <c r="G97" s="9">
        <v>2.7399999999999999E-115</v>
      </c>
      <c r="H97" s="9">
        <v>350</v>
      </c>
      <c r="I97" s="9" t="s">
        <v>709</v>
      </c>
    </row>
    <row r="98" spans="1:9" x14ac:dyDescent="0.3">
      <c r="A98" s="9" t="s">
        <v>710</v>
      </c>
      <c r="B98" s="9">
        <v>0.16350680000000001</v>
      </c>
      <c r="C98" s="9">
        <v>2.5761050000000001E-47</v>
      </c>
      <c r="D98" s="9">
        <v>0.48299920000000002</v>
      </c>
      <c r="E98" s="9" t="s">
        <v>711</v>
      </c>
      <c r="F98" s="9">
        <v>55.085000000000001</v>
      </c>
      <c r="G98" s="9">
        <v>4.7199999999999999E-28</v>
      </c>
      <c r="H98" s="9">
        <v>108</v>
      </c>
      <c r="I98" s="9" t="s">
        <v>712</v>
      </c>
    </row>
    <row r="99" spans="1:9" x14ac:dyDescent="0.3">
      <c r="A99" s="9" t="s">
        <v>713</v>
      </c>
      <c r="B99" s="9">
        <v>0.93561079999999996</v>
      </c>
      <c r="C99" s="9">
        <v>0.3566608</v>
      </c>
      <c r="D99" s="9">
        <v>2.3204950000000001E-3</v>
      </c>
      <c r="E99" s="9" t="s">
        <v>714</v>
      </c>
      <c r="F99" s="9">
        <v>45.287999999999997</v>
      </c>
      <c r="G99" s="9">
        <v>3.7199999999999998E-88</v>
      </c>
      <c r="H99" s="9">
        <v>303</v>
      </c>
      <c r="I99" s="9" t="s">
        <v>715</v>
      </c>
    </row>
    <row r="100" spans="1:9" x14ac:dyDescent="0.3">
      <c r="A100" s="9" t="s">
        <v>716</v>
      </c>
      <c r="B100" s="9">
        <v>1.8435340000000001E-6</v>
      </c>
      <c r="C100" s="9">
        <v>4.6751420000000003E-9</v>
      </c>
      <c r="D100" s="9">
        <v>0.96163160000000003</v>
      </c>
      <c r="E100" s="9" t="s">
        <v>524</v>
      </c>
      <c r="F100" s="9">
        <v>78.397000000000006</v>
      </c>
      <c r="G100" s="9">
        <v>4.4300000000000001E-163</v>
      </c>
      <c r="H100" s="9">
        <v>479</v>
      </c>
      <c r="I100" s="9" t="s">
        <v>525</v>
      </c>
    </row>
    <row r="101" spans="1:9" x14ac:dyDescent="0.3">
      <c r="A101" s="9" t="s">
        <v>717</v>
      </c>
      <c r="B101" s="9">
        <v>3.2682489999999998E-8</v>
      </c>
      <c r="C101" s="9">
        <v>3.1000590000000001E-2</v>
      </c>
      <c r="D101" s="9">
        <v>0.86796600000000002</v>
      </c>
      <c r="E101" s="9" t="s">
        <v>718</v>
      </c>
      <c r="F101" s="9">
        <v>56.570999999999998</v>
      </c>
      <c r="G101" s="9">
        <v>0</v>
      </c>
      <c r="H101" s="9">
        <v>807</v>
      </c>
      <c r="I101" s="9" t="s">
        <v>719</v>
      </c>
    </row>
    <row r="102" spans="1:9" x14ac:dyDescent="0.3">
      <c r="A102" s="9" t="s">
        <v>720</v>
      </c>
      <c r="B102" s="9">
        <v>2.3093449999999998E-6</v>
      </c>
      <c r="C102" s="9">
        <v>3.4230160000000003E-2</v>
      </c>
      <c r="D102" s="9">
        <v>0.98204250000000004</v>
      </c>
      <c r="E102" s="9" t="s">
        <v>718</v>
      </c>
      <c r="F102" s="9">
        <v>58.344000000000001</v>
      </c>
      <c r="G102" s="9">
        <v>0</v>
      </c>
      <c r="H102" s="9">
        <v>836</v>
      </c>
      <c r="I102" s="9" t="s">
        <v>719</v>
      </c>
    </row>
    <row r="103" spans="1:9" x14ac:dyDescent="0.3">
      <c r="A103" s="9" t="s">
        <v>721</v>
      </c>
      <c r="B103" s="9">
        <v>4.7125859999999996E-6</v>
      </c>
      <c r="C103" s="9">
        <v>6.1586370000000002E-10</v>
      </c>
      <c r="D103" s="9">
        <v>0.96040170000000002</v>
      </c>
      <c r="E103" s="9" t="s">
        <v>722</v>
      </c>
      <c r="F103" s="9">
        <v>50.689</v>
      </c>
      <c r="G103" s="9">
        <v>2.85E-117</v>
      </c>
      <c r="H103" s="9">
        <v>365</v>
      </c>
      <c r="I103" s="9" t="s">
        <v>723</v>
      </c>
    </row>
    <row r="104" spans="1:9" x14ac:dyDescent="0.3">
      <c r="A104" s="9" t="s">
        <v>724</v>
      </c>
      <c r="B104" s="9">
        <v>0.76602619999999999</v>
      </c>
      <c r="C104" s="9">
        <v>1.680692E-23</v>
      </c>
      <c r="D104" s="9">
        <v>0.55855410000000005</v>
      </c>
      <c r="E104" s="9" t="s">
        <v>725</v>
      </c>
      <c r="F104" s="9">
        <v>96.078000000000003</v>
      </c>
      <c r="G104" s="9">
        <v>1.4600000000000001E-63</v>
      </c>
      <c r="H104" s="9">
        <v>206</v>
      </c>
      <c r="I104" s="9" t="s">
        <v>726</v>
      </c>
    </row>
    <row r="105" spans="1:9" x14ac:dyDescent="0.3">
      <c r="A105" s="9" t="s">
        <v>727</v>
      </c>
      <c r="B105" s="9">
        <v>0.88131890000000002</v>
      </c>
      <c r="C105" s="9">
        <v>4.718558E-28</v>
      </c>
      <c r="D105" s="9">
        <v>0.99327209999999999</v>
      </c>
      <c r="E105" s="9" t="s">
        <v>728</v>
      </c>
      <c r="F105" s="9">
        <v>86.174000000000007</v>
      </c>
      <c r="G105" s="9">
        <v>0</v>
      </c>
      <c r="H105" s="9">
        <v>564</v>
      </c>
      <c r="I105" s="9" t="s">
        <v>729</v>
      </c>
    </row>
    <row r="106" spans="1:9" x14ac:dyDescent="0.3">
      <c r="A106" s="9" t="s">
        <v>730</v>
      </c>
      <c r="B106" s="9">
        <v>2.2164200000000002E-3</v>
      </c>
      <c r="C106" s="9">
        <v>9.2874010000000007E-2</v>
      </c>
      <c r="D106" s="9">
        <v>6.3602669999999995E-4</v>
      </c>
      <c r="E106" s="9" t="s">
        <v>731</v>
      </c>
      <c r="F106" s="9">
        <v>58.813000000000002</v>
      </c>
      <c r="G106" s="9">
        <v>0</v>
      </c>
      <c r="H106" s="9">
        <v>723</v>
      </c>
      <c r="I106" s="9" t="s">
        <v>732</v>
      </c>
    </row>
    <row r="107" spans="1:9" x14ac:dyDescent="0.3">
      <c r="A107" s="9" t="s">
        <v>733</v>
      </c>
      <c r="B107" s="9">
        <v>5.2923919999999995E-7</v>
      </c>
      <c r="C107" s="9">
        <v>3.5182419999999999E-2</v>
      </c>
      <c r="D107" s="9">
        <v>0.98664839999999998</v>
      </c>
      <c r="E107" s="9" t="s">
        <v>734</v>
      </c>
      <c r="F107" s="9">
        <v>92.716999999999999</v>
      </c>
      <c r="G107" s="9">
        <v>0</v>
      </c>
      <c r="H107" s="9">
        <v>950</v>
      </c>
      <c r="I107" s="9" t="s">
        <v>735</v>
      </c>
    </row>
    <row r="108" spans="1:9" x14ac:dyDescent="0.3">
      <c r="A108" s="9" t="s">
        <v>736</v>
      </c>
      <c r="B108" s="9">
        <v>8.7904540000000004E-8</v>
      </c>
      <c r="C108" s="9">
        <v>0.67528160000000004</v>
      </c>
      <c r="D108" s="9">
        <v>0.99722849999999996</v>
      </c>
      <c r="E108" s="9" t="s">
        <v>737</v>
      </c>
      <c r="F108" s="9">
        <v>40.758000000000003</v>
      </c>
      <c r="G108" s="9">
        <v>8.3299999999999997E-37</v>
      </c>
      <c r="H108" s="9">
        <v>137</v>
      </c>
      <c r="I108" s="9" t="s">
        <v>738</v>
      </c>
    </row>
    <row r="109" spans="1:9" x14ac:dyDescent="0.3">
      <c r="A109" s="9" t="s">
        <v>739</v>
      </c>
      <c r="B109" s="9">
        <v>0.86882320000000002</v>
      </c>
      <c r="C109" s="9">
        <v>0.2396104</v>
      </c>
      <c r="D109" s="9">
        <v>7.4944670000000003E-3</v>
      </c>
      <c r="E109" s="9" t="s">
        <v>714</v>
      </c>
      <c r="F109" s="9">
        <v>45.832999999999998</v>
      </c>
      <c r="G109" s="9">
        <v>1.6299999999999999E-88</v>
      </c>
      <c r="H109" s="9">
        <v>301</v>
      </c>
      <c r="I109" s="9" t="s">
        <v>715</v>
      </c>
    </row>
    <row r="110" spans="1:9" x14ac:dyDescent="0.3">
      <c r="A110" s="9" t="s">
        <v>740</v>
      </c>
      <c r="B110" s="9">
        <v>6.3334260000000005E-5</v>
      </c>
      <c r="C110" s="9">
        <v>2.6515479999999998E-4</v>
      </c>
      <c r="D110" s="9">
        <v>3.1682419999999999E-3</v>
      </c>
      <c r="E110" s="9" t="s">
        <v>741</v>
      </c>
      <c r="F110" s="9">
        <v>58.878999999999998</v>
      </c>
      <c r="G110" s="9">
        <v>5.9200000000000004E-116</v>
      </c>
      <c r="H110" s="9">
        <v>355</v>
      </c>
      <c r="I110" s="9" t="s">
        <v>742</v>
      </c>
    </row>
    <row r="111" spans="1:9" x14ac:dyDescent="0.3">
      <c r="A111" s="9" t="s">
        <v>743</v>
      </c>
      <c r="B111" s="9">
        <v>0.42863869999999998</v>
      </c>
      <c r="C111" s="9">
        <v>0.80830100000000005</v>
      </c>
      <c r="D111" s="9">
        <v>3.458553E-4</v>
      </c>
      <c r="E111" s="9" t="s">
        <v>744</v>
      </c>
      <c r="F111" s="9">
        <v>66.176000000000002</v>
      </c>
      <c r="G111" s="9">
        <v>5.7299999999999999E-109</v>
      </c>
      <c r="H111" s="9">
        <v>355</v>
      </c>
      <c r="I111" s="9" t="s">
        <v>745</v>
      </c>
    </row>
    <row r="112" spans="1:9" x14ac:dyDescent="0.3">
      <c r="A112" s="9" t="s">
        <v>746</v>
      </c>
      <c r="B112" s="9">
        <v>0.44990360000000001</v>
      </c>
      <c r="C112" s="9">
        <v>1.6911669999999999E-3</v>
      </c>
      <c r="D112" s="9">
        <v>2.095418E-6</v>
      </c>
      <c r="E112" s="9" t="s">
        <v>747</v>
      </c>
      <c r="F112" s="9">
        <v>60.526000000000003</v>
      </c>
      <c r="G112" s="9">
        <v>7.8099999999999997E-44</v>
      </c>
      <c r="H112" s="9">
        <v>157</v>
      </c>
      <c r="I112" s="9" t="s">
        <v>748</v>
      </c>
    </row>
    <row r="113" spans="1:9" x14ac:dyDescent="0.3">
      <c r="A113" s="9" t="s">
        <v>749</v>
      </c>
      <c r="B113" s="9">
        <v>0.9292916</v>
      </c>
      <c r="C113" s="9">
        <v>1.4090919999999999E-23</v>
      </c>
      <c r="D113" s="9">
        <v>0.91176449999999998</v>
      </c>
      <c r="E113" s="9" t="s">
        <v>750</v>
      </c>
      <c r="F113" s="9">
        <v>92.44</v>
      </c>
      <c r="G113" s="9">
        <v>0</v>
      </c>
      <c r="H113" s="9">
        <v>1605</v>
      </c>
      <c r="I113" s="9" t="s">
        <v>751</v>
      </c>
    </row>
    <row r="114" spans="1:9" x14ac:dyDescent="0.3">
      <c r="A114" s="9" t="s">
        <v>752</v>
      </c>
      <c r="B114" s="9">
        <v>0.10224900000000001</v>
      </c>
      <c r="C114" s="9">
        <v>1.4669330000000001E-4</v>
      </c>
      <c r="D114" s="9">
        <v>5.4784480000000003E-3</v>
      </c>
      <c r="E114" s="9" t="s">
        <v>753</v>
      </c>
      <c r="F114" s="9">
        <v>90.468999999999994</v>
      </c>
      <c r="G114" s="9">
        <v>0</v>
      </c>
      <c r="H114" s="9">
        <v>2124</v>
      </c>
      <c r="I114" s="9" t="s">
        <v>754</v>
      </c>
    </row>
    <row r="115" spans="1:9" x14ac:dyDescent="0.3">
      <c r="A115" s="9" t="s">
        <v>755</v>
      </c>
      <c r="B115" s="9">
        <v>9.1976890000000002E-3</v>
      </c>
      <c r="C115" s="9">
        <v>0.2765997</v>
      </c>
      <c r="D115" s="9">
        <v>3.9357389999999997E-3</v>
      </c>
      <c r="E115" s="9" t="s">
        <v>756</v>
      </c>
      <c r="F115" s="9">
        <v>87.1</v>
      </c>
      <c r="G115" s="9">
        <v>1.9999999999999999E-82</v>
      </c>
      <c r="H115" s="9">
        <v>259</v>
      </c>
      <c r="I115" s="9" t="s">
        <v>757</v>
      </c>
    </row>
    <row r="116" spans="1:9" x14ac:dyDescent="0.3">
      <c r="A116" s="9" t="s">
        <v>758</v>
      </c>
      <c r="B116" s="9">
        <v>2.222323E-5</v>
      </c>
      <c r="C116" s="9">
        <v>8.0584820000000001E-2</v>
      </c>
      <c r="D116" s="9">
        <v>4.1465210000000002E-7</v>
      </c>
      <c r="E116" s="9" t="s">
        <v>756</v>
      </c>
      <c r="F116" s="9">
        <v>86</v>
      </c>
      <c r="G116" s="9">
        <v>4.0500000000000002E-117</v>
      </c>
      <c r="H116" s="9">
        <v>347</v>
      </c>
      <c r="I116" s="9" t="s">
        <v>757</v>
      </c>
    </row>
    <row r="117" spans="1:9" x14ac:dyDescent="0.3">
      <c r="A117" s="9" t="s">
        <v>759</v>
      </c>
      <c r="B117" s="9">
        <v>0.66998919999999995</v>
      </c>
      <c r="C117" s="9">
        <v>1.1506249999999999E-31</v>
      </c>
      <c r="D117" s="9">
        <v>0.86351750000000005</v>
      </c>
      <c r="E117" s="9" t="s">
        <v>760</v>
      </c>
      <c r="F117" s="9">
        <v>98.98</v>
      </c>
      <c r="G117" s="9">
        <v>0</v>
      </c>
      <c r="H117" s="9">
        <v>1069</v>
      </c>
      <c r="I117" s="9" t="s">
        <v>761</v>
      </c>
    </row>
    <row r="118" spans="1:9" x14ac:dyDescent="0.3">
      <c r="A118" s="9" t="s">
        <v>762</v>
      </c>
      <c r="B118" s="9">
        <v>0.1044549</v>
      </c>
      <c r="C118" s="9">
        <v>0.56043220000000005</v>
      </c>
      <c r="D118" s="9">
        <v>5.6944639999999996E-4</v>
      </c>
      <c r="E118" s="9" t="s">
        <v>763</v>
      </c>
      <c r="F118" s="9">
        <v>90.909000000000006</v>
      </c>
      <c r="G118" s="9">
        <v>3.67E-124</v>
      </c>
      <c r="H118" s="9">
        <v>377</v>
      </c>
      <c r="I118" s="9" t="s">
        <v>764</v>
      </c>
    </row>
    <row r="119" spans="1:9" x14ac:dyDescent="0.3">
      <c r="A119" s="9" t="s">
        <v>765</v>
      </c>
      <c r="B119" s="9">
        <v>0.3825326</v>
      </c>
      <c r="C119" s="9">
        <v>1.305093E-3</v>
      </c>
      <c r="D119" s="9">
        <v>3.9313639999999997E-3</v>
      </c>
      <c r="E119" s="9" t="s">
        <v>766</v>
      </c>
      <c r="F119" s="9">
        <v>80.968999999999994</v>
      </c>
      <c r="G119" s="9">
        <v>0</v>
      </c>
      <c r="H119" s="9">
        <v>935</v>
      </c>
      <c r="I119" s="9" t="s">
        <v>767</v>
      </c>
    </row>
    <row r="120" spans="1:9" x14ac:dyDescent="0.3">
      <c r="A120" s="9" t="s">
        <v>768</v>
      </c>
      <c r="B120" s="9">
        <v>3.200756E-6</v>
      </c>
      <c r="C120" s="9">
        <v>4.4458589999999999E-3</v>
      </c>
      <c r="D120" s="9">
        <v>0.96351659999999995</v>
      </c>
      <c r="E120" s="9" t="s">
        <v>769</v>
      </c>
      <c r="F120" s="9">
        <v>85.409000000000006</v>
      </c>
      <c r="G120" s="9">
        <v>0</v>
      </c>
      <c r="H120" s="9">
        <v>904</v>
      </c>
      <c r="I120" s="9" t="s">
        <v>770</v>
      </c>
    </row>
    <row r="121" spans="1:9" x14ac:dyDescent="0.3">
      <c r="A121" s="9" t="s">
        <v>771</v>
      </c>
      <c r="B121" s="9">
        <v>0.74198379999999997</v>
      </c>
      <c r="C121" s="9">
        <v>1.3379480000000001E-23</v>
      </c>
      <c r="D121" s="9">
        <v>0.99492979999999998</v>
      </c>
      <c r="E121" s="9" t="s">
        <v>772</v>
      </c>
      <c r="F121" s="9">
        <v>40.119999999999997</v>
      </c>
      <c r="G121" s="9">
        <v>8.4899999999999996E-36</v>
      </c>
      <c r="H121" s="9">
        <v>135</v>
      </c>
      <c r="I121" s="9" t="s">
        <v>773</v>
      </c>
    </row>
    <row r="122" spans="1:9" x14ac:dyDescent="0.3">
      <c r="A122" s="9" t="s">
        <v>774</v>
      </c>
      <c r="B122" s="9">
        <v>1.1294469999999999E-11</v>
      </c>
      <c r="C122" s="9">
        <v>3.1101920000000001E-4</v>
      </c>
      <c r="D122" s="9">
        <v>0.82840250000000004</v>
      </c>
      <c r="E122" s="9" t="s">
        <v>473</v>
      </c>
      <c r="F122" s="9">
        <v>84.762</v>
      </c>
      <c r="G122" s="9">
        <v>1.2900000000000001E-58</v>
      </c>
      <c r="H122" s="9">
        <v>191</v>
      </c>
      <c r="I122" s="9" t="s">
        <v>474</v>
      </c>
    </row>
    <row r="123" spans="1:9" x14ac:dyDescent="0.3">
      <c r="A123" s="9" t="s">
        <v>775</v>
      </c>
      <c r="B123" s="9">
        <v>3.8019309999999997E-11</v>
      </c>
      <c r="C123" s="9">
        <v>1.8333500000000001E-3</v>
      </c>
      <c r="D123" s="9">
        <v>0.81441640000000004</v>
      </c>
      <c r="E123" s="9" t="s">
        <v>473</v>
      </c>
      <c r="F123" s="9">
        <v>80.135000000000005</v>
      </c>
      <c r="G123" s="9">
        <v>4.3199999999999997E-161</v>
      </c>
      <c r="H123" s="9">
        <v>476</v>
      </c>
      <c r="I123" s="9" t="s">
        <v>474</v>
      </c>
    </row>
    <row r="124" spans="1:9" x14ac:dyDescent="0.3">
      <c r="A124" s="9" t="s">
        <v>776</v>
      </c>
      <c r="B124" s="9">
        <v>0.99024129999999999</v>
      </c>
      <c r="C124" s="9">
        <v>1.12536E-29</v>
      </c>
      <c r="D124" s="9">
        <v>0.58792880000000003</v>
      </c>
      <c r="E124" s="9" t="s">
        <v>777</v>
      </c>
      <c r="F124" s="9">
        <v>91.137</v>
      </c>
      <c r="G124" s="9">
        <v>0</v>
      </c>
      <c r="H124" s="9">
        <v>991</v>
      </c>
      <c r="I124" s="9" t="s">
        <v>778</v>
      </c>
    </row>
    <row r="125" spans="1:9" x14ac:dyDescent="0.3">
      <c r="A125" s="9" t="s">
        <v>779</v>
      </c>
      <c r="B125" s="9">
        <v>0.95104200000000005</v>
      </c>
      <c r="C125" s="9">
        <v>4.8319239999999998E-23</v>
      </c>
      <c r="D125" s="9">
        <v>0.97081810000000002</v>
      </c>
      <c r="E125" s="9" t="s">
        <v>780</v>
      </c>
      <c r="F125" s="9">
        <v>76.811999999999998</v>
      </c>
      <c r="G125" s="9">
        <v>1.5999999999999999E-63</v>
      </c>
      <c r="H125" s="9">
        <v>198</v>
      </c>
      <c r="I125" s="9" t="s">
        <v>781</v>
      </c>
    </row>
    <row r="126" spans="1:9" x14ac:dyDescent="0.3">
      <c r="A126" s="9" t="s">
        <v>782</v>
      </c>
      <c r="B126" s="9">
        <v>0.44189879999999998</v>
      </c>
      <c r="C126" s="9">
        <v>5.6692549999999998E-31</v>
      </c>
      <c r="D126" s="9">
        <v>0.97990690000000003</v>
      </c>
      <c r="E126" s="9" t="s">
        <v>783</v>
      </c>
      <c r="F126" s="9">
        <v>40.277999999999999</v>
      </c>
      <c r="G126" s="9">
        <v>2.8699999999999999E-38</v>
      </c>
      <c r="H126" s="9">
        <v>157</v>
      </c>
      <c r="I126" s="9" t="s">
        <v>784</v>
      </c>
    </row>
    <row r="127" spans="1:9" x14ac:dyDescent="0.3">
      <c r="A127" s="9" t="s">
        <v>785</v>
      </c>
      <c r="B127" s="9">
        <v>0.94500240000000002</v>
      </c>
      <c r="C127" s="9">
        <v>1.462015E-27</v>
      </c>
      <c r="D127" s="9">
        <v>0.90630540000000004</v>
      </c>
      <c r="E127" s="9" t="s">
        <v>786</v>
      </c>
      <c r="F127" s="9">
        <v>31.234000000000002</v>
      </c>
      <c r="G127" s="9">
        <v>1.5499999999999999E-57</v>
      </c>
      <c r="H127" s="9">
        <v>217</v>
      </c>
      <c r="I127" s="9" t="s">
        <v>787</v>
      </c>
    </row>
    <row r="128" spans="1:9" x14ac:dyDescent="0.3">
      <c r="A128" s="9" t="s">
        <v>788</v>
      </c>
      <c r="B128" s="9">
        <v>0.28534300000000001</v>
      </c>
      <c r="C128" s="9">
        <v>1.114487E-40</v>
      </c>
      <c r="D128" s="9">
        <v>5.379429E-4</v>
      </c>
      <c r="E128" s="9" t="s">
        <v>789</v>
      </c>
      <c r="F128" s="9">
        <v>90.141000000000005</v>
      </c>
      <c r="G128" s="9">
        <v>2.0899999999999999E-36</v>
      </c>
      <c r="H128" s="9">
        <v>130</v>
      </c>
      <c r="I128" s="9" t="s">
        <v>790</v>
      </c>
    </row>
    <row r="129" spans="1:9" x14ac:dyDescent="0.3">
      <c r="A129" s="9" t="s">
        <v>791</v>
      </c>
      <c r="B129" s="9">
        <v>2.563758E-6</v>
      </c>
      <c r="C129" s="9">
        <v>7.6082139999999998E-8</v>
      </c>
      <c r="D129" s="9">
        <v>0.94370370000000003</v>
      </c>
      <c r="E129" s="9" t="s">
        <v>524</v>
      </c>
      <c r="F129" s="9">
        <v>77.778000000000006</v>
      </c>
      <c r="G129" s="9">
        <v>0</v>
      </c>
      <c r="H129" s="9">
        <v>732</v>
      </c>
      <c r="I129" s="9" t="s">
        <v>525</v>
      </c>
    </row>
    <row r="130" spans="1:9" x14ac:dyDescent="0.3">
      <c r="A130" s="9" t="s">
        <v>792</v>
      </c>
      <c r="B130" s="9">
        <v>3.7360209999999998E-6</v>
      </c>
      <c r="C130" s="9">
        <v>1.7942530000000002E-2</v>
      </c>
      <c r="D130" s="9">
        <v>0.9909443</v>
      </c>
      <c r="E130" s="9" t="s">
        <v>473</v>
      </c>
      <c r="F130" s="9">
        <v>80.337000000000003</v>
      </c>
      <c r="G130" s="9">
        <v>0</v>
      </c>
      <c r="H130" s="9">
        <v>575</v>
      </c>
      <c r="I130" s="9" t="s">
        <v>474</v>
      </c>
    </row>
    <row r="131" spans="1:9" x14ac:dyDescent="0.3">
      <c r="A131" s="9" t="s">
        <v>793</v>
      </c>
      <c r="B131" s="9">
        <v>0.9116474</v>
      </c>
      <c r="C131" s="9">
        <v>2.6920979999999999E-30</v>
      </c>
      <c r="D131" s="9">
        <v>0.692689</v>
      </c>
      <c r="E131" s="9" t="s">
        <v>794</v>
      </c>
      <c r="F131" s="9">
        <v>92.207999999999998</v>
      </c>
      <c r="G131" s="9">
        <v>6.9399999999999997E-66</v>
      </c>
      <c r="H131" s="9">
        <v>221</v>
      </c>
      <c r="I131" s="9" t="s">
        <v>795</v>
      </c>
    </row>
    <row r="132" spans="1:9" x14ac:dyDescent="0.3">
      <c r="A132" s="9" t="s">
        <v>796</v>
      </c>
      <c r="B132" s="9">
        <v>0.18975400000000001</v>
      </c>
      <c r="C132" s="9">
        <v>6.3588420000000002E-24</v>
      </c>
      <c r="D132" s="9">
        <v>0.55903099999999994</v>
      </c>
      <c r="E132" s="9" t="s">
        <v>797</v>
      </c>
      <c r="F132" s="9">
        <v>34.466999999999999</v>
      </c>
      <c r="G132" s="9">
        <v>3.6799999999999997E-92</v>
      </c>
      <c r="H132" s="9">
        <v>273</v>
      </c>
      <c r="I132" s="9" t="s">
        <v>798</v>
      </c>
    </row>
    <row r="133" spans="1:9" x14ac:dyDescent="0.3">
      <c r="A133" s="9" t="s">
        <v>799</v>
      </c>
      <c r="B133" s="9">
        <v>4.5318630000000002E-7</v>
      </c>
      <c r="C133" s="9">
        <v>0.23082720000000001</v>
      </c>
      <c r="D133" s="9">
        <v>0.13112989999999999</v>
      </c>
      <c r="E133" s="9" t="s">
        <v>800</v>
      </c>
      <c r="F133" s="9">
        <v>62.790999999999997</v>
      </c>
      <c r="G133" s="9">
        <v>5.9599999999999999E-147</v>
      </c>
      <c r="H133" s="9">
        <v>429</v>
      </c>
      <c r="I133" s="9" t="s">
        <v>801</v>
      </c>
    </row>
    <row r="134" spans="1:9" x14ac:dyDescent="0.3">
      <c r="A134" s="9" t="s">
        <v>802</v>
      </c>
      <c r="B134" s="9">
        <v>3.7360209999999998E-6</v>
      </c>
      <c r="C134" s="9">
        <v>2.5795150000000001E-3</v>
      </c>
      <c r="D134" s="9">
        <v>8.7217920000000008E-3</v>
      </c>
      <c r="E134" s="9" t="s">
        <v>803</v>
      </c>
      <c r="F134" s="9">
        <v>66.667000000000002</v>
      </c>
      <c r="G134" s="9">
        <v>1.0900000000000001E-20</v>
      </c>
      <c r="H134" s="9">
        <v>65.099999999999994</v>
      </c>
      <c r="I134" s="9" t="s">
        <v>804</v>
      </c>
    </row>
  </sheetData>
  <conditionalFormatting sqref="B1:D1048576">
    <cfRule type="cellIs" dxfId="0" priority="1" operator="lessThanOrEqual">
      <formula>0.05</formula>
    </cfRule>
  </conditionalFormatting>
  <pageMargins left="0.7" right="0.7" top="0.75" bottom="0.75" header="0.3" footer="0.3"/>
  <headerFooter>
    <oddHeader>&amp;R&amp;"Calibri"&amp;12&amp;K000000 UNCLASSIFIED - NON CLASSIFIÉ&amp;1#_x000D_</oddHead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E834BD-D067-694A-84B6-370AE5D1678F}">
  <dimension ref="A1:C109"/>
  <sheetViews>
    <sheetView workbookViewId="0">
      <pane ySplit="2" topLeftCell="A3" activePane="bottomLeft" state="frozen"/>
      <selection pane="bottomLeft" activeCell="B10" sqref="B10"/>
    </sheetView>
  </sheetViews>
  <sheetFormatPr defaultColWidth="11.19921875" defaultRowHeight="15.6" x14ac:dyDescent="0.3"/>
  <cols>
    <col min="1" max="1" width="21.69921875" bestFit="1" customWidth="1"/>
    <col min="2" max="2" width="16.69921875" bestFit="1" customWidth="1"/>
    <col min="3" max="3" width="24.796875" bestFit="1" customWidth="1"/>
  </cols>
  <sheetData>
    <row r="1" spans="1:3" x14ac:dyDescent="0.3">
      <c r="A1" s="3" t="s">
        <v>928</v>
      </c>
    </row>
    <row r="2" spans="1:3" x14ac:dyDescent="0.3">
      <c r="A2" s="4" t="s">
        <v>805</v>
      </c>
      <c r="B2" s="4" t="s">
        <v>806</v>
      </c>
      <c r="C2" s="4" t="s">
        <v>807</v>
      </c>
    </row>
    <row r="3" spans="1:3" x14ac:dyDescent="0.3">
      <c r="A3" s="4" t="s">
        <v>808</v>
      </c>
      <c r="B3" s="4" t="s">
        <v>809</v>
      </c>
      <c r="C3" s="4" t="s">
        <v>810</v>
      </c>
    </row>
    <row r="4" spans="1:3" x14ac:dyDescent="0.3">
      <c r="A4" s="4" t="s">
        <v>808</v>
      </c>
      <c r="B4" s="4" t="s">
        <v>809</v>
      </c>
      <c r="C4" s="4" t="s">
        <v>811</v>
      </c>
    </row>
    <row r="5" spans="1:3" x14ac:dyDescent="0.3">
      <c r="A5" s="4" t="s">
        <v>808</v>
      </c>
      <c r="B5" s="4" t="s">
        <v>809</v>
      </c>
      <c r="C5" s="4" t="s">
        <v>812</v>
      </c>
    </row>
    <row r="6" spans="1:3" x14ac:dyDescent="0.3">
      <c r="A6" s="4" t="s">
        <v>813</v>
      </c>
      <c r="B6" s="4" t="s">
        <v>814</v>
      </c>
      <c r="C6" s="4" t="s">
        <v>815</v>
      </c>
    </row>
    <row r="7" spans="1:3" x14ac:dyDescent="0.3">
      <c r="A7" s="4" t="s">
        <v>813</v>
      </c>
      <c r="B7" s="4" t="s">
        <v>814</v>
      </c>
      <c r="C7" s="4" t="s">
        <v>816</v>
      </c>
    </row>
    <row r="8" spans="1:3" x14ac:dyDescent="0.3">
      <c r="A8" s="4" t="s">
        <v>813</v>
      </c>
      <c r="B8" s="4" t="s">
        <v>814</v>
      </c>
      <c r="C8" s="4" t="s">
        <v>817</v>
      </c>
    </row>
    <row r="9" spans="1:3" x14ac:dyDescent="0.3">
      <c r="A9" s="4" t="s">
        <v>813</v>
      </c>
      <c r="B9" s="4" t="s">
        <v>814</v>
      </c>
      <c r="C9" s="4" t="s">
        <v>818</v>
      </c>
    </row>
    <row r="10" spans="1:3" x14ac:dyDescent="0.3">
      <c r="A10" s="4" t="s">
        <v>813</v>
      </c>
      <c r="B10" s="4" t="s">
        <v>814</v>
      </c>
      <c r="C10" s="4" t="s">
        <v>819</v>
      </c>
    </row>
    <row r="11" spans="1:3" x14ac:dyDescent="0.3">
      <c r="A11" s="4" t="s">
        <v>808</v>
      </c>
      <c r="B11" s="4" t="s">
        <v>814</v>
      </c>
      <c r="C11" s="4" t="s">
        <v>820</v>
      </c>
    </row>
    <row r="12" spans="1:3" x14ac:dyDescent="0.3">
      <c r="A12" s="4" t="s">
        <v>813</v>
      </c>
      <c r="B12" s="4" t="s">
        <v>814</v>
      </c>
      <c r="C12" s="4" t="s">
        <v>821</v>
      </c>
    </row>
    <row r="13" spans="1:3" x14ac:dyDescent="0.3">
      <c r="A13" s="4" t="s">
        <v>813</v>
      </c>
      <c r="B13" s="4" t="s">
        <v>814</v>
      </c>
      <c r="C13" s="4" t="s">
        <v>822</v>
      </c>
    </row>
    <row r="14" spans="1:3" x14ac:dyDescent="0.3">
      <c r="A14" s="4" t="s">
        <v>813</v>
      </c>
      <c r="B14" s="4" t="s">
        <v>814</v>
      </c>
      <c r="C14" s="4" t="s">
        <v>823</v>
      </c>
    </row>
    <row r="15" spans="1:3" x14ac:dyDescent="0.3">
      <c r="A15" s="4" t="s">
        <v>813</v>
      </c>
      <c r="B15" s="4" t="s">
        <v>814</v>
      </c>
      <c r="C15" s="4" t="s">
        <v>824</v>
      </c>
    </row>
    <row r="16" spans="1:3" x14ac:dyDescent="0.3">
      <c r="A16" s="4" t="s">
        <v>813</v>
      </c>
      <c r="B16" s="4" t="s">
        <v>814</v>
      </c>
      <c r="C16" s="4" t="s">
        <v>825</v>
      </c>
    </row>
    <row r="17" spans="1:3" x14ac:dyDescent="0.3">
      <c r="A17" s="4" t="s">
        <v>808</v>
      </c>
      <c r="B17" s="4" t="s">
        <v>814</v>
      </c>
      <c r="C17" s="4" t="s">
        <v>826</v>
      </c>
    </row>
    <row r="18" spans="1:3" x14ac:dyDescent="0.3">
      <c r="A18" s="4" t="s">
        <v>808</v>
      </c>
      <c r="B18" s="4" t="s">
        <v>814</v>
      </c>
      <c r="C18" s="4" t="s">
        <v>827</v>
      </c>
    </row>
    <row r="19" spans="1:3" x14ac:dyDescent="0.3">
      <c r="A19" s="4" t="s">
        <v>813</v>
      </c>
      <c r="B19" s="4" t="s">
        <v>814</v>
      </c>
      <c r="C19" s="4" t="s">
        <v>828</v>
      </c>
    </row>
    <row r="20" spans="1:3" x14ac:dyDescent="0.3">
      <c r="A20" s="4" t="s">
        <v>813</v>
      </c>
      <c r="B20" s="4" t="s">
        <v>814</v>
      </c>
      <c r="C20" s="4" t="s">
        <v>829</v>
      </c>
    </row>
    <row r="21" spans="1:3" x14ac:dyDescent="0.3">
      <c r="A21" s="4" t="s">
        <v>813</v>
      </c>
      <c r="B21" s="4" t="s">
        <v>814</v>
      </c>
      <c r="C21" s="4" t="s">
        <v>830</v>
      </c>
    </row>
    <row r="22" spans="1:3" x14ac:dyDescent="0.3">
      <c r="A22" s="4" t="s">
        <v>813</v>
      </c>
      <c r="B22" s="4" t="s">
        <v>814</v>
      </c>
      <c r="C22" s="4" t="s">
        <v>831</v>
      </c>
    </row>
    <row r="23" spans="1:3" x14ac:dyDescent="0.3">
      <c r="A23" s="4" t="s">
        <v>813</v>
      </c>
      <c r="B23" s="4" t="s">
        <v>814</v>
      </c>
      <c r="C23" s="4" t="s">
        <v>832</v>
      </c>
    </row>
    <row r="24" spans="1:3" x14ac:dyDescent="0.3">
      <c r="A24" s="4" t="s">
        <v>808</v>
      </c>
      <c r="B24" s="4" t="s">
        <v>833</v>
      </c>
      <c r="C24" s="4" t="s">
        <v>834</v>
      </c>
    </row>
    <row r="25" spans="1:3" x14ac:dyDescent="0.3">
      <c r="A25" s="4" t="s">
        <v>813</v>
      </c>
      <c r="B25" s="4" t="s">
        <v>833</v>
      </c>
      <c r="C25" s="4" t="s">
        <v>835</v>
      </c>
    </row>
    <row r="26" spans="1:3" x14ac:dyDescent="0.3">
      <c r="A26" s="4" t="s">
        <v>813</v>
      </c>
      <c r="B26" s="4" t="s">
        <v>833</v>
      </c>
      <c r="C26" s="4" t="s">
        <v>836</v>
      </c>
    </row>
    <row r="27" spans="1:3" x14ac:dyDescent="0.3">
      <c r="A27" s="4" t="s">
        <v>813</v>
      </c>
      <c r="B27" s="4" t="s">
        <v>833</v>
      </c>
      <c r="C27" s="4" t="s">
        <v>837</v>
      </c>
    </row>
    <row r="28" spans="1:3" x14ac:dyDescent="0.3">
      <c r="A28" s="4" t="s">
        <v>808</v>
      </c>
      <c r="B28" s="4" t="s">
        <v>833</v>
      </c>
      <c r="C28" s="4" t="s">
        <v>838</v>
      </c>
    </row>
    <row r="29" spans="1:3" x14ac:dyDescent="0.3">
      <c r="A29" s="4" t="s">
        <v>813</v>
      </c>
      <c r="B29" s="4" t="s">
        <v>833</v>
      </c>
      <c r="C29" s="4" t="s">
        <v>839</v>
      </c>
    </row>
    <row r="30" spans="1:3" x14ac:dyDescent="0.3">
      <c r="A30" s="4" t="s">
        <v>808</v>
      </c>
      <c r="B30" s="4" t="s">
        <v>840</v>
      </c>
      <c r="C30" s="4" t="s">
        <v>841</v>
      </c>
    </row>
    <row r="31" spans="1:3" x14ac:dyDescent="0.3">
      <c r="A31" s="4" t="s">
        <v>808</v>
      </c>
      <c r="B31" s="4" t="s">
        <v>840</v>
      </c>
      <c r="C31" s="4" t="s">
        <v>842</v>
      </c>
    </row>
    <row r="32" spans="1:3" x14ac:dyDescent="0.3">
      <c r="A32" s="4" t="s">
        <v>808</v>
      </c>
      <c r="B32" s="4" t="s">
        <v>840</v>
      </c>
      <c r="C32" s="4" t="s">
        <v>843</v>
      </c>
    </row>
    <row r="33" spans="1:3" x14ac:dyDescent="0.3">
      <c r="A33" s="4" t="s">
        <v>808</v>
      </c>
      <c r="B33" s="4" t="s">
        <v>840</v>
      </c>
      <c r="C33" s="4" t="s">
        <v>844</v>
      </c>
    </row>
    <row r="34" spans="1:3" x14ac:dyDescent="0.3">
      <c r="A34" s="4" t="s">
        <v>808</v>
      </c>
      <c r="B34" s="4" t="s">
        <v>840</v>
      </c>
      <c r="C34" s="4" t="s">
        <v>845</v>
      </c>
    </row>
    <row r="35" spans="1:3" x14ac:dyDescent="0.3">
      <c r="A35" s="4" t="s">
        <v>808</v>
      </c>
      <c r="B35" s="4" t="s">
        <v>840</v>
      </c>
      <c r="C35" s="4" t="s">
        <v>846</v>
      </c>
    </row>
    <row r="36" spans="1:3" x14ac:dyDescent="0.3">
      <c r="A36" s="4" t="s">
        <v>808</v>
      </c>
      <c r="B36" s="4" t="s">
        <v>847</v>
      </c>
      <c r="C36" s="4" t="s">
        <v>848</v>
      </c>
    </row>
    <row r="37" spans="1:3" x14ac:dyDescent="0.3">
      <c r="A37" s="4" t="s">
        <v>808</v>
      </c>
      <c r="B37" s="4" t="s">
        <v>847</v>
      </c>
      <c r="C37" s="4" t="s">
        <v>849</v>
      </c>
    </row>
    <row r="38" spans="1:3" x14ac:dyDescent="0.3">
      <c r="A38" s="4" t="s">
        <v>813</v>
      </c>
      <c r="B38" s="4" t="s">
        <v>847</v>
      </c>
      <c r="C38" s="4" t="s">
        <v>850</v>
      </c>
    </row>
    <row r="39" spans="1:3" x14ac:dyDescent="0.3">
      <c r="A39" s="4" t="s">
        <v>813</v>
      </c>
      <c r="B39" s="4" t="s">
        <v>847</v>
      </c>
      <c r="C39" s="4" t="s">
        <v>851</v>
      </c>
    </row>
    <row r="40" spans="1:3" x14ac:dyDescent="0.3">
      <c r="A40" s="4" t="s">
        <v>813</v>
      </c>
      <c r="B40" s="4" t="s">
        <v>847</v>
      </c>
      <c r="C40" s="4" t="s">
        <v>852</v>
      </c>
    </row>
    <row r="41" spans="1:3" x14ac:dyDescent="0.3">
      <c r="A41" s="4" t="s">
        <v>813</v>
      </c>
      <c r="B41" s="4" t="s">
        <v>847</v>
      </c>
      <c r="C41" s="4" t="s">
        <v>853</v>
      </c>
    </row>
    <row r="42" spans="1:3" x14ac:dyDescent="0.3">
      <c r="A42" s="4" t="s">
        <v>808</v>
      </c>
      <c r="B42" s="4" t="s">
        <v>847</v>
      </c>
      <c r="C42" s="4" t="s">
        <v>854</v>
      </c>
    </row>
    <row r="43" spans="1:3" x14ac:dyDescent="0.3">
      <c r="A43" s="4" t="s">
        <v>808</v>
      </c>
      <c r="B43" s="4" t="s">
        <v>847</v>
      </c>
      <c r="C43" s="4" t="s">
        <v>855</v>
      </c>
    </row>
    <row r="44" spans="1:3" x14ac:dyDescent="0.3">
      <c r="A44" s="4" t="s">
        <v>813</v>
      </c>
      <c r="B44" s="4" t="s">
        <v>847</v>
      </c>
      <c r="C44" s="4" t="s">
        <v>856</v>
      </c>
    </row>
    <row r="45" spans="1:3" x14ac:dyDescent="0.3">
      <c r="A45" s="4" t="s">
        <v>808</v>
      </c>
      <c r="B45" s="4" t="s">
        <v>847</v>
      </c>
      <c r="C45" s="4" t="s">
        <v>857</v>
      </c>
    </row>
    <row r="46" spans="1:3" x14ac:dyDescent="0.3">
      <c r="A46" s="4" t="s">
        <v>813</v>
      </c>
      <c r="B46" s="4" t="s">
        <v>847</v>
      </c>
      <c r="C46" s="4" t="s">
        <v>858</v>
      </c>
    </row>
    <row r="47" spans="1:3" x14ac:dyDescent="0.3">
      <c r="A47" s="4" t="s">
        <v>808</v>
      </c>
      <c r="B47" s="4" t="s">
        <v>847</v>
      </c>
      <c r="C47" s="4" t="s">
        <v>859</v>
      </c>
    </row>
    <row r="48" spans="1:3" x14ac:dyDescent="0.3">
      <c r="A48" s="4" t="s">
        <v>813</v>
      </c>
      <c r="B48" s="4" t="s">
        <v>847</v>
      </c>
      <c r="C48" s="4" t="s">
        <v>860</v>
      </c>
    </row>
    <row r="49" spans="1:3" x14ac:dyDescent="0.3">
      <c r="A49" s="4" t="s">
        <v>813</v>
      </c>
      <c r="B49" s="4" t="s">
        <v>847</v>
      </c>
      <c r="C49" s="4" t="s">
        <v>861</v>
      </c>
    </row>
    <row r="50" spans="1:3" x14ac:dyDescent="0.3">
      <c r="A50" s="4" t="s">
        <v>813</v>
      </c>
      <c r="B50" s="4" t="s">
        <v>862</v>
      </c>
      <c r="C50" s="4" t="s">
        <v>863</v>
      </c>
    </row>
    <row r="51" spans="1:3" x14ac:dyDescent="0.3">
      <c r="A51" s="4" t="s">
        <v>813</v>
      </c>
      <c r="B51" s="4" t="s">
        <v>862</v>
      </c>
      <c r="C51" s="4" t="s">
        <v>864</v>
      </c>
    </row>
    <row r="52" spans="1:3" x14ac:dyDescent="0.3">
      <c r="A52" s="4" t="s">
        <v>813</v>
      </c>
      <c r="B52" s="4" t="s">
        <v>862</v>
      </c>
      <c r="C52" s="4" t="s">
        <v>865</v>
      </c>
    </row>
    <row r="53" spans="1:3" x14ac:dyDescent="0.3">
      <c r="A53" s="4" t="s">
        <v>813</v>
      </c>
      <c r="B53" s="4" t="s">
        <v>862</v>
      </c>
      <c r="C53" s="4" t="s">
        <v>866</v>
      </c>
    </row>
    <row r="54" spans="1:3" x14ac:dyDescent="0.3">
      <c r="A54" s="4" t="s">
        <v>813</v>
      </c>
      <c r="B54" s="4" t="s">
        <v>862</v>
      </c>
      <c r="C54" s="4" t="s">
        <v>867</v>
      </c>
    </row>
    <row r="55" spans="1:3" x14ac:dyDescent="0.3">
      <c r="A55" s="4" t="s">
        <v>813</v>
      </c>
      <c r="B55" s="4" t="s">
        <v>862</v>
      </c>
      <c r="C55" s="4" t="s">
        <v>868</v>
      </c>
    </row>
    <row r="56" spans="1:3" x14ac:dyDescent="0.3">
      <c r="A56" s="4" t="s">
        <v>813</v>
      </c>
      <c r="B56" s="4" t="s">
        <v>862</v>
      </c>
      <c r="C56" s="4" t="s">
        <v>869</v>
      </c>
    </row>
    <row r="57" spans="1:3" x14ac:dyDescent="0.3">
      <c r="A57" s="4" t="s">
        <v>813</v>
      </c>
      <c r="B57" s="4" t="s">
        <v>862</v>
      </c>
      <c r="C57" s="4" t="s">
        <v>870</v>
      </c>
    </row>
    <row r="58" spans="1:3" x14ac:dyDescent="0.3">
      <c r="A58" s="4" t="s">
        <v>813</v>
      </c>
      <c r="B58" s="4" t="s">
        <v>862</v>
      </c>
      <c r="C58" s="4" t="s">
        <v>871</v>
      </c>
    </row>
    <row r="59" spans="1:3" x14ac:dyDescent="0.3">
      <c r="A59" s="4" t="s">
        <v>813</v>
      </c>
      <c r="B59" s="4" t="s">
        <v>862</v>
      </c>
      <c r="C59" s="4" t="s">
        <v>872</v>
      </c>
    </row>
    <row r="60" spans="1:3" x14ac:dyDescent="0.3">
      <c r="A60" s="4" t="s">
        <v>813</v>
      </c>
      <c r="B60" s="4" t="s">
        <v>862</v>
      </c>
      <c r="C60" s="4" t="s">
        <v>873</v>
      </c>
    </row>
    <row r="61" spans="1:3" x14ac:dyDescent="0.3">
      <c r="A61" s="4" t="s">
        <v>813</v>
      </c>
      <c r="B61" s="4" t="s">
        <v>862</v>
      </c>
      <c r="C61" s="4" t="s">
        <v>874</v>
      </c>
    </row>
    <row r="62" spans="1:3" x14ac:dyDescent="0.3">
      <c r="A62" s="4" t="s">
        <v>813</v>
      </c>
      <c r="B62" s="4" t="s">
        <v>862</v>
      </c>
      <c r="C62" s="4" t="s">
        <v>875</v>
      </c>
    </row>
    <row r="63" spans="1:3" x14ac:dyDescent="0.3">
      <c r="A63" s="4" t="s">
        <v>813</v>
      </c>
      <c r="B63" s="4" t="s">
        <v>862</v>
      </c>
      <c r="C63" s="4" t="s">
        <v>876</v>
      </c>
    </row>
    <row r="64" spans="1:3" x14ac:dyDescent="0.3">
      <c r="A64" s="4" t="s">
        <v>813</v>
      </c>
      <c r="B64" s="4" t="s">
        <v>862</v>
      </c>
      <c r="C64" s="4" t="s">
        <v>877</v>
      </c>
    </row>
    <row r="65" spans="1:3" x14ac:dyDescent="0.3">
      <c r="A65" s="4" t="s">
        <v>813</v>
      </c>
      <c r="B65" s="4" t="s">
        <v>862</v>
      </c>
      <c r="C65" s="4" t="s">
        <v>878</v>
      </c>
    </row>
    <row r="66" spans="1:3" x14ac:dyDescent="0.3">
      <c r="A66" s="4" t="s">
        <v>813</v>
      </c>
      <c r="B66" s="4" t="s">
        <v>862</v>
      </c>
      <c r="C66" s="4" t="s">
        <v>879</v>
      </c>
    </row>
    <row r="67" spans="1:3" x14ac:dyDescent="0.3">
      <c r="A67" s="4" t="s">
        <v>813</v>
      </c>
      <c r="B67" s="4" t="s">
        <v>862</v>
      </c>
      <c r="C67" s="4" t="s">
        <v>880</v>
      </c>
    </row>
    <row r="68" spans="1:3" x14ac:dyDescent="0.3">
      <c r="A68" s="4" t="s">
        <v>813</v>
      </c>
      <c r="B68" s="4" t="s">
        <v>862</v>
      </c>
      <c r="C68" s="4" t="s">
        <v>881</v>
      </c>
    </row>
    <row r="69" spans="1:3" x14ac:dyDescent="0.3">
      <c r="A69" s="4" t="s">
        <v>813</v>
      </c>
      <c r="B69" s="4" t="s">
        <v>862</v>
      </c>
      <c r="C69" s="4" t="s">
        <v>882</v>
      </c>
    </row>
    <row r="70" spans="1:3" x14ac:dyDescent="0.3">
      <c r="A70" s="4" t="s">
        <v>813</v>
      </c>
      <c r="B70" s="4" t="s">
        <v>862</v>
      </c>
      <c r="C70" s="4" t="s">
        <v>883</v>
      </c>
    </row>
    <row r="71" spans="1:3" x14ac:dyDescent="0.3">
      <c r="A71" s="4" t="s">
        <v>813</v>
      </c>
      <c r="B71" s="4" t="s">
        <v>862</v>
      </c>
      <c r="C71" s="4" t="s">
        <v>884</v>
      </c>
    </row>
    <row r="72" spans="1:3" x14ac:dyDescent="0.3">
      <c r="A72" s="4" t="s">
        <v>813</v>
      </c>
      <c r="B72" s="4" t="s">
        <v>862</v>
      </c>
      <c r="C72" s="4" t="s">
        <v>885</v>
      </c>
    </row>
    <row r="73" spans="1:3" x14ac:dyDescent="0.3">
      <c r="A73" s="4" t="s">
        <v>813</v>
      </c>
      <c r="B73" s="4" t="s">
        <v>862</v>
      </c>
      <c r="C73" s="4" t="s">
        <v>886</v>
      </c>
    </row>
    <row r="74" spans="1:3" x14ac:dyDescent="0.3">
      <c r="A74" s="4" t="s">
        <v>813</v>
      </c>
      <c r="B74" s="4" t="s">
        <v>887</v>
      </c>
      <c r="C74" s="4" t="s">
        <v>888</v>
      </c>
    </row>
    <row r="75" spans="1:3" x14ac:dyDescent="0.3">
      <c r="A75" s="4" t="s">
        <v>813</v>
      </c>
      <c r="B75" s="4" t="s">
        <v>887</v>
      </c>
      <c r="C75" s="4" t="s">
        <v>889</v>
      </c>
    </row>
    <row r="76" spans="1:3" x14ac:dyDescent="0.3">
      <c r="A76" s="4" t="s">
        <v>808</v>
      </c>
      <c r="B76" s="4" t="s">
        <v>887</v>
      </c>
      <c r="C76" s="4" t="s">
        <v>890</v>
      </c>
    </row>
    <row r="77" spans="1:3" x14ac:dyDescent="0.3">
      <c r="A77" s="4" t="s">
        <v>808</v>
      </c>
      <c r="B77" s="4" t="s">
        <v>887</v>
      </c>
      <c r="C77" s="4" t="s">
        <v>891</v>
      </c>
    </row>
    <row r="78" spans="1:3" x14ac:dyDescent="0.3">
      <c r="A78" s="4" t="s">
        <v>813</v>
      </c>
      <c r="B78" s="4" t="s">
        <v>887</v>
      </c>
      <c r="C78" s="4" t="s">
        <v>892</v>
      </c>
    </row>
    <row r="79" spans="1:3" x14ac:dyDescent="0.3">
      <c r="A79" s="4" t="s">
        <v>808</v>
      </c>
      <c r="B79" s="4" t="s">
        <v>893</v>
      </c>
      <c r="C79" s="4" t="s">
        <v>894</v>
      </c>
    </row>
    <row r="80" spans="1:3" x14ac:dyDescent="0.3">
      <c r="A80" s="4" t="s">
        <v>808</v>
      </c>
      <c r="B80" s="4" t="s">
        <v>893</v>
      </c>
      <c r="C80" s="4" t="s">
        <v>895</v>
      </c>
    </row>
    <row r="81" spans="1:3" x14ac:dyDescent="0.3">
      <c r="A81" s="4" t="s">
        <v>808</v>
      </c>
      <c r="B81" s="4" t="s">
        <v>893</v>
      </c>
      <c r="C81" s="4" t="s">
        <v>896</v>
      </c>
    </row>
    <row r="82" spans="1:3" x14ac:dyDescent="0.3">
      <c r="A82" s="4" t="s">
        <v>813</v>
      </c>
      <c r="B82" s="4" t="s">
        <v>897</v>
      </c>
      <c r="C82" s="4" t="s">
        <v>898</v>
      </c>
    </row>
    <row r="83" spans="1:3" x14ac:dyDescent="0.3">
      <c r="A83" s="4" t="s">
        <v>808</v>
      </c>
      <c r="B83" s="4" t="s">
        <v>897</v>
      </c>
      <c r="C83" s="4" t="s">
        <v>899</v>
      </c>
    </row>
    <row r="84" spans="1:3" x14ac:dyDescent="0.3">
      <c r="A84" s="4" t="s">
        <v>808</v>
      </c>
      <c r="B84" s="4" t="s">
        <v>897</v>
      </c>
      <c r="C84" s="4" t="s">
        <v>900</v>
      </c>
    </row>
    <row r="85" spans="1:3" x14ac:dyDescent="0.3">
      <c r="A85" s="4" t="s">
        <v>808</v>
      </c>
      <c r="B85" s="4" t="s">
        <v>897</v>
      </c>
      <c r="C85" s="4" t="s">
        <v>901</v>
      </c>
    </row>
    <row r="86" spans="1:3" x14ac:dyDescent="0.3">
      <c r="A86" s="4" t="s">
        <v>813</v>
      </c>
      <c r="B86" s="4" t="s">
        <v>897</v>
      </c>
      <c r="C86" s="4" t="s">
        <v>902</v>
      </c>
    </row>
    <row r="87" spans="1:3" x14ac:dyDescent="0.3">
      <c r="A87" s="4" t="s">
        <v>813</v>
      </c>
      <c r="B87" s="4" t="s">
        <v>897</v>
      </c>
      <c r="C87" s="4" t="s">
        <v>903</v>
      </c>
    </row>
    <row r="88" spans="1:3" x14ac:dyDescent="0.3">
      <c r="A88" s="4" t="s">
        <v>808</v>
      </c>
      <c r="B88" s="4" t="s">
        <v>897</v>
      </c>
      <c r="C88" s="4" t="s">
        <v>904</v>
      </c>
    </row>
    <row r="89" spans="1:3" x14ac:dyDescent="0.3">
      <c r="A89" s="4" t="s">
        <v>808</v>
      </c>
      <c r="B89" s="4" t="s">
        <v>897</v>
      </c>
      <c r="C89" s="4" t="s">
        <v>905</v>
      </c>
    </row>
    <row r="90" spans="1:3" x14ac:dyDescent="0.3">
      <c r="A90" s="4" t="s">
        <v>808</v>
      </c>
      <c r="B90" s="4" t="s">
        <v>897</v>
      </c>
      <c r="C90" s="4" t="s">
        <v>906</v>
      </c>
    </row>
    <row r="91" spans="1:3" x14ac:dyDescent="0.3">
      <c r="A91" s="4" t="s">
        <v>808</v>
      </c>
      <c r="B91" s="4" t="s">
        <v>907</v>
      </c>
      <c r="C91" s="4" t="s">
        <v>908</v>
      </c>
    </row>
    <row r="92" spans="1:3" x14ac:dyDescent="0.3">
      <c r="A92" s="4" t="s">
        <v>808</v>
      </c>
      <c r="B92" s="4" t="s">
        <v>907</v>
      </c>
      <c r="C92" s="4" t="s">
        <v>909</v>
      </c>
    </row>
    <row r="93" spans="1:3" x14ac:dyDescent="0.3">
      <c r="A93" s="4" t="s">
        <v>808</v>
      </c>
      <c r="B93" s="4" t="s">
        <v>907</v>
      </c>
      <c r="C93" s="4" t="s">
        <v>910</v>
      </c>
    </row>
    <row r="94" spans="1:3" x14ac:dyDescent="0.3">
      <c r="A94" s="4" t="s">
        <v>808</v>
      </c>
      <c r="B94" s="4" t="s">
        <v>907</v>
      </c>
      <c r="C94" s="4" t="s">
        <v>911</v>
      </c>
    </row>
    <row r="95" spans="1:3" x14ac:dyDescent="0.3">
      <c r="A95" s="4" t="s">
        <v>808</v>
      </c>
      <c r="B95" s="4" t="s">
        <v>907</v>
      </c>
      <c r="C95" s="4" t="s">
        <v>912</v>
      </c>
    </row>
    <row r="96" spans="1:3" x14ac:dyDescent="0.3">
      <c r="A96" s="4" t="s">
        <v>813</v>
      </c>
      <c r="B96" s="4" t="s">
        <v>907</v>
      </c>
      <c r="C96" s="4" t="s">
        <v>913</v>
      </c>
    </row>
    <row r="97" spans="1:3" x14ac:dyDescent="0.3">
      <c r="A97" s="4" t="s">
        <v>808</v>
      </c>
      <c r="B97" s="4" t="s">
        <v>907</v>
      </c>
      <c r="C97" s="4" t="s">
        <v>914</v>
      </c>
    </row>
    <row r="98" spans="1:3" x14ac:dyDescent="0.3">
      <c r="A98" s="4" t="s">
        <v>808</v>
      </c>
      <c r="B98" s="4" t="s">
        <v>907</v>
      </c>
      <c r="C98" s="4" t="s">
        <v>915</v>
      </c>
    </row>
    <row r="99" spans="1:3" x14ac:dyDescent="0.3">
      <c r="A99" s="4" t="s">
        <v>808</v>
      </c>
      <c r="B99" s="4" t="s">
        <v>907</v>
      </c>
      <c r="C99" s="4" t="s">
        <v>916</v>
      </c>
    </row>
    <row r="100" spans="1:3" x14ac:dyDescent="0.3">
      <c r="A100" s="4" t="s">
        <v>808</v>
      </c>
      <c r="B100" s="4" t="s">
        <v>907</v>
      </c>
      <c r="C100" s="4" t="s">
        <v>917</v>
      </c>
    </row>
    <row r="101" spans="1:3" x14ac:dyDescent="0.3">
      <c r="A101" s="4" t="s">
        <v>808</v>
      </c>
      <c r="B101" s="4" t="s">
        <v>907</v>
      </c>
      <c r="C101" s="4" t="s">
        <v>918</v>
      </c>
    </row>
    <row r="102" spans="1:3" x14ac:dyDescent="0.3">
      <c r="A102" s="4" t="s">
        <v>808</v>
      </c>
      <c r="B102" s="4" t="s">
        <v>907</v>
      </c>
      <c r="C102" s="4" t="s">
        <v>919</v>
      </c>
    </row>
    <row r="103" spans="1:3" x14ac:dyDescent="0.3">
      <c r="A103" s="4" t="s">
        <v>808</v>
      </c>
      <c r="B103" s="4" t="s">
        <v>907</v>
      </c>
      <c r="C103" s="4" t="s">
        <v>920</v>
      </c>
    </row>
    <row r="104" spans="1:3" x14ac:dyDescent="0.3">
      <c r="A104" s="4" t="s">
        <v>808</v>
      </c>
      <c r="B104" s="4" t="s">
        <v>921</v>
      </c>
      <c r="C104" s="4" t="s">
        <v>922</v>
      </c>
    </row>
    <row r="105" spans="1:3" x14ac:dyDescent="0.3">
      <c r="A105" s="4" t="s">
        <v>808</v>
      </c>
      <c r="B105" s="4" t="s">
        <v>921</v>
      </c>
      <c r="C105" s="4" t="s">
        <v>923</v>
      </c>
    </row>
    <row r="106" spans="1:3" x14ac:dyDescent="0.3">
      <c r="A106" s="4" t="s">
        <v>808</v>
      </c>
      <c r="B106" s="4" t="s">
        <v>921</v>
      </c>
      <c r="C106" s="4" t="s">
        <v>924</v>
      </c>
    </row>
    <row r="107" spans="1:3" x14ac:dyDescent="0.3">
      <c r="A107" s="4" t="s">
        <v>808</v>
      </c>
      <c r="B107" s="4" t="s">
        <v>921</v>
      </c>
      <c r="C107" s="4" t="s">
        <v>925</v>
      </c>
    </row>
    <row r="108" spans="1:3" x14ac:dyDescent="0.3">
      <c r="A108" s="4" t="s">
        <v>808</v>
      </c>
      <c r="B108" s="4" t="s">
        <v>921</v>
      </c>
      <c r="C108" s="4" t="s">
        <v>926</v>
      </c>
    </row>
    <row r="109" spans="1:3" x14ac:dyDescent="0.3">
      <c r="A109" s="4" t="s">
        <v>808</v>
      </c>
      <c r="B109" s="4" t="s">
        <v>921</v>
      </c>
      <c r="C109" s="4" t="s">
        <v>927</v>
      </c>
    </row>
  </sheetData>
  <pageMargins left="0.7" right="0.7" top="0.75" bottom="0.75" header="0.3" footer="0.3"/>
  <headerFooter>
    <oddHeader>&amp;R&amp;"Calibri"&amp;12&amp;K000000 UNCLASSIFIED - NON CLASSIFIÉ&amp;1#_x000D_</oddHead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B0DA91-472E-1A4A-99BC-8293A75E7253}">
  <dimension ref="A1:J29"/>
  <sheetViews>
    <sheetView workbookViewId="0">
      <pane xSplit="1" ySplit="3" topLeftCell="B4" activePane="bottomRight" state="frozen"/>
      <selection pane="topRight" activeCell="B1" sqref="B1"/>
      <selection pane="bottomLeft" activeCell="A4" sqref="A4"/>
      <selection pane="bottomRight" activeCell="A2" sqref="A2"/>
    </sheetView>
  </sheetViews>
  <sheetFormatPr defaultColWidth="10.796875" defaultRowHeight="15.6" x14ac:dyDescent="0.3"/>
  <cols>
    <col min="1" max="16384" width="10.796875" style="6"/>
  </cols>
  <sheetData>
    <row r="1" spans="1:10" x14ac:dyDescent="0.3">
      <c r="A1" s="3" t="s">
        <v>940</v>
      </c>
    </row>
    <row r="2" spans="1:10" ht="16.05" customHeight="1" x14ac:dyDescent="0.3">
      <c r="A2" s="5"/>
      <c r="B2" s="14"/>
      <c r="C2" s="44" t="s">
        <v>930</v>
      </c>
      <c r="D2" s="44"/>
      <c r="E2" s="44" t="s">
        <v>931</v>
      </c>
      <c r="F2" s="44"/>
      <c r="G2" s="44" t="s">
        <v>932</v>
      </c>
      <c r="H2" s="44"/>
      <c r="I2" s="44" t="s">
        <v>933</v>
      </c>
      <c r="J2" s="44"/>
    </row>
    <row r="3" spans="1:10" ht="18" x14ac:dyDescent="0.4">
      <c r="A3" s="5"/>
      <c r="B3" s="7" t="s">
        <v>934</v>
      </c>
      <c r="C3" s="7" t="s">
        <v>935</v>
      </c>
      <c r="D3" s="7" t="s">
        <v>936</v>
      </c>
      <c r="E3" s="7" t="s">
        <v>935</v>
      </c>
      <c r="F3" s="7" t="s">
        <v>936</v>
      </c>
      <c r="G3" s="7" t="s">
        <v>935</v>
      </c>
      <c r="H3" s="7" t="s">
        <v>936</v>
      </c>
      <c r="I3" s="7" t="s">
        <v>935</v>
      </c>
      <c r="J3" s="7" t="s">
        <v>936</v>
      </c>
    </row>
    <row r="4" spans="1:10" x14ac:dyDescent="0.3">
      <c r="A4" s="5" t="s">
        <v>937</v>
      </c>
      <c r="B4" s="7"/>
      <c r="C4" s="7"/>
      <c r="D4" s="7"/>
      <c r="E4" s="7"/>
      <c r="F4" s="7"/>
      <c r="G4" s="7"/>
      <c r="H4" s="7"/>
      <c r="I4" s="7"/>
      <c r="J4" s="7"/>
    </row>
    <row r="5" spans="1:10" x14ac:dyDescent="0.3">
      <c r="A5" s="7" t="s">
        <v>809</v>
      </c>
      <c r="B5" s="7">
        <v>15</v>
      </c>
      <c r="C5" s="15">
        <v>3.2600000000000001E-4</v>
      </c>
      <c r="D5" s="15">
        <v>4.2399999999999998E-3</v>
      </c>
      <c r="E5" s="7">
        <v>1</v>
      </c>
      <c r="F5" s="7">
        <v>1</v>
      </c>
      <c r="G5" s="15">
        <v>3.2600000000000001E-4</v>
      </c>
      <c r="H5" s="15">
        <v>2.1199999999999999E-3</v>
      </c>
      <c r="I5" s="7">
        <v>1</v>
      </c>
      <c r="J5" s="7">
        <v>1</v>
      </c>
    </row>
    <row r="6" spans="1:10" x14ac:dyDescent="0.3">
      <c r="A6" s="7" t="s">
        <v>814</v>
      </c>
      <c r="B6" s="7">
        <v>2041</v>
      </c>
      <c r="C6" s="7">
        <v>1</v>
      </c>
      <c r="D6" s="7">
        <v>1</v>
      </c>
      <c r="E6" s="7">
        <v>1</v>
      </c>
      <c r="F6" s="7">
        <v>1</v>
      </c>
      <c r="G6" s="7">
        <v>1</v>
      </c>
      <c r="H6" s="7">
        <v>1</v>
      </c>
      <c r="I6" s="7">
        <v>1</v>
      </c>
      <c r="J6" s="7">
        <v>1</v>
      </c>
    </row>
    <row r="7" spans="1:10" x14ac:dyDescent="0.3">
      <c r="A7" s="7" t="s">
        <v>833</v>
      </c>
      <c r="B7" s="7">
        <v>550</v>
      </c>
      <c r="C7" s="7">
        <v>1</v>
      </c>
      <c r="D7" s="7">
        <v>1</v>
      </c>
      <c r="E7" s="7">
        <v>1</v>
      </c>
      <c r="F7" s="7">
        <v>1</v>
      </c>
      <c r="G7" s="7">
        <v>1</v>
      </c>
      <c r="H7" s="7">
        <v>1</v>
      </c>
      <c r="I7" s="15">
        <v>4.1999999999999998E-5</v>
      </c>
      <c r="J7" s="15">
        <v>2.7300000000000002E-4</v>
      </c>
    </row>
    <row r="8" spans="1:10" x14ac:dyDescent="0.3">
      <c r="A8" s="7" t="s">
        <v>840</v>
      </c>
      <c r="B8" s="7">
        <v>248</v>
      </c>
      <c r="C8" s="15">
        <v>6.4100000000000004E-2</v>
      </c>
      <c r="D8" s="15">
        <v>0.27800000000000002</v>
      </c>
      <c r="E8" s="15">
        <v>1.73E-5</v>
      </c>
      <c r="F8" s="15">
        <v>2.2499999999999999E-4</v>
      </c>
      <c r="G8" s="15">
        <v>5.3999999999999998E-5</v>
      </c>
      <c r="H8" s="15">
        <v>7.0200000000000004E-4</v>
      </c>
      <c r="I8" s="15">
        <v>7.1000000000000004E-3</v>
      </c>
      <c r="J8" s="15">
        <v>1.9300000000000001E-2</v>
      </c>
    </row>
    <row r="9" spans="1:10" x14ac:dyDescent="0.3">
      <c r="A9" s="7" t="s">
        <v>847</v>
      </c>
      <c r="B9" s="7">
        <v>370</v>
      </c>
      <c r="C9" s="7">
        <v>1</v>
      </c>
      <c r="D9" s="7">
        <v>1</v>
      </c>
      <c r="E9" s="7">
        <v>1</v>
      </c>
      <c r="F9" s="7">
        <v>1</v>
      </c>
      <c r="G9" s="15">
        <v>0.999</v>
      </c>
      <c r="H9" s="7">
        <v>1</v>
      </c>
      <c r="I9" s="15">
        <v>9.3299999999999994E-2</v>
      </c>
      <c r="J9" s="15">
        <v>0.17299999999999999</v>
      </c>
    </row>
    <row r="10" spans="1:10" x14ac:dyDescent="0.3">
      <c r="A10" s="7" t="s">
        <v>862</v>
      </c>
      <c r="B10" s="7">
        <v>229</v>
      </c>
      <c r="C10" s="15">
        <v>0.98599999999999999</v>
      </c>
      <c r="D10" s="7">
        <v>1</v>
      </c>
      <c r="E10" s="15">
        <v>0.28299999999999997</v>
      </c>
      <c r="F10" s="15">
        <v>0.81599999999999995</v>
      </c>
      <c r="G10" s="15">
        <v>0.998</v>
      </c>
      <c r="H10" s="7">
        <v>1</v>
      </c>
      <c r="I10" s="15">
        <v>5.5500000000000002E-6</v>
      </c>
      <c r="J10" s="15">
        <v>7.2100000000000004E-5</v>
      </c>
    </row>
    <row r="11" spans="1:10" x14ac:dyDescent="0.3">
      <c r="A11" s="7" t="s">
        <v>887</v>
      </c>
      <c r="B11" s="7">
        <v>511</v>
      </c>
      <c r="C11" s="7">
        <v>1</v>
      </c>
      <c r="D11" s="7">
        <v>1</v>
      </c>
      <c r="E11" s="7">
        <v>1</v>
      </c>
      <c r="F11" s="7">
        <v>1</v>
      </c>
      <c r="G11" s="7">
        <v>1</v>
      </c>
      <c r="H11" s="7">
        <v>1</v>
      </c>
      <c r="I11" s="7">
        <v>1</v>
      </c>
      <c r="J11" s="7">
        <v>1</v>
      </c>
    </row>
    <row r="12" spans="1:10" x14ac:dyDescent="0.3">
      <c r="A12" s="7" t="s">
        <v>938</v>
      </c>
      <c r="B12" s="7">
        <v>232</v>
      </c>
      <c r="C12" s="15">
        <v>0.998</v>
      </c>
      <c r="D12" s="7">
        <v>1</v>
      </c>
      <c r="E12" s="15">
        <v>0.88200000000000001</v>
      </c>
      <c r="F12" s="7">
        <v>1</v>
      </c>
      <c r="G12" s="7">
        <v>1</v>
      </c>
      <c r="H12" s="7">
        <v>1</v>
      </c>
      <c r="I12" s="15">
        <v>0.307</v>
      </c>
      <c r="J12" s="15">
        <v>0.499</v>
      </c>
    </row>
    <row r="13" spans="1:10" x14ac:dyDescent="0.3">
      <c r="A13" s="7" t="s">
        <v>893</v>
      </c>
      <c r="B13" s="7">
        <v>33</v>
      </c>
      <c r="C13" s="7">
        <v>1</v>
      </c>
      <c r="D13" s="7">
        <v>1</v>
      </c>
      <c r="E13" s="7">
        <v>1</v>
      </c>
      <c r="F13" s="7">
        <v>1</v>
      </c>
      <c r="G13" s="7">
        <v>1</v>
      </c>
      <c r="H13" s="7">
        <v>1</v>
      </c>
      <c r="I13" s="15">
        <v>7.43E-3</v>
      </c>
      <c r="J13" s="15">
        <v>1.9300000000000001E-2</v>
      </c>
    </row>
    <row r="14" spans="1:10" x14ac:dyDescent="0.3">
      <c r="A14" s="7" t="s">
        <v>897</v>
      </c>
      <c r="B14" s="7">
        <v>177</v>
      </c>
      <c r="C14" s="15">
        <v>0.97599999999999998</v>
      </c>
      <c r="D14" s="7">
        <v>1</v>
      </c>
      <c r="E14" s="15">
        <v>0.314</v>
      </c>
      <c r="F14" s="15">
        <v>0.81599999999999995</v>
      </c>
      <c r="G14" s="15">
        <v>4.4299999999999999E-3</v>
      </c>
      <c r="H14" s="15">
        <v>1.9199999999999998E-2</v>
      </c>
      <c r="I14" s="15">
        <v>8.0399999999999999E-2</v>
      </c>
      <c r="J14" s="15">
        <v>0.17299999999999999</v>
      </c>
    </row>
    <row r="15" spans="1:10" x14ac:dyDescent="0.3">
      <c r="A15" s="7" t="s">
        <v>907</v>
      </c>
      <c r="B15" s="7">
        <v>43</v>
      </c>
      <c r="C15" s="15">
        <v>2.0400000000000001E-2</v>
      </c>
      <c r="D15" s="15">
        <v>0.13200000000000001</v>
      </c>
      <c r="E15" s="15">
        <v>1.4E-3</v>
      </c>
      <c r="F15" s="15">
        <v>9.0799999999999995E-3</v>
      </c>
      <c r="G15" s="7">
        <v>1</v>
      </c>
      <c r="H15" s="7">
        <v>1</v>
      </c>
      <c r="I15" s="15">
        <v>7.0699999999999997E-5</v>
      </c>
      <c r="J15" s="15">
        <v>3.0600000000000001E-4</v>
      </c>
    </row>
    <row r="16" spans="1:10" x14ac:dyDescent="0.3">
      <c r="A16" s="7" t="s">
        <v>921</v>
      </c>
      <c r="B16" s="7">
        <v>119</v>
      </c>
      <c r="C16" s="15">
        <v>0.23599999999999999</v>
      </c>
      <c r="D16" s="15">
        <v>0.76700000000000002</v>
      </c>
      <c r="E16" s="15">
        <v>2.7099999999999999E-2</v>
      </c>
      <c r="F16" s="15">
        <v>0.11700000000000001</v>
      </c>
      <c r="G16" s="15">
        <v>0.501</v>
      </c>
      <c r="H16" s="7">
        <v>1</v>
      </c>
      <c r="I16" s="15">
        <v>0.81499999999999995</v>
      </c>
      <c r="J16" s="7">
        <v>1</v>
      </c>
    </row>
    <row r="17" spans="1:10" x14ac:dyDescent="0.3">
      <c r="A17" s="14" t="s">
        <v>939</v>
      </c>
      <c r="B17" s="7"/>
      <c r="C17" s="7"/>
      <c r="D17" s="7"/>
      <c r="E17" s="7"/>
      <c r="F17" s="7"/>
      <c r="G17" s="7"/>
      <c r="H17" s="7"/>
      <c r="I17" s="7"/>
      <c r="J17" s="7"/>
    </row>
    <row r="18" spans="1:10" x14ac:dyDescent="0.3">
      <c r="A18" s="7" t="s">
        <v>809</v>
      </c>
      <c r="B18" s="7">
        <v>15</v>
      </c>
      <c r="C18" s="15">
        <v>4.8099999999999997E-2</v>
      </c>
      <c r="D18" s="15">
        <v>0.372</v>
      </c>
      <c r="E18" s="7">
        <v>1</v>
      </c>
      <c r="F18" s="7">
        <v>1</v>
      </c>
      <c r="G18" s="15">
        <v>1.1000000000000001E-3</v>
      </c>
      <c r="H18" s="15">
        <v>1.32E-2</v>
      </c>
      <c r="I18" s="7">
        <v>1</v>
      </c>
      <c r="J18" s="7">
        <v>1</v>
      </c>
    </row>
    <row r="19" spans="1:10" x14ac:dyDescent="0.3">
      <c r="A19" s="7" t="s">
        <v>814</v>
      </c>
      <c r="B19" s="7">
        <v>2041</v>
      </c>
      <c r="C19" s="7">
        <v>1</v>
      </c>
      <c r="D19" s="7">
        <v>1</v>
      </c>
      <c r="E19" s="7">
        <v>1</v>
      </c>
      <c r="F19" s="7">
        <v>1</v>
      </c>
      <c r="G19" s="7">
        <v>1</v>
      </c>
      <c r="H19" s="7">
        <v>1</v>
      </c>
      <c r="I19" s="7">
        <v>1</v>
      </c>
      <c r="J19" s="7">
        <v>1</v>
      </c>
    </row>
    <row r="20" spans="1:10" x14ac:dyDescent="0.3">
      <c r="A20" s="7" t="s">
        <v>833</v>
      </c>
      <c r="B20" s="7">
        <v>550</v>
      </c>
      <c r="C20" s="7">
        <v>1</v>
      </c>
      <c r="D20" s="7">
        <v>1</v>
      </c>
      <c r="E20" s="7">
        <v>1</v>
      </c>
      <c r="F20" s="7">
        <v>1</v>
      </c>
      <c r="G20" s="7">
        <v>1</v>
      </c>
      <c r="H20" s="7">
        <v>1</v>
      </c>
      <c r="I20" s="15">
        <v>0.90100000000000002</v>
      </c>
      <c r="J20" s="7">
        <v>1</v>
      </c>
    </row>
    <row r="21" spans="1:10" x14ac:dyDescent="0.3">
      <c r="A21" s="7" t="s">
        <v>840</v>
      </c>
      <c r="B21" s="7">
        <v>248</v>
      </c>
      <c r="C21" s="15">
        <v>0.79300000000000004</v>
      </c>
      <c r="D21" s="7">
        <v>1</v>
      </c>
      <c r="E21" s="15">
        <v>8.4000000000000005E-2</v>
      </c>
      <c r="F21" s="15">
        <v>0.504</v>
      </c>
      <c r="G21" s="15">
        <v>5.16E-2</v>
      </c>
      <c r="H21" s="15">
        <v>0.31</v>
      </c>
      <c r="I21" s="15">
        <v>0.371</v>
      </c>
      <c r="J21" s="7">
        <v>1</v>
      </c>
    </row>
    <row r="22" spans="1:10" x14ac:dyDescent="0.3">
      <c r="A22" s="7" t="s">
        <v>847</v>
      </c>
      <c r="B22" s="7">
        <v>370</v>
      </c>
      <c r="C22" s="7">
        <v>1</v>
      </c>
      <c r="D22" s="7">
        <v>1</v>
      </c>
      <c r="E22" s="7">
        <v>1</v>
      </c>
      <c r="F22" s="7">
        <v>1</v>
      </c>
      <c r="G22" s="7">
        <v>1</v>
      </c>
      <c r="H22" s="7">
        <v>1</v>
      </c>
      <c r="I22" s="15">
        <v>0.997</v>
      </c>
      <c r="J22" s="7">
        <v>1</v>
      </c>
    </row>
    <row r="23" spans="1:10" x14ac:dyDescent="0.3">
      <c r="A23" s="7" t="s">
        <v>862</v>
      </c>
      <c r="B23" s="7">
        <v>229</v>
      </c>
      <c r="C23" s="7">
        <v>1</v>
      </c>
      <c r="D23" s="7">
        <v>1</v>
      </c>
      <c r="E23" s="15">
        <v>0.97499999999999998</v>
      </c>
      <c r="F23" s="7">
        <v>1</v>
      </c>
      <c r="G23" s="7">
        <v>1</v>
      </c>
      <c r="H23" s="7">
        <v>1</v>
      </c>
      <c r="I23" s="15">
        <v>2.2599999999999999E-2</v>
      </c>
      <c r="J23" s="15">
        <v>9.5000000000000001E-2</v>
      </c>
    </row>
    <row r="24" spans="1:10" x14ac:dyDescent="0.3">
      <c r="A24" s="7" t="s">
        <v>887</v>
      </c>
      <c r="B24" s="7">
        <v>511</v>
      </c>
      <c r="C24" s="7">
        <v>1</v>
      </c>
      <c r="D24" s="7">
        <v>1</v>
      </c>
      <c r="E24" s="7">
        <v>1</v>
      </c>
      <c r="F24" s="7">
        <v>1</v>
      </c>
      <c r="G24" s="7">
        <v>1</v>
      </c>
      <c r="H24" s="7">
        <v>1</v>
      </c>
      <c r="I24" s="7">
        <v>1</v>
      </c>
      <c r="J24" s="7">
        <v>1</v>
      </c>
    </row>
    <row r="25" spans="1:10" x14ac:dyDescent="0.3">
      <c r="A25" s="7" t="s">
        <v>938</v>
      </c>
      <c r="B25" s="7">
        <v>232</v>
      </c>
      <c r="C25" s="7">
        <v>1</v>
      </c>
      <c r="D25" s="7">
        <v>1</v>
      </c>
      <c r="E25" s="15">
        <v>0.999</v>
      </c>
      <c r="F25" s="7">
        <v>1</v>
      </c>
      <c r="G25" s="7">
        <v>1</v>
      </c>
      <c r="H25" s="7">
        <v>1</v>
      </c>
      <c r="I25" s="15">
        <v>0.99199999999999999</v>
      </c>
      <c r="J25" s="7">
        <v>1</v>
      </c>
    </row>
    <row r="26" spans="1:10" x14ac:dyDescent="0.3">
      <c r="A26" s="7" t="s">
        <v>893</v>
      </c>
      <c r="B26" s="7">
        <v>33</v>
      </c>
      <c r="C26" s="7">
        <v>1</v>
      </c>
      <c r="D26" s="7">
        <v>1</v>
      </c>
      <c r="E26" s="7">
        <v>1</v>
      </c>
      <c r="F26" s="7">
        <v>1</v>
      </c>
      <c r="G26" s="7">
        <v>1</v>
      </c>
      <c r="H26" s="7">
        <v>1</v>
      </c>
      <c r="I26" s="15">
        <v>2.3800000000000002E-2</v>
      </c>
      <c r="J26" s="15">
        <v>9.5000000000000001E-2</v>
      </c>
    </row>
    <row r="27" spans="1:10" x14ac:dyDescent="0.3">
      <c r="A27" s="7" t="s">
        <v>897</v>
      </c>
      <c r="B27" s="7">
        <v>177</v>
      </c>
      <c r="C27" s="7">
        <v>1</v>
      </c>
      <c r="D27" s="7">
        <v>1</v>
      </c>
      <c r="E27" s="15">
        <v>0.81899999999999995</v>
      </c>
      <c r="F27" s="7">
        <v>1</v>
      </c>
      <c r="G27" s="15">
        <v>0.151</v>
      </c>
      <c r="H27" s="15">
        <v>0.60499999999999998</v>
      </c>
      <c r="I27" s="15">
        <v>0.53200000000000003</v>
      </c>
      <c r="J27" s="7">
        <v>1</v>
      </c>
    </row>
    <row r="28" spans="1:10" x14ac:dyDescent="0.3">
      <c r="A28" s="7" t="s">
        <v>907</v>
      </c>
      <c r="B28" s="7">
        <v>43</v>
      </c>
      <c r="C28" s="15">
        <v>6.2100000000000002E-2</v>
      </c>
      <c r="D28" s="15">
        <v>0.372</v>
      </c>
      <c r="E28" s="15">
        <v>7.77E-3</v>
      </c>
      <c r="F28" s="15">
        <v>9.3299999999999994E-2</v>
      </c>
      <c r="G28" s="7">
        <v>1</v>
      </c>
      <c r="H28" s="7">
        <v>1</v>
      </c>
      <c r="I28" s="15">
        <v>7.2300000000000001E-4</v>
      </c>
      <c r="J28" s="15">
        <v>8.6700000000000006E-3</v>
      </c>
    </row>
    <row r="29" spans="1:10" x14ac:dyDescent="0.3">
      <c r="A29" s="7" t="s">
        <v>921</v>
      </c>
      <c r="B29" s="7">
        <v>119</v>
      </c>
      <c r="C29" s="15">
        <v>0.2</v>
      </c>
      <c r="D29" s="15">
        <v>0.79900000000000004</v>
      </c>
      <c r="E29" s="15">
        <v>0.375</v>
      </c>
      <c r="F29" s="7">
        <v>1</v>
      </c>
      <c r="G29" s="15">
        <v>0.81899999999999995</v>
      </c>
      <c r="H29" s="7">
        <v>1</v>
      </c>
      <c r="I29" s="7">
        <v>1</v>
      </c>
      <c r="J29" s="7">
        <v>1</v>
      </c>
    </row>
  </sheetData>
  <mergeCells count="4">
    <mergeCell ref="C2:D2"/>
    <mergeCell ref="E2:F2"/>
    <mergeCell ref="G2:H2"/>
    <mergeCell ref="I2:J2"/>
  </mergeCells>
  <pageMargins left="0.7" right="0.7" top="0.75" bottom="0.75" header="0.3" footer="0.3"/>
  <headerFooter>
    <oddHeader>&amp;R&amp;"Calibri"&amp;12&amp;K000000 UNCLASSIFIED - NON CLASSIFIÉ&amp;1#_x000D_</oddHead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930CD8-9AD5-674C-8B35-FF4436A4D9D2}">
  <dimension ref="A1:Q725"/>
  <sheetViews>
    <sheetView workbookViewId="0">
      <pane xSplit="1" ySplit="2" topLeftCell="B3" activePane="bottomRight" state="frozen"/>
      <selection pane="topRight" activeCell="B1" sqref="B1"/>
      <selection pane="bottomLeft" activeCell="A3" sqref="A3"/>
      <selection pane="bottomRight" activeCell="G23" sqref="G23"/>
    </sheetView>
  </sheetViews>
  <sheetFormatPr defaultColWidth="10.796875" defaultRowHeight="15.6" x14ac:dyDescent="0.3"/>
  <cols>
    <col min="1" max="16384" width="10.796875" style="1"/>
  </cols>
  <sheetData>
    <row r="1" spans="1:17" x14ac:dyDescent="0.3">
      <c r="A1" s="19" t="s">
        <v>2056</v>
      </c>
      <c r="B1" s="19"/>
      <c r="C1" s="19"/>
      <c r="D1" s="19"/>
      <c r="E1" s="7"/>
      <c r="F1" s="7"/>
      <c r="G1" s="7"/>
      <c r="H1" s="7"/>
      <c r="I1" s="7"/>
      <c r="J1" s="7"/>
      <c r="K1" s="7"/>
      <c r="L1" s="7"/>
      <c r="M1" s="7"/>
      <c r="N1" s="7"/>
      <c r="O1" s="7"/>
      <c r="P1" s="7"/>
      <c r="Q1" s="7"/>
    </row>
    <row r="2" spans="1:17" ht="46.8" x14ac:dyDescent="0.3">
      <c r="A2" s="20" t="s">
        <v>941</v>
      </c>
      <c r="B2" s="20" t="s">
        <v>942</v>
      </c>
      <c r="C2" s="20" t="s">
        <v>943</v>
      </c>
      <c r="D2" s="20" t="s">
        <v>944</v>
      </c>
      <c r="E2" s="20" t="s">
        <v>945</v>
      </c>
      <c r="F2" s="20" t="s">
        <v>946</v>
      </c>
      <c r="G2" s="20" t="s">
        <v>947</v>
      </c>
      <c r="H2" s="20" t="s">
        <v>948</v>
      </c>
      <c r="I2" s="20" t="s">
        <v>949</v>
      </c>
      <c r="J2" s="20" t="s">
        <v>950</v>
      </c>
      <c r="K2" s="20" t="s">
        <v>951</v>
      </c>
      <c r="L2" s="20"/>
      <c r="M2" s="20"/>
      <c r="N2" s="20"/>
      <c r="O2" s="20"/>
      <c r="P2" s="20"/>
      <c r="Q2" s="20"/>
    </row>
    <row r="3" spans="1:17" x14ac:dyDescent="0.3">
      <c r="A3" s="14" t="s">
        <v>952</v>
      </c>
      <c r="B3" s="21"/>
      <c r="C3" s="21"/>
      <c r="D3" s="21"/>
      <c r="E3" s="21"/>
      <c r="F3" s="21"/>
      <c r="G3" s="21"/>
      <c r="H3" s="21"/>
      <c r="I3" s="21"/>
      <c r="J3" s="21"/>
      <c r="K3" s="21"/>
      <c r="L3" s="21"/>
      <c r="M3" s="21"/>
      <c r="N3" s="21"/>
      <c r="O3" s="21"/>
      <c r="P3" s="21"/>
      <c r="Q3" s="21"/>
    </row>
    <row r="4" spans="1:17" ht="31.2" x14ac:dyDescent="0.3">
      <c r="A4" s="7" t="s">
        <v>953</v>
      </c>
      <c r="B4" s="13" t="s">
        <v>954</v>
      </c>
      <c r="C4" s="7">
        <v>7417</v>
      </c>
      <c r="D4" s="7" t="s">
        <v>955</v>
      </c>
      <c r="E4" s="7">
        <v>3.6488E-2</v>
      </c>
      <c r="F4" s="7">
        <v>0.48895</v>
      </c>
      <c r="G4" s="7">
        <v>7</v>
      </c>
      <c r="H4" s="7">
        <v>7</v>
      </c>
      <c r="I4" s="7">
        <v>3</v>
      </c>
      <c r="J4" s="7" t="s">
        <v>956</v>
      </c>
      <c r="K4" s="7" t="s">
        <v>956</v>
      </c>
      <c r="L4" s="7"/>
      <c r="M4" s="7"/>
      <c r="N4" s="7"/>
      <c r="O4" s="7"/>
      <c r="P4" s="7"/>
      <c r="Q4" s="7"/>
    </row>
    <row r="5" spans="1:17" x14ac:dyDescent="0.3">
      <c r="A5" s="7"/>
      <c r="B5" s="13"/>
      <c r="C5" s="7">
        <v>7420</v>
      </c>
      <c r="D5" s="7" t="s">
        <v>957</v>
      </c>
      <c r="E5" s="7">
        <v>2.5488E-2</v>
      </c>
      <c r="F5" s="7">
        <v>0.48895</v>
      </c>
      <c r="G5" s="7">
        <v>6</v>
      </c>
      <c r="H5" s="7"/>
      <c r="I5" s="7"/>
      <c r="J5" s="7" t="s">
        <v>958</v>
      </c>
      <c r="K5" s="7"/>
      <c r="L5" s="7"/>
      <c r="M5" s="7"/>
      <c r="N5" s="7"/>
      <c r="O5" s="7"/>
      <c r="P5" s="7"/>
      <c r="Q5" s="7"/>
    </row>
    <row r="6" spans="1:17" x14ac:dyDescent="0.3">
      <c r="A6" s="7"/>
      <c r="B6" s="13"/>
      <c r="C6" s="7">
        <v>60322</v>
      </c>
      <c r="D6" s="7" t="s">
        <v>959</v>
      </c>
      <c r="E6" s="7">
        <v>3.2760999999999998E-2</v>
      </c>
      <c r="F6" s="7">
        <v>0.48895</v>
      </c>
      <c r="G6" s="7">
        <v>6</v>
      </c>
      <c r="H6" s="7"/>
      <c r="I6" s="7"/>
      <c r="J6" s="7" t="s">
        <v>958</v>
      </c>
      <c r="K6" s="7"/>
      <c r="L6" s="7"/>
      <c r="M6" s="7"/>
      <c r="N6" s="7"/>
      <c r="O6" s="7"/>
      <c r="P6" s="7"/>
      <c r="Q6" s="7"/>
    </row>
    <row r="7" spans="1:17" ht="31.2" x14ac:dyDescent="0.3">
      <c r="A7" s="7" t="s">
        <v>960</v>
      </c>
      <c r="B7" s="13" t="s">
        <v>961</v>
      </c>
      <c r="C7" s="7">
        <v>1902117</v>
      </c>
      <c r="D7" s="7" t="s">
        <v>962</v>
      </c>
      <c r="E7" s="7">
        <v>1.2662E-2</v>
      </c>
      <c r="F7" s="7">
        <v>0.48895</v>
      </c>
      <c r="G7" s="7">
        <v>2</v>
      </c>
      <c r="H7" s="7">
        <v>2</v>
      </c>
      <c r="I7" s="7">
        <v>7</v>
      </c>
      <c r="J7" s="7" t="s">
        <v>963</v>
      </c>
      <c r="K7" s="7" t="s">
        <v>964</v>
      </c>
      <c r="L7" s="7"/>
      <c r="M7" s="7"/>
      <c r="N7" s="7"/>
      <c r="O7" s="7"/>
      <c r="P7" s="7"/>
      <c r="Q7" s="7"/>
    </row>
    <row r="8" spans="1:17" x14ac:dyDescent="0.3">
      <c r="A8" s="7"/>
      <c r="B8" s="13"/>
      <c r="C8" s="7">
        <v>46599</v>
      </c>
      <c r="D8" s="7" t="s">
        <v>965</v>
      </c>
      <c r="E8" s="7">
        <v>4.8676999999999998E-2</v>
      </c>
      <c r="F8" s="7">
        <v>0.48895</v>
      </c>
      <c r="G8" s="7">
        <v>1</v>
      </c>
      <c r="H8" s="7"/>
      <c r="I8" s="7"/>
      <c r="J8" s="7" t="s">
        <v>966</v>
      </c>
      <c r="K8" s="7"/>
      <c r="L8" s="7"/>
      <c r="M8" s="7"/>
      <c r="N8" s="7"/>
      <c r="O8" s="7"/>
      <c r="P8" s="7"/>
      <c r="Q8" s="7"/>
    </row>
    <row r="9" spans="1:17" x14ac:dyDescent="0.3">
      <c r="A9" s="7"/>
      <c r="B9" s="13"/>
      <c r="C9" s="7">
        <v>46601</v>
      </c>
      <c r="D9" s="7" t="s">
        <v>967</v>
      </c>
      <c r="E9" s="7">
        <v>2.7338999999999999E-2</v>
      </c>
      <c r="F9" s="7">
        <v>0.48895</v>
      </c>
      <c r="G9" s="7">
        <v>1</v>
      </c>
      <c r="H9" s="7"/>
      <c r="I9" s="7"/>
      <c r="J9" s="7" t="s">
        <v>966</v>
      </c>
      <c r="K9" s="7"/>
      <c r="L9" s="7"/>
      <c r="M9" s="7"/>
      <c r="N9" s="7"/>
      <c r="O9" s="7"/>
      <c r="P9" s="7"/>
      <c r="Q9" s="7"/>
    </row>
    <row r="10" spans="1:17" x14ac:dyDescent="0.3">
      <c r="A10" s="7"/>
      <c r="B10" s="13"/>
      <c r="C10" s="7">
        <v>62028</v>
      </c>
      <c r="D10" s="7" t="s">
        <v>968</v>
      </c>
      <c r="E10" s="7">
        <v>5.5279999999999999E-3</v>
      </c>
      <c r="F10" s="7">
        <v>0.48895</v>
      </c>
      <c r="G10" s="7">
        <v>1</v>
      </c>
      <c r="H10" s="7"/>
      <c r="I10" s="7"/>
      <c r="J10" s="7" t="s">
        <v>969</v>
      </c>
      <c r="K10" s="7"/>
      <c r="L10" s="7"/>
      <c r="M10" s="7"/>
      <c r="N10" s="7"/>
      <c r="O10" s="7"/>
      <c r="P10" s="7"/>
      <c r="Q10" s="7"/>
    </row>
    <row r="11" spans="1:17" x14ac:dyDescent="0.3">
      <c r="A11" s="7"/>
      <c r="B11" s="13"/>
      <c r="C11" s="7">
        <v>62029</v>
      </c>
      <c r="D11" s="7" t="s">
        <v>970</v>
      </c>
      <c r="E11" s="7">
        <v>5.5279999999999999E-3</v>
      </c>
      <c r="F11" s="7">
        <v>0.48895</v>
      </c>
      <c r="G11" s="7">
        <v>1</v>
      </c>
      <c r="H11" s="7"/>
      <c r="I11" s="7"/>
      <c r="J11" s="7" t="s">
        <v>969</v>
      </c>
      <c r="K11" s="7"/>
      <c r="L11" s="7"/>
      <c r="M11" s="7"/>
      <c r="N11" s="7"/>
      <c r="O11" s="7"/>
      <c r="P11" s="7"/>
      <c r="Q11" s="7"/>
    </row>
    <row r="12" spans="1:17" x14ac:dyDescent="0.3">
      <c r="A12" s="7"/>
      <c r="B12" s="13"/>
      <c r="C12" s="7">
        <v>1903722</v>
      </c>
      <c r="D12" s="7" t="s">
        <v>971</v>
      </c>
      <c r="E12" s="7">
        <v>2.1930999999999999E-2</v>
      </c>
      <c r="F12" s="7">
        <v>0.48895</v>
      </c>
      <c r="G12" s="7">
        <v>1</v>
      </c>
      <c r="H12" s="7"/>
      <c r="I12" s="7"/>
      <c r="J12" s="7" t="s">
        <v>966</v>
      </c>
      <c r="K12" s="7"/>
      <c r="L12" s="7"/>
      <c r="M12" s="7"/>
      <c r="N12" s="7"/>
      <c r="O12" s="7"/>
      <c r="P12" s="7"/>
      <c r="Q12" s="7"/>
    </row>
    <row r="13" spans="1:17" x14ac:dyDescent="0.3">
      <c r="A13" s="7"/>
      <c r="B13" s="13"/>
      <c r="C13" s="7">
        <v>1903724</v>
      </c>
      <c r="D13" s="7" t="s">
        <v>972</v>
      </c>
      <c r="E13" s="7">
        <v>2.1930999999999999E-2</v>
      </c>
      <c r="F13" s="7">
        <v>0.48895</v>
      </c>
      <c r="G13" s="7">
        <v>1</v>
      </c>
      <c r="H13" s="7"/>
      <c r="I13" s="7"/>
      <c r="J13" s="7" t="s">
        <v>966</v>
      </c>
      <c r="K13" s="7"/>
      <c r="L13" s="7"/>
      <c r="M13" s="7"/>
      <c r="N13" s="7"/>
      <c r="O13" s="7"/>
      <c r="P13" s="7"/>
      <c r="Q13" s="7"/>
    </row>
    <row r="14" spans="1:17" x14ac:dyDescent="0.3">
      <c r="A14" s="7" t="s">
        <v>973</v>
      </c>
      <c r="B14" s="13" t="s">
        <v>974</v>
      </c>
      <c r="C14" s="7">
        <v>8652</v>
      </c>
      <c r="D14" s="7" t="s">
        <v>975</v>
      </c>
      <c r="E14" s="7">
        <v>4.7481000000000002E-2</v>
      </c>
      <c r="F14" s="7">
        <v>0.48895</v>
      </c>
      <c r="G14" s="7">
        <v>2</v>
      </c>
      <c r="H14" s="7">
        <v>2</v>
      </c>
      <c r="I14" s="7">
        <v>4</v>
      </c>
      <c r="J14" s="7" t="s">
        <v>976</v>
      </c>
      <c r="K14" s="7" t="s">
        <v>976</v>
      </c>
      <c r="L14" s="7"/>
      <c r="M14" s="7"/>
      <c r="N14" s="7"/>
      <c r="O14" s="7"/>
      <c r="P14" s="7"/>
      <c r="Q14" s="7"/>
    </row>
    <row r="15" spans="1:17" x14ac:dyDescent="0.3">
      <c r="A15" s="7"/>
      <c r="B15" s="13"/>
      <c r="C15" s="7">
        <v>6537</v>
      </c>
      <c r="D15" s="7" t="s">
        <v>977</v>
      </c>
      <c r="E15" s="7">
        <v>2.7338999999999999E-2</v>
      </c>
      <c r="F15" s="7">
        <v>0.48895</v>
      </c>
      <c r="G15" s="7">
        <v>1</v>
      </c>
      <c r="H15" s="7"/>
      <c r="I15" s="7"/>
      <c r="J15" s="7" t="s">
        <v>978</v>
      </c>
      <c r="K15" s="7"/>
      <c r="L15" s="7"/>
      <c r="M15" s="7"/>
      <c r="N15" s="7"/>
      <c r="O15" s="7"/>
      <c r="P15" s="7"/>
      <c r="Q15" s="7"/>
    </row>
    <row r="16" spans="1:17" x14ac:dyDescent="0.3">
      <c r="A16" s="7"/>
      <c r="B16" s="13"/>
      <c r="C16" s="7">
        <v>6564</v>
      </c>
      <c r="D16" s="7" t="s">
        <v>979</v>
      </c>
      <c r="E16" s="7">
        <v>2.7338999999999999E-2</v>
      </c>
      <c r="F16" s="7">
        <v>0.48895</v>
      </c>
      <c r="G16" s="7">
        <v>1</v>
      </c>
      <c r="H16" s="7"/>
      <c r="I16" s="7"/>
      <c r="J16" s="7" t="s">
        <v>980</v>
      </c>
      <c r="K16" s="7"/>
      <c r="L16" s="7"/>
      <c r="M16" s="7"/>
      <c r="N16" s="7"/>
      <c r="O16" s="7"/>
      <c r="P16" s="7"/>
      <c r="Q16" s="7"/>
    </row>
    <row r="17" spans="1:17" x14ac:dyDescent="0.3">
      <c r="A17" s="7"/>
      <c r="B17" s="13"/>
      <c r="C17" s="7">
        <v>43650</v>
      </c>
      <c r="D17" s="7" t="s">
        <v>981</v>
      </c>
      <c r="E17" s="7">
        <v>3.2717999999999997E-2</v>
      </c>
      <c r="F17" s="7">
        <v>0.48895</v>
      </c>
      <c r="G17" s="7">
        <v>1</v>
      </c>
      <c r="H17" s="7"/>
      <c r="I17" s="7"/>
      <c r="J17" s="7" t="s">
        <v>978</v>
      </c>
      <c r="K17" s="7"/>
      <c r="L17" s="7"/>
      <c r="M17" s="7"/>
      <c r="N17" s="7"/>
      <c r="O17" s="7"/>
      <c r="P17" s="7"/>
      <c r="Q17" s="7"/>
    </row>
    <row r="18" spans="1:17" ht="46.8" x14ac:dyDescent="0.3">
      <c r="A18" s="7" t="s">
        <v>982</v>
      </c>
      <c r="B18" s="13" t="s">
        <v>983</v>
      </c>
      <c r="C18" s="7">
        <v>14912</v>
      </c>
      <c r="D18" s="7" t="s">
        <v>984</v>
      </c>
      <c r="E18" s="7">
        <v>4.3387000000000002E-2</v>
      </c>
      <c r="F18" s="7">
        <v>0.48895</v>
      </c>
      <c r="G18" s="7">
        <v>1</v>
      </c>
      <c r="H18" s="7">
        <v>1</v>
      </c>
      <c r="I18" s="7">
        <v>3</v>
      </c>
      <c r="J18" s="7" t="s">
        <v>985</v>
      </c>
      <c r="K18" s="7" t="s">
        <v>985</v>
      </c>
      <c r="L18" s="7"/>
      <c r="M18" s="7"/>
      <c r="N18" s="7"/>
      <c r="O18" s="7"/>
      <c r="P18" s="7"/>
      <c r="Q18" s="7"/>
    </row>
    <row r="19" spans="1:17" x14ac:dyDescent="0.3">
      <c r="A19" s="7"/>
      <c r="B19" s="13"/>
      <c r="C19" s="7">
        <v>1904752</v>
      </c>
      <c r="D19" s="7" t="s">
        <v>986</v>
      </c>
      <c r="E19" s="7">
        <v>4.3387000000000002E-2</v>
      </c>
      <c r="F19" s="7">
        <v>0.48895</v>
      </c>
      <c r="G19" s="7">
        <v>1</v>
      </c>
      <c r="H19" s="7"/>
      <c r="I19" s="7"/>
      <c r="J19" s="7" t="s">
        <v>985</v>
      </c>
      <c r="K19" s="7"/>
      <c r="L19" s="7"/>
      <c r="M19" s="7"/>
      <c r="N19" s="7"/>
      <c r="O19" s="7"/>
      <c r="P19" s="7"/>
      <c r="Q19" s="7"/>
    </row>
    <row r="20" spans="1:17" x14ac:dyDescent="0.3">
      <c r="A20" s="7"/>
      <c r="B20" s="13"/>
      <c r="C20" s="7">
        <v>1904753</v>
      </c>
      <c r="D20" s="7" t="s">
        <v>987</v>
      </c>
      <c r="E20" s="7">
        <v>3.8066999999999997E-2</v>
      </c>
      <c r="F20" s="7">
        <v>0.48895</v>
      </c>
      <c r="G20" s="7">
        <v>1</v>
      </c>
      <c r="H20" s="7"/>
      <c r="I20" s="7"/>
      <c r="J20" s="7" t="s">
        <v>985</v>
      </c>
      <c r="K20" s="7"/>
      <c r="L20" s="7"/>
      <c r="M20" s="7"/>
      <c r="N20" s="7"/>
      <c r="O20" s="7"/>
      <c r="P20" s="7"/>
      <c r="Q20" s="7"/>
    </row>
    <row r="21" spans="1:17" ht="46.8" x14ac:dyDescent="0.3">
      <c r="A21" s="7" t="s">
        <v>988</v>
      </c>
      <c r="B21" s="13" t="s">
        <v>989</v>
      </c>
      <c r="C21" s="7">
        <v>9166</v>
      </c>
      <c r="D21" s="7" t="s">
        <v>990</v>
      </c>
      <c r="E21" s="7">
        <v>2.2544999999999999E-2</v>
      </c>
      <c r="F21" s="7">
        <v>0.48895</v>
      </c>
      <c r="G21" s="7">
        <v>2</v>
      </c>
      <c r="H21" s="7">
        <v>2</v>
      </c>
      <c r="I21" s="7">
        <v>3</v>
      </c>
      <c r="J21" s="7" t="s">
        <v>991</v>
      </c>
      <c r="K21" s="7" t="s">
        <v>991</v>
      </c>
      <c r="L21" s="7"/>
      <c r="M21" s="7"/>
      <c r="N21" s="7"/>
      <c r="O21" s="7"/>
      <c r="P21" s="7"/>
      <c r="Q21" s="7"/>
    </row>
    <row r="22" spans="1:17" x14ac:dyDescent="0.3">
      <c r="A22" s="7"/>
      <c r="B22" s="13"/>
      <c r="C22" s="7">
        <v>34404</v>
      </c>
      <c r="D22" s="7" t="s">
        <v>992</v>
      </c>
      <c r="E22" s="7">
        <v>4.3489E-2</v>
      </c>
      <c r="F22" s="7">
        <v>0.48895</v>
      </c>
      <c r="G22" s="7">
        <v>2</v>
      </c>
      <c r="H22" s="7"/>
      <c r="I22" s="7"/>
      <c r="J22" s="7" t="s">
        <v>991</v>
      </c>
      <c r="K22" s="7"/>
      <c r="L22" s="7"/>
      <c r="M22" s="7"/>
      <c r="N22" s="7"/>
      <c r="O22" s="7"/>
      <c r="P22" s="7"/>
      <c r="Q22" s="7"/>
    </row>
    <row r="23" spans="1:17" x14ac:dyDescent="0.3">
      <c r="A23" s="7"/>
      <c r="B23" s="13"/>
      <c r="C23" s="7">
        <v>1901292</v>
      </c>
      <c r="D23" s="7" t="s">
        <v>993</v>
      </c>
      <c r="E23" s="7">
        <v>2.5648000000000001E-2</v>
      </c>
      <c r="F23" s="7">
        <v>0.48895</v>
      </c>
      <c r="G23" s="7">
        <v>2</v>
      </c>
      <c r="H23" s="7"/>
      <c r="I23" s="7"/>
      <c r="J23" s="7" t="s">
        <v>991</v>
      </c>
      <c r="K23" s="7"/>
      <c r="L23" s="7"/>
      <c r="M23" s="7"/>
      <c r="N23" s="7"/>
      <c r="O23" s="7"/>
      <c r="P23" s="7"/>
      <c r="Q23" s="7"/>
    </row>
    <row r="24" spans="1:17" x14ac:dyDescent="0.3">
      <c r="A24" s="7" t="s">
        <v>994</v>
      </c>
      <c r="B24" s="13" t="s">
        <v>995</v>
      </c>
      <c r="C24" s="7">
        <v>1902855</v>
      </c>
      <c r="D24" s="7" t="s">
        <v>996</v>
      </c>
      <c r="E24" s="7">
        <v>3.8066999999999997E-2</v>
      </c>
      <c r="F24" s="7">
        <v>0.48895</v>
      </c>
      <c r="G24" s="7">
        <v>1</v>
      </c>
      <c r="H24" s="7">
        <v>1</v>
      </c>
      <c r="I24" s="7">
        <v>2</v>
      </c>
      <c r="J24" s="7" t="s">
        <v>966</v>
      </c>
      <c r="K24" s="7" t="s">
        <v>966</v>
      </c>
      <c r="L24" s="7"/>
      <c r="M24" s="7"/>
      <c r="N24" s="7"/>
      <c r="O24" s="7"/>
      <c r="P24" s="7"/>
      <c r="Q24" s="7"/>
    </row>
    <row r="25" spans="1:17" x14ac:dyDescent="0.3">
      <c r="A25" s="7"/>
      <c r="B25" s="13"/>
      <c r="C25" s="7">
        <v>1902857</v>
      </c>
      <c r="D25" s="7" t="s">
        <v>997</v>
      </c>
      <c r="E25" s="7">
        <v>2.7338999999999999E-2</v>
      </c>
      <c r="F25" s="7">
        <v>0.48895</v>
      </c>
      <c r="G25" s="7">
        <v>1</v>
      </c>
      <c r="H25" s="7"/>
      <c r="I25" s="7"/>
      <c r="J25" s="7" t="s">
        <v>966</v>
      </c>
      <c r="K25" s="7"/>
      <c r="L25" s="7"/>
      <c r="M25" s="7"/>
      <c r="N25" s="7"/>
      <c r="O25" s="7"/>
      <c r="P25" s="7"/>
      <c r="Q25" s="7"/>
    </row>
    <row r="26" spans="1:17" x14ac:dyDescent="0.3">
      <c r="A26" s="7" t="s">
        <v>998</v>
      </c>
      <c r="B26" s="13" t="s">
        <v>999</v>
      </c>
      <c r="C26" s="7">
        <v>46958</v>
      </c>
      <c r="D26" s="7" t="s">
        <v>1000</v>
      </c>
      <c r="E26" s="7">
        <v>2.1930999999999999E-2</v>
      </c>
      <c r="F26" s="7">
        <v>0.48895</v>
      </c>
      <c r="G26" s="7">
        <v>1</v>
      </c>
      <c r="H26" s="7">
        <v>1</v>
      </c>
      <c r="I26" s="7">
        <v>2</v>
      </c>
      <c r="J26" s="7" t="s">
        <v>969</v>
      </c>
      <c r="K26" s="7" t="s">
        <v>969</v>
      </c>
      <c r="L26" s="7"/>
      <c r="M26" s="7"/>
      <c r="N26" s="7"/>
      <c r="O26" s="7"/>
      <c r="P26" s="7"/>
      <c r="Q26" s="7"/>
    </row>
    <row r="27" spans="1:17" x14ac:dyDescent="0.3">
      <c r="A27" s="7"/>
      <c r="B27" s="13"/>
      <c r="C27" s="7">
        <v>46959</v>
      </c>
      <c r="D27" s="7" t="s">
        <v>1001</v>
      </c>
      <c r="E27" s="7">
        <v>2.1930999999999999E-2</v>
      </c>
      <c r="F27" s="7">
        <v>0.48895</v>
      </c>
      <c r="G27" s="7">
        <v>1</v>
      </c>
      <c r="H27" s="7"/>
      <c r="I27" s="7"/>
      <c r="J27" s="7" t="s">
        <v>969</v>
      </c>
      <c r="K27" s="7"/>
      <c r="L27" s="7"/>
      <c r="M27" s="7"/>
      <c r="N27" s="7"/>
      <c r="O27" s="7"/>
      <c r="P27" s="7"/>
      <c r="Q27" s="7"/>
    </row>
    <row r="28" spans="1:17" ht="31.2" x14ac:dyDescent="0.3">
      <c r="A28" s="7" t="s">
        <v>1002</v>
      </c>
      <c r="B28" s="13" t="s">
        <v>1003</v>
      </c>
      <c r="C28" s="7">
        <v>6098</v>
      </c>
      <c r="D28" s="7" t="s">
        <v>1004</v>
      </c>
      <c r="E28" s="7">
        <v>4.3387000000000002E-2</v>
      </c>
      <c r="F28" s="7">
        <v>0.48895</v>
      </c>
      <c r="G28" s="7">
        <v>1</v>
      </c>
      <c r="H28" s="7">
        <v>1</v>
      </c>
      <c r="I28" s="7">
        <v>2</v>
      </c>
      <c r="J28" s="7" t="s">
        <v>1005</v>
      </c>
      <c r="K28" s="7" t="s">
        <v>1005</v>
      </c>
      <c r="L28" s="7"/>
      <c r="M28" s="7"/>
      <c r="N28" s="7"/>
      <c r="O28" s="7"/>
      <c r="P28" s="7"/>
      <c r="Q28" s="7"/>
    </row>
    <row r="29" spans="1:17" x14ac:dyDescent="0.3">
      <c r="A29" s="7"/>
      <c r="B29" s="13"/>
      <c r="C29" s="7">
        <v>51156</v>
      </c>
      <c r="D29" s="7" t="s">
        <v>1006</v>
      </c>
      <c r="E29" s="7">
        <v>4.3387000000000002E-2</v>
      </c>
      <c r="F29" s="7">
        <v>0.48895</v>
      </c>
      <c r="G29" s="7">
        <v>1</v>
      </c>
      <c r="H29" s="7"/>
      <c r="I29" s="7"/>
      <c r="J29" s="7" t="s">
        <v>1005</v>
      </c>
      <c r="K29" s="7"/>
      <c r="L29" s="7"/>
      <c r="M29" s="7"/>
      <c r="N29" s="7"/>
      <c r="O29" s="7"/>
      <c r="P29" s="7"/>
      <c r="Q29" s="7"/>
    </row>
    <row r="30" spans="1:17" ht="46.8" x14ac:dyDescent="0.3">
      <c r="A30" s="7" t="s">
        <v>1007</v>
      </c>
      <c r="B30" s="13" t="s">
        <v>1008</v>
      </c>
      <c r="C30" s="7">
        <v>30474</v>
      </c>
      <c r="D30" s="7" t="s">
        <v>1009</v>
      </c>
      <c r="E30" s="7">
        <v>1.6493000000000001E-2</v>
      </c>
      <c r="F30" s="7">
        <v>0.48895</v>
      </c>
      <c r="G30" s="7">
        <v>1</v>
      </c>
      <c r="H30" s="7">
        <v>1</v>
      </c>
      <c r="I30" s="7">
        <v>3</v>
      </c>
      <c r="J30" s="7" t="s">
        <v>966</v>
      </c>
      <c r="K30" s="7" t="s">
        <v>966</v>
      </c>
      <c r="L30" s="7"/>
      <c r="M30" s="7"/>
      <c r="N30" s="7"/>
      <c r="O30" s="7"/>
      <c r="P30" s="7"/>
      <c r="Q30" s="7"/>
    </row>
    <row r="31" spans="1:17" x14ac:dyDescent="0.3">
      <c r="A31" s="7"/>
      <c r="B31" s="13"/>
      <c r="C31" s="7">
        <v>51300</v>
      </c>
      <c r="D31" s="7" t="s">
        <v>1010</v>
      </c>
      <c r="E31" s="7">
        <v>1.6493000000000001E-2</v>
      </c>
      <c r="F31" s="7">
        <v>0.48895</v>
      </c>
      <c r="G31" s="7">
        <v>1</v>
      </c>
      <c r="H31" s="7"/>
      <c r="I31" s="7"/>
      <c r="J31" s="7" t="s">
        <v>966</v>
      </c>
      <c r="K31" s="7"/>
      <c r="L31" s="7"/>
      <c r="M31" s="7"/>
      <c r="N31" s="7"/>
      <c r="O31" s="7"/>
      <c r="P31" s="7"/>
      <c r="Q31" s="7"/>
    </row>
    <row r="32" spans="1:17" x14ac:dyDescent="0.3">
      <c r="A32" s="7"/>
      <c r="B32" s="13"/>
      <c r="C32" s="7">
        <v>1903087</v>
      </c>
      <c r="D32" s="7" t="s">
        <v>1011</v>
      </c>
      <c r="E32" s="7">
        <v>1.6493000000000001E-2</v>
      </c>
      <c r="F32" s="7">
        <v>0.48895</v>
      </c>
      <c r="G32" s="7">
        <v>1</v>
      </c>
      <c r="H32" s="7"/>
      <c r="I32" s="7"/>
      <c r="J32" s="7" t="s">
        <v>966</v>
      </c>
      <c r="K32" s="7"/>
      <c r="L32" s="7"/>
      <c r="M32" s="7"/>
      <c r="N32" s="7"/>
      <c r="O32" s="7"/>
      <c r="P32" s="7"/>
      <c r="Q32" s="7"/>
    </row>
    <row r="33" spans="1:17" x14ac:dyDescent="0.3">
      <c r="A33" s="7" t="s">
        <v>1012</v>
      </c>
      <c r="B33" s="13" t="s">
        <v>995</v>
      </c>
      <c r="C33" s="7">
        <v>43461</v>
      </c>
      <c r="D33" s="7" t="s">
        <v>1013</v>
      </c>
      <c r="E33" s="7">
        <v>2.1930999999999999E-2</v>
      </c>
      <c r="F33" s="7">
        <v>0.48895</v>
      </c>
      <c r="G33" s="7">
        <v>1</v>
      </c>
      <c r="H33" s="7">
        <v>1</v>
      </c>
      <c r="I33" s="7">
        <v>2</v>
      </c>
      <c r="J33" s="7" t="s">
        <v>1014</v>
      </c>
      <c r="K33" s="7" t="s">
        <v>1014</v>
      </c>
      <c r="L33" s="7"/>
      <c r="M33" s="7"/>
      <c r="N33" s="7"/>
      <c r="O33" s="7"/>
      <c r="P33" s="7"/>
      <c r="Q33" s="7"/>
    </row>
    <row r="34" spans="1:17" x14ac:dyDescent="0.3">
      <c r="A34" s="7"/>
      <c r="B34" s="13"/>
      <c r="C34" s="7">
        <v>70071</v>
      </c>
      <c r="D34" s="7" t="s">
        <v>1015</v>
      </c>
      <c r="E34" s="7">
        <v>4.3387000000000002E-2</v>
      </c>
      <c r="F34" s="7">
        <v>0.48895</v>
      </c>
      <c r="G34" s="7">
        <v>1</v>
      </c>
      <c r="H34" s="7"/>
      <c r="I34" s="7"/>
      <c r="J34" s="7" t="s">
        <v>1014</v>
      </c>
      <c r="K34" s="7"/>
      <c r="L34" s="7"/>
      <c r="M34" s="7"/>
      <c r="N34" s="7"/>
      <c r="O34" s="7"/>
      <c r="P34" s="7"/>
      <c r="Q34" s="7"/>
    </row>
    <row r="35" spans="1:17" x14ac:dyDescent="0.3">
      <c r="A35" s="7" t="s">
        <v>1016</v>
      </c>
      <c r="B35" s="13" t="s">
        <v>1017</v>
      </c>
      <c r="C35" s="7">
        <v>21694</v>
      </c>
      <c r="D35" s="7" t="s">
        <v>1018</v>
      </c>
      <c r="E35" s="7">
        <v>4.8676999999999998E-2</v>
      </c>
      <c r="F35" s="7">
        <v>0.48895</v>
      </c>
      <c r="G35" s="7">
        <v>1</v>
      </c>
      <c r="H35" s="7">
        <v>1</v>
      </c>
      <c r="I35" s="7">
        <v>2</v>
      </c>
      <c r="J35" s="7" t="s">
        <v>969</v>
      </c>
      <c r="K35" s="7" t="s">
        <v>969</v>
      </c>
      <c r="L35" s="7"/>
      <c r="M35" s="7"/>
      <c r="N35" s="7"/>
      <c r="O35" s="7"/>
      <c r="P35" s="7"/>
      <c r="Q35" s="7"/>
    </row>
    <row r="36" spans="1:17" x14ac:dyDescent="0.3">
      <c r="A36" s="7"/>
      <c r="B36" s="13"/>
      <c r="C36" s="7">
        <v>21702</v>
      </c>
      <c r="D36" s="7" t="s">
        <v>1019</v>
      </c>
      <c r="E36" s="7">
        <v>4.8676999999999998E-2</v>
      </c>
      <c r="F36" s="7">
        <v>0.48895</v>
      </c>
      <c r="G36" s="7">
        <v>1</v>
      </c>
      <c r="H36" s="7"/>
      <c r="I36" s="7"/>
      <c r="J36" s="7" t="s">
        <v>969</v>
      </c>
      <c r="K36" s="7"/>
      <c r="L36" s="7"/>
      <c r="M36" s="7"/>
      <c r="N36" s="7"/>
      <c r="O36" s="7"/>
      <c r="P36" s="7"/>
      <c r="Q36" s="7"/>
    </row>
    <row r="37" spans="1:17" ht="31.2" x14ac:dyDescent="0.3">
      <c r="A37" s="7" t="s">
        <v>1020</v>
      </c>
      <c r="B37" s="13" t="s">
        <v>1021</v>
      </c>
      <c r="C37" s="7">
        <v>3012</v>
      </c>
      <c r="D37" s="7" t="s">
        <v>1022</v>
      </c>
      <c r="E37" s="7">
        <v>1.7493999999999999E-2</v>
      </c>
      <c r="F37" s="7">
        <v>0.48895</v>
      </c>
      <c r="G37" s="7">
        <v>3</v>
      </c>
      <c r="H37" s="7">
        <v>3</v>
      </c>
      <c r="I37" s="7">
        <v>7</v>
      </c>
      <c r="J37" s="7" t="s">
        <v>1023</v>
      </c>
      <c r="K37" s="7" t="s">
        <v>1023</v>
      </c>
      <c r="L37" s="7"/>
      <c r="M37" s="7"/>
      <c r="N37" s="7"/>
      <c r="O37" s="7"/>
      <c r="P37" s="7"/>
      <c r="Q37" s="7"/>
    </row>
    <row r="38" spans="1:17" x14ac:dyDescent="0.3">
      <c r="A38" s="7"/>
      <c r="B38" s="13"/>
      <c r="C38" s="7">
        <v>42311</v>
      </c>
      <c r="D38" s="7" t="s">
        <v>1024</v>
      </c>
      <c r="E38" s="7">
        <v>3.2717999999999997E-2</v>
      </c>
      <c r="F38" s="7">
        <v>0.48895</v>
      </c>
      <c r="G38" s="7">
        <v>1</v>
      </c>
      <c r="H38" s="7"/>
      <c r="I38" s="7"/>
      <c r="J38" s="7" t="s">
        <v>985</v>
      </c>
      <c r="K38" s="7"/>
      <c r="L38" s="7"/>
      <c r="M38" s="7"/>
      <c r="N38" s="7"/>
      <c r="O38" s="7"/>
      <c r="P38" s="7"/>
      <c r="Q38" s="7"/>
    </row>
    <row r="39" spans="1:17" x14ac:dyDescent="0.3">
      <c r="A39" s="7"/>
      <c r="B39" s="13"/>
      <c r="C39" s="7">
        <v>44557</v>
      </c>
      <c r="D39" s="7" t="s">
        <v>1025</v>
      </c>
      <c r="E39" s="7">
        <v>2.7338999999999999E-2</v>
      </c>
      <c r="F39" s="7">
        <v>0.48895</v>
      </c>
      <c r="G39" s="7">
        <v>1</v>
      </c>
      <c r="H39" s="7"/>
      <c r="I39" s="7"/>
      <c r="J39" s="7" t="s">
        <v>985</v>
      </c>
      <c r="K39" s="7"/>
      <c r="L39" s="7"/>
      <c r="M39" s="7"/>
      <c r="N39" s="7"/>
      <c r="O39" s="7"/>
      <c r="P39" s="7"/>
      <c r="Q39" s="7"/>
    </row>
    <row r="40" spans="1:17" x14ac:dyDescent="0.3">
      <c r="A40" s="7"/>
      <c r="B40" s="13"/>
      <c r="C40" s="7">
        <v>45932</v>
      </c>
      <c r="D40" s="7" t="s">
        <v>1026</v>
      </c>
      <c r="E40" s="7">
        <v>3.8066999999999997E-2</v>
      </c>
      <c r="F40" s="7">
        <v>0.48895</v>
      </c>
      <c r="G40" s="7">
        <v>1</v>
      </c>
      <c r="H40" s="7"/>
      <c r="I40" s="7"/>
      <c r="J40" s="7" t="s">
        <v>985</v>
      </c>
      <c r="K40" s="7"/>
      <c r="L40" s="7"/>
      <c r="M40" s="7"/>
      <c r="N40" s="7"/>
      <c r="O40" s="7"/>
      <c r="P40" s="7"/>
      <c r="Q40" s="7"/>
    </row>
    <row r="41" spans="1:17" x14ac:dyDescent="0.3">
      <c r="A41" s="7"/>
      <c r="B41" s="13"/>
      <c r="C41" s="7">
        <v>45986</v>
      </c>
      <c r="D41" s="7" t="s">
        <v>1027</v>
      </c>
      <c r="E41" s="7">
        <v>3.2717999999999997E-2</v>
      </c>
      <c r="F41" s="7">
        <v>0.48895</v>
      </c>
      <c r="G41" s="7">
        <v>1</v>
      </c>
      <c r="H41" s="7"/>
      <c r="I41" s="7"/>
      <c r="J41" s="7" t="s">
        <v>985</v>
      </c>
      <c r="K41" s="7"/>
      <c r="L41" s="7"/>
      <c r="M41" s="7"/>
      <c r="N41" s="7"/>
      <c r="O41" s="7"/>
      <c r="P41" s="7"/>
      <c r="Q41" s="7"/>
    </row>
    <row r="42" spans="1:17" x14ac:dyDescent="0.3">
      <c r="A42" s="7"/>
      <c r="B42" s="13"/>
      <c r="C42" s="7">
        <v>60087</v>
      </c>
      <c r="D42" s="7" t="s">
        <v>1028</v>
      </c>
      <c r="E42" s="7">
        <v>2.7338999999999999E-2</v>
      </c>
      <c r="F42" s="7">
        <v>0.48895</v>
      </c>
      <c r="G42" s="7">
        <v>1</v>
      </c>
      <c r="H42" s="7"/>
      <c r="I42" s="7"/>
      <c r="J42" s="7" t="s">
        <v>985</v>
      </c>
      <c r="K42" s="7"/>
      <c r="L42" s="7"/>
      <c r="M42" s="7"/>
      <c r="N42" s="7"/>
      <c r="O42" s="7"/>
      <c r="P42" s="7"/>
      <c r="Q42" s="7"/>
    </row>
    <row r="43" spans="1:17" x14ac:dyDescent="0.3">
      <c r="A43" s="7"/>
      <c r="B43" s="13"/>
      <c r="C43" s="7">
        <v>90075</v>
      </c>
      <c r="D43" s="7" t="s">
        <v>1029</v>
      </c>
      <c r="E43" s="7">
        <v>2.7338999999999999E-2</v>
      </c>
      <c r="F43" s="7">
        <v>0.48895</v>
      </c>
      <c r="G43" s="7">
        <v>1</v>
      </c>
      <c r="H43" s="7"/>
      <c r="I43" s="7"/>
      <c r="J43" s="7" t="s">
        <v>985</v>
      </c>
      <c r="K43" s="7"/>
      <c r="L43" s="7"/>
      <c r="M43" s="7"/>
      <c r="N43" s="7"/>
      <c r="O43" s="7"/>
      <c r="P43" s="7"/>
      <c r="Q43" s="7"/>
    </row>
    <row r="44" spans="1:17" ht="31.2" x14ac:dyDescent="0.3">
      <c r="A44" s="7" t="s">
        <v>1030</v>
      </c>
      <c r="B44" s="13" t="s">
        <v>1031</v>
      </c>
      <c r="C44" s="7">
        <v>72593</v>
      </c>
      <c r="D44" s="7" t="s">
        <v>1032</v>
      </c>
      <c r="E44" s="7">
        <v>8.6319999999999995E-4</v>
      </c>
      <c r="F44" s="7">
        <v>0.48895</v>
      </c>
      <c r="G44" s="7">
        <v>3</v>
      </c>
      <c r="H44" s="7">
        <v>3</v>
      </c>
      <c r="I44" s="7">
        <v>2</v>
      </c>
      <c r="J44" s="7" t="s">
        <v>1033</v>
      </c>
      <c r="K44" s="7" t="s">
        <v>1034</v>
      </c>
      <c r="L44" s="7"/>
      <c r="M44" s="7"/>
      <c r="N44" s="7"/>
      <c r="O44" s="7"/>
      <c r="P44" s="7"/>
      <c r="Q44" s="7"/>
    </row>
    <row r="45" spans="1:17" x14ac:dyDescent="0.3">
      <c r="A45" s="7"/>
      <c r="B45" s="13"/>
      <c r="C45" s="7">
        <v>6801</v>
      </c>
      <c r="D45" s="7" t="s">
        <v>1035</v>
      </c>
      <c r="E45" s="7">
        <v>3.8934999999999998E-3</v>
      </c>
      <c r="F45" s="7">
        <v>0.48895</v>
      </c>
      <c r="G45" s="7">
        <v>2</v>
      </c>
      <c r="H45" s="7"/>
      <c r="I45" s="7"/>
      <c r="J45" s="7" t="s">
        <v>1036</v>
      </c>
      <c r="K45" s="7"/>
      <c r="L45" s="7"/>
      <c r="M45" s="7"/>
      <c r="N45" s="7"/>
      <c r="O45" s="7"/>
      <c r="P45" s="7"/>
      <c r="Q45" s="7"/>
    </row>
    <row r="46" spans="1:17" x14ac:dyDescent="0.3">
      <c r="A46" s="7" t="s">
        <v>1037</v>
      </c>
      <c r="B46" s="13" t="s">
        <v>1017</v>
      </c>
      <c r="C46" s="7">
        <v>6351</v>
      </c>
      <c r="D46" s="7" t="s">
        <v>1038</v>
      </c>
      <c r="E46" s="7">
        <v>2.0038E-2</v>
      </c>
      <c r="F46" s="7">
        <v>0.48895</v>
      </c>
      <c r="G46" s="7">
        <v>5</v>
      </c>
      <c r="H46" s="7">
        <v>5</v>
      </c>
      <c r="I46" s="7">
        <v>4</v>
      </c>
      <c r="J46" s="7" t="s">
        <v>1039</v>
      </c>
      <c r="K46" s="7" t="s">
        <v>1039</v>
      </c>
      <c r="L46" s="7"/>
      <c r="M46" s="7"/>
      <c r="N46" s="7"/>
      <c r="O46" s="7"/>
      <c r="P46" s="7"/>
      <c r="Q46" s="7"/>
    </row>
    <row r="47" spans="1:17" x14ac:dyDescent="0.3">
      <c r="A47" s="7"/>
      <c r="B47" s="13"/>
      <c r="C47" s="7">
        <v>32774</v>
      </c>
      <c r="D47" s="7" t="s">
        <v>1040</v>
      </c>
      <c r="E47" s="7">
        <v>2.1718999999999999E-2</v>
      </c>
      <c r="F47" s="7">
        <v>0.48895</v>
      </c>
      <c r="G47" s="7">
        <v>5</v>
      </c>
      <c r="H47" s="7"/>
      <c r="I47" s="7"/>
      <c r="J47" s="7" t="s">
        <v>1039</v>
      </c>
      <c r="K47" s="7"/>
      <c r="L47" s="7"/>
      <c r="M47" s="7"/>
      <c r="N47" s="7"/>
      <c r="O47" s="7"/>
      <c r="P47" s="7"/>
      <c r="Q47" s="7"/>
    </row>
    <row r="48" spans="1:17" x14ac:dyDescent="0.3">
      <c r="A48" s="7"/>
      <c r="B48" s="13"/>
      <c r="C48" s="7">
        <v>97659</v>
      </c>
      <c r="D48" s="7" t="s">
        <v>1041</v>
      </c>
      <c r="E48" s="7">
        <v>2.0038E-2</v>
      </c>
      <c r="F48" s="7">
        <v>0.48895</v>
      </c>
      <c r="G48" s="7">
        <v>5</v>
      </c>
      <c r="H48" s="7"/>
      <c r="I48" s="7"/>
      <c r="J48" s="7" t="s">
        <v>1039</v>
      </c>
      <c r="K48" s="7"/>
      <c r="L48" s="7"/>
      <c r="M48" s="7"/>
      <c r="N48" s="7"/>
      <c r="O48" s="7"/>
      <c r="P48" s="7"/>
      <c r="Q48" s="7"/>
    </row>
    <row r="49" spans="1:17" x14ac:dyDescent="0.3">
      <c r="A49" s="7"/>
      <c r="B49" s="13"/>
      <c r="C49" s="7">
        <v>6366</v>
      </c>
      <c r="D49" s="7" t="s">
        <v>1042</v>
      </c>
      <c r="E49" s="7">
        <v>2.4159E-2</v>
      </c>
      <c r="F49" s="7">
        <v>0.48895</v>
      </c>
      <c r="G49" s="7">
        <v>3</v>
      </c>
      <c r="H49" s="7"/>
      <c r="I49" s="7"/>
      <c r="J49" s="7" t="s">
        <v>1043</v>
      </c>
      <c r="K49" s="7"/>
      <c r="L49" s="7"/>
      <c r="M49" s="7"/>
      <c r="N49" s="7"/>
      <c r="O49" s="7"/>
      <c r="P49" s="7"/>
      <c r="Q49" s="7"/>
    </row>
    <row r="50" spans="1:17" x14ac:dyDescent="0.3">
      <c r="A50" s="7" t="s">
        <v>1044</v>
      </c>
      <c r="B50" s="13" t="s">
        <v>1045</v>
      </c>
      <c r="C50" s="7">
        <v>71559</v>
      </c>
      <c r="D50" s="7" t="s">
        <v>1046</v>
      </c>
      <c r="E50" s="7">
        <v>6.8444999999999999E-3</v>
      </c>
      <c r="F50" s="7">
        <v>0.48895</v>
      </c>
      <c r="G50" s="7">
        <v>3</v>
      </c>
      <c r="H50" s="7">
        <v>3</v>
      </c>
      <c r="I50" s="7">
        <v>3</v>
      </c>
      <c r="J50" s="7" t="s">
        <v>1047</v>
      </c>
      <c r="K50" s="7" t="s">
        <v>1048</v>
      </c>
      <c r="L50" s="7"/>
      <c r="M50" s="7"/>
      <c r="N50" s="7"/>
      <c r="O50" s="7"/>
      <c r="P50" s="7"/>
      <c r="Q50" s="7"/>
    </row>
    <row r="51" spans="1:17" x14ac:dyDescent="0.3">
      <c r="A51" s="7"/>
      <c r="B51" s="13"/>
      <c r="C51" s="7">
        <v>71560</v>
      </c>
      <c r="D51" s="7" t="s">
        <v>1049</v>
      </c>
      <c r="E51" s="7">
        <v>5.3347000000000004E-3</v>
      </c>
      <c r="F51" s="7">
        <v>0.48895</v>
      </c>
      <c r="G51" s="7">
        <v>3</v>
      </c>
      <c r="H51" s="7"/>
      <c r="I51" s="7"/>
      <c r="J51" s="7" t="s">
        <v>1047</v>
      </c>
      <c r="K51" s="7"/>
      <c r="L51" s="7"/>
      <c r="M51" s="7"/>
      <c r="N51" s="7"/>
      <c r="O51" s="7"/>
      <c r="P51" s="7"/>
      <c r="Q51" s="7"/>
    </row>
    <row r="52" spans="1:17" x14ac:dyDescent="0.3">
      <c r="A52" s="7"/>
      <c r="B52" s="13"/>
      <c r="C52" s="7">
        <v>7179</v>
      </c>
      <c r="D52" s="7" t="s">
        <v>1050</v>
      </c>
      <c r="E52" s="7">
        <v>2.6719E-2</v>
      </c>
      <c r="F52" s="7">
        <v>0.48895</v>
      </c>
      <c r="G52" s="7">
        <v>2</v>
      </c>
      <c r="H52" s="7"/>
      <c r="I52" s="7"/>
      <c r="J52" s="7" t="s">
        <v>1051</v>
      </c>
      <c r="K52" s="7"/>
      <c r="L52" s="7"/>
      <c r="M52" s="7"/>
      <c r="N52" s="7"/>
      <c r="O52" s="7"/>
      <c r="P52" s="7"/>
      <c r="Q52" s="7"/>
    </row>
    <row r="53" spans="1:17" ht="78" x14ac:dyDescent="0.3">
      <c r="A53" s="7" t="s">
        <v>1052</v>
      </c>
      <c r="B53" s="13" t="s">
        <v>1053</v>
      </c>
      <c r="C53" s="7">
        <v>16545</v>
      </c>
      <c r="D53" s="7" t="s">
        <v>1054</v>
      </c>
      <c r="E53" s="7">
        <v>4.3387000000000002E-2</v>
      </c>
      <c r="F53" s="7">
        <v>0.48895</v>
      </c>
      <c r="G53" s="7">
        <v>1</v>
      </c>
      <c r="H53" s="7">
        <v>1</v>
      </c>
      <c r="I53" s="7">
        <v>2</v>
      </c>
      <c r="J53" s="7" t="s">
        <v>1055</v>
      </c>
      <c r="K53" s="7" t="s">
        <v>1055</v>
      </c>
      <c r="L53" s="7"/>
      <c r="M53" s="7"/>
      <c r="N53" s="7"/>
      <c r="O53" s="7"/>
      <c r="P53" s="7"/>
      <c r="Q53" s="7"/>
    </row>
    <row r="54" spans="1:17" x14ac:dyDescent="0.3">
      <c r="A54" s="7"/>
      <c r="B54" s="13"/>
      <c r="C54" s="7">
        <v>45433</v>
      </c>
      <c r="D54" s="7" t="s">
        <v>1056</v>
      </c>
      <c r="E54" s="7">
        <v>4.3387000000000002E-2</v>
      </c>
      <c r="F54" s="7">
        <v>0.48895</v>
      </c>
      <c r="G54" s="7">
        <v>1</v>
      </c>
      <c r="H54" s="7"/>
      <c r="I54" s="7"/>
      <c r="J54" s="7" t="s">
        <v>1055</v>
      </c>
      <c r="K54" s="7"/>
      <c r="L54" s="7"/>
      <c r="M54" s="7"/>
      <c r="N54" s="7"/>
      <c r="O54" s="7"/>
      <c r="P54" s="7"/>
      <c r="Q54" s="7"/>
    </row>
    <row r="55" spans="1:17" x14ac:dyDescent="0.3">
      <c r="A55" s="7" t="s">
        <v>1057</v>
      </c>
      <c r="B55" s="13" t="s">
        <v>999</v>
      </c>
      <c r="C55" s="7">
        <v>45806</v>
      </c>
      <c r="D55" s="7" t="s">
        <v>1058</v>
      </c>
      <c r="E55" s="7">
        <v>4.3645000000000003E-3</v>
      </c>
      <c r="F55" s="7">
        <v>0.48895</v>
      </c>
      <c r="G55" s="7">
        <v>2</v>
      </c>
      <c r="H55" s="7">
        <v>2</v>
      </c>
      <c r="I55" s="7">
        <v>3</v>
      </c>
      <c r="J55" s="7" t="s">
        <v>1059</v>
      </c>
      <c r="K55" s="7" t="s">
        <v>1059</v>
      </c>
      <c r="L55" s="7"/>
      <c r="M55" s="7"/>
      <c r="N55" s="7"/>
      <c r="O55" s="7"/>
      <c r="P55" s="7"/>
      <c r="Q55" s="7"/>
    </row>
    <row r="56" spans="1:17" x14ac:dyDescent="0.3">
      <c r="A56" s="7"/>
      <c r="B56" s="13"/>
      <c r="C56" s="7">
        <v>2091</v>
      </c>
      <c r="D56" s="7" t="s">
        <v>1060</v>
      </c>
      <c r="E56" s="7">
        <v>1.1025999999999999E-2</v>
      </c>
      <c r="F56" s="7">
        <v>0.48895</v>
      </c>
      <c r="G56" s="7">
        <v>1</v>
      </c>
      <c r="H56" s="7"/>
      <c r="I56" s="7"/>
      <c r="J56" s="7" t="s">
        <v>969</v>
      </c>
      <c r="K56" s="7"/>
      <c r="L56" s="7"/>
      <c r="M56" s="7"/>
      <c r="N56" s="7"/>
      <c r="O56" s="7"/>
      <c r="P56" s="7"/>
      <c r="Q56" s="7"/>
    </row>
    <row r="57" spans="1:17" x14ac:dyDescent="0.3">
      <c r="A57" s="7"/>
      <c r="B57" s="13"/>
      <c r="C57" s="7">
        <v>48261</v>
      </c>
      <c r="D57" s="7" t="s">
        <v>1061</v>
      </c>
      <c r="E57" s="7">
        <v>3.2717999999999997E-2</v>
      </c>
      <c r="F57" s="7">
        <v>0.48895</v>
      </c>
      <c r="G57" s="7">
        <v>1</v>
      </c>
      <c r="H57" s="7"/>
      <c r="I57" s="7"/>
      <c r="J57" s="7" t="s">
        <v>969</v>
      </c>
      <c r="K57" s="7"/>
      <c r="L57" s="7"/>
      <c r="M57" s="7"/>
      <c r="N57" s="7"/>
      <c r="O57" s="7"/>
      <c r="P57" s="7"/>
      <c r="Q57" s="7"/>
    </row>
    <row r="58" spans="1:17" x14ac:dyDescent="0.3">
      <c r="A58" s="7" t="s">
        <v>1062</v>
      </c>
      <c r="B58" s="13" t="s">
        <v>999</v>
      </c>
      <c r="C58" s="7">
        <v>15910</v>
      </c>
      <c r="D58" s="7" t="s">
        <v>1063</v>
      </c>
      <c r="E58" s="7">
        <v>2.1930999999999999E-2</v>
      </c>
      <c r="F58" s="7">
        <v>0.48895</v>
      </c>
      <c r="G58" s="7">
        <v>1</v>
      </c>
      <c r="H58" s="7">
        <v>1</v>
      </c>
      <c r="I58" s="7">
        <v>2</v>
      </c>
      <c r="J58" s="7" t="s">
        <v>1064</v>
      </c>
      <c r="K58" s="7" t="s">
        <v>1064</v>
      </c>
      <c r="L58" s="7"/>
      <c r="M58" s="7"/>
      <c r="N58" s="7"/>
      <c r="O58" s="7"/>
      <c r="P58" s="7"/>
      <c r="Q58" s="7"/>
    </row>
    <row r="59" spans="1:17" x14ac:dyDescent="0.3">
      <c r="A59" s="7"/>
      <c r="B59" s="13"/>
      <c r="C59" s="7">
        <v>1902001</v>
      </c>
      <c r="D59" s="7" t="s">
        <v>1065</v>
      </c>
      <c r="E59" s="7">
        <v>4.8676999999999998E-2</v>
      </c>
      <c r="F59" s="7">
        <v>0.48895</v>
      </c>
      <c r="G59" s="7">
        <v>1</v>
      </c>
      <c r="H59" s="7"/>
      <c r="I59" s="7"/>
      <c r="J59" s="7" t="s">
        <v>1064</v>
      </c>
      <c r="K59" s="7"/>
      <c r="L59" s="7"/>
      <c r="M59" s="7"/>
      <c r="N59" s="7"/>
      <c r="O59" s="7"/>
      <c r="P59" s="7"/>
      <c r="Q59" s="7"/>
    </row>
    <row r="60" spans="1:17" x14ac:dyDescent="0.3">
      <c r="A60" s="7" t="s">
        <v>1066</v>
      </c>
      <c r="B60" s="13" t="s">
        <v>999</v>
      </c>
      <c r="C60" s="7">
        <v>36065</v>
      </c>
      <c r="D60" s="7" t="s">
        <v>1067</v>
      </c>
      <c r="E60" s="7">
        <v>3.2717999999999997E-2</v>
      </c>
      <c r="F60" s="7">
        <v>0.48895</v>
      </c>
      <c r="G60" s="7">
        <v>1</v>
      </c>
      <c r="H60" s="7">
        <v>1</v>
      </c>
      <c r="I60" s="7">
        <v>2</v>
      </c>
      <c r="J60" s="7" t="s">
        <v>1068</v>
      </c>
      <c r="K60" s="7" t="s">
        <v>1068</v>
      </c>
      <c r="L60" s="7"/>
      <c r="M60" s="7"/>
      <c r="N60" s="7"/>
      <c r="O60" s="7"/>
      <c r="P60" s="7"/>
      <c r="Q60" s="7"/>
    </row>
    <row r="61" spans="1:17" x14ac:dyDescent="0.3">
      <c r="A61" s="7"/>
      <c r="B61" s="13"/>
      <c r="C61" s="7">
        <v>36071</v>
      </c>
      <c r="D61" s="7" t="s">
        <v>1069</v>
      </c>
      <c r="E61" s="7">
        <v>1.6493000000000001E-2</v>
      </c>
      <c r="F61" s="7">
        <v>0.48895</v>
      </c>
      <c r="G61" s="7">
        <v>1</v>
      </c>
      <c r="H61" s="7"/>
      <c r="I61" s="7"/>
      <c r="J61" s="7" t="s">
        <v>1068</v>
      </c>
      <c r="K61" s="7"/>
      <c r="L61" s="7"/>
      <c r="M61" s="7"/>
      <c r="N61" s="7"/>
      <c r="O61" s="7"/>
      <c r="P61" s="7"/>
      <c r="Q61" s="7"/>
    </row>
    <row r="62" spans="1:17" x14ac:dyDescent="0.3">
      <c r="A62" s="7" t="s">
        <v>1070</v>
      </c>
      <c r="B62" s="13" t="s">
        <v>999</v>
      </c>
      <c r="C62" s="7">
        <v>10543</v>
      </c>
      <c r="D62" s="7" t="s">
        <v>1071</v>
      </c>
      <c r="E62" s="7">
        <v>2.7338999999999999E-2</v>
      </c>
      <c r="F62" s="7">
        <v>0.48895</v>
      </c>
      <c r="G62" s="7">
        <v>1</v>
      </c>
      <c r="H62" s="7">
        <v>1</v>
      </c>
      <c r="I62" s="7">
        <v>8</v>
      </c>
      <c r="J62" s="7" t="s">
        <v>985</v>
      </c>
      <c r="K62" s="7" t="s">
        <v>985</v>
      </c>
      <c r="L62" s="7"/>
      <c r="M62" s="7"/>
      <c r="N62" s="7"/>
      <c r="O62" s="7"/>
      <c r="P62" s="7"/>
      <c r="Q62" s="7"/>
    </row>
    <row r="63" spans="1:17" x14ac:dyDescent="0.3">
      <c r="A63" s="7"/>
      <c r="B63" s="13"/>
      <c r="C63" s="7">
        <v>10544</v>
      </c>
      <c r="D63" s="7" t="s">
        <v>1072</v>
      </c>
      <c r="E63" s="7">
        <v>2.7338999999999999E-2</v>
      </c>
      <c r="F63" s="7">
        <v>0.48895</v>
      </c>
      <c r="G63" s="7">
        <v>1</v>
      </c>
      <c r="H63" s="7"/>
      <c r="I63" s="7"/>
      <c r="J63" s="7" t="s">
        <v>985</v>
      </c>
      <c r="K63" s="7"/>
      <c r="L63" s="7"/>
      <c r="M63" s="7"/>
      <c r="N63" s="7"/>
      <c r="O63" s="7"/>
      <c r="P63" s="7"/>
      <c r="Q63" s="7"/>
    </row>
    <row r="64" spans="1:17" x14ac:dyDescent="0.3">
      <c r="A64" s="7"/>
      <c r="B64" s="13"/>
      <c r="C64" s="7">
        <v>30195</v>
      </c>
      <c r="D64" s="7" t="s">
        <v>1073</v>
      </c>
      <c r="E64" s="7">
        <v>3.2717999999999997E-2</v>
      </c>
      <c r="F64" s="7">
        <v>0.48895</v>
      </c>
      <c r="G64" s="7">
        <v>1</v>
      </c>
      <c r="H64" s="7"/>
      <c r="I64" s="7"/>
      <c r="J64" s="7" t="s">
        <v>985</v>
      </c>
      <c r="K64" s="7"/>
      <c r="L64" s="7"/>
      <c r="M64" s="7"/>
      <c r="N64" s="7"/>
      <c r="O64" s="7"/>
      <c r="P64" s="7"/>
      <c r="Q64" s="7"/>
    </row>
    <row r="65" spans="1:17" x14ac:dyDescent="0.3">
      <c r="A65" s="7"/>
      <c r="B65" s="13"/>
      <c r="C65" s="7">
        <v>34111</v>
      </c>
      <c r="D65" s="7" t="s">
        <v>1074</v>
      </c>
      <c r="E65" s="7">
        <v>2.7338999999999999E-2</v>
      </c>
      <c r="F65" s="7">
        <v>0.48895</v>
      </c>
      <c r="G65" s="7">
        <v>1</v>
      </c>
      <c r="H65" s="7"/>
      <c r="I65" s="7"/>
      <c r="J65" s="7" t="s">
        <v>985</v>
      </c>
      <c r="K65" s="7"/>
      <c r="L65" s="7"/>
      <c r="M65" s="7"/>
      <c r="N65" s="7"/>
      <c r="O65" s="7"/>
      <c r="P65" s="7"/>
      <c r="Q65" s="7"/>
    </row>
    <row r="66" spans="1:17" x14ac:dyDescent="0.3">
      <c r="A66" s="7"/>
      <c r="B66" s="13"/>
      <c r="C66" s="7">
        <v>50819</v>
      </c>
      <c r="D66" s="7" t="s">
        <v>1075</v>
      </c>
      <c r="E66" s="7">
        <v>3.2717999999999997E-2</v>
      </c>
      <c r="F66" s="7">
        <v>0.48895</v>
      </c>
      <c r="G66" s="7">
        <v>1</v>
      </c>
      <c r="H66" s="7"/>
      <c r="I66" s="7"/>
      <c r="J66" s="7" t="s">
        <v>985</v>
      </c>
      <c r="K66" s="7"/>
      <c r="L66" s="7" t="s">
        <v>1076</v>
      </c>
      <c r="M66" s="7"/>
      <c r="N66" s="7"/>
      <c r="O66" s="7"/>
      <c r="P66" s="7"/>
      <c r="Q66" s="7"/>
    </row>
    <row r="67" spans="1:17" x14ac:dyDescent="0.3">
      <c r="A67" s="7"/>
      <c r="B67" s="13"/>
      <c r="C67" s="7">
        <v>90330</v>
      </c>
      <c r="D67" s="7" t="s">
        <v>1077</v>
      </c>
      <c r="E67" s="7">
        <v>2.7338999999999999E-2</v>
      </c>
      <c r="F67" s="7">
        <v>0.48895</v>
      </c>
      <c r="G67" s="7">
        <v>1</v>
      </c>
      <c r="H67" s="7"/>
      <c r="I67" s="7"/>
      <c r="J67" s="7" t="s">
        <v>985</v>
      </c>
      <c r="K67" s="7"/>
      <c r="L67" s="7"/>
      <c r="M67" s="7"/>
      <c r="N67" s="7"/>
      <c r="O67" s="7"/>
      <c r="P67" s="7"/>
      <c r="Q67" s="7"/>
    </row>
    <row r="68" spans="1:17" x14ac:dyDescent="0.3">
      <c r="A68" s="7"/>
      <c r="B68" s="13"/>
      <c r="C68" s="7">
        <v>90331</v>
      </c>
      <c r="D68" s="7" t="s">
        <v>1078</v>
      </c>
      <c r="E68" s="7">
        <v>2.7338999999999999E-2</v>
      </c>
      <c r="F68" s="7">
        <v>0.48895</v>
      </c>
      <c r="G68" s="7">
        <v>1</v>
      </c>
      <c r="H68" s="7"/>
      <c r="I68" s="7"/>
      <c r="J68" s="7" t="s">
        <v>985</v>
      </c>
      <c r="K68" s="7"/>
      <c r="L68" s="7"/>
      <c r="M68" s="7"/>
      <c r="N68" s="7"/>
      <c r="O68" s="7"/>
      <c r="P68" s="7"/>
      <c r="Q68" s="7"/>
    </row>
    <row r="69" spans="1:17" x14ac:dyDescent="0.3">
      <c r="A69" s="7"/>
      <c r="B69" s="13"/>
      <c r="C69" s="7">
        <v>1900047</v>
      </c>
      <c r="D69" s="7" t="s">
        <v>1079</v>
      </c>
      <c r="E69" s="7">
        <v>3.2717999999999997E-2</v>
      </c>
      <c r="F69" s="7">
        <v>0.48895</v>
      </c>
      <c r="G69" s="7">
        <v>1</v>
      </c>
      <c r="H69" s="7"/>
      <c r="I69" s="7"/>
      <c r="J69" s="7" t="s">
        <v>985</v>
      </c>
      <c r="K69" s="7"/>
      <c r="L69" s="7"/>
      <c r="M69" s="7"/>
      <c r="N69" s="7"/>
      <c r="O69" s="7"/>
      <c r="P69" s="7"/>
      <c r="Q69" s="7"/>
    </row>
    <row r="70" spans="1:17" x14ac:dyDescent="0.3">
      <c r="A70" s="7" t="s">
        <v>1080</v>
      </c>
      <c r="B70" s="13" t="s">
        <v>999</v>
      </c>
      <c r="C70" s="7">
        <v>32261</v>
      </c>
      <c r="D70" s="7" t="s">
        <v>1081</v>
      </c>
      <c r="E70" s="7">
        <v>1.6493000000000001E-2</v>
      </c>
      <c r="F70" s="7">
        <v>0.48895</v>
      </c>
      <c r="G70" s="7">
        <v>1</v>
      </c>
      <c r="H70" s="7">
        <v>1</v>
      </c>
      <c r="I70" s="7">
        <v>4</v>
      </c>
      <c r="J70" s="7" t="s">
        <v>1082</v>
      </c>
      <c r="K70" s="7" t="s">
        <v>1082</v>
      </c>
      <c r="L70" s="7"/>
      <c r="M70" s="7"/>
      <c r="N70" s="7"/>
      <c r="O70" s="7"/>
      <c r="P70" s="7"/>
      <c r="Q70" s="7"/>
    </row>
    <row r="71" spans="1:17" x14ac:dyDescent="0.3">
      <c r="A71" s="7"/>
      <c r="B71" s="13"/>
      <c r="C71" s="7">
        <v>32264</v>
      </c>
      <c r="D71" s="7" t="s">
        <v>1083</v>
      </c>
      <c r="E71" s="7">
        <v>1.6493000000000001E-2</v>
      </c>
      <c r="F71" s="7">
        <v>0.48895</v>
      </c>
      <c r="G71" s="7">
        <v>1</v>
      </c>
      <c r="H71" s="7"/>
      <c r="I71" s="7"/>
      <c r="J71" s="7" t="s">
        <v>1082</v>
      </c>
      <c r="K71" s="7"/>
      <c r="L71" s="7"/>
      <c r="M71" s="7"/>
      <c r="N71" s="7"/>
      <c r="O71" s="7"/>
      <c r="P71" s="7"/>
      <c r="Q71" s="7"/>
    </row>
    <row r="72" spans="1:17" x14ac:dyDescent="0.3">
      <c r="A72" s="7"/>
      <c r="B72" s="13"/>
      <c r="C72" s="7">
        <v>43101</v>
      </c>
      <c r="D72" s="7" t="s">
        <v>1084</v>
      </c>
      <c r="E72" s="7">
        <v>4.3387000000000002E-2</v>
      </c>
      <c r="F72" s="7">
        <v>0.48895</v>
      </c>
      <c r="G72" s="7">
        <v>1</v>
      </c>
      <c r="H72" s="7"/>
      <c r="I72" s="7"/>
      <c r="J72" s="7" t="s">
        <v>1082</v>
      </c>
      <c r="K72" s="7"/>
      <c r="L72" s="7"/>
      <c r="M72" s="7"/>
      <c r="N72" s="7"/>
      <c r="O72" s="7"/>
      <c r="P72" s="7"/>
      <c r="Q72" s="7"/>
    </row>
    <row r="73" spans="1:17" x14ac:dyDescent="0.3">
      <c r="A73" s="7"/>
      <c r="B73" s="13"/>
      <c r="C73" s="7">
        <v>43173</v>
      </c>
      <c r="D73" s="7" t="s">
        <v>1085</v>
      </c>
      <c r="E73" s="7">
        <v>1.6493000000000001E-2</v>
      </c>
      <c r="F73" s="7">
        <v>0.48895</v>
      </c>
      <c r="G73" s="7">
        <v>1</v>
      </c>
      <c r="H73" s="7"/>
      <c r="I73" s="7"/>
      <c r="J73" s="7" t="s">
        <v>1082</v>
      </c>
      <c r="K73" s="7"/>
      <c r="L73" s="7"/>
      <c r="M73" s="7"/>
      <c r="N73" s="7"/>
      <c r="O73" s="7"/>
      <c r="P73" s="7"/>
      <c r="Q73" s="7"/>
    </row>
    <row r="74" spans="1:17" x14ac:dyDescent="0.3">
      <c r="A74" s="7" t="s">
        <v>1086</v>
      </c>
      <c r="B74" s="13" t="s">
        <v>999</v>
      </c>
      <c r="C74" s="7">
        <v>60149</v>
      </c>
      <c r="D74" s="7" t="s">
        <v>1087</v>
      </c>
      <c r="E74" s="7">
        <v>2.1930999999999999E-2</v>
      </c>
      <c r="F74" s="7">
        <v>0.48895</v>
      </c>
      <c r="G74" s="7">
        <v>1</v>
      </c>
      <c r="H74" s="7">
        <v>1</v>
      </c>
      <c r="I74" s="7">
        <v>3</v>
      </c>
      <c r="J74" s="7" t="s">
        <v>969</v>
      </c>
      <c r="K74" s="7" t="s">
        <v>969</v>
      </c>
      <c r="L74" s="7"/>
      <c r="M74" s="7"/>
      <c r="N74" s="7"/>
      <c r="O74" s="7"/>
      <c r="P74" s="7"/>
      <c r="Q74" s="7"/>
    </row>
    <row r="75" spans="1:17" x14ac:dyDescent="0.3">
      <c r="A75" s="7"/>
      <c r="B75" s="13"/>
      <c r="C75" s="7">
        <v>60965</v>
      </c>
      <c r="D75" s="7" t="s">
        <v>1088</v>
      </c>
      <c r="E75" s="7">
        <v>2.1930999999999999E-2</v>
      </c>
      <c r="F75" s="7">
        <v>0.48895</v>
      </c>
      <c r="G75" s="7">
        <v>1</v>
      </c>
      <c r="H75" s="7"/>
      <c r="I75" s="7"/>
      <c r="J75" s="7" t="s">
        <v>969</v>
      </c>
      <c r="K75" s="7"/>
      <c r="L75" s="7"/>
      <c r="M75" s="7"/>
      <c r="N75" s="7"/>
      <c r="O75" s="7"/>
      <c r="P75" s="7"/>
      <c r="Q75" s="7"/>
    </row>
    <row r="76" spans="1:17" x14ac:dyDescent="0.3">
      <c r="A76" s="7"/>
      <c r="B76" s="13"/>
      <c r="C76" s="7">
        <v>60967</v>
      </c>
      <c r="D76" s="7" t="s">
        <v>1089</v>
      </c>
      <c r="E76" s="7">
        <v>2.1930999999999999E-2</v>
      </c>
      <c r="F76" s="7">
        <v>0.48895</v>
      </c>
      <c r="G76" s="7">
        <v>1</v>
      </c>
      <c r="H76" s="7"/>
      <c r="I76" s="7"/>
      <c r="J76" s="7" t="s">
        <v>969</v>
      </c>
      <c r="K76" s="7"/>
      <c r="L76" s="7"/>
      <c r="M76" s="7"/>
      <c r="N76" s="7"/>
      <c r="O76" s="7"/>
      <c r="P76" s="7"/>
      <c r="Q76" s="7"/>
    </row>
    <row r="77" spans="1:17" x14ac:dyDescent="0.3">
      <c r="A77" s="14" t="s">
        <v>1090</v>
      </c>
      <c r="B77" s="13"/>
      <c r="C77" s="7"/>
      <c r="D77" s="7"/>
      <c r="E77" s="7"/>
      <c r="F77" s="7"/>
      <c r="G77" s="7"/>
      <c r="H77" s="7"/>
      <c r="I77" s="7"/>
      <c r="J77" s="7"/>
      <c r="K77" s="7"/>
      <c r="L77" s="7"/>
      <c r="M77" s="7"/>
      <c r="N77" s="7"/>
      <c r="O77" s="7"/>
      <c r="P77" s="7"/>
      <c r="Q77" s="7"/>
    </row>
    <row r="78" spans="1:17" ht="31.2" x14ac:dyDescent="0.3">
      <c r="A78" s="7" t="s">
        <v>1091</v>
      </c>
      <c r="B78" s="13" t="s">
        <v>1031</v>
      </c>
      <c r="C78" s="7">
        <v>34205</v>
      </c>
      <c r="D78" s="7" t="s">
        <v>1092</v>
      </c>
      <c r="E78" s="7">
        <v>7.7019000000000002E-3</v>
      </c>
      <c r="F78" s="7">
        <v>0.32294</v>
      </c>
      <c r="G78" s="7">
        <v>1</v>
      </c>
      <c r="H78" s="7">
        <v>1</v>
      </c>
      <c r="I78" s="7">
        <v>3</v>
      </c>
      <c r="J78" s="7" t="s">
        <v>1093</v>
      </c>
      <c r="K78" s="7" t="s">
        <v>1093</v>
      </c>
      <c r="L78" s="7"/>
      <c r="M78" s="7"/>
      <c r="N78" s="7"/>
      <c r="O78" s="7"/>
      <c r="P78" s="7"/>
      <c r="Q78" s="7"/>
    </row>
    <row r="79" spans="1:17" x14ac:dyDescent="0.3">
      <c r="A79" s="2"/>
      <c r="B79" s="13"/>
      <c r="C79" s="7">
        <v>42987</v>
      </c>
      <c r="D79" s="7" t="s">
        <v>1094</v>
      </c>
      <c r="E79" s="7">
        <v>1.5344999999999999E-2</v>
      </c>
      <c r="F79" s="7">
        <v>0.32294</v>
      </c>
      <c r="G79" s="7">
        <v>1</v>
      </c>
      <c r="H79" s="7"/>
      <c r="I79" s="7"/>
      <c r="J79" s="7" t="s">
        <v>1093</v>
      </c>
      <c r="K79" s="7"/>
      <c r="L79" s="7"/>
      <c r="M79" s="7"/>
      <c r="N79" s="7"/>
      <c r="O79" s="7"/>
      <c r="P79" s="7"/>
      <c r="Q79" s="7"/>
    </row>
    <row r="80" spans="1:17" x14ac:dyDescent="0.3">
      <c r="A80" s="7"/>
      <c r="B80" s="13"/>
      <c r="C80" s="7">
        <v>50435</v>
      </c>
      <c r="D80" s="7" t="s">
        <v>1095</v>
      </c>
      <c r="E80" s="7">
        <v>1.5344999999999999E-2</v>
      </c>
      <c r="F80" s="7">
        <v>0.32294</v>
      </c>
      <c r="G80" s="7">
        <v>1</v>
      </c>
      <c r="H80" s="7"/>
      <c r="I80" s="7"/>
      <c r="J80" s="7" t="s">
        <v>1093</v>
      </c>
      <c r="K80" s="7"/>
      <c r="L80" s="7"/>
      <c r="M80" s="7"/>
      <c r="N80" s="7"/>
      <c r="O80" s="7"/>
      <c r="P80" s="7"/>
      <c r="Q80" s="7"/>
    </row>
    <row r="81" spans="1:17" x14ac:dyDescent="0.3">
      <c r="A81" s="7" t="s">
        <v>1096</v>
      </c>
      <c r="B81" s="13" t="s">
        <v>995</v>
      </c>
      <c r="C81" s="7">
        <v>7469</v>
      </c>
      <c r="D81" s="7" t="s">
        <v>1097</v>
      </c>
      <c r="E81" s="7">
        <v>4.5337000000000002E-2</v>
      </c>
      <c r="F81" s="7">
        <v>0.37957000000000002</v>
      </c>
      <c r="G81" s="7">
        <v>1</v>
      </c>
      <c r="H81" s="7">
        <v>1</v>
      </c>
      <c r="I81" s="7">
        <v>2</v>
      </c>
      <c r="J81" s="7" t="s">
        <v>1098</v>
      </c>
      <c r="K81" s="7" t="s">
        <v>1098</v>
      </c>
      <c r="L81" s="7"/>
      <c r="M81" s="7"/>
      <c r="N81" s="7"/>
      <c r="O81" s="7"/>
      <c r="P81" s="7"/>
      <c r="Q81" s="7"/>
    </row>
    <row r="82" spans="1:17" x14ac:dyDescent="0.3">
      <c r="A82" s="7"/>
      <c r="B82" s="13"/>
      <c r="C82" s="7">
        <v>48098</v>
      </c>
      <c r="D82" s="7" t="s">
        <v>1096</v>
      </c>
      <c r="E82" s="7">
        <v>7.7019000000000002E-3</v>
      </c>
      <c r="F82" s="7">
        <v>0.32294</v>
      </c>
      <c r="G82" s="7">
        <v>1</v>
      </c>
      <c r="H82" s="7"/>
      <c r="I82" s="7"/>
      <c r="J82" s="7" t="s">
        <v>1098</v>
      </c>
      <c r="K82" s="7"/>
      <c r="L82" s="7"/>
      <c r="M82" s="7"/>
      <c r="N82" s="7"/>
      <c r="O82" s="7"/>
      <c r="P82" s="7"/>
      <c r="Q82" s="7"/>
    </row>
    <row r="83" spans="1:17" ht="62.4" x14ac:dyDescent="0.3">
      <c r="A83" s="7" t="s">
        <v>1099</v>
      </c>
      <c r="B83" s="13" t="s">
        <v>1100</v>
      </c>
      <c r="C83" s="7">
        <v>51316</v>
      </c>
      <c r="D83" s="7" t="s">
        <v>1101</v>
      </c>
      <c r="E83" s="7">
        <v>1.5344999999999999E-2</v>
      </c>
      <c r="F83" s="7">
        <v>0.32294</v>
      </c>
      <c r="G83" s="7">
        <v>1</v>
      </c>
      <c r="H83" s="7">
        <v>1</v>
      </c>
      <c r="I83" s="7">
        <v>2</v>
      </c>
      <c r="J83" s="7" t="s">
        <v>1102</v>
      </c>
      <c r="K83" s="7" t="s">
        <v>1102</v>
      </c>
      <c r="L83" s="7"/>
      <c r="M83" s="7"/>
      <c r="N83" s="7"/>
      <c r="O83" s="7"/>
      <c r="P83" s="7"/>
      <c r="Q83" s="7"/>
    </row>
    <row r="84" spans="1:17" x14ac:dyDescent="0.3">
      <c r="A84" s="7"/>
      <c r="B84" s="13"/>
      <c r="C84" s="7">
        <v>51456</v>
      </c>
      <c r="D84" s="7" t="s">
        <v>1103</v>
      </c>
      <c r="E84" s="7">
        <v>7.7019000000000002E-3</v>
      </c>
      <c r="F84" s="7">
        <v>0.32294</v>
      </c>
      <c r="G84" s="7">
        <v>1</v>
      </c>
      <c r="H84" s="7"/>
      <c r="I84" s="7"/>
      <c r="J84" s="7" t="s">
        <v>1102</v>
      </c>
      <c r="K84" s="7"/>
      <c r="L84" s="7"/>
      <c r="M84" s="7"/>
      <c r="N84" s="7"/>
      <c r="O84" s="7"/>
      <c r="P84" s="7"/>
      <c r="Q84" s="7"/>
    </row>
    <row r="85" spans="1:17" x14ac:dyDescent="0.3">
      <c r="A85" s="7" t="s">
        <v>1104</v>
      </c>
      <c r="B85" s="13" t="s">
        <v>1105</v>
      </c>
      <c r="C85" s="7">
        <v>42471</v>
      </c>
      <c r="D85" s="7" t="s">
        <v>1106</v>
      </c>
      <c r="E85" s="7">
        <v>2.9669999999999998E-2</v>
      </c>
      <c r="F85" s="7">
        <v>0.33748</v>
      </c>
      <c r="G85" s="7">
        <v>2</v>
      </c>
      <c r="H85" s="7">
        <v>2</v>
      </c>
      <c r="I85" s="7">
        <v>9</v>
      </c>
      <c r="J85" s="7" t="s">
        <v>1107</v>
      </c>
      <c r="K85" s="7" t="s">
        <v>1107</v>
      </c>
      <c r="L85" s="7"/>
      <c r="M85" s="7"/>
      <c r="N85" s="7"/>
      <c r="O85" s="7"/>
      <c r="P85" s="7"/>
      <c r="Q85" s="7"/>
    </row>
    <row r="86" spans="1:17" x14ac:dyDescent="0.3">
      <c r="A86" s="7"/>
      <c r="B86" s="13"/>
      <c r="C86" s="7">
        <v>42472</v>
      </c>
      <c r="D86" s="7" t="s">
        <v>1108</v>
      </c>
      <c r="E86" s="7">
        <v>2.2238000000000001E-2</v>
      </c>
      <c r="F86" s="7">
        <v>0.32294</v>
      </c>
      <c r="G86" s="7">
        <v>2</v>
      </c>
      <c r="H86" s="7"/>
      <c r="I86" s="7"/>
      <c r="J86" s="7" t="s">
        <v>1107</v>
      </c>
      <c r="K86" s="7"/>
      <c r="L86" s="7"/>
      <c r="M86" s="7"/>
      <c r="N86" s="7"/>
      <c r="O86" s="7"/>
      <c r="P86" s="7"/>
      <c r="Q86" s="7"/>
    </row>
    <row r="87" spans="1:17" x14ac:dyDescent="0.3">
      <c r="A87" s="7"/>
      <c r="B87" s="13"/>
      <c r="C87" s="7">
        <v>42490</v>
      </c>
      <c r="D87" s="7" t="s">
        <v>1109</v>
      </c>
      <c r="E87" s="7">
        <v>1.5723999999999998E-2</v>
      </c>
      <c r="F87" s="7">
        <v>0.32294</v>
      </c>
      <c r="G87" s="7">
        <v>2</v>
      </c>
      <c r="H87" s="7"/>
      <c r="I87" s="7"/>
      <c r="J87" s="7" t="s">
        <v>1107</v>
      </c>
      <c r="K87" s="7"/>
      <c r="L87" s="7"/>
      <c r="M87" s="7"/>
      <c r="N87" s="7"/>
      <c r="O87" s="7"/>
      <c r="P87" s="7"/>
      <c r="Q87" s="7"/>
    </row>
    <row r="88" spans="1:17" x14ac:dyDescent="0.3">
      <c r="A88" s="7"/>
      <c r="B88" s="13"/>
      <c r="C88" s="7">
        <v>60113</v>
      </c>
      <c r="D88" s="7" t="s">
        <v>1110</v>
      </c>
      <c r="E88" s="7">
        <v>1.3394E-2</v>
      </c>
      <c r="F88" s="7">
        <v>0.32294</v>
      </c>
      <c r="G88" s="7">
        <v>2</v>
      </c>
      <c r="H88" s="7"/>
      <c r="I88" s="7"/>
      <c r="J88" s="7" t="s">
        <v>1107</v>
      </c>
      <c r="K88" s="7"/>
      <c r="L88" s="7"/>
      <c r="M88" s="7"/>
      <c r="N88" s="7"/>
      <c r="O88" s="7"/>
      <c r="P88" s="7"/>
      <c r="Q88" s="7"/>
    </row>
    <row r="89" spans="1:17" x14ac:dyDescent="0.3">
      <c r="A89" s="7"/>
      <c r="B89" s="13"/>
      <c r="C89" s="7">
        <v>2093</v>
      </c>
      <c r="D89" s="7" t="s">
        <v>1111</v>
      </c>
      <c r="E89" s="7">
        <v>3.0456E-2</v>
      </c>
      <c r="F89" s="7">
        <v>0.33748</v>
      </c>
      <c r="G89" s="7">
        <v>1</v>
      </c>
      <c r="H89" s="7"/>
      <c r="I89" s="7"/>
      <c r="J89" s="7" t="s">
        <v>1112</v>
      </c>
      <c r="K89" s="7"/>
      <c r="L89" s="7"/>
      <c r="M89" s="7"/>
      <c r="N89" s="7"/>
      <c r="O89" s="7"/>
      <c r="P89" s="7"/>
      <c r="Q89" s="7"/>
    </row>
    <row r="90" spans="1:17" x14ac:dyDescent="0.3">
      <c r="A90" s="7"/>
      <c r="B90" s="13"/>
      <c r="C90" s="7">
        <v>42491</v>
      </c>
      <c r="D90" s="7" t="s">
        <v>1113</v>
      </c>
      <c r="E90" s="7">
        <v>4.5337000000000002E-2</v>
      </c>
      <c r="F90" s="7">
        <v>0.37957000000000002</v>
      </c>
      <c r="G90" s="7">
        <v>1</v>
      </c>
      <c r="H90" s="7"/>
      <c r="I90" s="7"/>
      <c r="J90" s="7" t="s">
        <v>1112</v>
      </c>
      <c r="K90" s="7"/>
      <c r="L90" s="7"/>
      <c r="M90" s="7"/>
      <c r="N90" s="7"/>
      <c r="O90" s="7"/>
      <c r="P90" s="7"/>
      <c r="Q90" s="7"/>
    </row>
    <row r="91" spans="1:17" x14ac:dyDescent="0.3">
      <c r="A91" s="7"/>
      <c r="B91" s="13"/>
      <c r="C91" s="7">
        <v>60088</v>
      </c>
      <c r="D91" s="7" t="s">
        <v>1114</v>
      </c>
      <c r="E91" s="7">
        <v>3.0456E-2</v>
      </c>
      <c r="F91" s="7">
        <v>0.33748</v>
      </c>
      <c r="G91" s="7">
        <v>1</v>
      </c>
      <c r="H91" s="7"/>
      <c r="I91" s="7"/>
      <c r="J91" s="7" t="s">
        <v>1112</v>
      </c>
      <c r="K91" s="7"/>
      <c r="L91" s="7"/>
      <c r="M91" s="7"/>
      <c r="N91" s="7"/>
      <c r="O91" s="7"/>
      <c r="P91" s="7"/>
      <c r="Q91" s="7"/>
    </row>
    <row r="92" spans="1:17" x14ac:dyDescent="0.3">
      <c r="A92" s="7"/>
      <c r="B92" s="13"/>
      <c r="C92" s="7">
        <v>60117</v>
      </c>
      <c r="D92" s="7" t="s">
        <v>1115</v>
      </c>
      <c r="E92" s="7">
        <v>3.0456E-2</v>
      </c>
      <c r="F92" s="7">
        <v>0.33748</v>
      </c>
      <c r="G92" s="7">
        <v>1</v>
      </c>
      <c r="H92" s="7"/>
      <c r="I92" s="7"/>
      <c r="J92" s="7" t="s">
        <v>1112</v>
      </c>
      <c r="K92" s="7"/>
      <c r="L92" s="7"/>
      <c r="M92" s="7"/>
      <c r="N92" s="7"/>
      <c r="O92" s="7"/>
      <c r="P92" s="7"/>
      <c r="Q92" s="7"/>
    </row>
    <row r="93" spans="1:17" x14ac:dyDescent="0.3">
      <c r="A93" s="7"/>
      <c r="B93" s="13"/>
      <c r="C93" s="7">
        <v>60122</v>
      </c>
      <c r="D93" s="7" t="s">
        <v>1116</v>
      </c>
      <c r="E93" s="7">
        <v>3.0456E-2</v>
      </c>
      <c r="F93" s="7">
        <v>0.33748</v>
      </c>
      <c r="G93" s="7">
        <v>1</v>
      </c>
      <c r="H93" s="7"/>
      <c r="I93" s="7"/>
      <c r="J93" s="7" t="s">
        <v>1112</v>
      </c>
      <c r="K93" s="7"/>
      <c r="L93" s="7"/>
      <c r="M93" s="7"/>
      <c r="N93" s="7"/>
      <c r="O93" s="7"/>
      <c r="P93" s="7"/>
      <c r="Q93" s="7"/>
    </row>
    <row r="94" spans="1:17" ht="46.8" x14ac:dyDescent="0.3">
      <c r="A94" s="7" t="s">
        <v>1117</v>
      </c>
      <c r="B94" s="13" t="s">
        <v>1118</v>
      </c>
      <c r="C94" s="7">
        <v>1568</v>
      </c>
      <c r="D94" s="7" t="s">
        <v>1119</v>
      </c>
      <c r="E94" s="7">
        <v>1.5821000000000002E-2</v>
      </c>
      <c r="F94" s="7">
        <v>0.32294</v>
      </c>
      <c r="G94" s="7">
        <v>5</v>
      </c>
      <c r="H94" s="7">
        <v>5</v>
      </c>
      <c r="I94" s="7">
        <v>4</v>
      </c>
      <c r="J94" s="7" t="s">
        <v>1120</v>
      </c>
      <c r="K94" s="7" t="s">
        <v>1120</v>
      </c>
      <c r="L94" s="7"/>
      <c r="M94" s="7"/>
      <c r="N94" s="7"/>
      <c r="O94" s="7"/>
      <c r="P94" s="7"/>
      <c r="Q94" s="7"/>
    </row>
    <row r="95" spans="1:17" x14ac:dyDescent="0.3">
      <c r="A95" s="7"/>
      <c r="B95" s="13"/>
      <c r="C95" s="7">
        <v>1944</v>
      </c>
      <c r="D95" s="7" t="s">
        <v>1121</v>
      </c>
      <c r="E95" s="7">
        <v>1.8572999999999999E-2</v>
      </c>
      <c r="F95" s="7">
        <v>0.32294</v>
      </c>
      <c r="G95" s="7">
        <v>5</v>
      </c>
      <c r="H95" s="7"/>
      <c r="I95" s="7"/>
      <c r="J95" s="7" t="s">
        <v>1120</v>
      </c>
      <c r="K95" s="7"/>
      <c r="L95" s="7"/>
      <c r="M95" s="7"/>
      <c r="N95" s="7"/>
      <c r="O95" s="7"/>
      <c r="P95" s="7"/>
      <c r="Q95" s="7"/>
    </row>
    <row r="96" spans="1:17" x14ac:dyDescent="0.3">
      <c r="A96" s="7"/>
      <c r="B96" s="13"/>
      <c r="C96" s="7">
        <v>60674</v>
      </c>
      <c r="D96" s="7" t="s">
        <v>1122</v>
      </c>
      <c r="E96" s="7">
        <v>1.5344999999999999E-2</v>
      </c>
      <c r="F96" s="7">
        <v>0.32294</v>
      </c>
      <c r="G96" s="7">
        <v>1</v>
      </c>
      <c r="H96" s="7"/>
      <c r="I96" s="7"/>
      <c r="J96" s="7" t="s">
        <v>1123</v>
      </c>
      <c r="K96" s="7"/>
      <c r="L96" s="7"/>
      <c r="M96" s="7"/>
      <c r="N96" s="7"/>
      <c r="O96" s="7"/>
      <c r="P96" s="7"/>
      <c r="Q96" s="7"/>
    </row>
    <row r="97" spans="1:17" x14ac:dyDescent="0.3">
      <c r="A97" s="7"/>
      <c r="B97" s="13"/>
      <c r="C97" s="7">
        <v>60716</v>
      </c>
      <c r="D97" s="7" t="s">
        <v>1124</v>
      </c>
      <c r="E97" s="7">
        <v>1.5344999999999999E-2</v>
      </c>
      <c r="F97" s="7">
        <v>0.32294</v>
      </c>
      <c r="G97" s="7">
        <v>1</v>
      </c>
      <c r="H97" s="7"/>
      <c r="I97" s="7"/>
      <c r="J97" s="7" t="s">
        <v>1123</v>
      </c>
      <c r="K97" s="7"/>
      <c r="L97" s="7"/>
      <c r="M97" s="7"/>
      <c r="N97" s="7"/>
      <c r="O97" s="7"/>
      <c r="P97" s="7"/>
      <c r="Q97" s="7"/>
    </row>
    <row r="98" spans="1:17" ht="62.4" x14ac:dyDescent="0.3">
      <c r="A98" s="7" t="s">
        <v>1125</v>
      </c>
      <c r="B98" s="13" t="s">
        <v>1126</v>
      </c>
      <c r="C98" s="7">
        <v>21823</v>
      </c>
      <c r="D98" s="7" t="s">
        <v>1127</v>
      </c>
      <c r="E98" s="7">
        <v>2.2929999999999999E-2</v>
      </c>
      <c r="F98" s="7">
        <v>0.32294</v>
      </c>
      <c r="G98" s="7">
        <v>1</v>
      </c>
      <c r="H98" s="7">
        <v>1</v>
      </c>
      <c r="I98" s="7">
        <v>6</v>
      </c>
      <c r="J98" s="7" t="s">
        <v>1128</v>
      </c>
      <c r="K98" s="7" t="s">
        <v>1128</v>
      </c>
      <c r="L98" s="7"/>
      <c r="M98" s="7"/>
      <c r="N98" s="7"/>
      <c r="O98" s="7"/>
      <c r="P98" s="7"/>
      <c r="Q98" s="7"/>
    </row>
    <row r="99" spans="1:17" x14ac:dyDescent="0.3">
      <c r="A99" s="7"/>
      <c r="B99" s="13"/>
      <c r="C99" s="7">
        <v>21825</v>
      </c>
      <c r="D99" s="7" t="s">
        <v>1129</v>
      </c>
      <c r="E99" s="7">
        <v>2.2929999999999999E-2</v>
      </c>
      <c r="F99" s="7">
        <v>0.32294</v>
      </c>
      <c r="G99" s="7">
        <v>1</v>
      </c>
      <c r="H99" s="7"/>
      <c r="I99" s="7"/>
      <c r="J99" s="7" t="s">
        <v>1128</v>
      </c>
      <c r="K99" s="7"/>
      <c r="L99" s="7"/>
      <c r="M99" s="7"/>
      <c r="N99" s="7"/>
      <c r="O99" s="7"/>
      <c r="P99" s="7"/>
      <c r="Q99" s="7"/>
    </row>
    <row r="100" spans="1:17" x14ac:dyDescent="0.3">
      <c r="A100" s="7"/>
      <c r="B100" s="13"/>
      <c r="C100" s="7">
        <v>21827</v>
      </c>
      <c r="D100" s="7" t="s">
        <v>1130</v>
      </c>
      <c r="E100" s="7">
        <v>2.2929999999999999E-2</v>
      </c>
      <c r="F100" s="7">
        <v>0.32294</v>
      </c>
      <c r="G100" s="7">
        <v>1</v>
      </c>
      <c r="H100" s="7"/>
      <c r="I100" s="7"/>
      <c r="J100" s="7" t="s">
        <v>1128</v>
      </c>
      <c r="K100" s="7"/>
      <c r="L100" s="7"/>
      <c r="M100" s="7"/>
      <c r="N100" s="7"/>
      <c r="O100" s="7"/>
      <c r="P100" s="7"/>
      <c r="Q100" s="7"/>
    </row>
    <row r="101" spans="1:17" x14ac:dyDescent="0.3">
      <c r="A101" s="7"/>
      <c r="B101" s="13"/>
      <c r="C101" s="7">
        <v>21889</v>
      </c>
      <c r="D101" s="7" t="s">
        <v>1131</v>
      </c>
      <c r="E101" s="7">
        <v>4.5337000000000002E-2</v>
      </c>
      <c r="F101" s="7">
        <v>0.37957000000000002</v>
      </c>
      <c r="G101" s="7">
        <v>1</v>
      </c>
      <c r="H101" s="7"/>
      <c r="I101" s="7"/>
      <c r="J101" s="7" t="s">
        <v>1128</v>
      </c>
      <c r="K101" s="7"/>
      <c r="L101" s="7"/>
      <c r="M101" s="7"/>
      <c r="N101" s="7"/>
      <c r="O101" s="7"/>
      <c r="P101" s="7"/>
      <c r="Q101" s="7"/>
    </row>
    <row r="102" spans="1:17" x14ac:dyDescent="0.3">
      <c r="A102" s="7"/>
      <c r="B102" s="13"/>
      <c r="C102" s="7">
        <v>21891</v>
      </c>
      <c r="D102" s="7" t="s">
        <v>1132</v>
      </c>
      <c r="E102" s="7">
        <v>3.7925E-2</v>
      </c>
      <c r="F102" s="7">
        <v>0.36873</v>
      </c>
      <c r="G102" s="7">
        <v>1</v>
      </c>
      <c r="H102" s="7"/>
      <c r="I102" s="7"/>
      <c r="J102" s="7" t="s">
        <v>1128</v>
      </c>
      <c r="K102" s="7"/>
      <c r="L102" s="7"/>
      <c r="M102" s="7"/>
      <c r="N102" s="7"/>
      <c r="O102" s="7"/>
      <c r="P102" s="7"/>
      <c r="Q102" s="7"/>
    </row>
    <row r="103" spans="1:17" x14ac:dyDescent="0.3">
      <c r="A103" s="7"/>
      <c r="B103" s="13"/>
      <c r="C103" s="7">
        <v>22028</v>
      </c>
      <c r="D103" s="7" t="s">
        <v>1133</v>
      </c>
      <c r="E103" s="7">
        <v>3.7925E-2</v>
      </c>
      <c r="F103" s="7">
        <v>0.36873</v>
      </c>
      <c r="G103" s="7">
        <v>1</v>
      </c>
      <c r="H103" s="7"/>
      <c r="I103" s="7"/>
      <c r="J103" s="7" t="s">
        <v>1128</v>
      </c>
      <c r="K103" s="7"/>
      <c r="L103" s="7"/>
      <c r="M103" s="7"/>
      <c r="N103" s="7"/>
      <c r="O103" s="7"/>
      <c r="P103" s="7"/>
      <c r="Q103" s="7"/>
    </row>
    <row r="104" spans="1:17" ht="31.2" x14ac:dyDescent="0.3">
      <c r="A104" s="7" t="s">
        <v>1134</v>
      </c>
      <c r="B104" s="13" t="s">
        <v>1135</v>
      </c>
      <c r="C104" s="7">
        <v>46601</v>
      </c>
      <c r="D104" s="7" t="s">
        <v>967</v>
      </c>
      <c r="E104" s="7">
        <v>3.7925E-2</v>
      </c>
      <c r="F104" s="7">
        <v>0.36873</v>
      </c>
      <c r="G104" s="7">
        <v>1</v>
      </c>
      <c r="H104" s="7">
        <v>1</v>
      </c>
      <c r="I104" s="7">
        <v>3</v>
      </c>
      <c r="J104" s="7" t="s">
        <v>966</v>
      </c>
      <c r="K104" s="7" t="s">
        <v>966</v>
      </c>
      <c r="L104" s="7" t="s">
        <v>1076</v>
      </c>
      <c r="M104" s="7"/>
      <c r="N104" s="7"/>
      <c r="O104" s="7"/>
      <c r="P104" s="7"/>
      <c r="Q104" s="7"/>
    </row>
    <row r="105" spans="1:17" x14ac:dyDescent="0.3">
      <c r="A105" s="7"/>
      <c r="B105" s="13"/>
      <c r="C105" s="7">
        <v>1903722</v>
      </c>
      <c r="D105" s="7" t="s">
        <v>971</v>
      </c>
      <c r="E105" s="7">
        <v>3.0456E-2</v>
      </c>
      <c r="F105" s="7">
        <v>0.33748</v>
      </c>
      <c r="G105" s="7">
        <v>1</v>
      </c>
      <c r="H105" s="7"/>
      <c r="I105" s="7"/>
      <c r="J105" s="7" t="s">
        <v>966</v>
      </c>
      <c r="K105" s="7"/>
      <c r="L105" s="7"/>
      <c r="M105" s="7"/>
      <c r="N105" s="7"/>
      <c r="O105" s="7"/>
      <c r="P105" s="7"/>
      <c r="Q105" s="7"/>
    </row>
    <row r="106" spans="1:17" x14ac:dyDescent="0.3">
      <c r="A106" s="7"/>
      <c r="B106" s="13"/>
      <c r="C106" s="7">
        <v>1903724</v>
      </c>
      <c r="D106" s="7" t="s">
        <v>972</v>
      </c>
      <c r="E106" s="7">
        <v>3.0456E-2</v>
      </c>
      <c r="F106" s="7">
        <v>0.33748</v>
      </c>
      <c r="G106" s="7">
        <v>1</v>
      </c>
      <c r="H106" s="7"/>
      <c r="I106" s="7"/>
      <c r="J106" s="7" t="s">
        <v>966</v>
      </c>
      <c r="K106" s="7"/>
      <c r="L106" s="7"/>
      <c r="M106" s="7"/>
      <c r="N106" s="7"/>
      <c r="O106" s="7"/>
      <c r="P106" s="7"/>
      <c r="Q106" s="7"/>
    </row>
    <row r="107" spans="1:17" ht="31.2" x14ac:dyDescent="0.3">
      <c r="A107" s="7" t="s">
        <v>1136</v>
      </c>
      <c r="B107" s="13" t="s">
        <v>1137</v>
      </c>
      <c r="C107" s="7">
        <v>60242</v>
      </c>
      <c r="D107" s="7" t="s">
        <v>1138</v>
      </c>
      <c r="E107" s="7">
        <v>3.0456E-2</v>
      </c>
      <c r="F107" s="7">
        <v>0.33748</v>
      </c>
      <c r="G107" s="7">
        <v>1</v>
      </c>
      <c r="H107" s="7">
        <v>1</v>
      </c>
      <c r="I107" s="7">
        <v>3</v>
      </c>
      <c r="J107" s="7" t="s">
        <v>1139</v>
      </c>
      <c r="K107" s="7" t="s">
        <v>1139</v>
      </c>
      <c r="L107" s="7"/>
      <c r="M107" s="7"/>
      <c r="N107" s="7"/>
      <c r="O107" s="7"/>
      <c r="P107" s="7"/>
      <c r="Q107" s="7"/>
    </row>
    <row r="108" spans="1:17" x14ac:dyDescent="0.3">
      <c r="A108" s="7"/>
      <c r="B108" s="13"/>
      <c r="C108" s="7">
        <v>60244</v>
      </c>
      <c r="D108" s="7" t="s">
        <v>1140</v>
      </c>
      <c r="E108" s="7">
        <v>3.0456E-2</v>
      </c>
      <c r="F108" s="7">
        <v>0.33748</v>
      </c>
      <c r="G108" s="7">
        <v>1</v>
      </c>
      <c r="H108" s="7"/>
      <c r="I108" s="7"/>
      <c r="J108" s="7" t="s">
        <v>1139</v>
      </c>
      <c r="K108" s="7"/>
      <c r="L108" s="7"/>
      <c r="M108" s="7"/>
      <c r="N108" s="7"/>
      <c r="O108" s="7"/>
      <c r="P108" s="7"/>
      <c r="Q108" s="7"/>
    </row>
    <row r="109" spans="1:17" x14ac:dyDescent="0.3">
      <c r="A109" s="7"/>
      <c r="B109" s="13"/>
      <c r="C109" s="7">
        <v>60245</v>
      </c>
      <c r="D109" s="7" t="s">
        <v>1141</v>
      </c>
      <c r="E109" s="7">
        <v>3.7925E-2</v>
      </c>
      <c r="F109" s="7">
        <v>0.36873</v>
      </c>
      <c r="G109" s="7">
        <v>1</v>
      </c>
      <c r="H109" s="7"/>
      <c r="I109" s="7"/>
      <c r="J109" s="7" t="s">
        <v>1139</v>
      </c>
      <c r="K109" s="7"/>
      <c r="L109" s="7"/>
      <c r="M109" s="7"/>
      <c r="N109" s="7"/>
      <c r="O109" s="7"/>
      <c r="P109" s="7"/>
      <c r="Q109" s="7"/>
    </row>
    <row r="110" spans="1:17" ht="31.2" x14ac:dyDescent="0.3">
      <c r="A110" s="7" t="s">
        <v>1142</v>
      </c>
      <c r="B110" s="13" t="s">
        <v>1143</v>
      </c>
      <c r="C110" s="7">
        <v>45736</v>
      </c>
      <c r="D110" s="7" t="s">
        <v>1144</v>
      </c>
      <c r="E110" s="7">
        <v>1.5344999999999999E-2</v>
      </c>
      <c r="F110" s="7">
        <v>0.32294</v>
      </c>
      <c r="G110" s="7">
        <v>1</v>
      </c>
      <c r="H110" s="7">
        <v>1</v>
      </c>
      <c r="I110" s="7">
        <v>2</v>
      </c>
      <c r="J110" s="7" t="s">
        <v>1145</v>
      </c>
      <c r="K110" s="7" t="s">
        <v>1145</v>
      </c>
      <c r="L110" s="7"/>
      <c r="M110" s="7"/>
      <c r="N110" s="7"/>
      <c r="O110" s="7"/>
      <c r="P110" s="7"/>
      <c r="Q110" s="7"/>
    </row>
    <row r="111" spans="1:17" x14ac:dyDescent="0.3">
      <c r="A111" s="7"/>
      <c r="B111" s="13"/>
      <c r="C111" s="7">
        <v>1904030</v>
      </c>
      <c r="D111" s="7" t="s">
        <v>1146</v>
      </c>
      <c r="E111" s="7">
        <v>4.5337000000000002E-2</v>
      </c>
      <c r="F111" s="7">
        <v>0.37957000000000002</v>
      </c>
      <c r="G111" s="7">
        <v>1</v>
      </c>
      <c r="H111" s="7"/>
      <c r="I111" s="7"/>
      <c r="J111" s="7" t="s">
        <v>1145</v>
      </c>
      <c r="K111" s="7"/>
      <c r="L111" s="7"/>
      <c r="M111" s="7"/>
      <c r="N111" s="7"/>
      <c r="O111" s="7"/>
      <c r="P111" s="7"/>
      <c r="Q111" s="7"/>
    </row>
    <row r="112" spans="1:17" ht="46.8" x14ac:dyDescent="0.3">
      <c r="A112" s="7" t="s">
        <v>1147</v>
      </c>
      <c r="B112" s="13" t="s">
        <v>1148</v>
      </c>
      <c r="C112" s="7">
        <v>48565</v>
      </c>
      <c r="D112" s="7" t="s">
        <v>1149</v>
      </c>
      <c r="E112" s="7">
        <v>4.7501000000000002E-3</v>
      </c>
      <c r="F112" s="7">
        <v>0.32294</v>
      </c>
      <c r="G112" s="7">
        <v>4</v>
      </c>
      <c r="H112" s="7">
        <v>4</v>
      </c>
      <c r="I112" s="7">
        <v>3</v>
      </c>
      <c r="J112" s="7" t="s">
        <v>1150</v>
      </c>
      <c r="K112" s="7" t="s">
        <v>1150</v>
      </c>
      <c r="L112" s="7"/>
      <c r="M112" s="7"/>
      <c r="N112" s="7"/>
      <c r="O112" s="7"/>
      <c r="P112" s="7"/>
      <c r="Q112" s="7"/>
    </row>
    <row r="113" spans="1:17" x14ac:dyDescent="0.3">
      <c r="A113" s="7"/>
      <c r="B113" s="13"/>
      <c r="C113" s="7">
        <v>55123</v>
      </c>
      <c r="D113" s="7" t="s">
        <v>1151</v>
      </c>
      <c r="E113" s="7">
        <v>5.7755000000000003E-3</v>
      </c>
      <c r="F113" s="7">
        <v>0.32294</v>
      </c>
      <c r="G113" s="7">
        <v>4</v>
      </c>
      <c r="H113" s="7"/>
      <c r="I113" s="7"/>
      <c r="J113" s="7" t="s">
        <v>1150</v>
      </c>
      <c r="K113" s="7"/>
      <c r="L113" s="7"/>
      <c r="M113" s="7"/>
      <c r="N113" s="7"/>
      <c r="O113" s="7"/>
      <c r="P113" s="7"/>
      <c r="Q113" s="7"/>
    </row>
    <row r="114" spans="1:17" x14ac:dyDescent="0.3">
      <c r="A114" s="7"/>
      <c r="B114" s="13"/>
      <c r="C114" s="7">
        <v>60465</v>
      </c>
      <c r="D114" s="7" t="s">
        <v>1152</v>
      </c>
      <c r="E114" s="7">
        <v>3.7925E-2</v>
      </c>
      <c r="F114" s="7">
        <v>0.36873</v>
      </c>
      <c r="G114" s="7">
        <v>1</v>
      </c>
      <c r="H114" s="7"/>
      <c r="I114" s="7"/>
      <c r="J114" s="7" t="s">
        <v>1093</v>
      </c>
      <c r="K114" s="7"/>
      <c r="L114" s="7"/>
      <c r="M114" s="7"/>
      <c r="N114" s="7"/>
      <c r="O114" s="7"/>
      <c r="P114" s="7"/>
      <c r="Q114" s="7"/>
    </row>
    <row r="115" spans="1:17" x14ac:dyDescent="0.3">
      <c r="A115" s="7" t="s">
        <v>1153</v>
      </c>
      <c r="B115" s="13" t="s">
        <v>1045</v>
      </c>
      <c r="C115" s="7">
        <v>46545</v>
      </c>
      <c r="D115" s="7" t="s">
        <v>1154</v>
      </c>
      <c r="E115" s="7">
        <v>5.3178000000000001E-3</v>
      </c>
      <c r="F115" s="7">
        <v>0.32294</v>
      </c>
      <c r="G115" s="7">
        <v>3</v>
      </c>
      <c r="H115" s="7">
        <v>3</v>
      </c>
      <c r="I115" s="7">
        <v>3</v>
      </c>
      <c r="J115" s="7" t="s">
        <v>1155</v>
      </c>
      <c r="K115" s="7" t="s">
        <v>1155</v>
      </c>
      <c r="L115" s="7"/>
      <c r="M115" s="7"/>
      <c r="N115" s="7"/>
      <c r="O115" s="7"/>
      <c r="P115" s="7"/>
      <c r="Q115" s="7"/>
    </row>
    <row r="116" spans="1:17" x14ac:dyDescent="0.3">
      <c r="A116" s="7"/>
      <c r="B116" s="13"/>
      <c r="C116" s="7">
        <v>46660</v>
      </c>
      <c r="D116" s="7" t="s">
        <v>1156</v>
      </c>
      <c r="E116" s="7">
        <v>8.7416999999999998E-3</v>
      </c>
      <c r="F116" s="7">
        <v>0.32294</v>
      </c>
      <c r="G116" s="7">
        <v>3</v>
      </c>
      <c r="H116" s="7"/>
      <c r="I116" s="7"/>
      <c r="J116" s="7" t="s">
        <v>1155</v>
      </c>
      <c r="K116" s="7"/>
      <c r="L116" s="7"/>
      <c r="M116" s="7"/>
      <c r="N116" s="7"/>
      <c r="O116" s="7"/>
      <c r="P116" s="7"/>
      <c r="Q116" s="7"/>
    </row>
    <row r="117" spans="1:17" x14ac:dyDescent="0.3">
      <c r="A117" s="7"/>
      <c r="B117" s="13"/>
      <c r="C117" s="7">
        <v>8585</v>
      </c>
      <c r="D117" s="7" t="s">
        <v>1157</v>
      </c>
      <c r="E117" s="7">
        <v>3.9691999999999998E-2</v>
      </c>
      <c r="F117" s="7">
        <v>0.37957000000000002</v>
      </c>
      <c r="G117" s="7">
        <v>2</v>
      </c>
      <c r="H117" s="7"/>
      <c r="I117" s="7"/>
      <c r="J117" s="7" t="s">
        <v>1158</v>
      </c>
      <c r="K117" s="7"/>
      <c r="L117" s="7"/>
      <c r="M117" s="7"/>
      <c r="N117" s="7"/>
      <c r="O117" s="7"/>
      <c r="P117" s="7"/>
      <c r="Q117" s="7"/>
    </row>
    <row r="118" spans="1:17" x14ac:dyDescent="0.3">
      <c r="A118" s="7" t="s">
        <v>1159</v>
      </c>
      <c r="B118" s="13" t="s">
        <v>995</v>
      </c>
      <c r="C118" s="7">
        <v>6537</v>
      </c>
      <c r="D118" s="7" t="s">
        <v>977</v>
      </c>
      <c r="E118" s="7">
        <v>3.7925E-2</v>
      </c>
      <c r="F118" s="7">
        <v>0.36873</v>
      </c>
      <c r="G118" s="7">
        <v>1</v>
      </c>
      <c r="H118" s="7">
        <v>1</v>
      </c>
      <c r="I118" s="7">
        <v>2</v>
      </c>
      <c r="J118" s="7" t="s">
        <v>978</v>
      </c>
      <c r="K118" s="7" t="s">
        <v>978</v>
      </c>
      <c r="L118" s="7"/>
      <c r="M118" s="7"/>
      <c r="N118" s="7"/>
      <c r="O118" s="7"/>
      <c r="P118" s="7"/>
      <c r="Q118" s="7"/>
    </row>
    <row r="119" spans="1:17" x14ac:dyDescent="0.3">
      <c r="A119" s="7"/>
      <c r="B119" s="13"/>
      <c r="C119" s="7">
        <v>43650</v>
      </c>
      <c r="D119" s="7" t="s">
        <v>981</v>
      </c>
      <c r="E119" s="7">
        <v>4.5337000000000002E-2</v>
      </c>
      <c r="F119" s="7">
        <v>0.37957000000000002</v>
      </c>
      <c r="G119" s="7">
        <v>1</v>
      </c>
      <c r="H119" s="7"/>
      <c r="I119" s="7"/>
      <c r="J119" s="7" t="s">
        <v>978</v>
      </c>
      <c r="K119" s="7"/>
      <c r="L119" s="7"/>
      <c r="M119" s="7"/>
      <c r="N119" s="7"/>
      <c r="O119" s="7"/>
      <c r="P119" s="7"/>
      <c r="Q119" s="7"/>
    </row>
    <row r="120" spans="1:17" ht="62.4" x14ac:dyDescent="0.3">
      <c r="A120" s="7" t="s">
        <v>1160</v>
      </c>
      <c r="B120" s="13" t="s">
        <v>1161</v>
      </c>
      <c r="C120" s="7">
        <v>65007</v>
      </c>
      <c r="D120" s="7" t="s">
        <v>1162</v>
      </c>
      <c r="E120" s="7">
        <v>1.1301E-3</v>
      </c>
      <c r="F120" s="7">
        <v>0.32294</v>
      </c>
      <c r="G120" s="7">
        <v>59</v>
      </c>
      <c r="H120" s="7">
        <v>59</v>
      </c>
      <c r="I120" s="7">
        <v>25</v>
      </c>
      <c r="J120" s="7" t="s">
        <v>1163</v>
      </c>
      <c r="K120" s="7" t="s">
        <v>1163</v>
      </c>
      <c r="L120" s="7"/>
      <c r="M120" s="7"/>
      <c r="N120" s="7"/>
      <c r="O120" s="7"/>
      <c r="P120" s="7"/>
      <c r="Q120" s="7"/>
    </row>
    <row r="121" spans="1:17" x14ac:dyDescent="0.3">
      <c r="A121" s="7"/>
      <c r="B121" s="13"/>
      <c r="C121" s="7">
        <v>50789</v>
      </c>
      <c r="D121" s="7" t="s">
        <v>1164</v>
      </c>
      <c r="E121" s="7">
        <v>9.0304999999999997E-4</v>
      </c>
      <c r="F121" s="7">
        <v>0.32294</v>
      </c>
      <c r="G121" s="7">
        <v>57</v>
      </c>
      <c r="H121" s="7"/>
      <c r="I121" s="7"/>
      <c r="J121" s="7" t="s">
        <v>1165</v>
      </c>
      <c r="K121" s="7"/>
      <c r="L121" s="7"/>
      <c r="M121" s="7"/>
      <c r="N121" s="7"/>
      <c r="O121" s="7"/>
      <c r="P121" s="7"/>
      <c r="Q121" s="7"/>
    </row>
    <row r="122" spans="1:17" x14ac:dyDescent="0.3">
      <c r="A122" s="7"/>
      <c r="B122" s="13"/>
      <c r="C122" s="7">
        <v>50794</v>
      </c>
      <c r="D122" s="7" t="s">
        <v>1166</v>
      </c>
      <c r="E122" s="7">
        <v>2.4366000000000001E-4</v>
      </c>
      <c r="F122" s="7">
        <v>0.32294</v>
      </c>
      <c r="G122" s="7">
        <v>56</v>
      </c>
      <c r="H122" s="7"/>
      <c r="I122" s="7"/>
      <c r="J122" s="7" t="s">
        <v>1167</v>
      </c>
      <c r="K122" s="7"/>
      <c r="L122" s="7"/>
      <c r="M122" s="7"/>
      <c r="N122" s="7"/>
      <c r="O122" s="7"/>
      <c r="P122" s="7"/>
      <c r="Q122" s="7"/>
    </row>
    <row r="123" spans="1:17" x14ac:dyDescent="0.3">
      <c r="A123" s="7"/>
      <c r="B123" s="13"/>
      <c r="C123" s="7">
        <v>31323</v>
      </c>
      <c r="D123" s="7" t="s">
        <v>1168</v>
      </c>
      <c r="E123" s="7">
        <v>4.7996999999999998E-2</v>
      </c>
      <c r="F123" s="7">
        <v>0.39097999999999999</v>
      </c>
      <c r="G123" s="7">
        <v>26</v>
      </c>
      <c r="H123" s="7"/>
      <c r="I123" s="7"/>
      <c r="J123" s="7" t="s">
        <v>1169</v>
      </c>
      <c r="K123" s="7"/>
      <c r="L123" s="7"/>
      <c r="M123" s="7"/>
      <c r="N123" s="7"/>
      <c r="O123" s="7"/>
      <c r="P123" s="7"/>
      <c r="Q123" s="7"/>
    </row>
    <row r="124" spans="1:17" x14ac:dyDescent="0.3">
      <c r="A124" s="7"/>
      <c r="B124" s="13"/>
      <c r="C124" s="7">
        <v>9889</v>
      </c>
      <c r="D124" s="7" t="s">
        <v>1170</v>
      </c>
      <c r="E124" s="7">
        <v>3.1372999999999998E-2</v>
      </c>
      <c r="F124" s="7">
        <v>0.34260000000000002</v>
      </c>
      <c r="G124" s="7">
        <v>20</v>
      </c>
      <c r="H124" s="7"/>
      <c r="I124" s="7"/>
      <c r="J124" s="7" t="s">
        <v>1171</v>
      </c>
      <c r="K124" s="7"/>
      <c r="L124" s="7"/>
      <c r="M124" s="7"/>
      <c r="N124" s="7"/>
      <c r="O124" s="7"/>
      <c r="P124" s="7"/>
      <c r="Q124" s="7"/>
    </row>
    <row r="125" spans="1:17" x14ac:dyDescent="0.3">
      <c r="A125" s="7"/>
      <c r="B125" s="13"/>
      <c r="C125" s="7">
        <v>31326</v>
      </c>
      <c r="D125" s="7" t="s">
        <v>1172</v>
      </c>
      <c r="E125" s="7">
        <v>2.6981999999999999E-2</v>
      </c>
      <c r="F125" s="7">
        <v>0.33748</v>
      </c>
      <c r="G125" s="7">
        <v>20</v>
      </c>
      <c r="H125" s="7"/>
      <c r="I125" s="7"/>
      <c r="J125" s="7" t="s">
        <v>1171</v>
      </c>
      <c r="K125" s="7"/>
      <c r="L125" s="7"/>
      <c r="M125" s="7"/>
      <c r="N125" s="7"/>
      <c r="O125" s="7"/>
      <c r="P125" s="7"/>
      <c r="Q125" s="7"/>
    </row>
    <row r="126" spans="1:17" x14ac:dyDescent="0.3">
      <c r="A126" s="7"/>
      <c r="B126" s="13"/>
      <c r="C126" s="7">
        <v>10556</v>
      </c>
      <c r="D126" s="7" t="s">
        <v>1173</v>
      </c>
      <c r="E126" s="7">
        <v>3.7421000000000003E-2</v>
      </c>
      <c r="F126" s="7">
        <v>0.36873</v>
      </c>
      <c r="G126" s="7">
        <v>19</v>
      </c>
      <c r="H126" s="7"/>
      <c r="I126" s="7"/>
      <c r="J126" s="7" t="s">
        <v>1174</v>
      </c>
      <c r="K126" s="7"/>
      <c r="L126" s="7"/>
      <c r="M126" s="7"/>
      <c r="N126" s="7"/>
      <c r="O126" s="7"/>
      <c r="P126" s="7"/>
      <c r="Q126" s="7"/>
    </row>
    <row r="127" spans="1:17" x14ac:dyDescent="0.3">
      <c r="A127" s="7"/>
      <c r="B127" s="13"/>
      <c r="C127" s="7">
        <v>2000112</v>
      </c>
      <c r="D127" s="7" t="s">
        <v>1175</v>
      </c>
      <c r="E127" s="7">
        <v>3.2599999999999997E-2</v>
      </c>
      <c r="F127" s="7">
        <v>0.35092000000000001</v>
      </c>
      <c r="G127" s="7">
        <v>19</v>
      </c>
      <c r="H127" s="7"/>
      <c r="I127" s="7"/>
      <c r="J127" s="7" t="s">
        <v>1174</v>
      </c>
      <c r="K127" s="7"/>
      <c r="L127" s="7"/>
      <c r="M127" s="7"/>
      <c r="N127" s="7"/>
      <c r="O127" s="7"/>
      <c r="P127" s="7"/>
      <c r="Q127" s="7"/>
    </row>
    <row r="128" spans="1:17" x14ac:dyDescent="0.3">
      <c r="A128" s="7"/>
      <c r="B128" s="13"/>
      <c r="C128" s="7">
        <v>51252</v>
      </c>
      <c r="D128" s="7" t="s">
        <v>1176</v>
      </c>
      <c r="E128" s="7">
        <v>4.1557999999999998E-2</v>
      </c>
      <c r="F128" s="7">
        <v>0.37957000000000002</v>
      </c>
      <c r="G128" s="7">
        <v>18</v>
      </c>
      <c r="H128" s="7"/>
      <c r="I128" s="7"/>
      <c r="J128" s="7" t="s">
        <v>1177</v>
      </c>
      <c r="K128" s="7"/>
      <c r="L128" s="7"/>
      <c r="M128" s="7"/>
      <c r="N128" s="7"/>
      <c r="O128" s="7"/>
      <c r="P128" s="7"/>
      <c r="Q128" s="7"/>
    </row>
    <row r="129" spans="1:17" x14ac:dyDescent="0.3">
      <c r="A129" s="7"/>
      <c r="B129" s="13"/>
      <c r="C129" s="7">
        <v>6355</v>
      </c>
      <c r="D129" s="7" t="s">
        <v>1178</v>
      </c>
      <c r="E129" s="7">
        <v>4.1246999999999999E-2</v>
      </c>
      <c r="F129" s="7">
        <v>0.37957000000000002</v>
      </c>
      <c r="G129" s="7">
        <v>17</v>
      </c>
      <c r="H129" s="7"/>
      <c r="I129" s="7"/>
      <c r="J129" s="7" t="s">
        <v>1179</v>
      </c>
      <c r="K129" s="7"/>
      <c r="L129" s="7"/>
      <c r="M129" s="7"/>
      <c r="N129" s="7"/>
      <c r="O129" s="7"/>
      <c r="P129" s="7"/>
      <c r="Q129" s="7"/>
    </row>
    <row r="130" spans="1:17" x14ac:dyDescent="0.3">
      <c r="A130" s="7"/>
      <c r="B130" s="13"/>
      <c r="C130" s="7">
        <v>1903506</v>
      </c>
      <c r="D130" s="7" t="s">
        <v>1180</v>
      </c>
      <c r="E130" s="7">
        <v>4.4617999999999998E-2</v>
      </c>
      <c r="F130" s="7">
        <v>0.37957000000000002</v>
      </c>
      <c r="G130" s="7">
        <v>17</v>
      </c>
      <c r="H130" s="7"/>
      <c r="I130" s="7"/>
      <c r="J130" s="7" t="s">
        <v>1179</v>
      </c>
      <c r="K130" s="7"/>
      <c r="L130" s="7"/>
      <c r="M130" s="7"/>
      <c r="N130" s="7"/>
      <c r="O130" s="7"/>
      <c r="P130" s="7"/>
      <c r="Q130" s="7"/>
    </row>
    <row r="131" spans="1:17" x14ac:dyDescent="0.3">
      <c r="A131" s="7"/>
      <c r="B131" s="13"/>
      <c r="C131" s="7">
        <v>2001141</v>
      </c>
      <c r="D131" s="7" t="s">
        <v>1181</v>
      </c>
      <c r="E131" s="7">
        <v>4.6122000000000003E-2</v>
      </c>
      <c r="F131" s="7">
        <v>0.38401000000000002</v>
      </c>
      <c r="G131" s="7">
        <v>17</v>
      </c>
      <c r="H131" s="7"/>
      <c r="I131" s="7"/>
      <c r="J131" s="7" t="s">
        <v>1179</v>
      </c>
      <c r="K131" s="7"/>
      <c r="L131" s="7"/>
      <c r="M131" s="7"/>
      <c r="N131" s="7"/>
      <c r="O131" s="7"/>
      <c r="P131" s="7"/>
      <c r="Q131" s="7"/>
    </row>
    <row r="132" spans="1:17" x14ac:dyDescent="0.3">
      <c r="A132" s="7"/>
      <c r="B132" s="13"/>
      <c r="C132" s="7">
        <v>10453</v>
      </c>
      <c r="D132" s="7" t="s">
        <v>1182</v>
      </c>
      <c r="E132" s="7">
        <v>8.3052999999999998E-3</v>
      </c>
      <c r="F132" s="7">
        <v>0.32294</v>
      </c>
      <c r="G132" s="7">
        <v>2</v>
      </c>
      <c r="H132" s="7"/>
      <c r="I132" s="7"/>
      <c r="J132" s="7" t="s">
        <v>1183</v>
      </c>
      <c r="K132" s="7"/>
      <c r="L132" s="7"/>
      <c r="M132" s="7"/>
      <c r="N132" s="7"/>
      <c r="O132" s="7"/>
      <c r="P132" s="7"/>
      <c r="Q132" s="7"/>
    </row>
    <row r="133" spans="1:17" x14ac:dyDescent="0.3">
      <c r="A133" s="7"/>
      <c r="B133" s="13"/>
      <c r="C133" s="7">
        <v>42659</v>
      </c>
      <c r="D133" s="7" t="s">
        <v>1184</v>
      </c>
      <c r="E133" s="7">
        <v>7.4196000000000002E-3</v>
      </c>
      <c r="F133" s="7">
        <v>0.32294</v>
      </c>
      <c r="G133" s="7">
        <v>2</v>
      </c>
      <c r="H133" s="7"/>
      <c r="I133" s="7"/>
      <c r="J133" s="7" t="s">
        <v>1183</v>
      </c>
      <c r="K133" s="7"/>
      <c r="L133" s="7"/>
      <c r="M133" s="7"/>
      <c r="N133" s="7"/>
      <c r="O133" s="7"/>
      <c r="P133" s="7"/>
      <c r="Q133" s="7"/>
    </row>
    <row r="134" spans="1:17" x14ac:dyDescent="0.3">
      <c r="A134" s="7"/>
      <c r="B134" s="13"/>
      <c r="C134" s="7">
        <v>7556</v>
      </c>
      <c r="D134" s="7" t="s">
        <v>1185</v>
      </c>
      <c r="E134" s="7">
        <v>2.2929999999999999E-2</v>
      </c>
      <c r="F134" s="7">
        <v>0.32294</v>
      </c>
      <c r="G134" s="7">
        <v>1</v>
      </c>
      <c r="H134" s="7"/>
      <c r="I134" s="7"/>
      <c r="J134" s="7" t="s">
        <v>1186</v>
      </c>
      <c r="K134" s="7"/>
      <c r="L134" s="7"/>
      <c r="M134" s="7"/>
      <c r="N134" s="7"/>
      <c r="O134" s="7"/>
      <c r="P134" s="7"/>
      <c r="Q134" s="7"/>
    </row>
    <row r="135" spans="1:17" x14ac:dyDescent="0.3">
      <c r="A135" s="7"/>
      <c r="B135" s="13"/>
      <c r="C135" s="7">
        <v>7557</v>
      </c>
      <c r="D135" s="7" t="s">
        <v>1187</v>
      </c>
      <c r="E135" s="7">
        <v>2.2929999999999999E-2</v>
      </c>
      <c r="F135" s="7">
        <v>0.32294</v>
      </c>
      <c r="G135" s="7">
        <v>1</v>
      </c>
      <c r="H135" s="7"/>
      <c r="I135" s="7"/>
      <c r="J135" s="7" t="s">
        <v>1186</v>
      </c>
      <c r="K135" s="7"/>
      <c r="L135" s="7"/>
      <c r="M135" s="7"/>
      <c r="N135" s="7"/>
      <c r="O135" s="7"/>
      <c r="P135" s="7"/>
      <c r="Q135" s="7"/>
    </row>
    <row r="136" spans="1:17" x14ac:dyDescent="0.3">
      <c r="A136" s="7"/>
      <c r="B136" s="13"/>
      <c r="C136" s="7">
        <v>9996</v>
      </c>
      <c r="D136" s="7" t="s">
        <v>1188</v>
      </c>
      <c r="E136" s="7">
        <v>1.5344999999999999E-2</v>
      </c>
      <c r="F136" s="7">
        <v>0.32294</v>
      </c>
      <c r="G136" s="7">
        <v>1</v>
      </c>
      <c r="H136" s="7"/>
      <c r="I136" s="7"/>
      <c r="J136" s="7" t="s">
        <v>1189</v>
      </c>
      <c r="K136" s="7"/>
      <c r="L136" s="7"/>
      <c r="M136" s="7"/>
      <c r="N136" s="7"/>
      <c r="O136" s="7"/>
      <c r="P136" s="7"/>
      <c r="Q136" s="7"/>
    </row>
    <row r="137" spans="1:17" x14ac:dyDescent="0.3">
      <c r="A137" s="7"/>
      <c r="B137" s="13"/>
      <c r="C137" s="7">
        <v>10454</v>
      </c>
      <c r="D137" s="7" t="s">
        <v>1190</v>
      </c>
      <c r="E137" s="7">
        <v>1.5344999999999999E-2</v>
      </c>
      <c r="F137" s="7">
        <v>0.32294</v>
      </c>
      <c r="G137" s="7">
        <v>1</v>
      </c>
      <c r="H137" s="7"/>
      <c r="I137" s="7"/>
      <c r="J137" s="7" t="s">
        <v>1189</v>
      </c>
      <c r="K137" s="7"/>
      <c r="L137" s="7"/>
      <c r="M137" s="7"/>
      <c r="N137" s="7"/>
      <c r="O137" s="7"/>
      <c r="P137" s="7"/>
      <c r="Q137" s="7"/>
    </row>
    <row r="138" spans="1:17" x14ac:dyDescent="0.3">
      <c r="A138" s="7"/>
      <c r="B138" s="13"/>
      <c r="C138" s="7">
        <v>32351</v>
      </c>
      <c r="D138" s="7" t="s">
        <v>1191</v>
      </c>
      <c r="E138" s="7">
        <v>2.2929999999999999E-2</v>
      </c>
      <c r="F138" s="7">
        <v>0.32294</v>
      </c>
      <c r="G138" s="7">
        <v>1</v>
      </c>
      <c r="H138" s="7"/>
      <c r="I138" s="7"/>
      <c r="J138" s="7" t="s">
        <v>1186</v>
      </c>
      <c r="K138" s="7"/>
      <c r="L138" s="7"/>
      <c r="M138" s="7"/>
      <c r="N138" s="7"/>
      <c r="O138" s="7"/>
      <c r="P138" s="7"/>
      <c r="Q138" s="7"/>
    </row>
    <row r="139" spans="1:17" x14ac:dyDescent="0.3">
      <c r="A139" s="7"/>
      <c r="B139" s="13"/>
      <c r="C139" s="7">
        <v>32353</v>
      </c>
      <c r="D139" s="7" t="s">
        <v>1192</v>
      </c>
      <c r="E139" s="7">
        <v>2.2929999999999999E-2</v>
      </c>
      <c r="F139" s="7">
        <v>0.32294</v>
      </c>
      <c r="G139" s="7">
        <v>1</v>
      </c>
      <c r="H139" s="7"/>
      <c r="I139" s="7"/>
      <c r="J139" s="7" t="s">
        <v>1186</v>
      </c>
      <c r="K139" s="7"/>
      <c r="L139" s="7"/>
      <c r="M139" s="7"/>
      <c r="N139" s="7"/>
      <c r="O139" s="7"/>
      <c r="P139" s="7"/>
      <c r="Q139" s="7"/>
    </row>
    <row r="140" spans="1:17" x14ac:dyDescent="0.3">
      <c r="A140" s="7"/>
      <c r="B140" s="13"/>
      <c r="C140" s="7">
        <v>45827</v>
      </c>
      <c r="D140" s="7" t="s">
        <v>1193</v>
      </c>
      <c r="E140" s="7">
        <v>1.5344999999999999E-2</v>
      </c>
      <c r="F140" s="7">
        <v>0.32294</v>
      </c>
      <c r="G140" s="7">
        <v>1</v>
      </c>
      <c r="H140" s="7"/>
      <c r="I140" s="7"/>
      <c r="J140" s="7" t="s">
        <v>1186</v>
      </c>
      <c r="K140" s="7"/>
      <c r="L140" s="7"/>
      <c r="M140" s="7"/>
      <c r="N140" s="7"/>
      <c r="O140" s="7"/>
      <c r="P140" s="7"/>
      <c r="Q140" s="7"/>
    </row>
    <row r="141" spans="1:17" x14ac:dyDescent="0.3">
      <c r="A141" s="7"/>
      <c r="B141" s="13"/>
      <c r="C141" s="7">
        <v>45928</v>
      </c>
      <c r="D141" s="7" t="s">
        <v>1194</v>
      </c>
      <c r="E141" s="7">
        <v>1.5344999999999999E-2</v>
      </c>
      <c r="F141" s="7">
        <v>0.32294</v>
      </c>
      <c r="G141" s="7">
        <v>1</v>
      </c>
      <c r="H141" s="7"/>
      <c r="I141" s="7"/>
      <c r="J141" s="7" t="s">
        <v>1186</v>
      </c>
      <c r="K141" s="7"/>
      <c r="L141" s="7"/>
      <c r="M141" s="7"/>
      <c r="N141" s="7"/>
      <c r="O141" s="7"/>
      <c r="P141" s="7"/>
      <c r="Q141" s="7"/>
    </row>
    <row r="142" spans="1:17" x14ac:dyDescent="0.3">
      <c r="A142" s="7"/>
      <c r="B142" s="13"/>
      <c r="C142" s="7">
        <v>45968</v>
      </c>
      <c r="D142" s="7" t="s">
        <v>1195</v>
      </c>
      <c r="E142" s="7">
        <v>1.5344999999999999E-2</v>
      </c>
      <c r="F142" s="7">
        <v>0.32294</v>
      </c>
      <c r="G142" s="7">
        <v>1</v>
      </c>
      <c r="H142" s="7"/>
      <c r="I142" s="7"/>
      <c r="J142" s="7" t="s">
        <v>1186</v>
      </c>
      <c r="K142" s="7"/>
      <c r="L142" s="7"/>
      <c r="M142" s="7"/>
      <c r="N142" s="7"/>
      <c r="O142" s="7"/>
      <c r="P142" s="7"/>
      <c r="Q142" s="7"/>
    </row>
    <row r="143" spans="1:17" x14ac:dyDescent="0.3">
      <c r="A143" s="7"/>
      <c r="B143" s="13"/>
      <c r="C143" s="7">
        <v>46885</v>
      </c>
      <c r="D143" s="7" t="s">
        <v>1196</v>
      </c>
      <c r="E143" s="7">
        <v>3.7925E-2</v>
      </c>
      <c r="F143" s="7">
        <v>0.36873</v>
      </c>
      <c r="G143" s="7">
        <v>1</v>
      </c>
      <c r="H143" s="7"/>
      <c r="I143" s="7"/>
      <c r="J143" s="7" t="s">
        <v>1186</v>
      </c>
      <c r="K143" s="7"/>
      <c r="L143" s="7"/>
      <c r="M143" s="7"/>
      <c r="N143" s="7"/>
      <c r="O143" s="7"/>
      <c r="P143" s="7"/>
      <c r="Q143" s="7"/>
    </row>
    <row r="144" spans="1:17" x14ac:dyDescent="0.3">
      <c r="A144" s="7"/>
      <c r="B144" s="13"/>
      <c r="C144" s="7">
        <v>1900239</v>
      </c>
      <c r="D144" s="7" t="s">
        <v>1197</v>
      </c>
      <c r="E144" s="7">
        <v>7.7019000000000002E-3</v>
      </c>
      <c r="F144" s="7">
        <v>0.32294</v>
      </c>
      <c r="G144" s="7">
        <v>1</v>
      </c>
      <c r="H144" s="7"/>
      <c r="I144" s="7"/>
      <c r="J144" s="7" t="s">
        <v>1145</v>
      </c>
      <c r="K144" s="7"/>
      <c r="L144" s="7"/>
      <c r="M144" s="7"/>
      <c r="N144" s="7"/>
      <c r="O144" s="7"/>
      <c r="P144" s="7"/>
      <c r="Q144" s="7"/>
    </row>
    <row r="145" spans="1:17" x14ac:dyDescent="0.3">
      <c r="A145" s="7" t="s">
        <v>1198</v>
      </c>
      <c r="B145" s="13" t="s">
        <v>1199</v>
      </c>
      <c r="C145" s="7">
        <v>71205</v>
      </c>
      <c r="D145" s="7" t="s">
        <v>1200</v>
      </c>
      <c r="E145" s="7">
        <v>1.5344999999999999E-2</v>
      </c>
      <c r="F145" s="7">
        <v>0.32294</v>
      </c>
      <c r="G145" s="7">
        <v>1</v>
      </c>
      <c r="H145" s="7">
        <v>1</v>
      </c>
      <c r="I145" s="7">
        <v>2</v>
      </c>
      <c r="J145" s="7" t="s">
        <v>1201</v>
      </c>
      <c r="K145" s="7" t="s">
        <v>1201</v>
      </c>
      <c r="L145" s="7"/>
      <c r="M145" s="7"/>
      <c r="N145" s="7"/>
      <c r="O145" s="7"/>
      <c r="P145" s="7"/>
      <c r="Q145" s="7"/>
    </row>
    <row r="146" spans="1:17" x14ac:dyDescent="0.3">
      <c r="A146" s="7"/>
      <c r="B146" s="13"/>
      <c r="C146" s="7">
        <v>99612</v>
      </c>
      <c r="D146" s="7" t="s">
        <v>1202</v>
      </c>
      <c r="E146" s="7">
        <v>1.5344999999999999E-2</v>
      </c>
      <c r="F146" s="7">
        <v>0.32294</v>
      </c>
      <c r="G146" s="7">
        <v>1</v>
      </c>
      <c r="H146" s="7"/>
      <c r="I146" s="7"/>
      <c r="J146" s="7" t="s">
        <v>1201</v>
      </c>
      <c r="K146" s="7"/>
      <c r="L146" s="7"/>
      <c r="M146" s="7"/>
      <c r="N146" s="7"/>
      <c r="O146" s="7"/>
      <c r="P146" s="7"/>
      <c r="Q146" s="7"/>
    </row>
    <row r="147" spans="1:17" x14ac:dyDescent="0.3">
      <c r="A147" s="7" t="s">
        <v>1203</v>
      </c>
      <c r="B147" s="13" t="s">
        <v>995</v>
      </c>
      <c r="C147" s="7">
        <v>7443</v>
      </c>
      <c r="D147" s="7" t="s">
        <v>1204</v>
      </c>
      <c r="E147" s="7">
        <v>3.7925E-2</v>
      </c>
      <c r="F147" s="7">
        <v>0.36873</v>
      </c>
      <c r="G147" s="7">
        <v>1</v>
      </c>
      <c r="H147" s="7">
        <v>1</v>
      </c>
      <c r="I147" s="7">
        <v>2</v>
      </c>
      <c r="J147" s="7" t="s">
        <v>1098</v>
      </c>
      <c r="K147" s="7" t="s">
        <v>1098</v>
      </c>
      <c r="L147" s="7"/>
      <c r="M147" s="7"/>
      <c r="N147" s="7"/>
      <c r="O147" s="7"/>
      <c r="P147" s="7"/>
      <c r="Q147" s="7"/>
    </row>
    <row r="148" spans="1:17" x14ac:dyDescent="0.3">
      <c r="A148" s="7"/>
      <c r="B148" s="13"/>
      <c r="C148" s="7">
        <v>61332</v>
      </c>
      <c r="D148" s="7" t="s">
        <v>1205</v>
      </c>
      <c r="E148" s="7">
        <v>7.7019000000000002E-3</v>
      </c>
      <c r="F148" s="7">
        <v>0.32294</v>
      </c>
      <c r="G148" s="7">
        <v>1</v>
      </c>
      <c r="H148" s="7"/>
      <c r="I148" s="7"/>
      <c r="J148" s="7" t="s">
        <v>1098</v>
      </c>
      <c r="K148" s="7"/>
      <c r="L148" s="7"/>
      <c r="M148" s="7"/>
      <c r="N148" s="7"/>
      <c r="O148" s="7"/>
      <c r="P148" s="7"/>
      <c r="Q148" s="7"/>
    </row>
    <row r="149" spans="1:17" x14ac:dyDescent="0.3">
      <c r="A149" s="7" t="s">
        <v>1206</v>
      </c>
      <c r="B149" s="13" t="s">
        <v>995</v>
      </c>
      <c r="C149" s="7">
        <v>71863</v>
      </c>
      <c r="D149" s="7" t="s">
        <v>1207</v>
      </c>
      <c r="E149" s="7">
        <v>7.7019000000000002E-3</v>
      </c>
      <c r="F149" s="7">
        <v>0.32294</v>
      </c>
      <c r="G149" s="7">
        <v>1</v>
      </c>
      <c r="H149" s="7">
        <v>1</v>
      </c>
      <c r="I149" s="7">
        <v>2</v>
      </c>
      <c r="J149" s="7" t="s">
        <v>1128</v>
      </c>
      <c r="K149" s="7" t="s">
        <v>1128</v>
      </c>
      <c r="L149" s="7"/>
      <c r="M149" s="7"/>
      <c r="N149" s="7"/>
      <c r="O149" s="7"/>
      <c r="P149" s="7"/>
      <c r="Q149" s="7"/>
    </row>
    <row r="150" spans="1:17" x14ac:dyDescent="0.3">
      <c r="A150" s="7"/>
      <c r="B150" s="13"/>
      <c r="C150" s="7">
        <v>71864</v>
      </c>
      <c r="D150" s="7" t="s">
        <v>1208</v>
      </c>
      <c r="E150" s="7">
        <v>7.7019000000000002E-3</v>
      </c>
      <c r="F150" s="7">
        <v>0.32294</v>
      </c>
      <c r="G150" s="7">
        <v>1</v>
      </c>
      <c r="H150" s="7"/>
      <c r="I150" s="7"/>
      <c r="J150" s="7" t="s">
        <v>1128</v>
      </c>
      <c r="K150" s="7"/>
      <c r="L150" s="7"/>
      <c r="M150" s="7"/>
      <c r="N150" s="7"/>
      <c r="O150" s="7"/>
      <c r="P150" s="7"/>
      <c r="Q150" s="7"/>
    </row>
    <row r="151" spans="1:17" ht="31.2" x14ac:dyDescent="0.3">
      <c r="A151" s="7" t="s">
        <v>1209</v>
      </c>
      <c r="B151" s="13" t="s">
        <v>1143</v>
      </c>
      <c r="C151" s="7">
        <v>35507</v>
      </c>
      <c r="D151" s="7" t="s">
        <v>1210</v>
      </c>
      <c r="E151" s="7">
        <v>4.5337000000000002E-2</v>
      </c>
      <c r="F151" s="7">
        <v>0.37957000000000002</v>
      </c>
      <c r="G151" s="7">
        <v>1</v>
      </c>
      <c r="H151" s="7">
        <v>1</v>
      </c>
      <c r="I151" s="7">
        <v>2</v>
      </c>
      <c r="J151" s="7" t="s">
        <v>1112</v>
      </c>
      <c r="K151" s="7" t="s">
        <v>1112</v>
      </c>
      <c r="L151" s="7"/>
      <c r="M151" s="7"/>
      <c r="N151" s="7"/>
      <c r="O151" s="7"/>
      <c r="P151" s="7"/>
      <c r="Q151" s="7"/>
    </row>
    <row r="152" spans="1:17" x14ac:dyDescent="0.3">
      <c r="A152" s="7"/>
      <c r="B152" s="13"/>
      <c r="C152" s="7">
        <v>35509</v>
      </c>
      <c r="D152" s="7" t="s">
        <v>1211</v>
      </c>
      <c r="E152" s="7">
        <v>4.5337000000000002E-2</v>
      </c>
      <c r="F152" s="7">
        <v>0.37957000000000002</v>
      </c>
      <c r="G152" s="7">
        <v>1</v>
      </c>
      <c r="H152" s="7"/>
      <c r="I152" s="7"/>
      <c r="J152" s="7" t="s">
        <v>1112</v>
      </c>
      <c r="K152" s="7"/>
      <c r="L152" s="7"/>
      <c r="M152" s="7"/>
      <c r="N152" s="7"/>
      <c r="O152" s="7"/>
      <c r="P152" s="7"/>
      <c r="Q152" s="7"/>
    </row>
    <row r="153" spans="1:17" x14ac:dyDescent="0.3">
      <c r="A153" s="7" t="s">
        <v>1212</v>
      </c>
      <c r="B153" s="13" t="s">
        <v>1213</v>
      </c>
      <c r="C153" s="7">
        <v>35278</v>
      </c>
      <c r="D153" s="7" t="s">
        <v>1214</v>
      </c>
      <c r="E153" s="7">
        <v>1.5344999999999999E-2</v>
      </c>
      <c r="F153" s="7">
        <v>0.32294</v>
      </c>
      <c r="G153" s="7">
        <v>1</v>
      </c>
      <c r="H153" s="7">
        <v>1</v>
      </c>
      <c r="I153" s="7">
        <v>3</v>
      </c>
      <c r="J153" s="7" t="s">
        <v>1215</v>
      </c>
      <c r="K153" s="7" t="s">
        <v>1215</v>
      </c>
      <c r="L153" s="7"/>
      <c r="M153" s="7"/>
      <c r="N153" s="7"/>
      <c r="O153" s="7"/>
      <c r="P153" s="7"/>
      <c r="Q153" s="7"/>
    </row>
    <row r="154" spans="1:17" x14ac:dyDescent="0.3">
      <c r="A154" s="7"/>
      <c r="B154" s="13"/>
      <c r="C154" s="7">
        <v>40033</v>
      </c>
      <c r="D154" s="7" t="s">
        <v>1216</v>
      </c>
      <c r="E154" s="7">
        <v>1.5344999999999999E-2</v>
      </c>
      <c r="F154" s="7">
        <v>0.32294</v>
      </c>
      <c r="G154" s="7">
        <v>1</v>
      </c>
      <c r="H154" s="7"/>
      <c r="I154" s="7"/>
      <c r="J154" s="7" t="s">
        <v>1215</v>
      </c>
      <c r="K154" s="7"/>
      <c r="L154" s="7"/>
      <c r="M154" s="7"/>
      <c r="N154" s="7"/>
      <c r="O154" s="7"/>
      <c r="P154" s="7"/>
      <c r="Q154" s="7"/>
    </row>
    <row r="155" spans="1:17" x14ac:dyDescent="0.3">
      <c r="A155" s="7"/>
      <c r="B155" s="13"/>
      <c r="C155" s="7">
        <v>45974</v>
      </c>
      <c r="D155" s="7" t="s">
        <v>1217</v>
      </c>
      <c r="E155" s="7">
        <v>1.5344999999999999E-2</v>
      </c>
      <c r="F155" s="7">
        <v>0.32294</v>
      </c>
      <c r="G155" s="7">
        <v>1</v>
      </c>
      <c r="H155" s="7"/>
      <c r="I155" s="7"/>
      <c r="J155" s="7" t="s">
        <v>1215</v>
      </c>
      <c r="K155" s="7"/>
      <c r="L155" s="7"/>
      <c r="M155" s="7"/>
      <c r="N155" s="7"/>
      <c r="O155" s="7"/>
      <c r="P155" s="7"/>
      <c r="Q155" s="7"/>
    </row>
    <row r="156" spans="1:17" ht="46.8" x14ac:dyDescent="0.3">
      <c r="A156" s="7" t="s">
        <v>1218</v>
      </c>
      <c r="B156" s="13" t="s">
        <v>1219</v>
      </c>
      <c r="C156" s="7">
        <v>3298</v>
      </c>
      <c r="D156" s="7" t="s">
        <v>1220</v>
      </c>
      <c r="E156" s="7">
        <v>2.2929999999999999E-2</v>
      </c>
      <c r="F156" s="7">
        <v>0.32294</v>
      </c>
      <c r="G156" s="7">
        <v>1</v>
      </c>
      <c r="H156" s="7">
        <v>1</v>
      </c>
      <c r="I156" s="7">
        <v>3</v>
      </c>
      <c r="J156" s="7" t="s">
        <v>1145</v>
      </c>
      <c r="K156" s="7" t="s">
        <v>1145</v>
      </c>
      <c r="L156" s="7"/>
      <c r="M156" s="7"/>
      <c r="N156" s="7"/>
      <c r="O156" s="7"/>
      <c r="P156" s="7"/>
      <c r="Q156" s="7"/>
    </row>
    <row r="157" spans="1:17" x14ac:dyDescent="0.3">
      <c r="A157" s="7"/>
      <c r="B157" s="13"/>
      <c r="C157" s="7">
        <v>3301</v>
      </c>
      <c r="D157" s="7" t="s">
        <v>1221</v>
      </c>
      <c r="E157" s="7">
        <v>2.2929999999999999E-2</v>
      </c>
      <c r="F157" s="7">
        <v>0.32294</v>
      </c>
      <c r="G157" s="7">
        <v>1</v>
      </c>
      <c r="H157" s="7"/>
      <c r="I157" s="7"/>
      <c r="J157" s="7" t="s">
        <v>1145</v>
      </c>
      <c r="K157" s="7"/>
      <c r="L157" s="7"/>
      <c r="M157" s="7"/>
      <c r="N157" s="7"/>
      <c r="O157" s="7"/>
      <c r="P157" s="7"/>
      <c r="Q157" s="7"/>
    </row>
    <row r="158" spans="1:17" x14ac:dyDescent="0.3">
      <c r="A158" s="7"/>
      <c r="B158" s="13"/>
      <c r="C158" s="7">
        <v>61049</v>
      </c>
      <c r="D158" s="7" t="s">
        <v>1222</v>
      </c>
      <c r="E158" s="7">
        <v>2.2929999999999999E-2</v>
      </c>
      <c r="F158" s="7">
        <v>0.32294</v>
      </c>
      <c r="G158" s="7">
        <v>1</v>
      </c>
      <c r="H158" s="7"/>
      <c r="I158" s="7"/>
      <c r="J158" s="7" t="s">
        <v>1145</v>
      </c>
      <c r="K158" s="7"/>
      <c r="L158" s="7"/>
      <c r="M158" s="7"/>
      <c r="N158" s="7"/>
      <c r="O158" s="7"/>
      <c r="P158" s="7"/>
      <c r="Q158" s="7"/>
    </row>
    <row r="159" spans="1:17" x14ac:dyDescent="0.3">
      <c r="A159" s="7" t="s">
        <v>1223</v>
      </c>
      <c r="B159" s="13" t="s">
        <v>974</v>
      </c>
      <c r="C159" s="7">
        <v>10640</v>
      </c>
      <c r="D159" s="7" t="s">
        <v>1224</v>
      </c>
      <c r="E159" s="7">
        <v>3.0456E-2</v>
      </c>
      <c r="F159" s="7">
        <v>0.33748</v>
      </c>
      <c r="G159" s="7">
        <v>1</v>
      </c>
      <c r="H159" s="7">
        <v>1</v>
      </c>
      <c r="I159" s="7">
        <v>4</v>
      </c>
      <c r="J159" s="7" t="s">
        <v>1145</v>
      </c>
      <c r="K159" s="7" t="s">
        <v>1145</v>
      </c>
      <c r="L159" s="7"/>
      <c r="M159" s="7"/>
      <c r="N159" s="7"/>
      <c r="O159" s="7"/>
      <c r="P159" s="7"/>
      <c r="Q159" s="7"/>
    </row>
    <row r="160" spans="1:17" x14ac:dyDescent="0.3">
      <c r="A160" s="7"/>
      <c r="B160" s="13"/>
      <c r="C160" s="7">
        <v>10642</v>
      </c>
      <c r="D160" s="7" t="s">
        <v>1225</v>
      </c>
      <c r="E160" s="7">
        <v>3.0456E-2</v>
      </c>
      <c r="F160" s="7">
        <v>0.33748</v>
      </c>
      <c r="G160" s="7">
        <v>1</v>
      </c>
      <c r="H160" s="7"/>
      <c r="I160" s="7"/>
      <c r="J160" s="7" t="s">
        <v>1145</v>
      </c>
      <c r="K160" s="7"/>
      <c r="L160" s="7"/>
      <c r="M160" s="7"/>
      <c r="N160" s="7"/>
      <c r="O160" s="7"/>
      <c r="P160" s="7"/>
      <c r="Q160" s="7"/>
    </row>
    <row r="161" spans="1:17" x14ac:dyDescent="0.3">
      <c r="A161" s="7"/>
      <c r="B161" s="13"/>
      <c r="C161" s="7">
        <v>2000586</v>
      </c>
      <c r="D161" s="7" t="s">
        <v>1226</v>
      </c>
      <c r="E161" s="7">
        <v>7.7019000000000002E-3</v>
      </c>
      <c r="F161" s="7">
        <v>0.32294</v>
      </c>
      <c r="G161" s="7">
        <v>1</v>
      </c>
      <c r="H161" s="7"/>
      <c r="I161" s="7"/>
      <c r="J161" s="7" t="s">
        <v>1145</v>
      </c>
      <c r="K161" s="7"/>
      <c r="L161" s="7"/>
      <c r="M161" s="7"/>
      <c r="N161" s="7"/>
      <c r="O161" s="7"/>
      <c r="P161" s="7"/>
      <c r="Q161" s="7"/>
    </row>
    <row r="162" spans="1:17" x14ac:dyDescent="0.3">
      <c r="A162" s="7"/>
      <c r="B162" s="13"/>
      <c r="C162" s="7">
        <v>2000587</v>
      </c>
      <c r="D162" s="7" t="s">
        <v>1227</v>
      </c>
      <c r="E162" s="7">
        <v>7.7019000000000002E-3</v>
      </c>
      <c r="F162" s="7">
        <v>0.32294</v>
      </c>
      <c r="G162" s="7">
        <v>1</v>
      </c>
      <c r="H162" s="7"/>
      <c r="I162" s="7"/>
      <c r="J162" s="7" t="s">
        <v>1145</v>
      </c>
      <c r="K162" s="7"/>
      <c r="L162" s="7"/>
      <c r="M162" s="7"/>
      <c r="N162" s="7"/>
      <c r="O162" s="7"/>
      <c r="P162" s="7"/>
      <c r="Q162" s="7"/>
    </row>
    <row r="163" spans="1:17" ht="78" x14ac:dyDescent="0.3">
      <c r="A163" s="7" t="s">
        <v>1228</v>
      </c>
      <c r="B163" s="13" t="s">
        <v>1229</v>
      </c>
      <c r="C163" s="7">
        <v>16043</v>
      </c>
      <c r="D163" s="7" t="s">
        <v>1230</v>
      </c>
      <c r="E163" s="7">
        <v>3.0356999999999999E-2</v>
      </c>
      <c r="F163" s="7">
        <v>0.33748</v>
      </c>
      <c r="G163" s="7">
        <v>31</v>
      </c>
      <c r="H163" s="7">
        <v>31</v>
      </c>
      <c r="I163" s="7">
        <v>15</v>
      </c>
      <c r="J163" s="7" t="s">
        <v>1231</v>
      </c>
      <c r="K163" s="7" t="s">
        <v>1232</v>
      </c>
      <c r="L163" s="7"/>
      <c r="M163" s="7"/>
      <c r="N163" s="7"/>
      <c r="O163" s="7"/>
      <c r="P163" s="7"/>
      <c r="Q163" s="7"/>
    </row>
    <row r="164" spans="1:17" x14ac:dyDescent="0.3">
      <c r="A164" s="7"/>
      <c r="B164" s="13"/>
      <c r="C164" s="7">
        <v>6996</v>
      </c>
      <c r="D164" s="7" t="s">
        <v>1233</v>
      </c>
      <c r="E164" s="7">
        <v>2.4798000000000001E-2</v>
      </c>
      <c r="F164" s="7">
        <v>0.33748</v>
      </c>
      <c r="G164" s="7">
        <v>23</v>
      </c>
      <c r="H164" s="7"/>
      <c r="I164" s="7"/>
      <c r="J164" s="7" t="s">
        <v>1234</v>
      </c>
      <c r="K164" s="7"/>
      <c r="L164" s="7"/>
      <c r="M164" s="7"/>
      <c r="N164" s="7"/>
      <c r="O164" s="7"/>
      <c r="P164" s="7"/>
      <c r="Q164" s="7"/>
    </row>
    <row r="165" spans="1:17" x14ac:dyDescent="0.3">
      <c r="A165" s="7"/>
      <c r="B165" s="13"/>
      <c r="C165" s="7">
        <v>7010</v>
      </c>
      <c r="D165" s="7" t="s">
        <v>1235</v>
      </c>
      <c r="E165" s="7">
        <v>1.9446000000000001E-2</v>
      </c>
      <c r="F165" s="7">
        <v>0.32294</v>
      </c>
      <c r="G165" s="7">
        <v>11</v>
      </c>
      <c r="H165" s="7"/>
      <c r="I165" s="7"/>
      <c r="J165" s="7" t="s">
        <v>1236</v>
      </c>
      <c r="K165" s="7"/>
      <c r="L165" s="7"/>
      <c r="M165" s="7"/>
      <c r="N165" s="7"/>
      <c r="O165" s="7"/>
      <c r="P165" s="7"/>
      <c r="Q165" s="7"/>
    </row>
    <row r="166" spans="1:17" x14ac:dyDescent="0.3">
      <c r="A166" s="7"/>
      <c r="B166" s="13"/>
      <c r="C166" s="7">
        <v>70925</v>
      </c>
      <c r="D166" s="7" t="s">
        <v>1237</v>
      </c>
      <c r="E166" s="7">
        <v>1.319E-2</v>
      </c>
      <c r="F166" s="7">
        <v>0.32294</v>
      </c>
      <c r="G166" s="7">
        <v>9</v>
      </c>
      <c r="H166" s="7"/>
      <c r="I166" s="7"/>
      <c r="J166" s="7" t="s">
        <v>1238</v>
      </c>
      <c r="K166" s="7"/>
      <c r="L166" s="7"/>
      <c r="M166" s="7"/>
      <c r="N166" s="7"/>
      <c r="O166" s="7"/>
      <c r="P166" s="7"/>
      <c r="Q166" s="7"/>
    </row>
    <row r="167" spans="1:17" x14ac:dyDescent="0.3">
      <c r="A167" s="7"/>
      <c r="B167" s="13"/>
      <c r="C167" s="7">
        <v>30029</v>
      </c>
      <c r="D167" s="7" t="s">
        <v>1239</v>
      </c>
      <c r="E167" s="7">
        <v>3.0914000000000001E-2</v>
      </c>
      <c r="F167" s="7">
        <v>0.34005000000000002</v>
      </c>
      <c r="G167" s="7">
        <v>7</v>
      </c>
      <c r="H167" s="7"/>
      <c r="I167" s="7"/>
      <c r="J167" s="7" t="s">
        <v>1240</v>
      </c>
      <c r="K167" s="7"/>
      <c r="L167" s="7"/>
      <c r="M167" s="7"/>
      <c r="N167" s="7"/>
      <c r="O167" s="7"/>
      <c r="P167" s="7"/>
      <c r="Q167" s="7"/>
    </row>
    <row r="168" spans="1:17" x14ac:dyDescent="0.3">
      <c r="A168" s="7"/>
      <c r="B168" s="13"/>
      <c r="C168" s="7">
        <v>30036</v>
      </c>
      <c r="D168" s="7" t="s">
        <v>1241</v>
      </c>
      <c r="E168" s="7">
        <v>2.4742E-2</v>
      </c>
      <c r="F168" s="7">
        <v>0.33748</v>
      </c>
      <c r="G168" s="7">
        <v>7</v>
      </c>
      <c r="H168" s="7"/>
      <c r="I168" s="7"/>
      <c r="J168" s="7" t="s">
        <v>1240</v>
      </c>
      <c r="K168" s="7"/>
      <c r="L168" s="7"/>
      <c r="M168" s="7"/>
      <c r="N168" s="7"/>
      <c r="O168" s="7"/>
      <c r="P168" s="7"/>
      <c r="Q168" s="7"/>
    </row>
    <row r="169" spans="1:17" x14ac:dyDescent="0.3">
      <c r="A169" s="7"/>
      <c r="B169" s="13"/>
      <c r="C169" s="7">
        <v>60271</v>
      </c>
      <c r="D169" s="7" t="s">
        <v>1242</v>
      </c>
      <c r="E169" s="7">
        <v>3.5221000000000002E-2</v>
      </c>
      <c r="F169" s="7">
        <v>0.36873</v>
      </c>
      <c r="G169" s="7">
        <v>4</v>
      </c>
      <c r="H169" s="7"/>
      <c r="I169" s="7"/>
      <c r="J169" s="7" t="s">
        <v>1243</v>
      </c>
      <c r="K169" s="7"/>
      <c r="L169" s="7"/>
      <c r="M169" s="7"/>
      <c r="N169" s="7"/>
      <c r="O169" s="7"/>
      <c r="P169" s="7"/>
      <c r="Q169" s="7"/>
    </row>
    <row r="170" spans="1:17" x14ac:dyDescent="0.3">
      <c r="A170" s="7"/>
      <c r="B170" s="13"/>
      <c r="C170" s="7">
        <v>31023</v>
      </c>
      <c r="D170" s="7" t="s">
        <v>1244</v>
      </c>
      <c r="E170" s="7">
        <v>6.7149000000000002E-3</v>
      </c>
      <c r="F170" s="7">
        <v>0.32294</v>
      </c>
      <c r="G170" s="7">
        <v>3</v>
      </c>
      <c r="H170" s="7"/>
      <c r="I170" s="7"/>
      <c r="J170" s="7" t="s">
        <v>1245</v>
      </c>
      <c r="K170" s="7"/>
      <c r="L170" s="7"/>
      <c r="M170" s="7"/>
      <c r="N170" s="7"/>
      <c r="O170" s="7"/>
      <c r="P170" s="7"/>
      <c r="Q170" s="7"/>
    </row>
    <row r="171" spans="1:17" x14ac:dyDescent="0.3">
      <c r="A171" s="7"/>
      <c r="B171" s="13"/>
      <c r="C171" s="7">
        <v>7098</v>
      </c>
      <c r="D171" s="7" t="s">
        <v>1246</v>
      </c>
      <c r="E171" s="7">
        <v>4.1471000000000001E-2</v>
      </c>
      <c r="F171" s="7">
        <v>0.37957000000000002</v>
      </c>
      <c r="G171" s="7">
        <v>2</v>
      </c>
      <c r="H171" s="7"/>
      <c r="I171" s="7"/>
      <c r="J171" s="7" t="s">
        <v>1247</v>
      </c>
      <c r="K171" s="7"/>
      <c r="L171" s="7"/>
      <c r="M171" s="7"/>
      <c r="N171" s="7"/>
      <c r="O171" s="7"/>
      <c r="P171" s="7"/>
      <c r="Q171" s="7"/>
    </row>
    <row r="172" spans="1:17" x14ac:dyDescent="0.3">
      <c r="A172" s="7"/>
      <c r="B172" s="13"/>
      <c r="C172" s="7">
        <v>51298</v>
      </c>
      <c r="D172" s="7" t="s">
        <v>1248</v>
      </c>
      <c r="E172" s="7">
        <v>3.6924000000000002E-3</v>
      </c>
      <c r="F172" s="7">
        <v>0.32294</v>
      </c>
      <c r="G172" s="7">
        <v>2</v>
      </c>
      <c r="H172" s="7"/>
      <c r="I172" s="7"/>
      <c r="J172" s="7" t="s">
        <v>1247</v>
      </c>
      <c r="K172" s="7"/>
      <c r="L172" s="7"/>
      <c r="M172" s="7"/>
      <c r="N172" s="7"/>
      <c r="O172" s="7"/>
      <c r="P172" s="7"/>
      <c r="Q172" s="7"/>
    </row>
    <row r="173" spans="1:17" x14ac:dyDescent="0.3">
      <c r="A173" s="7"/>
      <c r="B173" s="13"/>
      <c r="C173" s="7">
        <v>30474</v>
      </c>
      <c r="D173" s="7" t="s">
        <v>1009</v>
      </c>
      <c r="E173" s="7">
        <v>2.2929999999999999E-2</v>
      </c>
      <c r="F173" s="7">
        <v>0.32294</v>
      </c>
      <c r="G173" s="7">
        <v>1</v>
      </c>
      <c r="H173" s="7"/>
      <c r="I173" s="7"/>
      <c r="J173" s="7" t="s">
        <v>966</v>
      </c>
      <c r="K173" s="7"/>
      <c r="L173" s="7"/>
      <c r="M173" s="7"/>
      <c r="N173" s="7"/>
      <c r="O173" s="7"/>
      <c r="P173" s="7"/>
      <c r="Q173" s="7"/>
    </row>
    <row r="174" spans="1:17" x14ac:dyDescent="0.3">
      <c r="A174" s="7"/>
      <c r="B174" s="13"/>
      <c r="C174" s="7">
        <v>31106</v>
      </c>
      <c r="D174" s="7" t="s">
        <v>1249</v>
      </c>
      <c r="E174" s="7">
        <v>1.5344999999999999E-2</v>
      </c>
      <c r="F174" s="7">
        <v>0.32294</v>
      </c>
      <c r="G174" s="7">
        <v>1</v>
      </c>
      <c r="H174" s="7"/>
      <c r="I174" s="7"/>
      <c r="J174" s="7" t="s">
        <v>1250</v>
      </c>
      <c r="K174" s="7"/>
      <c r="L174" s="7"/>
      <c r="M174" s="7"/>
      <c r="N174" s="7"/>
      <c r="O174" s="7"/>
      <c r="P174" s="7"/>
      <c r="Q174" s="7"/>
    </row>
    <row r="175" spans="1:17" x14ac:dyDescent="0.3">
      <c r="A175" s="7"/>
      <c r="B175" s="13"/>
      <c r="C175" s="7">
        <v>32185</v>
      </c>
      <c r="D175" s="7" t="s">
        <v>1251</v>
      </c>
      <c r="E175" s="7">
        <v>2.2929999999999999E-2</v>
      </c>
      <c r="F175" s="7">
        <v>0.32294</v>
      </c>
      <c r="G175" s="7">
        <v>1</v>
      </c>
      <c r="H175" s="7"/>
      <c r="I175" s="7"/>
      <c r="J175" s="7" t="s">
        <v>1250</v>
      </c>
      <c r="K175" s="7"/>
      <c r="L175" s="7"/>
      <c r="M175" s="7"/>
      <c r="N175" s="7"/>
      <c r="O175" s="7"/>
      <c r="P175" s="7"/>
      <c r="Q175" s="7"/>
    </row>
    <row r="176" spans="1:17" x14ac:dyDescent="0.3">
      <c r="A176" s="7"/>
      <c r="B176" s="13"/>
      <c r="C176" s="7">
        <v>51300</v>
      </c>
      <c r="D176" s="7" t="s">
        <v>1010</v>
      </c>
      <c r="E176" s="7">
        <v>2.2929999999999999E-2</v>
      </c>
      <c r="F176" s="7">
        <v>0.32294</v>
      </c>
      <c r="G176" s="7">
        <v>1</v>
      </c>
      <c r="H176" s="7"/>
      <c r="I176" s="7"/>
      <c r="J176" s="7" t="s">
        <v>966</v>
      </c>
      <c r="K176" s="7"/>
      <c r="L176" s="7"/>
      <c r="M176" s="7"/>
      <c r="N176" s="7"/>
      <c r="O176" s="7"/>
      <c r="P176" s="7"/>
      <c r="Q176" s="7"/>
    </row>
    <row r="177" spans="1:17" x14ac:dyDescent="0.3">
      <c r="A177" s="7"/>
      <c r="B177" s="13"/>
      <c r="C177" s="7">
        <v>1903087</v>
      </c>
      <c r="D177" s="7" t="s">
        <v>1011</v>
      </c>
      <c r="E177" s="7">
        <v>2.2929999999999999E-2</v>
      </c>
      <c r="F177" s="7">
        <v>0.32294</v>
      </c>
      <c r="G177" s="7">
        <v>1</v>
      </c>
      <c r="H177" s="7"/>
      <c r="I177" s="7"/>
      <c r="J177" s="7" t="s">
        <v>966</v>
      </c>
      <c r="K177" s="7"/>
      <c r="L177" s="7"/>
      <c r="M177" s="7"/>
      <c r="N177" s="7"/>
      <c r="O177" s="7"/>
      <c r="P177" s="7"/>
      <c r="Q177" s="7"/>
    </row>
    <row r="178" spans="1:17" ht="46.8" x14ac:dyDescent="0.3">
      <c r="A178" s="7" t="s">
        <v>1252</v>
      </c>
      <c r="B178" s="13" t="s">
        <v>1253</v>
      </c>
      <c r="C178" s="7">
        <v>3256</v>
      </c>
      <c r="D178" s="7" t="s">
        <v>1254</v>
      </c>
      <c r="E178" s="7">
        <v>2.2929999999999999E-2</v>
      </c>
      <c r="F178" s="7">
        <v>0.32294</v>
      </c>
      <c r="G178" s="7">
        <v>1</v>
      </c>
      <c r="H178" s="7">
        <v>1</v>
      </c>
      <c r="I178" s="7">
        <v>6</v>
      </c>
      <c r="J178" s="7" t="s">
        <v>1145</v>
      </c>
      <c r="K178" s="7" t="s">
        <v>1145</v>
      </c>
      <c r="L178" s="7"/>
      <c r="M178" s="7"/>
      <c r="N178" s="7"/>
      <c r="O178" s="7"/>
      <c r="P178" s="7"/>
      <c r="Q178" s="7"/>
    </row>
    <row r="179" spans="1:17" x14ac:dyDescent="0.3">
      <c r="A179" s="7"/>
      <c r="B179" s="13"/>
      <c r="C179" s="7">
        <v>3257</v>
      </c>
      <c r="D179" s="7" t="s">
        <v>1255</v>
      </c>
      <c r="E179" s="7">
        <v>2.2929999999999999E-2</v>
      </c>
      <c r="F179" s="7">
        <v>0.32294</v>
      </c>
      <c r="G179" s="7">
        <v>1</v>
      </c>
      <c r="H179" s="7"/>
      <c r="I179" s="7"/>
      <c r="J179" s="7" t="s">
        <v>1145</v>
      </c>
      <c r="K179" s="7"/>
      <c r="L179" s="7"/>
      <c r="M179" s="7"/>
      <c r="N179" s="7"/>
      <c r="O179" s="7"/>
      <c r="P179" s="7"/>
      <c r="Q179" s="7"/>
    </row>
    <row r="180" spans="1:17" x14ac:dyDescent="0.3">
      <c r="A180" s="7"/>
      <c r="B180" s="13"/>
      <c r="C180" s="7">
        <v>10002</v>
      </c>
      <c r="D180" s="7" t="s">
        <v>1256</v>
      </c>
      <c r="E180" s="7">
        <v>4.5337000000000002E-2</v>
      </c>
      <c r="F180" s="7">
        <v>0.37957000000000002</v>
      </c>
      <c r="G180" s="7">
        <v>1</v>
      </c>
      <c r="H180" s="7"/>
      <c r="I180" s="7"/>
      <c r="J180" s="7" t="s">
        <v>1145</v>
      </c>
      <c r="K180" s="7"/>
      <c r="L180" s="7"/>
      <c r="M180" s="7"/>
      <c r="N180" s="7"/>
      <c r="O180" s="7"/>
      <c r="P180" s="7"/>
      <c r="Q180" s="7"/>
    </row>
    <row r="181" spans="1:17" x14ac:dyDescent="0.3">
      <c r="A181" s="7"/>
      <c r="B181" s="13"/>
      <c r="C181" s="7">
        <v>60379</v>
      </c>
      <c r="D181" s="7" t="s">
        <v>1257</v>
      </c>
      <c r="E181" s="7">
        <v>3.0456E-2</v>
      </c>
      <c r="F181" s="7">
        <v>0.33748</v>
      </c>
      <c r="G181" s="7">
        <v>1</v>
      </c>
      <c r="H181" s="7"/>
      <c r="I181" s="7"/>
      <c r="J181" s="7" t="s">
        <v>1145</v>
      </c>
      <c r="K181" s="7"/>
      <c r="L181" s="7"/>
      <c r="M181" s="7"/>
      <c r="N181" s="7"/>
      <c r="O181" s="7"/>
      <c r="P181" s="7"/>
      <c r="Q181" s="7"/>
    </row>
    <row r="182" spans="1:17" x14ac:dyDescent="0.3">
      <c r="A182" s="7"/>
      <c r="B182" s="13"/>
      <c r="C182" s="7">
        <v>1901213</v>
      </c>
      <c r="D182" s="7" t="s">
        <v>1258</v>
      </c>
      <c r="E182" s="7">
        <v>2.2929999999999999E-2</v>
      </c>
      <c r="F182" s="7">
        <v>0.32294</v>
      </c>
      <c r="G182" s="7">
        <v>1</v>
      </c>
      <c r="H182" s="7"/>
      <c r="I182" s="7"/>
      <c r="J182" s="7" t="s">
        <v>1145</v>
      </c>
      <c r="K182" s="7"/>
      <c r="L182" s="7"/>
      <c r="M182" s="7"/>
      <c r="N182" s="7"/>
      <c r="O182" s="7"/>
      <c r="P182" s="7"/>
      <c r="Q182" s="7"/>
    </row>
    <row r="183" spans="1:17" x14ac:dyDescent="0.3">
      <c r="A183" s="7"/>
      <c r="B183" s="13"/>
      <c r="C183" s="7">
        <v>1901228</v>
      </c>
      <c r="D183" s="7" t="s">
        <v>1259</v>
      </c>
      <c r="E183" s="7">
        <v>2.2929999999999999E-2</v>
      </c>
      <c r="F183" s="7">
        <v>0.32294</v>
      </c>
      <c r="G183" s="7">
        <v>1</v>
      </c>
      <c r="H183" s="7"/>
      <c r="I183" s="7"/>
      <c r="J183" s="7" t="s">
        <v>1145</v>
      </c>
      <c r="K183" s="7"/>
      <c r="L183" s="7"/>
      <c r="M183" s="7"/>
      <c r="N183" s="7"/>
      <c r="O183" s="7"/>
      <c r="P183" s="7"/>
      <c r="Q183" s="7"/>
    </row>
    <row r="184" spans="1:17" ht="46.8" x14ac:dyDescent="0.3">
      <c r="A184" s="7" t="s">
        <v>1260</v>
      </c>
      <c r="B184" s="13" t="s">
        <v>1261</v>
      </c>
      <c r="C184" s="7">
        <v>2001014</v>
      </c>
      <c r="D184" s="7" t="s">
        <v>1262</v>
      </c>
      <c r="E184" s="7">
        <v>2.2929999999999999E-2</v>
      </c>
      <c r="F184" s="7">
        <v>0.32294</v>
      </c>
      <c r="G184" s="7">
        <v>1</v>
      </c>
      <c r="H184" s="7">
        <v>1</v>
      </c>
      <c r="I184" s="7">
        <v>2</v>
      </c>
      <c r="J184" s="7" t="s">
        <v>1145</v>
      </c>
      <c r="K184" s="7" t="s">
        <v>1145</v>
      </c>
      <c r="L184" s="7"/>
      <c r="M184" s="7"/>
      <c r="N184" s="7"/>
      <c r="O184" s="7"/>
      <c r="P184" s="7"/>
      <c r="Q184" s="7"/>
    </row>
    <row r="185" spans="1:17" x14ac:dyDescent="0.3">
      <c r="A185" s="7"/>
      <c r="B185" s="13"/>
      <c r="C185" s="7">
        <v>2001015</v>
      </c>
      <c r="D185" s="7" t="s">
        <v>1263</v>
      </c>
      <c r="E185" s="7">
        <v>2.2929999999999999E-2</v>
      </c>
      <c r="F185" s="7">
        <v>0.32294</v>
      </c>
      <c r="G185" s="7">
        <v>1</v>
      </c>
      <c r="H185" s="7"/>
      <c r="I185" s="7"/>
      <c r="J185" s="7" t="s">
        <v>1145</v>
      </c>
      <c r="K185" s="7"/>
      <c r="L185" s="7"/>
      <c r="M185" s="7"/>
      <c r="N185" s="7"/>
      <c r="O185" s="7"/>
      <c r="P185" s="7"/>
      <c r="Q185" s="7"/>
    </row>
    <row r="186" spans="1:17" ht="46.8" x14ac:dyDescent="0.3">
      <c r="A186" s="7" t="s">
        <v>1264</v>
      </c>
      <c r="B186" s="13" t="s">
        <v>1261</v>
      </c>
      <c r="C186" s="7">
        <v>51145</v>
      </c>
      <c r="D186" s="7" t="s">
        <v>1265</v>
      </c>
      <c r="E186" s="7">
        <v>3.7925E-2</v>
      </c>
      <c r="F186" s="7">
        <v>0.36873</v>
      </c>
      <c r="G186" s="7">
        <v>1</v>
      </c>
      <c r="H186" s="7">
        <v>1</v>
      </c>
      <c r="I186" s="7">
        <v>2</v>
      </c>
      <c r="J186" s="7" t="s">
        <v>1145</v>
      </c>
      <c r="K186" s="7" t="s">
        <v>1145</v>
      </c>
      <c r="L186" s="7"/>
      <c r="M186" s="7"/>
      <c r="N186" s="7"/>
      <c r="O186" s="7"/>
      <c r="P186" s="7"/>
      <c r="Q186" s="7"/>
    </row>
    <row r="187" spans="1:17" x14ac:dyDescent="0.3">
      <c r="A187" s="7"/>
      <c r="B187" s="13"/>
      <c r="C187" s="7">
        <v>2000721</v>
      </c>
      <c r="D187" s="7" t="s">
        <v>1266</v>
      </c>
      <c r="E187" s="7">
        <v>7.7019000000000002E-3</v>
      </c>
      <c r="F187" s="7">
        <v>0.32294</v>
      </c>
      <c r="G187" s="7">
        <v>1</v>
      </c>
      <c r="H187" s="7"/>
      <c r="I187" s="7"/>
      <c r="J187" s="7" t="s">
        <v>1145</v>
      </c>
      <c r="K187" s="7"/>
      <c r="L187" s="7"/>
      <c r="M187" s="7"/>
      <c r="N187" s="7"/>
      <c r="O187" s="7"/>
      <c r="P187" s="7"/>
      <c r="Q187" s="7"/>
    </row>
    <row r="188" spans="1:17" ht="31.2" x14ac:dyDescent="0.3">
      <c r="A188" s="7" t="s">
        <v>1267</v>
      </c>
      <c r="B188" s="13" t="s">
        <v>1031</v>
      </c>
      <c r="C188" s="7">
        <v>46448</v>
      </c>
      <c r="D188" s="7" t="s">
        <v>1268</v>
      </c>
      <c r="E188" s="7">
        <v>3.0456E-2</v>
      </c>
      <c r="F188" s="7">
        <v>0.33748</v>
      </c>
      <c r="G188" s="7">
        <v>1</v>
      </c>
      <c r="H188" s="7">
        <v>1</v>
      </c>
      <c r="I188" s="7">
        <v>2</v>
      </c>
      <c r="J188" s="7" t="s">
        <v>1269</v>
      </c>
      <c r="K188" s="7" t="s">
        <v>1269</v>
      </c>
      <c r="L188" s="7"/>
      <c r="M188" s="7"/>
      <c r="N188" s="7"/>
      <c r="O188" s="7"/>
      <c r="P188" s="7"/>
      <c r="Q188" s="7"/>
    </row>
    <row r="189" spans="1:17" x14ac:dyDescent="0.3">
      <c r="A189" s="7"/>
      <c r="B189" s="13"/>
      <c r="C189" s="7">
        <v>50783</v>
      </c>
      <c r="D189" s="7" t="s">
        <v>1270</v>
      </c>
      <c r="E189" s="7">
        <v>3.0456E-2</v>
      </c>
      <c r="F189" s="7">
        <v>0.33748</v>
      </c>
      <c r="G189" s="7">
        <v>1</v>
      </c>
      <c r="H189" s="7"/>
      <c r="I189" s="7"/>
      <c r="J189" s="7" t="s">
        <v>1269</v>
      </c>
      <c r="K189" s="7"/>
      <c r="L189" s="7"/>
      <c r="M189" s="7"/>
      <c r="N189" s="7"/>
      <c r="O189" s="7"/>
      <c r="P189" s="7"/>
      <c r="Q189" s="7"/>
    </row>
    <row r="190" spans="1:17" x14ac:dyDescent="0.3">
      <c r="A190" s="7" t="s">
        <v>1271</v>
      </c>
      <c r="B190" s="13" t="s">
        <v>1045</v>
      </c>
      <c r="C190" s="7">
        <v>1655</v>
      </c>
      <c r="D190" s="7" t="s">
        <v>1272</v>
      </c>
      <c r="E190" s="7">
        <v>4.6385999999999997E-2</v>
      </c>
      <c r="F190" s="7">
        <v>0.38408999999999999</v>
      </c>
      <c r="G190" s="7">
        <v>4</v>
      </c>
      <c r="H190" s="7">
        <v>4</v>
      </c>
      <c r="I190" s="7">
        <v>3</v>
      </c>
      <c r="J190" s="7" t="s">
        <v>1273</v>
      </c>
      <c r="K190" s="7" t="s">
        <v>1273</v>
      </c>
      <c r="L190" s="7"/>
      <c r="M190" s="7"/>
      <c r="N190" s="7"/>
      <c r="O190" s="7"/>
      <c r="P190" s="7"/>
      <c r="Q190" s="7"/>
    </row>
    <row r="191" spans="1:17" x14ac:dyDescent="0.3">
      <c r="A191" s="7"/>
      <c r="B191" s="13"/>
      <c r="C191" s="7">
        <v>72001</v>
      </c>
      <c r="D191" s="7" t="s">
        <v>1274</v>
      </c>
      <c r="E191" s="7">
        <v>3.8746999999999997E-2</v>
      </c>
      <c r="F191" s="7">
        <v>0.37430000000000002</v>
      </c>
      <c r="G191" s="7">
        <v>4</v>
      </c>
      <c r="H191" s="7"/>
      <c r="I191" s="7"/>
      <c r="J191" s="7" t="s">
        <v>1273</v>
      </c>
      <c r="K191" s="7"/>
      <c r="L191" s="7"/>
      <c r="M191" s="7"/>
      <c r="N191" s="7"/>
      <c r="O191" s="7"/>
      <c r="P191" s="7"/>
      <c r="Q191" s="7"/>
    </row>
    <row r="192" spans="1:17" x14ac:dyDescent="0.3">
      <c r="A192" s="7"/>
      <c r="B192" s="13"/>
      <c r="C192" s="7">
        <v>60157</v>
      </c>
      <c r="D192" s="7" t="s">
        <v>1275</v>
      </c>
      <c r="E192" s="7">
        <v>7.7019000000000002E-3</v>
      </c>
      <c r="F192" s="7">
        <v>0.32294</v>
      </c>
      <c r="G192" s="7">
        <v>1</v>
      </c>
      <c r="H192" s="7"/>
      <c r="I192" s="7"/>
      <c r="J192" s="7" t="s">
        <v>1145</v>
      </c>
      <c r="K192" s="7"/>
      <c r="L192" s="7"/>
      <c r="M192" s="7"/>
      <c r="N192" s="7"/>
      <c r="O192" s="7"/>
      <c r="P192" s="7"/>
      <c r="Q192" s="7"/>
    </row>
    <row r="193" spans="1:17" ht="46.8" x14ac:dyDescent="0.3">
      <c r="A193" s="7" t="s">
        <v>1276</v>
      </c>
      <c r="B193" s="13" t="s">
        <v>1277</v>
      </c>
      <c r="C193" s="7">
        <v>51147</v>
      </c>
      <c r="D193" s="7" t="s">
        <v>1278</v>
      </c>
      <c r="E193" s="7">
        <v>2.8114E-2</v>
      </c>
      <c r="F193" s="7">
        <v>0.33748</v>
      </c>
      <c r="G193" s="7">
        <v>2</v>
      </c>
      <c r="H193" s="7">
        <v>2</v>
      </c>
      <c r="I193" s="7">
        <v>9</v>
      </c>
      <c r="J193" s="7" t="s">
        <v>1279</v>
      </c>
      <c r="K193" s="7" t="s">
        <v>1279</v>
      </c>
      <c r="L193" s="7"/>
      <c r="M193" s="7"/>
      <c r="N193" s="7"/>
      <c r="O193" s="7"/>
      <c r="P193" s="7"/>
      <c r="Q193" s="7"/>
    </row>
    <row r="194" spans="1:17" x14ac:dyDescent="0.3">
      <c r="A194" s="7"/>
      <c r="B194" s="13"/>
      <c r="C194" s="7">
        <v>51150</v>
      </c>
      <c r="D194" s="7" t="s">
        <v>1280</v>
      </c>
      <c r="E194" s="7">
        <v>2.2929999999999999E-2</v>
      </c>
      <c r="F194" s="7">
        <v>0.32294</v>
      </c>
      <c r="G194" s="7">
        <v>1</v>
      </c>
      <c r="H194" s="7"/>
      <c r="I194" s="7"/>
      <c r="J194" s="7" t="s">
        <v>1145</v>
      </c>
      <c r="K194" s="7"/>
      <c r="L194" s="7"/>
      <c r="M194" s="7"/>
      <c r="N194" s="7"/>
      <c r="O194" s="7"/>
      <c r="P194" s="7"/>
      <c r="Q194" s="7"/>
    </row>
    <row r="195" spans="1:17" x14ac:dyDescent="0.3">
      <c r="A195" s="7"/>
      <c r="B195" s="13"/>
      <c r="C195" s="7">
        <v>51152</v>
      </c>
      <c r="D195" s="7" t="s">
        <v>1281</v>
      </c>
      <c r="E195" s="7">
        <v>7.7019000000000002E-3</v>
      </c>
      <c r="F195" s="7">
        <v>0.32294</v>
      </c>
      <c r="G195" s="7">
        <v>1</v>
      </c>
      <c r="H195" s="7"/>
      <c r="I195" s="7"/>
      <c r="J195" s="7" t="s">
        <v>1145</v>
      </c>
      <c r="K195" s="7"/>
      <c r="L195" s="7"/>
      <c r="M195" s="7"/>
      <c r="N195" s="7"/>
      <c r="O195" s="7"/>
      <c r="P195" s="7"/>
      <c r="Q195" s="7"/>
    </row>
    <row r="196" spans="1:17" x14ac:dyDescent="0.3">
      <c r="A196" s="7"/>
      <c r="B196" s="13"/>
      <c r="C196" s="7">
        <v>1905063</v>
      </c>
      <c r="D196" s="7" t="s">
        <v>1282</v>
      </c>
      <c r="E196" s="7">
        <v>7.7019000000000002E-3</v>
      </c>
      <c r="F196" s="7">
        <v>0.32294</v>
      </c>
      <c r="G196" s="7">
        <v>1</v>
      </c>
      <c r="H196" s="7"/>
      <c r="I196" s="7"/>
      <c r="J196" s="7" t="s">
        <v>1145</v>
      </c>
      <c r="K196" s="7"/>
      <c r="L196" s="7"/>
      <c r="M196" s="7"/>
      <c r="N196" s="7"/>
      <c r="O196" s="7"/>
      <c r="P196" s="7"/>
      <c r="Q196" s="7"/>
    </row>
    <row r="197" spans="1:17" x14ac:dyDescent="0.3">
      <c r="A197" s="7"/>
      <c r="B197" s="13"/>
      <c r="C197" s="7">
        <v>1905065</v>
      </c>
      <c r="D197" s="7" t="s">
        <v>1283</v>
      </c>
      <c r="E197" s="7">
        <v>7.7019000000000002E-3</v>
      </c>
      <c r="F197" s="7">
        <v>0.32294</v>
      </c>
      <c r="G197" s="7">
        <v>1</v>
      </c>
      <c r="H197" s="7"/>
      <c r="I197" s="7"/>
      <c r="J197" s="7" t="s">
        <v>1145</v>
      </c>
      <c r="K197" s="7"/>
      <c r="L197" s="7"/>
      <c r="M197" s="7"/>
      <c r="N197" s="7"/>
      <c r="O197" s="7"/>
      <c r="P197" s="7"/>
      <c r="Q197" s="7"/>
    </row>
    <row r="198" spans="1:17" x14ac:dyDescent="0.3">
      <c r="A198" s="7"/>
      <c r="B198" s="13"/>
      <c r="C198" s="7">
        <v>1905209</v>
      </c>
      <c r="D198" s="7" t="s">
        <v>1284</v>
      </c>
      <c r="E198" s="7">
        <v>4.5337000000000002E-2</v>
      </c>
      <c r="F198" s="7">
        <v>0.37957000000000002</v>
      </c>
      <c r="G198" s="7">
        <v>1</v>
      </c>
      <c r="H198" s="7"/>
      <c r="I198" s="7"/>
      <c r="J198" s="7" t="s">
        <v>1145</v>
      </c>
      <c r="K198" s="7"/>
      <c r="L198" s="7"/>
      <c r="M198" s="7"/>
      <c r="N198" s="7"/>
      <c r="O198" s="7"/>
      <c r="P198" s="7"/>
      <c r="Q198" s="7"/>
    </row>
    <row r="199" spans="1:17" x14ac:dyDescent="0.3">
      <c r="A199" s="7"/>
      <c r="B199" s="13"/>
      <c r="C199" s="7">
        <v>2000722</v>
      </c>
      <c r="D199" s="7" t="s">
        <v>1285</v>
      </c>
      <c r="E199" s="7">
        <v>7.7019000000000002E-3</v>
      </c>
      <c r="F199" s="7">
        <v>0.32294</v>
      </c>
      <c r="G199" s="7">
        <v>1</v>
      </c>
      <c r="H199" s="7"/>
      <c r="I199" s="7"/>
      <c r="J199" s="7" t="s">
        <v>1145</v>
      </c>
      <c r="K199" s="7"/>
      <c r="L199" s="7"/>
      <c r="M199" s="7"/>
      <c r="N199" s="7"/>
      <c r="O199" s="7"/>
      <c r="P199" s="7"/>
      <c r="Q199" s="7"/>
    </row>
    <row r="200" spans="1:17" x14ac:dyDescent="0.3">
      <c r="A200" s="7"/>
      <c r="B200" s="13"/>
      <c r="C200" s="7">
        <v>2000724</v>
      </c>
      <c r="D200" s="7" t="s">
        <v>1286</v>
      </c>
      <c r="E200" s="7">
        <v>7.7019000000000002E-3</v>
      </c>
      <c r="F200" s="7">
        <v>0.32294</v>
      </c>
      <c r="G200" s="7">
        <v>1</v>
      </c>
      <c r="H200" s="7"/>
      <c r="I200" s="7"/>
      <c r="J200" s="7" t="s">
        <v>1145</v>
      </c>
      <c r="K200" s="7"/>
      <c r="L200" s="7"/>
      <c r="M200" s="7"/>
      <c r="N200" s="7"/>
      <c r="O200" s="7"/>
      <c r="P200" s="7"/>
      <c r="Q200" s="7"/>
    </row>
    <row r="201" spans="1:17" x14ac:dyDescent="0.3">
      <c r="A201" s="7"/>
      <c r="B201" s="13"/>
      <c r="C201" s="7">
        <v>2000727</v>
      </c>
      <c r="D201" s="7" t="s">
        <v>1287</v>
      </c>
      <c r="E201" s="7">
        <v>2.2929999999999999E-2</v>
      </c>
      <c r="F201" s="7">
        <v>0.32294</v>
      </c>
      <c r="G201" s="7">
        <v>1</v>
      </c>
      <c r="H201" s="7"/>
      <c r="I201" s="7"/>
      <c r="J201" s="7" t="s">
        <v>1145</v>
      </c>
      <c r="K201" s="7"/>
      <c r="L201" s="7"/>
      <c r="M201" s="7"/>
      <c r="N201" s="7"/>
      <c r="O201" s="7"/>
      <c r="P201" s="7"/>
      <c r="Q201" s="7"/>
    </row>
    <row r="202" spans="1:17" x14ac:dyDescent="0.3">
      <c r="A202" s="7" t="s">
        <v>1288</v>
      </c>
      <c r="B202" s="13" t="s">
        <v>999</v>
      </c>
      <c r="C202" s="7">
        <v>1900221</v>
      </c>
      <c r="D202" s="7" t="s">
        <v>1289</v>
      </c>
      <c r="E202" s="7">
        <v>2.2929999999999999E-2</v>
      </c>
      <c r="F202" s="7">
        <v>0.32294</v>
      </c>
      <c r="G202" s="7">
        <v>1</v>
      </c>
      <c r="H202" s="7">
        <v>1</v>
      </c>
      <c r="I202" s="7">
        <v>2</v>
      </c>
      <c r="J202" s="7" t="s">
        <v>1145</v>
      </c>
      <c r="K202" s="7" t="s">
        <v>1145</v>
      </c>
      <c r="L202" s="7"/>
      <c r="M202" s="7"/>
      <c r="N202" s="7"/>
      <c r="O202" s="7"/>
      <c r="P202" s="7"/>
      <c r="Q202" s="7"/>
    </row>
    <row r="203" spans="1:17" x14ac:dyDescent="0.3">
      <c r="A203" s="7"/>
      <c r="B203" s="13"/>
      <c r="C203" s="7">
        <v>1900222</v>
      </c>
      <c r="D203" s="7" t="s">
        <v>1290</v>
      </c>
      <c r="E203" s="7">
        <v>7.7019000000000002E-3</v>
      </c>
      <c r="F203" s="7">
        <v>0.32294</v>
      </c>
      <c r="G203" s="7">
        <v>1</v>
      </c>
      <c r="H203" s="7"/>
      <c r="I203" s="7"/>
      <c r="J203" s="7" t="s">
        <v>1145</v>
      </c>
      <c r="K203" s="7"/>
      <c r="L203" s="7"/>
      <c r="M203" s="7"/>
      <c r="N203" s="7"/>
      <c r="O203" s="7"/>
      <c r="P203" s="7"/>
      <c r="Q203" s="7"/>
    </row>
    <row r="204" spans="1:17" x14ac:dyDescent="0.3">
      <c r="A204" s="7" t="s">
        <v>1291</v>
      </c>
      <c r="B204" s="13" t="s">
        <v>999</v>
      </c>
      <c r="C204" s="7">
        <v>35964</v>
      </c>
      <c r="D204" s="7" t="s">
        <v>1292</v>
      </c>
      <c r="E204" s="7">
        <v>2.2929999999999999E-2</v>
      </c>
      <c r="F204" s="7">
        <v>0.32294</v>
      </c>
      <c r="G204" s="7">
        <v>1</v>
      </c>
      <c r="H204" s="7">
        <v>1</v>
      </c>
      <c r="I204" s="7">
        <v>3</v>
      </c>
      <c r="J204" s="7" t="s">
        <v>1293</v>
      </c>
      <c r="K204" s="7" t="s">
        <v>1293</v>
      </c>
      <c r="L204" s="7"/>
      <c r="M204" s="7"/>
      <c r="N204" s="7"/>
      <c r="O204" s="7"/>
      <c r="P204" s="7"/>
      <c r="Q204" s="7"/>
    </row>
    <row r="205" spans="1:17" x14ac:dyDescent="0.3">
      <c r="A205" s="7"/>
      <c r="B205" s="13"/>
      <c r="C205" s="7">
        <v>48200</v>
      </c>
      <c r="D205" s="7" t="s">
        <v>1294</v>
      </c>
      <c r="E205" s="7">
        <v>2.2929999999999999E-2</v>
      </c>
      <c r="F205" s="7">
        <v>0.32294</v>
      </c>
      <c r="G205" s="7">
        <v>1</v>
      </c>
      <c r="H205" s="7"/>
      <c r="I205" s="7"/>
      <c r="J205" s="7" t="s">
        <v>1293</v>
      </c>
      <c r="K205" s="7"/>
      <c r="L205" s="7"/>
      <c r="M205" s="7"/>
      <c r="N205" s="7"/>
      <c r="O205" s="7"/>
      <c r="P205" s="7"/>
      <c r="Q205" s="7"/>
    </row>
    <row r="206" spans="1:17" x14ac:dyDescent="0.3">
      <c r="A206" s="7"/>
      <c r="B206" s="13"/>
      <c r="C206" s="7">
        <v>48205</v>
      </c>
      <c r="D206" s="7" t="s">
        <v>1295</v>
      </c>
      <c r="E206" s="7">
        <v>2.2929999999999999E-2</v>
      </c>
      <c r="F206" s="7">
        <v>0.32294</v>
      </c>
      <c r="G206" s="7">
        <v>1</v>
      </c>
      <c r="H206" s="7"/>
      <c r="I206" s="7"/>
      <c r="J206" s="7" t="s">
        <v>1293</v>
      </c>
      <c r="K206" s="7"/>
      <c r="L206" s="7"/>
      <c r="M206" s="7"/>
      <c r="N206" s="7"/>
      <c r="O206" s="7"/>
      <c r="P206" s="7"/>
      <c r="Q206" s="7"/>
    </row>
    <row r="207" spans="1:17" x14ac:dyDescent="0.3">
      <c r="A207" s="7" t="s">
        <v>1296</v>
      </c>
      <c r="B207" s="13" t="s">
        <v>999</v>
      </c>
      <c r="C207" s="7">
        <v>35733</v>
      </c>
      <c r="D207" s="7" t="s">
        <v>1297</v>
      </c>
      <c r="E207" s="7">
        <v>7.7019000000000002E-3</v>
      </c>
      <c r="F207" s="7">
        <v>0.32294</v>
      </c>
      <c r="G207" s="7">
        <v>1</v>
      </c>
      <c r="H207" s="7">
        <v>1</v>
      </c>
      <c r="I207" s="7">
        <v>2</v>
      </c>
      <c r="J207" s="7" t="s">
        <v>1145</v>
      </c>
      <c r="K207" s="7" t="s">
        <v>1145</v>
      </c>
      <c r="L207" s="7"/>
      <c r="M207" s="7"/>
      <c r="N207" s="7"/>
      <c r="O207" s="7"/>
      <c r="P207" s="7"/>
      <c r="Q207" s="7"/>
    </row>
    <row r="208" spans="1:17" x14ac:dyDescent="0.3">
      <c r="A208" s="7"/>
      <c r="B208" s="13"/>
      <c r="C208" s="7">
        <v>72537</v>
      </c>
      <c r="D208" s="7" t="s">
        <v>1298</v>
      </c>
      <c r="E208" s="7">
        <v>7.7019000000000002E-3</v>
      </c>
      <c r="F208" s="7">
        <v>0.32294</v>
      </c>
      <c r="G208" s="7">
        <v>1</v>
      </c>
      <c r="H208" s="7"/>
      <c r="I208" s="7"/>
      <c r="J208" s="7" t="s">
        <v>1145</v>
      </c>
      <c r="K208" s="7"/>
      <c r="L208" s="7"/>
      <c r="M208" s="7"/>
      <c r="N208" s="7"/>
      <c r="O208" s="7"/>
      <c r="P208" s="7"/>
      <c r="Q208" s="7"/>
    </row>
    <row r="209" spans="1:17" x14ac:dyDescent="0.3">
      <c r="A209" s="7" t="s">
        <v>1299</v>
      </c>
      <c r="B209" s="13" t="s">
        <v>999</v>
      </c>
      <c r="C209" s="7">
        <v>35405</v>
      </c>
      <c r="D209" s="7" t="s">
        <v>1300</v>
      </c>
      <c r="E209" s="7">
        <v>2.2929999999999999E-2</v>
      </c>
      <c r="F209" s="7">
        <v>0.32294</v>
      </c>
      <c r="G209" s="7">
        <v>1</v>
      </c>
      <c r="H209" s="7">
        <v>1</v>
      </c>
      <c r="I209" s="7">
        <v>5</v>
      </c>
      <c r="J209" s="7" t="s">
        <v>1102</v>
      </c>
      <c r="K209" s="7" t="s">
        <v>1102</v>
      </c>
      <c r="L209" s="7"/>
      <c r="M209" s="7"/>
      <c r="N209" s="7"/>
      <c r="O209" s="7"/>
      <c r="P209" s="7"/>
      <c r="Q209" s="7"/>
    </row>
    <row r="210" spans="1:17" x14ac:dyDescent="0.3">
      <c r="A210" s="7"/>
      <c r="B210" s="13"/>
      <c r="C210" s="7">
        <v>35407</v>
      </c>
      <c r="D210" s="7" t="s">
        <v>1301</v>
      </c>
      <c r="E210" s="7">
        <v>7.7019000000000002E-3</v>
      </c>
      <c r="F210" s="7">
        <v>0.32294</v>
      </c>
      <c r="G210" s="7">
        <v>1</v>
      </c>
      <c r="H210" s="7"/>
      <c r="I210" s="7"/>
      <c r="J210" s="7" t="s">
        <v>1102</v>
      </c>
      <c r="K210" s="7"/>
      <c r="L210" s="7"/>
      <c r="M210" s="7"/>
      <c r="N210" s="7"/>
      <c r="O210" s="7"/>
      <c r="P210" s="7"/>
      <c r="Q210" s="7"/>
    </row>
    <row r="211" spans="1:17" x14ac:dyDescent="0.3">
      <c r="A211" s="7"/>
      <c r="B211" s="13"/>
      <c r="C211" s="7">
        <v>72355</v>
      </c>
      <c r="D211" s="7" t="s">
        <v>1302</v>
      </c>
      <c r="E211" s="7">
        <v>1.5344999999999999E-2</v>
      </c>
      <c r="F211" s="7">
        <v>0.32294</v>
      </c>
      <c r="G211" s="7">
        <v>1</v>
      </c>
      <c r="H211" s="7"/>
      <c r="I211" s="7"/>
      <c r="J211" s="7" t="s">
        <v>1102</v>
      </c>
      <c r="K211" s="7"/>
      <c r="L211" s="7"/>
      <c r="M211" s="7"/>
      <c r="N211" s="7"/>
      <c r="O211" s="7"/>
      <c r="P211" s="7"/>
      <c r="Q211" s="7"/>
    </row>
    <row r="212" spans="1:17" x14ac:dyDescent="0.3">
      <c r="A212" s="7"/>
      <c r="B212" s="13"/>
      <c r="C212" s="7">
        <v>72356</v>
      </c>
      <c r="D212" s="7" t="s">
        <v>1303</v>
      </c>
      <c r="E212" s="7">
        <v>2.2929999999999999E-2</v>
      </c>
      <c r="F212" s="7">
        <v>0.32294</v>
      </c>
      <c r="G212" s="7">
        <v>1</v>
      </c>
      <c r="H212" s="7"/>
      <c r="I212" s="7"/>
      <c r="J212" s="7" t="s">
        <v>1102</v>
      </c>
      <c r="K212" s="7"/>
      <c r="L212" s="7"/>
      <c r="M212" s="7"/>
      <c r="N212" s="7"/>
      <c r="O212" s="7"/>
      <c r="P212" s="7"/>
      <c r="Q212" s="7"/>
    </row>
    <row r="213" spans="1:17" x14ac:dyDescent="0.3">
      <c r="A213" s="7"/>
      <c r="B213" s="13"/>
      <c r="C213" s="7">
        <v>2000751</v>
      </c>
      <c r="D213" s="7" t="s">
        <v>1304</v>
      </c>
      <c r="E213" s="7">
        <v>1.5344999999999999E-2</v>
      </c>
      <c r="F213" s="7">
        <v>0.32294</v>
      </c>
      <c r="G213" s="7">
        <v>1</v>
      </c>
      <c r="H213" s="7"/>
      <c r="I213" s="7"/>
      <c r="J213" s="7" t="s">
        <v>1102</v>
      </c>
      <c r="K213" s="7"/>
      <c r="L213" s="7"/>
      <c r="M213" s="7"/>
      <c r="N213" s="7"/>
      <c r="O213" s="7"/>
      <c r="P213" s="7"/>
      <c r="Q213" s="7"/>
    </row>
    <row r="214" spans="1:17" x14ac:dyDescent="0.3">
      <c r="A214" s="7" t="s">
        <v>1305</v>
      </c>
      <c r="B214" s="13" t="s">
        <v>999</v>
      </c>
      <c r="C214" s="7">
        <v>6509</v>
      </c>
      <c r="D214" s="7" t="s">
        <v>1306</v>
      </c>
      <c r="E214" s="7">
        <v>1.5344999999999999E-2</v>
      </c>
      <c r="F214" s="7">
        <v>0.32294</v>
      </c>
      <c r="G214" s="7">
        <v>1</v>
      </c>
      <c r="H214" s="7">
        <v>1</v>
      </c>
      <c r="I214" s="7">
        <v>4</v>
      </c>
      <c r="J214" s="7" t="s">
        <v>1093</v>
      </c>
      <c r="K214" s="7" t="s">
        <v>1093</v>
      </c>
      <c r="L214" s="7"/>
      <c r="M214" s="7"/>
      <c r="N214" s="7"/>
      <c r="O214" s="7"/>
      <c r="P214" s="7"/>
      <c r="Q214" s="7"/>
    </row>
    <row r="215" spans="1:17" x14ac:dyDescent="0.3">
      <c r="A215" s="7"/>
      <c r="B215" s="13"/>
      <c r="C215" s="7">
        <v>31293</v>
      </c>
      <c r="D215" s="7" t="s">
        <v>1307</v>
      </c>
      <c r="E215" s="7">
        <v>7.7019000000000002E-3</v>
      </c>
      <c r="F215" s="7">
        <v>0.32294</v>
      </c>
      <c r="G215" s="7">
        <v>1</v>
      </c>
      <c r="H215" s="7"/>
      <c r="I215" s="7"/>
      <c r="J215" s="7" t="s">
        <v>1093</v>
      </c>
      <c r="K215" s="7"/>
      <c r="L215" s="7"/>
      <c r="M215" s="7"/>
      <c r="N215" s="7"/>
      <c r="O215" s="7"/>
      <c r="P215" s="7"/>
      <c r="Q215" s="7"/>
    </row>
    <row r="216" spans="1:17" x14ac:dyDescent="0.3">
      <c r="A216" s="7"/>
      <c r="B216" s="13"/>
      <c r="C216" s="7">
        <v>33619</v>
      </c>
      <c r="D216" s="7" t="s">
        <v>1308</v>
      </c>
      <c r="E216" s="7">
        <v>1.5344999999999999E-2</v>
      </c>
      <c r="F216" s="7">
        <v>0.32294</v>
      </c>
      <c r="G216" s="7">
        <v>1</v>
      </c>
      <c r="H216" s="7"/>
      <c r="I216" s="7"/>
      <c r="J216" s="7" t="s">
        <v>1093</v>
      </c>
      <c r="K216" s="7"/>
      <c r="L216" s="7"/>
      <c r="M216" s="7"/>
      <c r="N216" s="7"/>
      <c r="O216" s="7"/>
      <c r="P216" s="7"/>
      <c r="Q216" s="7"/>
    </row>
    <row r="217" spans="1:17" x14ac:dyDescent="0.3">
      <c r="A217" s="7"/>
      <c r="B217" s="13"/>
      <c r="C217" s="7">
        <v>35333</v>
      </c>
      <c r="D217" s="7" t="s">
        <v>1309</v>
      </c>
      <c r="E217" s="7">
        <v>7.7019000000000002E-3</v>
      </c>
      <c r="F217" s="7">
        <v>0.32294</v>
      </c>
      <c r="G217" s="7">
        <v>1</v>
      </c>
      <c r="H217" s="7"/>
      <c r="I217" s="7"/>
      <c r="J217" s="7" t="s">
        <v>1093</v>
      </c>
      <c r="K217" s="7"/>
      <c r="L217" s="7"/>
      <c r="M217" s="7"/>
      <c r="N217" s="7"/>
      <c r="O217" s="7"/>
      <c r="P217" s="7"/>
      <c r="Q217" s="7"/>
    </row>
    <row r="218" spans="1:17" x14ac:dyDescent="0.3">
      <c r="A218" s="7" t="s">
        <v>1310</v>
      </c>
      <c r="B218" s="13" t="s">
        <v>999</v>
      </c>
      <c r="C218" s="7">
        <v>50896</v>
      </c>
      <c r="D218" s="7" t="s">
        <v>1311</v>
      </c>
      <c r="E218" s="7">
        <v>4.7785000000000001E-2</v>
      </c>
      <c r="F218" s="7">
        <v>0.39097999999999999</v>
      </c>
      <c r="G218" s="7">
        <v>36</v>
      </c>
      <c r="H218" s="7">
        <v>36</v>
      </c>
      <c r="I218" s="7">
        <v>2</v>
      </c>
      <c r="J218" s="7" t="s">
        <v>1312</v>
      </c>
      <c r="K218" s="7" t="s">
        <v>1312</v>
      </c>
      <c r="L218" s="7"/>
      <c r="M218" s="7"/>
      <c r="N218" s="7"/>
      <c r="O218" s="7"/>
      <c r="P218" s="7"/>
      <c r="Q218" s="7"/>
    </row>
    <row r="219" spans="1:17" x14ac:dyDescent="0.3">
      <c r="A219" s="7"/>
      <c r="B219" s="13"/>
      <c r="C219" s="7">
        <v>51716</v>
      </c>
      <c r="D219" s="7" t="s">
        <v>1313</v>
      </c>
      <c r="E219" s="7">
        <v>3.5630000000000002E-2</v>
      </c>
      <c r="F219" s="7">
        <v>0.36873</v>
      </c>
      <c r="G219" s="7">
        <v>28</v>
      </c>
      <c r="H219" s="7"/>
      <c r="I219" s="7"/>
      <c r="J219" s="7" t="s">
        <v>1314</v>
      </c>
      <c r="K219" s="7"/>
      <c r="L219" s="7"/>
      <c r="M219" s="7"/>
      <c r="N219" s="7"/>
      <c r="O219" s="7"/>
      <c r="P219" s="7"/>
      <c r="Q219" s="7"/>
    </row>
    <row r="220" spans="1:17" x14ac:dyDescent="0.3">
      <c r="A220" s="14" t="s">
        <v>932</v>
      </c>
      <c r="B220" s="13"/>
      <c r="C220" s="7"/>
      <c r="D220" s="7"/>
      <c r="E220" s="7"/>
      <c r="F220" s="7"/>
      <c r="G220" s="7"/>
      <c r="H220" s="7"/>
      <c r="I220" s="7"/>
      <c r="J220" s="7"/>
      <c r="K220" s="7"/>
      <c r="L220" s="7"/>
      <c r="M220" s="7"/>
      <c r="N220" s="7"/>
      <c r="O220" s="7"/>
      <c r="P220" s="7"/>
      <c r="Q220" s="7"/>
    </row>
    <row r="221" spans="1:17" ht="31.2" x14ac:dyDescent="0.3">
      <c r="A221" s="7" t="s">
        <v>1315</v>
      </c>
      <c r="B221" s="13" t="s">
        <v>1316</v>
      </c>
      <c r="C221" s="7">
        <v>30029</v>
      </c>
      <c r="D221" s="7" t="s">
        <v>1239</v>
      </c>
      <c r="E221" s="7">
        <v>1.0737999999999999E-2</v>
      </c>
      <c r="F221" s="7">
        <v>0.10467</v>
      </c>
      <c r="G221" s="7">
        <v>4</v>
      </c>
      <c r="H221" s="7">
        <v>4</v>
      </c>
      <c r="I221" s="7">
        <v>6</v>
      </c>
      <c r="J221" s="7" t="s">
        <v>1317</v>
      </c>
      <c r="K221" s="7" t="s">
        <v>1318</v>
      </c>
      <c r="L221" s="7"/>
      <c r="M221" s="7"/>
      <c r="N221" s="7"/>
      <c r="O221" s="7"/>
      <c r="P221" s="7"/>
      <c r="Q221" s="7"/>
    </row>
    <row r="222" spans="1:17" x14ac:dyDescent="0.3">
      <c r="A222" s="7"/>
      <c r="B222" s="13"/>
      <c r="C222" s="7">
        <v>7015</v>
      </c>
      <c r="D222" s="7" t="s">
        <v>1319</v>
      </c>
      <c r="E222" s="7">
        <v>2.3530999999999999E-3</v>
      </c>
      <c r="F222" s="7">
        <v>5.1118999999999998E-2</v>
      </c>
      <c r="G222" s="7">
        <v>3</v>
      </c>
      <c r="H222" s="7"/>
      <c r="I222" s="7"/>
      <c r="J222" s="7" t="s">
        <v>1320</v>
      </c>
      <c r="K222" s="7"/>
      <c r="L222" s="7"/>
      <c r="M222" s="7"/>
      <c r="N222" s="7"/>
      <c r="O222" s="7"/>
      <c r="P222" s="7"/>
      <c r="Q222" s="7"/>
    </row>
    <row r="223" spans="1:17" x14ac:dyDescent="0.3">
      <c r="A223" s="7"/>
      <c r="B223" s="13"/>
      <c r="C223" s="7">
        <v>30036</v>
      </c>
      <c r="D223" s="7" t="s">
        <v>1241</v>
      </c>
      <c r="E223" s="7">
        <v>4.9509999999999998E-2</v>
      </c>
      <c r="F223" s="7">
        <v>0.21029</v>
      </c>
      <c r="G223" s="7">
        <v>3</v>
      </c>
      <c r="H223" s="7"/>
      <c r="I223" s="7"/>
      <c r="J223" s="7" t="s">
        <v>1320</v>
      </c>
      <c r="K223" s="7"/>
      <c r="L223" s="7"/>
      <c r="M223" s="7"/>
      <c r="N223" s="7"/>
      <c r="O223" s="7"/>
      <c r="P223" s="7"/>
      <c r="Q223" s="7"/>
    </row>
    <row r="224" spans="1:17" x14ac:dyDescent="0.3">
      <c r="A224" s="7"/>
      <c r="B224" s="13"/>
      <c r="C224" s="7">
        <v>97435</v>
      </c>
      <c r="D224" s="7" t="s">
        <v>1321</v>
      </c>
      <c r="E224" s="7">
        <v>3.8733999999999998E-2</v>
      </c>
      <c r="F224" s="7">
        <v>0.19603000000000001</v>
      </c>
      <c r="G224" s="7">
        <v>3</v>
      </c>
      <c r="H224" s="7"/>
      <c r="I224" s="7"/>
      <c r="J224" s="7" t="s">
        <v>1320</v>
      </c>
      <c r="K224" s="7"/>
      <c r="L224" s="7"/>
      <c r="M224" s="7"/>
      <c r="N224" s="7"/>
      <c r="O224" s="7"/>
      <c r="P224" s="7"/>
      <c r="Q224" s="7"/>
    </row>
    <row r="225" spans="1:17" x14ac:dyDescent="0.3">
      <c r="A225" s="7"/>
      <c r="B225" s="13"/>
      <c r="C225" s="7">
        <v>8154</v>
      </c>
      <c r="D225" s="7" t="s">
        <v>1322</v>
      </c>
      <c r="E225" s="7">
        <v>2.2142999999999999E-2</v>
      </c>
      <c r="F225" s="7">
        <v>0.1484</v>
      </c>
      <c r="G225" s="7">
        <v>1</v>
      </c>
      <c r="H225" s="7"/>
      <c r="I225" s="7"/>
      <c r="J225" s="7" t="s">
        <v>1323</v>
      </c>
      <c r="K225" s="7"/>
      <c r="L225" s="7"/>
      <c r="M225" s="7"/>
      <c r="N225" s="7"/>
      <c r="O225" s="7"/>
      <c r="P225" s="7"/>
      <c r="Q225" s="7"/>
    </row>
    <row r="226" spans="1:17" x14ac:dyDescent="0.3">
      <c r="A226" s="7"/>
      <c r="B226" s="13"/>
      <c r="C226" s="7">
        <v>30042</v>
      </c>
      <c r="D226" s="7" t="s">
        <v>1324</v>
      </c>
      <c r="E226" s="7">
        <v>1.3343000000000001E-2</v>
      </c>
      <c r="F226" s="7">
        <v>0.11360000000000001</v>
      </c>
      <c r="G226" s="7">
        <v>1</v>
      </c>
      <c r="H226" s="7"/>
      <c r="I226" s="7"/>
      <c r="J226" s="7" t="s">
        <v>1323</v>
      </c>
      <c r="K226" s="7"/>
      <c r="L226" s="7"/>
      <c r="M226" s="7"/>
      <c r="N226" s="7"/>
      <c r="O226" s="7"/>
      <c r="P226" s="7"/>
      <c r="Q226" s="7"/>
    </row>
    <row r="227" spans="1:17" ht="31.2" x14ac:dyDescent="0.3">
      <c r="A227" s="7" t="s">
        <v>1325</v>
      </c>
      <c r="B227" s="13" t="s">
        <v>1326</v>
      </c>
      <c r="C227" s="7">
        <v>1508</v>
      </c>
      <c r="D227" s="7" t="s">
        <v>1327</v>
      </c>
      <c r="E227" s="7">
        <v>3.9513E-2</v>
      </c>
      <c r="F227" s="7">
        <v>0.19603000000000001</v>
      </c>
      <c r="G227" s="7">
        <v>1</v>
      </c>
      <c r="H227" s="7">
        <v>1</v>
      </c>
      <c r="I227" s="7">
        <v>17</v>
      </c>
      <c r="J227" s="7" t="s">
        <v>1328</v>
      </c>
      <c r="K227" s="7" t="s">
        <v>1328</v>
      </c>
      <c r="L227" s="7"/>
      <c r="M227" s="7"/>
      <c r="N227" s="7"/>
      <c r="O227" s="7"/>
      <c r="P227" s="7"/>
      <c r="Q227" s="7"/>
    </row>
    <row r="228" spans="1:17" x14ac:dyDescent="0.3">
      <c r="A228" s="7"/>
      <c r="B228" s="13"/>
      <c r="C228" s="7">
        <v>6941</v>
      </c>
      <c r="D228" s="7" t="s">
        <v>1329</v>
      </c>
      <c r="E228" s="7">
        <v>4.3808E-2</v>
      </c>
      <c r="F228" s="7">
        <v>0.20294000000000001</v>
      </c>
      <c r="G228" s="7">
        <v>1</v>
      </c>
      <c r="H228" s="7"/>
      <c r="I228" s="7"/>
      <c r="J228" s="7" t="s">
        <v>1328</v>
      </c>
      <c r="K228" s="7"/>
      <c r="L228" s="7"/>
      <c r="M228" s="7"/>
      <c r="N228" s="7"/>
      <c r="O228" s="7"/>
      <c r="P228" s="7"/>
      <c r="Q228" s="7"/>
    </row>
    <row r="229" spans="1:17" x14ac:dyDescent="0.3">
      <c r="A229" s="7"/>
      <c r="B229" s="13"/>
      <c r="C229" s="7">
        <v>51899</v>
      </c>
      <c r="D229" s="7" t="s">
        <v>1330</v>
      </c>
      <c r="E229" s="7">
        <v>3.3035000000000002E-2</v>
      </c>
      <c r="F229" s="7">
        <v>0.18418000000000001</v>
      </c>
      <c r="G229" s="7">
        <v>1</v>
      </c>
      <c r="H229" s="7"/>
      <c r="I229" s="7"/>
      <c r="J229" s="7" t="s">
        <v>1328</v>
      </c>
      <c r="K229" s="7"/>
      <c r="L229" s="7"/>
      <c r="M229" s="7"/>
      <c r="N229" s="7"/>
      <c r="O229" s="7"/>
      <c r="P229" s="7"/>
      <c r="Q229" s="7"/>
    </row>
    <row r="230" spans="1:17" x14ac:dyDescent="0.3">
      <c r="A230" s="7"/>
      <c r="B230" s="13"/>
      <c r="C230" s="7">
        <v>60047</v>
      </c>
      <c r="D230" s="7" t="s">
        <v>1331</v>
      </c>
      <c r="E230" s="7">
        <v>3.7358000000000002E-2</v>
      </c>
      <c r="F230" s="7">
        <v>0.19134999999999999</v>
      </c>
      <c r="G230" s="7">
        <v>1</v>
      </c>
      <c r="H230" s="7"/>
      <c r="I230" s="7"/>
      <c r="J230" s="7" t="s">
        <v>1328</v>
      </c>
      <c r="K230" s="7"/>
      <c r="L230" s="7"/>
      <c r="M230" s="7"/>
      <c r="N230" s="7"/>
      <c r="O230" s="7"/>
      <c r="P230" s="7"/>
      <c r="Q230" s="7"/>
    </row>
    <row r="231" spans="1:17" x14ac:dyDescent="0.3">
      <c r="A231" s="7"/>
      <c r="B231" s="13"/>
      <c r="C231" s="7">
        <v>60048</v>
      </c>
      <c r="D231" s="7" t="s">
        <v>1332</v>
      </c>
      <c r="E231" s="7">
        <v>3.3035000000000002E-2</v>
      </c>
      <c r="F231" s="7">
        <v>0.18418000000000001</v>
      </c>
      <c r="G231" s="7">
        <v>1</v>
      </c>
      <c r="H231" s="7"/>
      <c r="I231" s="7"/>
      <c r="J231" s="7" t="s">
        <v>1328</v>
      </c>
      <c r="K231" s="7"/>
      <c r="L231" s="7"/>
      <c r="M231" s="7"/>
      <c r="N231" s="7"/>
      <c r="O231" s="7"/>
      <c r="P231" s="7"/>
      <c r="Q231" s="7"/>
    </row>
    <row r="232" spans="1:17" x14ac:dyDescent="0.3">
      <c r="A232" s="7"/>
      <c r="B232" s="13"/>
      <c r="C232" s="7">
        <v>70252</v>
      </c>
      <c r="D232" s="7" t="s">
        <v>1333</v>
      </c>
      <c r="E232" s="7">
        <v>3.7358000000000002E-2</v>
      </c>
      <c r="F232" s="7">
        <v>0.19134999999999999</v>
      </c>
      <c r="G232" s="7">
        <v>1</v>
      </c>
      <c r="H232" s="7"/>
      <c r="I232" s="7"/>
      <c r="J232" s="7" t="s">
        <v>1328</v>
      </c>
      <c r="K232" s="7"/>
      <c r="L232" s="7"/>
      <c r="M232" s="7"/>
      <c r="N232" s="7"/>
      <c r="O232" s="7"/>
      <c r="P232" s="7"/>
      <c r="Q232" s="7"/>
    </row>
    <row r="233" spans="1:17" x14ac:dyDescent="0.3">
      <c r="A233" s="7"/>
      <c r="B233" s="13"/>
      <c r="C233" s="7">
        <v>86001</v>
      </c>
      <c r="D233" s="7" t="s">
        <v>1334</v>
      </c>
      <c r="E233" s="7">
        <v>3.0866000000000001E-2</v>
      </c>
      <c r="F233" s="7">
        <v>0.18004999999999999</v>
      </c>
      <c r="G233" s="7">
        <v>1</v>
      </c>
      <c r="H233" s="7"/>
      <c r="I233" s="7"/>
      <c r="J233" s="7" t="s">
        <v>1328</v>
      </c>
      <c r="K233" s="7"/>
      <c r="L233" s="7"/>
      <c r="M233" s="7"/>
      <c r="N233" s="7"/>
      <c r="O233" s="7"/>
      <c r="P233" s="7"/>
      <c r="Q233" s="7"/>
    </row>
    <row r="234" spans="1:17" x14ac:dyDescent="0.3">
      <c r="A234" s="7"/>
      <c r="B234" s="13"/>
      <c r="C234" s="7">
        <v>86002</v>
      </c>
      <c r="D234" s="7" t="s">
        <v>1335</v>
      </c>
      <c r="E234" s="7">
        <v>1.7753000000000001E-2</v>
      </c>
      <c r="F234" s="7">
        <v>0.13005</v>
      </c>
      <c r="G234" s="7">
        <v>1</v>
      </c>
      <c r="H234" s="7"/>
      <c r="I234" s="7"/>
      <c r="J234" s="7" t="s">
        <v>1328</v>
      </c>
      <c r="K234" s="7"/>
      <c r="L234" s="7"/>
      <c r="M234" s="7"/>
      <c r="N234" s="7"/>
      <c r="O234" s="7"/>
      <c r="P234" s="7"/>
      <c r="Q234" s="7"/>
    </row>
    <row r="235" spans="1:17" x14ac:dyDescent="0.3">
      <c r="A235" s="7"/>
      <c r="B235" s="13"/>
      <c r="C235" s="7">
        <v>86003</v>
      </c>
      <c r="D235" s="7" t="s">
        <v>1336</v>
      </c>
      <c r="E235" s="7">
        <v>1.7753000000000001E-2</v>
      </c>
      <c r="F235" s="7">
        <v>0.13005</v>
      </c>
      <c r="G235" s="7">
        <v>1</v>
      </c>
      <c r="H235" s="7"/>
      <c r="I235" s="7"/>
      <c r="J235" s="7" t="s">
        <v>1328</v>
      </c>
      <c r="K235" s="7"/>
      <c r="L235" s="7"/>
      <c r="M235" s="7"/>
      <c r="N235" s="7"/>
      <c r="O235" s="7"/>
      <c r="P235" s="7"/>
      <c r="Q235" s="7"/>
    </row>
    <row r="236" spans="1:17" x14ac:dyDescent="0.3">
      <c r="A236" s="7"/>
      <c r="B236" s="13"/>
      <c r="C236" s="7">
        <v>86005</v>
      </c>
      <c r="D236" s="7" t="s">
        <v>1337</v>
      </c>
      <c r="E236" s="7">
        <v>1.1132E-2</v>
      </c>
      <c r="F236" s="7">
        <v>0.10467</v>
      </c>
      <c r="G236" s="7">
        <v>1</v>
      </c>
      <c r="H236" s="7"/>
      <c r="I236" s="7"/>
      <c r="J236" s="7" t="s">
        <v>1328</v>
      </c>
      <c r="K236" s="7"/>
      <c r="L236" s="7"/>
      <c r="M236" s="7"/>
      <c r="N236" s="7"/>
      <c r="O236" s="7"/>
      <c r="P236" s="7"/>
      <c r="Q236" s="7"/>
    </row>
    <row r="237" spans="1:17" x14ac:dyDescent="0.3">
      <c r="A237" s="7"/>
      <c r="B237" s="13"/>
      <c r="C237" s="7">
        <v>86009</v>
      </c>
      <c r="D237" s="7" t="s">
        <v>1338</v>
      </c>
      <c r="E237" s="7">
        <v>1.555E-2</v>
      </c>
      <c r="F237" s="7">
        <v>0.12401</v>
      </c>
      <c r="G237" s="7">
        <v>1</v>
      </c>
      <c r="H237" s="7"/>
      <c r="I237" s="7"/>
      <c r="J237" s="7" t="s">
        <v>1328</v>
      </c>
      <c r="K237" s="7"/>
      <c r="L237" s="7"/>
      <c r="M237" s="7"/>
      <c r="N237" s="7"/>
      <c r="O237" s="7"/>
      <c r="P237" s="7"/>
      <c r="Q237" s="7"/>
    </row>
    <row r="238" spans="1:17" x14ac:dyDescent="0.3">
      <c r="A238" s="7"/>
      <c r="B238" s="13"/>
      <c r="C238" s="7">
        <v>86010</v>
      </c>
      <c r="D238" s="7" t="s">
        <v>1339</v>
      </c>
      <c r="E238" s="7">
        <v>1.7753000000000001E-2</v>
      </c>
      <c r="F238" s="7">
        <v>0.13005</v>
      </c>
      <c r="G238" s="7">
        <v>1</v>
      </c>
      <c r="H238" s="7"/>
      <c r="I238" s="7"/>
      <c r="J238" s="7" t="s">
        <v>1328</v>
      </c>
      <c r="K238" s="7"/>
      <c r="L238" s="7"/>
      <c r="M238" s="7"/>
      <c r="N238" s="7"/>
      <c r="O238" s="7"/>
      <c r="P238" s="7"/>
      <c r="Q238" s="7"/>
    </row>
    <row r="239" spans="1:17" x14ac:dyDescent="0.3">
      <c r="A239" s="7"/>
      <c r="B239" s="13"/>
      <c r="C239" s="7">
        <v>86011</v>
      </c>
      <c r="D239" s="7" t="s">
        <v>1340</v>
      </c>
      <c r="E239" s="7">
        <v>1.3343000000000001E-2</v>
      </c>
      <c r="F239" s="7">
        <v>0.11360000000000001</v>
      </c>
      <c r="G239" s="7">
        <v>1</v>
      </c>
      <c r="H239" s="7"/>
      <c r="I239" s="7"/>
      <c r="J239" s="7" t="s">
        <v>1328</v>
      </c>
      <c r="K239" s="7"/>
      <c r="L239" s="7"/>
      <c r="M239" s="7"/>
      <c r="N239" s="7"/>
      <c r="O239" s="7"/>
      <c r="P239" s="7"/>
      <c r="Q239" s="7"/>
    </row>
    <row r="240" spans="1:17" x14ac:dyDescent="0.3">
      <c r="A240" s="7"/>
      <c r="B240" s="13"/>
      <c r="C240" s="7">
        <v>86013</v>
      </c>
      <c r="D240" s="7" t="s">
        <v>1341</v>
      </c>
      <c r="E240" s="7">
        <v>1.1132E-2</v>
      </c>
      <c r="F240" s="7">
        <v>0.10467</v>
      </c>
      <c r="G240" s="7">
        <v>1</v>
      </c>
      <c r="H240" s="7"/>
      <c r="I240" s="7"/>
      <c r="J240" s="7" t="s">
        <v>1328</v>
      </c>
      <c r="K240" s="7"/>
      <c r="L240" s="7"/>
      <c r="M240" s="7"/>
      <c r="N240" s="7"/>
      <c r="O240" s="7"/>
      <c r="P240" s="7"/>
      <c r="Q240" s="7"/>
    </row>
    <row r="241" spans="1:17" x14ac:dyDescent="0.3">
      <c r="A241" s="7"/>
      <c r="B241" s="13"/>
      <c r="C241" s="7">
        <v>98915</v>
      </c>
      <c r="D241" s="7" t="s">
        <v>1342</v>
      </c>
      <c r="E241" s="7">
        <v>8.9149999999999993E-3</v>
      </c>
      <c r="F241" s="7">
        <v>0.10401000000000001</v>
      </c>
      <c r="G241" s="7">
        <v>1</v>
      </c>
      <c r="H241" s="7"/>
      <c r="I241" s="7"/>
      <c r="J241" s="7" t="s">
        <v>1328</v>
      </c>
      <c r="K241" s="7"/>
      <c r="L241" s="7"/>
      <c r="M241" s="7"/>
      <c r="N241" s="7"/>
      <c r="O241" s="7"/>
      <c r="P241" s="7"/>
      <c r="Q241" s="7"/>
    </row>
    <row r="242" spans="1:17" x14ac:dyDescent="0.3">
      <c r="A242" s="7"/>
      <c r="B242" s="13"/>
      <c r="C242" s="7">
        <v>99622</v>
      </c>
      <c r="D242" s="7" t="s">
        <v>1343</v>
      </c>
      <c r="E242" s="7">
        <v>1.1132E-2</v>
      </c>
      <c r="F242" s="7">
        <v>0.10467</v>
      </c>
      <c r="G242" s="7">
        <v>1</v>
      </c>
      <c r="H242" s="7"/>
      <c r="I242" s="7"/>
      <c r="J242" s="7" t="s">
        <v>1328</v>
      </c>
      <c r="K242" s="7"/>
      <c r="L242" s="7"/>
      <c r="M242" s="7"/>
      <c r="N242" s="7"/>
      <c r="O242" s="7"/>
      <c r="P242" s="7"/>
      <c r="Q242" s="7"/>
    </row>
    <row r="243" spans="1:17" x14ac:dyDescent="0.3">
      <c r="A243" s="7"/>
      <c r="B243" s="13"/>
      <c r="C243" s="7">
        <v>99625</v>
      </c>
      <c r="D243" s="7" t="s">
        <v>1344</v>
      </c>
      <c r="E243" s="7">
        <v>8.9149999999999993E-3</v>
      </c>
      <c r="F243" s="7">
        <v>0.10401000000000001</v>
      </c>
      <c r="G243" s="7">
        <v>1</v>
      </c>
      <c r="H243" s="7"/>
      <c r="I243" s="7"/>
      <c r="J243" s="7" t="s">
        <v>1328</v>
      </c>
      <c r="K243" s="7"/>
      <c r="L243" s="7"/>
      <c r="M243" s="7"/>
      <c r="N243" s="7"/>
      <c r="O243" s="7"/>
      <c r="P243" s="7"/>
      <c r="Q243" s="7"/>
    </row>
    <row r="244" spans="1:17" ht="46.8" x14ac:dyDescent="0.3">
      <c r="A244" s="7" t="s">
        <v>1345</v>
      </c>
      <c r="B244" s="13" t="s">
        <v>1346</v>
      </c>
      <c r="C244" s="7">
        <v>2118</v>
      </c>
      <c r="D244" s="7" t="s">
        <v>1347</v>
      </c>
      <c r="E244" s="7">
        <v>3.7358000000000002E-2</v>
      </c>
      <c r="F244" s="7">
        <v>0.19134999999999999</v>
      </c>
      <c r="G244" s="7">
        <v>1</v>
      </c>
      <c r="H244" s="7">
        <v>1</v>
      </c>
      <c r="I244" s="7">
        <v>2</v>
      </c>
      <c r="J244" s="7" t="s">
        <v>1348</v>
      </c>
      <c r="K244" s="7" t="s">
        <v>1348</v>
      </c>
      <c r="L244" s="7"/>
      <c r="M244" s="7"/>
      <c r="N244" s="7"/>
      <c r="O244" s="7"/>
      <c r="P244" s="7"/>
      <c r="Q244" s="7"/>
    </row>
    <row r="245" spans="1:17" x14ac:dyDescent="0.3">
      <c r="A245" s="7"/>
      <c r="B245" s="13"/>
      <c r="C245" s="7">
        <v>2121</v>
      </c>
      <c r="D245" s="7" t="s">
        <v>1349</v>
      </c>
      <c r="E245" s="7">
        <v>4.4672000000000002E-3</v>
      </c>
      <c r="F245" s="7">
        <v>7.4061000000000002E-2</v>
      </c>
      <c r="G245" s="7">
        <v>1</v>
      </c>
      <c r="H245" s="7"/>
      <c r="I245" s="7"/>
      <c r="J245" s="7" t="s">
        <v>1348</v>
      </c>
      <c r="K245" s="7"/>
      <c r="L245" s="7"/>
      <c r="M245" s="7"/>
      <c r="N245" s="7"/>
      <c r="O245" s="7"/>
      <c r="P245" s="7"/>
      <c r="Q245" s="7"/>
    </row>
    <row r="246" spans="1:17" x14ac:dyDescent="0.3">
      <c r="A246" s="7" t="s">
        <v>1350</v>
      </c>
      <c r="B246" s="13" t="s">
        <v>995</v>
      </c>
      <c r="C246" s="7">
        <v>60026</v>
      </c>
      <c r="D246" s="7" t="s">
        <v>1351</v>
      </c>
      <c r="E246" s="7">
        <v>1.9949999999999999E-2</v>
      </c>
      <c r="F246" s="7">
        <v>0.13811999999999999</v>
      </c>
      <c r="G246" s="7">
        <v>1</v>
      </c>
      <c r="H246" s="7">
        <v>1</v>
      </c>
      <c r="I246" s="7">
        <v>2</v>
      </c>
      <c r="J246" s="7" t="s">
        <v>1352</v>
      </c>
      <c r="K246" s="7" t="s">
        <v>1352</v>
      </c>
      <c r="L246" s="7"/>
      <c r="M246" s="7"/>
      <c r="N246" s="7"/>
      <c r="O246" s="7"/>
      <c r="P246" s="7"/>
      <c r="Q246" s="7"/>
    </row>
    <row r="247" spans="1:17" x14ac:dyDescent="0.3">
      <c r="A247" s="7"/>
      <c r="B247" s="13"/>
      <c r="C247" s="7">
        <v>60027</v>
      </c>
      <c r="D247" s="7" t="s">
        <v>1353</v>
      </c>
      <c r="E247" s="7">
        <v>8.9149999999999993E-3</v>
      </c>
      <c r="F247" s="7">
        <v>0.10401000000000001</v>
      </c>
      <c r="G247" s="7">
        <v>1</v>
      </c>
      <c r="H247" s="7"/>
      <c r="I247" s="7"/>
      <c r="J247" s="7" t="s">
        <v>1352</v>
      </c>
      <c r="K247" s="7"/>
      <c r="L247" s="7"/>
      <c r="M247" s="7"/>
      <c r="N247" s="7"/>
      <c r="O247" s="7"/>
      <c r="P247" s="7"/>
      <c r="Q247" s="7"/>
    </row>
    <row r="248" spans="1:17" ht="46.8" x14ac:dyDescent="0.3">
      <c r="A248" s="7" t="s">
        <v>1354</v>
      </c>
      <c r="B248" s="13" t="s">
        <v>1355</v>
      </c>
      <c r="C248" s="7">
        <v>48513</v>
      </c>
      <c r="D248" s="7" t="s">
        <v>1356</v>
      </c>
      <c r="E248" s="7">
        <v>4.5592000000000001E-2</v>
      </c>
      <c r="F248" s="7">
        <v>0.20516999999999999</v>
      </c>
      <c r="G248" s="7">
        <v>7</v>
      </c>
      <c r="H248" s="7">
        <v>7</v>
      </c>
      <c r="I248" s="7">
        <v>15</v>
      </c>
      <c r="J248" s="7" t="s">
        <v>1357</v>
      </c>
      <c r="K248" s="7" t="s">
        <v>1358</v>
      </c>
      <c r="L248" s="7"/>
      <c r="M248" s="7"/>
      <c r="N248" s="7"/>
      <c r="O248" s="7"/>
      <c r="P248" s="7"/>
      <c r="Q248" s="7"/>
    </row>
    <row r="249" spans="1:17" x14ac:dyDescent="0.3">
      <c r="A249" s="7"/>
      <c r="B249" s="13"/>
      <c r="C249" s="7">
        <v>1745</v>
      </c>
      <c r="D249" s="7" t="s">
        <v>1359</v>
      </c>
      <c r="E249" s="7">
        <v>1.0632999999999999E-4</v>
      </c>
      <c r="F249" s="7">
        <v>5.1530999999999999E-3</v>
      </c>
      <c r="G249" s="7">
        <v>4</v>
      </c>
      <c r="H249" s="7"/>
      <c r="I249" s="7"/>
      <c r="J249" s="7" t="s">
        <v>1360</v>
      </c>
      <c r="K249" s="7"/>
      <c r="L249" s="7"/>
      <c r="M249" s="7"/>
      <c r="N249" s="7"/>
      <c r="O249" s="7"/>
      <c r="P249" s="7"/>
      <c r="Q249" s="7"/>
    </row>
    <row r="250" spans="1:17" x14ac:dyDescent="0.3">
      <c r="A250" s="7"/>
      <c r="B250" s="13"/>
      <c r="C250" s="7">
        <v>7423</v>
      </c>
      <c r="D250" s="7" t="s">
        <v>1361</v>
      </c>
      <c r="E250" s="7">
        <v>2.0761999999999999E-2</v>
      </c>
      <c r="F250" s="7">
        <v>0.14216999999999999</v>
      </c>
      <c r="G250" s="7">
        <v>4</v>
      </c>
      <c r="H250" s="7"/>
      <c r="I250" s="7"/>
      <c r="J250" s="7" t="s">
        <v>1360</v>
      </c>
      <c r="K250" s="7"/>
      <c r="L250" s="7"/>
      <c r="M250" s="7"/>
      <c r="N250" s="7"/>
      <c r="O250" s="7"/>
      <c r="P250" s="7"/>
      <c r="Q250" s="7"/>
    </row>
    <row r="251" spans="1:17" x14ac:dyDescent="0.3">
      <c r="A251" s="7"/>
      <c r="B251" s="13"/>
      <c r="C251" s="7">
        <v>48592</v>
      </c>
      <c r="D251" s="7" t="s">
        <v>1362</v>
      </c>
      <c r="E251" s="7">
        <v>1.9802000000000001E-3</v>
      </c>
      <c r="F251" s="7">
        <v>5.1118999999999998E-2</v>
      </c>
      <c r="G251" s="7">
        <v>4</v>
      </c>
      <c r="H251" s="7"/>
      <c r="I251" s="7"/>
      <c r="J251" s="7" t="s">
        <v>1360</v>
      </c>
      <c r="K251" s="7"/>
      <c r="L251" s="7"/>
      <c r="M251" s="7"/>
      <c r="N251" s="7"/>
      <c r="O251" s="7"/>
      <c r="P251" s="7"/>
      <c r="Q251" s="7"/>
    </row>
    <row r="252" spans="1:17" x14ac:dyDescent="0.3">
      <c r="A252" s="7"/>
      <c r="B252" s="13"/>
      <c r="C252" s="7">
        <v>48749</v>
      </c>
      <c r="D252" s="7" t="s">
        <v>1363</v>
      </c>
      <c r="E252" s="7">
        <v>1.7887999999999999E-4</v>
      </c>
      <c r="F252" s="7">
        <v>8.0497999999999993E-3</v>
      </c>
      <c r="G252" s="7">
        <v>4</v>
      </c>
      <c r="H252" s="7"/>
      <c r="I252" s="7"/>
      <c r="J252" s="7" t="s">
        <v>1360</v>
      </c>
      <c r="K252" s="7"/>
      <c r="L252" s="7"/>
      <c r="M252" s="7"/>
      <c r="N252" s="7"/>
      <c r="O252" s="7"/>
      <c r="P252" s="7"/>
      <c r="Q252" s="7"/>
    </row>
    <row r="253" spans="1:17" x14ac:dyDescent="0.3">
      <c r="A253" s="7"/>
      <c r="B253" s="13"/>
      <c r="C253" s="7">
        <v>90596</v>
      </c>
      <c r="D253" s="7" t="s">
        <v>1364</v>
      </c>
      <c r="E253" s="7">
        <v>3.1497000000000001E-3</v>
      </c>
      <c r="F253" s="7">
        <v>6.6142999999999993E-2</v>
      </c>
      <c r="G253" s="7">
        <v>4</v>
      </c>
      <c r="H253" s="7"/>
      <c r="I253" s="7"/>
      <c r="J253" s="7" t="s">
        <v>1360</v>
      </c>
      <c r="K253" s="7"/>
      <c r="L253" s="7"/>
      <c r="M253" s="7"/>
      <c r="N253" s="7"/>
      <c r="O253" s="7"/>
      <c r="P253" s="7"/>
      <c r="Q253" s="7"/>
    </row>
    <row r="254" spans="1:17" x14ac:dyDescent="0.3">
      <c r="A254" s="7"/>
      <c r="B254" s="13"/>
      <c r="C254" s="7">
        <v>8219</v>
      </c>
      <c r="D254" s="7" t="s">
        <v>1365</v>
      </c>
      <c r="E254" s="7">
        <v>1.3860000000000001E-2</v>
      </c>
      <c r="F254" s="7">
        <v>0.11642</v>
      </c>
      <c r="G254" s="7">
        <v>3</v>
      </c>
      <c r="H254" s="7"/>
      <c r="I254" s="7"/>
      <c r="J254" s="7" t="s">
        <v>1366</v>
      </c>
      <c r="K254" s="7"/>
      <c r="L254" s="7"/>
      <c r="M254" s="7"/>
      <c r="N254" s="7"/>
      <c r="O254" s="7"/>
      <c r="P254" s="7"/>
      <c r="Q254" s="7"/>
    </row>
    <row r="255" spans="1:17" x14ac:dyDescent="0.3">
      <c r="A255" s="7"/>
      <c r="B255" s="13"/>
      <c r="C255" s="7">
        <v>10623</v>
      </c>
      <c r="D255" s="7" t="s">
        <v>1367</v>
      </c>
      <c r="E255" s="15">
        <v>2.2799999999999999E-5</v>
      </c>
      <c r="F255" s="7">
        <v>1.3075000000000001E-3</v>
      </c>
      <c r="G255" s="7">
        <v>3</v>
      </c>
      <c r="H255" s="7"/>
      <c r="I255" s="7"/>
      <c r="J255" s="7" t="s">
        <v>1366</v>
      </c>
      <c r="K255" s="7"/>
      <c r="L255" s="7"/>
      <c r="M255" s="7"/>
      <c r="N255" s="7"/>
      <c r="O255" s="7"/>
      <c r="P255" s="7"/>
      <c r="Q255" s="7"/>
    </row>
    <row r="256" spans="1:17" x14ac:dyDescent="0.3">
      <c r="A256" s="7"/>
      <c r="B256" s="13"/>
      <c r="C256" s="7">
        <v>12501</v>
      </c>
      <c r="D256" s="7" t="s">
        <v>1368</v>
      </c>
      <c r="E256" s="7">
        <v>1.0806E-2</v>
      </c>
      <c r="F256" s="7">
        <v>0.10467</v>
      </c>
      <c r="G256" s="7">
        <v>3</v>
      </c>
      <c r="H256" s="7"/>
      <c r="I256" s="7"/>
      <c r="J256" s="7" t="s">
        <v>1366</v>
      </c>
      <c r="K256" s="7"/>
      <c r="L256" s="7"/>
      <c r="M256" s="7"/>
      <c r="N256" s="7"/>
      <c r="O256" s="7"/>
      <c r="P256" s="7"/>
      <c r="Q256" s="7"/>
    </row>
    <row r="257" spans="1:17" x14ac:dyDescent="0.3">
      <c r="A257" s="7"/>
      <c r="B257" s="13"/>
      <c r="C257" s="7">
        <v>46666</v>
      </c>
      <c r="D257" s="7" t="s">
        <v>1369</v>
      </c>
      <c r="E257" s="15">
        <v>2.2299999999999998E-6</v>
      </c>
      <c r="F257" s="7">
        <v>1.7542999999999999E-4</v>
      </c>
      <c r="G257" s="7">
        <v>3</v>
      </c>
      <c r="H257" s="7"/>
      <c r="I257" s="7"/>
      <c r="J257" s="7" t="s">
        <v>1366</v>
      </c>
      <c r="K257" s="7"/>
      <c r="L257" s="7"/>
      <c r="M257" s="7"/>
      <c r="N257" s="7"/>
      <c r="O257" s="7"/>
      <c r="P257" s="7"/>
      <c r="Q257" s="7"/>
    </row>
    <row r="258" spans="1:17" x14ac:dyDescent="0.3">
      <c r="A258" s="7"/>
      <c r="B258" s="13"/>
      <c r="C258" s="7">
        <v>46667</v>
      </c>
      <c r="D258" s="7" t="s">
        <v>1370</v>
      </c>
      <c r="E258" s="15">
        <v>1.22E-6</v>
      </c>
      <c r="F258" s="7">
        <v>1.6348999999999999E-4</v>
      </c>
      <c r="G258" s="7">
        <v>3</v>
      </c>
      <c r="H258" s="7"/>
      <c r="I258" s="7"/>
      <c r="J258" s="7" t="s">
        <v>1366</v>
      </c>
      <c r="K258" s="7"/>
      <c r="L258" s="7"/>
      <c r="M258" s="7"/>
      <c r="N258" s="7"/>
      <c r="O258" s="7"/>
      <c r="P258" s="7"/>
      <c r="Q258" s="7"/>
    </row>
    <row r="259" spans="1:17" x14ac:dyDescent="0.3">
      <c r="A259" s="7"/>
      <c r="B259" s="13"/>
      <c r="C259" s="7">
        <v>1822</v>
      </c>
      <c r="D259" s="7" t="s">
        <v>1371</v>
      </c>
      <c r="E259" s="7">
        <v>3.9516999999999997E-2</v>
      </c>
      <c r="F259" s="7">
        <v>0.19603000000000001</v>
      </c>
      <c r="G259" s="7">
        <v>2</v>
      </c>
      <c r="H259" s="7"/>
      <c r="I259" s="7"/>
      <c r="J259" s="7" t="s">
        <v>1372</v>
      </c>
      <c r="K259" s="7"/>
      <c r="L259" s="7"/>
      <c r="M259" s="7"/>
      <c r="N259" s="7"/>
      <c r="O259" s="7"/>
      <c r="P259" s="7"/>
      <c r="Q259" s="7"/>
    </row>
    <row r="260" spans="1:17" x14ac:dyDescent="0.3">
      <c r="A260" s="7"/>
      <c r="B260" s="13"/>
      <c r="C260" s="7">
        <v>32835</v>
      </c>
      <c r="D260" s="7" t="s">
        <v>1373</v>
      </c>
      <c r="E260" s="7">
        <v>5.0117E-4</v>
      </c>
      <c r="F260" s="7">
        <v>2.1048999999999998E-2</v>
      </c>
      <c r="G260" s="7">
        <v>2</v>
      </c>
      <c r="H260" s="7"/>
      <c r="I260" s="7"/>
      <c r="J260" s="7" t="s">
        <v>1372</v>
      </c>
      <c r="K260" s="7"/>
      <c r="L260" s="7"/>
      <c r="M260" s="7"/>
      <c r="N260" s="7"/>
      <c r="O260" s="7"/>
      <c r="P260" s="7"/>
      <c r="Q260" s="7"/>
    </row>
    <row r="261" spans="1:17" x14ac:dyDescent="0.3">
      <c r="A261" s="7"/>
      <c r="B261" s="13"/>
      <c r="C261" s="7">
        <v>72006</v>
      </c>
      <c r="D261" s="7" t="s">
        <v>1374</v>
      </c>
      <c r="E261" s="7">
        <v>5.5666999999999999E-3</v>
      </c>
      <c r="F261" s="7">
        <v>8.8789000000000007E-2</v>
      </c>
      <c r="G261" s="7">
        <v>2</v>
      </c>
      <c r="H261" s="7"/>
      <c r="I261" s="7"/>
      <c r="J261" s="7" t="s">
        <v>1372</v>
      </c>
      <c r="K261" s="7"/>
      <c r="L261" s="7"/>
      <c r="M261" s="7"/>
      <c r="N261" s="7"/>
      <c r="O261" s="7"/>
      <c r="P261" s="7"/>
      <c r="Q261" s="7"/>
    </row>
    <row r="262" spans="1:17" x14ac:dyDescent="0.3">
      <c r="A262" s="7"/>
      <c r="B262" s="13"/>
      <c r="C262" s="7">
        <v>72102</v>
      </c>
      <c r="D262" s="7" t="s">
        <v>1375</v>
      </c>
      <c r="E262" s="7">
        <v>4.4672000000000002E-3</v>
      </c>
      <c r="F262" s="7">
        <v>7.4061000000000002E-2</v>
      </c>
      <c r="G262" s="7">
        <v>1</v>
      </c>
      <c r="H262" s="7"/>
      <c r="I262" s="7"/>
      <c r="J262" s="7" t="s">
        <v>1348</v>
      </c>
      <c r="K262" s="7"/>
      <c r="L262" s="7"/>
      <c r="M262" s="7"/>
      <c r="N262" s="7"/>
      <c r="O262" s="7"/>
      <c r="P262" s="7"/>
      <c r="Q262" s="7"/>
    </row>
    <row r="263" spans="1:17" ht="46.8" x14ac:dyDescent="0.3">
      <c r="A263" s="7" t="s">
        <v>1376</v>
      </c>
      <c r="B263" s="13" t="s">
        <v>1377</v>
      </c>
      <c r="C263" s="7">
        <v>768</v>
      </c>
      <c r="D263" s="7" t="s">
        <v>1378</v>
      </c>
      <c r="E263" s="15">
        <v>1.8199999999999999E-6</v>
      </c>
      <c r="F263" s="7">
        <v>1.6348999999999999E-4</v>
      </c>
      <c r="G263" s="7">
        <v>4</v>
      </c>
      <c r="H263" s="7">
        <v>4</v>
      </c>
      <c r="I263" s="7">
        <v>9</v>
      </c>
      <c r="J263" s="7" t="s">
        <v>1379</v>
      </c>
      <c r="K263" s="7" t="s">
        <v>1379</v>
      </c>
      <c r="L263" s="7"/>
      <c r="M263" s="7"/>
      <c r="N263" s="7"/>
      <c r="O263" s="7"/>
      <c r="P263" s="7"/>
      <c r="Q263" s="7"/>
    </row>
    <row r="264" spans="1:17" x14ac:dyDescent="0.3">
      <c r="A264" s="7"/>
      <c r="B264" s="13"/>
      <c r="C264" s="7">
        <v>6949</v>
      </c>
      <c r="D264" s="7" t="s">
        <v>1380</v>
      </c>
      <c r="E264" s="15">
        <v>1.8199999999999999E-6</v>
      </c>
      <c r="F264" s="7">
        <v>1.6348999999999999E-4</v>
      </c>
      <c r="G264" s="7">
        <v>4</v>
      </c>
      <c r="H264" s="7"/>
      <c r="I264" s="7"/>
      <c r="J264" s="7" t="s">
        <v>1379</v>
      </c>
      <c r="K264" s="7"/>
      <c r="L264" s="7"/>
      <c r="M264" s="7"/>
      <c r="N264" s="7"/>
      <c r="O264" s="7"/>
      <c r="P264" s="7"/>
      <c r="Q264" s="7"/>
    </row>
    <row r="265" spans="1:17" x14ac:dyDescent="0.3">
      <c r="A265" s="7"/>
      <c r="B265" s="13"/>
      <c r="C265" s="7">
        <v>7520</v>
      </c>
      <c r="D265" s="7" t="s">
        <v>1381</v>
      </c>
      <c r="E265" s="15">
        <v>1.8199999999999999E-6</v>
      </c>
      <c r="F265" s="7">
        <v>1.6348999999999999E-4</v>
      </c>
      <c r="G265" s="7">
        <v>4</v>
      </c>
      <c r="H265" s="7"/>
      <c r="I265" s="7"/>
      <c r="J265" s="7" t="s">
        <v>1379</v>
      </c>
      <c r="K265" s="7"/>
      <c r="L265" s="7"/>
      <c r="M265" s="7"/>
      <c r="N265" s="7"/>
      <c r="O265" s="7"/>
      <c r="P265" s="7"/>
      <c r="Q265" s="7"/>
    </row>
    <row r="266" spans="1:17" x14ac:dyDescent="0.3">
      <c r="A266" s="7"/>
      <c r="B266" s="13"/>
      <c r="C266" s="7">
        <v>14902</v>
      </c>
      <c r="D266" s="7" t="s">
        <v>1382</v>
      </c>
      <c r="E266" s="15">
        <v>7.1199999999999996E-6</v>
      </c>
      <c r="F266" s="7">
        <v>4.4837000000000002E-4</v>
      </c>
      <c r="G266" s="7">
        <v>4</v>
      </c>
      <c r="H266" s="7"/>
      <c r="I266" s="7"/>
      <c r="J266" s="7" t="s">
        <v>1379</v>
      </c>
      <c r="K266" s="7"/>
      <c r="L266" s="7"/>
      <c r="M266" s="7"/>
      <c r="N266" s="7"/>
      <c r="O266" s="7"/>
      <c r="P266" s="7"/>
      <c r="Q266" s="7"/>
    </row>
    <row r="267" spans="1:17" x14ac:dyDescent="0.3">
      <c r="A267" s="7"/>
      <c r="B267" s="13"/>
      <c r="C267" s="7">
        <v>42692</v>
      </c>
      <c r="D267" s="7" t="s">
        <v>1383</v>
      </c>
      <c r="E267" s="7">
        <v>2.2956000000000001E-3</v>
      </c>
      <c r="F267" s="7">
        <v>5.1118999999999998E-2</v>
      </c>
      <c r="G267" s="7">
        <v>4</v>
      </c>
      <c r="H267" s="7"/>
      <c r="I267" s="7"/>
      <c r="J267" s="7" t="s">
        <v>1379</v>
      </c>
      <c r="K267" s="7"/>
      <c r="L267" s="7"/>
      <c r="M267" s="7"/>
      <c r="N267" s="7"/>
      <c r="O267" s="7"/>
      <c r="P267" s="7"/>
      <c r="Q267" s="7"/>
    </row>
    <row r="268" spans="1:17" x14ac:dyDescent="0.3">
      <c r="A268" s="7"/>
      <c r="B268" s="13"/>
      <c r="C268" s="7">
        <v>48646</v>
      </c>
      <c r="D268" s="7" t="s">
        <v>1384</v>
      </c>
      <c r="E268" s="7">
        <v>4.7995999999999997E-2</v>
      </c>
      <c r="F268" s="7">
        <v>0.20749000000000001</v>
      </c>
      <c r="G268" s="7">
        <v>4</v>
      </c>
      <c r="H268" s="7"/>
      <c r="I268" s="7"/>
      <c r="J268" s="7" t="s">
        <v>1379</v>
      </c>
      <c r="K268" s="7"/>
      <c r="L268" s="7"/>
      <c r="M268" s="7"/>
      <c r="N268" s="7"/>
      <c r="O268" s="7"/>
      <c r="P268" s="7"/>
      <c r="Q268" s="7"/>
    </row>
    <row r="269" spans="1:17" x14ac:dyDescent="0.3">
      <c r="A269" s="7"/>
      <c r="B269" s="13"/>
      <c r="C269" s="7">
        <v>51146</v>
      </c>
      <c r="D269" s="7" t="s">
        <v>1385</v>
      </c>
      <c r="E269" s="7">
        <v>1.8345E-3</v>
      </c>
      <c r="F269" s="7">
        <v>5.1118999999999998E-2</v>
      </c>
      <c r="G269" s="7">
        <v>4</v>
      </c>
      <c r="H269" s="7"/>
      <c r="I269" s="7"/>
      <c r="J269" s="7" t="s">
        <v>1379</v>
      </c>
      <c r="K269" s="7"/>
      <c r="L269" s="7"/>
      <c r="M269" s="7"/>
      <c r="N269" s="7"/>
      <c r="O269" s="7"/>
      <c r="P269" s="7"/>
      <c r="Q269" s="7"/>
    </row>
    <row r="270" spans="1:17" x14ac:dyDescent="0.3">
      <c r="A270" s="7"/>
      <c r="B270" s="13"/>
      <c r="C270" s="7">
        <v>61061</v>
      </c>
      <c r="D270" s="7" t="s">
        <v>1386</v>
      </c>
      <c r="E270" s="7">
        <v>1.0274999999999999E-2</v>
      </c>
      <c r="F270" s="7">
        <v>0.10467</v>
      </c>
      <c r="G270" s="7">
        <v>4</v>
      </c>
      <c r="H270" s="7"/>
      <c r="I270" s="7"/>
      <c r="J270" s="7" t="s">
        <v>1379</v>
      </c>
      <c r="K270" s="7"/>
      <c r="L270" s="7"/>
      <c r="M270" s="7"/>
      <c r="N270" s="7"/>
      <c r="O270" s="7"/>
      <c r="P270" s="7"/>
      <c r="Q270" s="7"/>
    </row>
    <row r="271" spans="1:17" x14ac:dyDescent="0.3">
      <c r="A271" s="7"/>
      <c r="B271" s="13"/>
      <c r="C271" s="7">
        <v>140253</v>
      </c>
      <c r="D271" s="7" t="s">
        <v>1387</v>
      </c>
      <c r="E271" s="15">
        <v>3.5099999999999999E-6</v>
      </c>
      <c r="F271" s="7">
        <v>2.4541999999999999E-4</v>
      </c>
      <c r="G271" s="7">
        <v>4</v>
      </c>
      <c r="H271" s="7"/>
      <c r="I271" s="7"/>
      <c r="J271" s="7" t="s">
        <v>1379</v>
      </c>
      <c r="K271" s="7"/>
      <c r="L271" s="7"/>
      <c r="M271" s="7"/>
      <c r="N271" s="7"/>
      <c r="O271" s="7"/>
      <c r="P271" s="7"/>
      <c r="Q271" s="7"/>
    </row>
    <row r="272" spans="1:17" ht="31.2" x14ac:dyDescent="0.3">
      <c r="A272" s="7" t="s">
        <v>1388</v>
      </c>
      <c r="B272" s="13" t="s">
        <v>1389</v>
      </c>
      <c r="C272" s="7">
        <v>16049</v>
      </c>
      <c r="D272" s="7" t="s">
        <v>1390</v>
      </c>
      <c r="E272" s="7">
        <v>4.4188999999999999E-2</v>
      </c>
      <c r="F272" s="7">
        <v>0.20321</v>
      </c>
      <c r="G272" s="7">
        <v>2</v>
      </c>
      <c r="H272" s="7">
        <v>2</v>
      </c>
      <c r="I272" s="7">
        <v>5</v>
      </c>
      <c r="J272" s="7" t="s">
        <v>1391</v>
      </c>
      <c r="K272" s="7" t="s">
        <v>1391</v>
      </c>
      <c r="L272" s="7"/>
      <c r="M272" s="7"/>
      <c r="N272" s="7"/>
      <c r="O272" s="7"/>
      <c r="P272" s="7"/>
      <c r="Q272" s="7"/>
    </row>
    <row r="273" spans="1:17" x14ac:dyDescent="0.3">
      <c r="A273" s="7"/>
      <c r="B273" s="13"/>
      <c r="C273" s="7">
        <v>48588</v>
      </c>
      <c r="D273" s="7" t="s">
        <v>1392</v>
      </c>
      <c r="E273" s="7">
        <v>3.4567000000000001E-2</v>
      </c>
      <c r="F273" s="7">
        <v>0.18773999999999999</v>
      </c>
      <c r="G273" s="7">
        <v>2</v>
      </c>
      <c r="H273" s="7"/>
      <c r="I273" s="7"/>
      <c r="J273" s="7" t="s">
        <v>1391</v>
      </c>
      <c r="K273" s="7"/>
      <c r="L273" s="7"/>
      <c r="M273" s="7"/>
      <c r="N273" s="7"/>
      <c r="O273" s="7"/>
      <c r="P273" s="7"/>
      <c r="Q273" s="7"/>
    </row>
    <row r="274" spans="1:17" x14ac:dyDescent="0.3">
      <c r="A274" s="7"/>
      <c r="B274" s="13"/>
      <c r="C274" s="7">
        <v>42065</v>
      </c>
      <c r="D274" s="7" t="s">
        <v>1393</v>
      </c>
      <c r="E274" s="7">
        <v>8.9149999999999993E-3</v>
      </c>
      <c r="F274" s="7">
        <v>0.10401000000000001</v>
      </c>
      <c r="G274" s="7">
        <v>1</v>
      </c>
      <c r="H274" s="7"/>
      <c r="I274" s="7"/>
      <c r="J274" s="7" t="s">
        <v>1328</v>
      </c>
      <c r="K274" s="7"/>
      <c r="L274" s="7"/>
      <c r="M274" s="7"/>
      <c r="N274" s="7"/>
      <c r="O274" s="7"/>
      <c r="P274" s="7"/>
      <c r="Q274" s="7"/>
    </row>
    <row r="275" spans="1:17" x14ac:dyDescent="0.3">
      <c r="A275" s="7"/>
      <c r="B275" s="13"/>
      <c r="C275" s="7">
        <v>42066</v>
      </c>
      <c r="D275" s="7" t="s">
        <v>1394</v>
      </c>
      <c r="E275" s="7">
        <v>6.6934999999999998E-3</v>
      </c>
      <c r="F275" s="7">
        <v>9.3709000000000001E-2</v>
      </c>
      <c r="G275" s="7">
        <v>1</v>
      </c>
      <c r="H275" s="7"/>
      <c r="I275" s="7"/>
      <c r="J275" s="7" t="s">
        <v>1328</v>
      </c>
      <c r="K275" s="7"/>
      <c r="L275" s="7"/>
      <c r="M275" s="7"/>
      <c r="N275" s="7"/>
      <c r="O275" s="7"/>
      <c r="P275" s="7"/>
      <c r="Q275" s="7"/>
    </row>
    <row r="276" spans="1:17" x14ac:dyDescent="0.3">
      <c r="A276" s="7"/>
      <c r="B276" s="13"/>
      <c r="C276" s="7">
        <v>48668</v>
      </c>
      <c r="D276" s="7" t="s">
        <v>1395</v>
      </c>
      <c r="E276" s="7">
        <v>1.7753000000000001E-2</v>
      </c>
      <c r="F276" s="7">
        <v>0.13005</v>
      </c>
      <c r="G276" s="7">
        <v>1</v>
      </c>
      <c r="H276" s="7"/>
      <c r="I276" s="7"/>
      <c r="J276" s="7" t="s">
        <v>1348</v>
      </c>
      <c r="K276" s="7"/>
      <c r="L276" s="7"/>
      <c r="M276" s="7"/>
      <c r="N276" s="7"/>
      <c r="O276" s="7"/>
      <c r="P276" s="7"/>
      <c r="Q276" s="7"/>
    </row>
    <row r="277" spans="1:17" ht="31.2" x14ac:dyDescent="0.3">
      <c r="A277" s="7" t="s">
        <v>1396</v>
      </c>
      <c r="B277" s="13" t="s">
        <v>1397</v>
      </c>
      <c r="C277" s="7">
        <v>2000567</v>
      </c>
      <c r="D277" s="7" t="s">
        <v>1398</v>
      </c>
      <c r="E277" s="7">
        <v>2.2360000000000001E-3</v>
      </c>
      <c r="F277" s="7">
        <v>5.1118999999999998E-2</v>
      </c>
      <c r="G277" s="7">
        <v>1</v>
      </c>
      <c r="H277" s="7">
        <v>1</v>
      </c>
      <c r="I277" s="7">
        <v>2</v>
      </c>
      <c r="J277" s="7" t="s">
        <v>1399</v>
      </c>
      <c r="K277" s="7" t="s">
        <v>1399</v>
      </c>
      <c r="L277" s="7"/>
      <c r="M277" s="7"/>
      <c r="N277" s="7"/>
      <c r="O277" s="7"/>
      <c r="P277" s="7"/>
      <c r="Q277" s="7"/>
    </row>
    <row r="278" spans="1:17" x14ac:dyDescent="0.3">
      <c r="A278" s="7"/>
      <c r="B278" s="13"/>
      <c r="C278" s="7">
        <v>2000568</v>
      </c>
      <c r="D278" s="7" t="s">
        <v>1400</v>
      </c>
      <c r="E278" s="7">
        <v>2.2360000000000001E-3</v>
      </c>
      <c r="F278" s="7">
        <v>5.1118999999999998E-2</v>
      </c>
      <c r="G278" s="7">
        <v>1</v>
      </c>
      <c r="H278" s="7"/>
      <c r="I278" s="7"/>
      <c r="J278" s="7" t="s">
        <v>1399</v>
      </c>
      <c r="K278" s="7"/>
      <c r="L278" s="7"/>
      <c r="M278" s="7"/>
      <c r="N278" s="7"/>
      <c r="O278" s="7"/>
      <c r="P278" s="7"/>
      <c r="Q278" s="7"/>
    </row>
    <row r="279" spans="1:17" ht="31.2" x14ac:dyDescent="0.3">
      <c r="A279" s="7" t="s">
        <v>1401</v>
      </c>
      <c r="B279" s="13" t="s">
        <v>1031</v>
      </c>
      <c r="C279" s="7">
        <v>6464</v>
      </c>
      <c r="D279" s="7" t="s">
        <v>1402</v>
      </c>
      <c r="E279" s="7">
        <v>1.0052999999999999E-2</v>
      </c>
      <c r="F279" s="7">
        <v>0.10467</v>
      </c>
      <c r="G279" s="7">
        <v>9</v>
      </c>
      <c r="H279" s="7">
        <v>9</v>
      </c>
      <c r="I279" s="7">
        <v>7</v>
      </c>
      <c r="J279" s="7" t="s">
        <v>1403</v>
      </c>
      <c r="K279" s="7" t="s">
        <v>1404</v>
      </c>
      <c r="L279" s="7"/>
      <c r="M279" s="7"/>
      <c r="N279" s="7"/>
      <c r="O279" s="7"/>
      <c r="P279" s="7"/>
      <c r="Q279" s="7"/>
    </row>
    <row r="280" spans="1:17" x14ac:dyDescent="0.3">
      <c r="A280" s="7"/>
      <c r="B280" s="13"/>
      <c r="C280" s="7">
        <v>36211</v>
      </c>
      <c r="D280" s="7" t="s">
        <v>1405</v>
      </c>
      <c r="E280" s="7">
        <v>1.0052999999999999E-2</v>
      </c>
      <c r="F280" s="7">
        <v>0.10467</v>
      </c>
      <c r="G280" s="7">
        <v>9</v>
      </c>
      <c r="H280" s="7"/>
      <c r="I280" s="7"/>
      <c r="J280" s="7" t="s">
        <v>1403</v>
      </c>
      <c r="K280" s="7"/>
      <c r="L280" s="7"/>
      <c r="M280" s="7"/>
      <c r="N280" s="7"/>
      <c r="O280" s="7"/>
      <c r="P280" s="7"/>
      <c r="Q280" s="7"/>
    </row>
    <row r="281" spans="1:17" x14ac:dyDescent="0.3">
      <c r="A281" s="7"/>
      <c r="B281" s="13"/>
      <c r="C281" s="7">
        <v>43412</v>
      </c>
      <c r="D281" s="7" t="s">
        <v>1406</v>
      </c>
      <c r="E281" s="7">
        <v>1.8041999999999999E-2</v>
      </c>
      <c r="F281" s="7">
        <v>0.13064999999999999</v>
      </c>
      <c r="G281" s="7">
        <v>9</v>
      </c>
      <c r="H281" s="7"/>
      <c r="I281" s="7"/>
      <c r="J281" s="7" t="s">
        <v>1403</v>
      </c>
      <c r="K281" s="7"/>
      <c r="L281" s="7"/>
      <c r="M281" s="7"/>
      <c r="N281" s="7"/>
      <c r="O281" s="7"/>
      <c r="P281" s="7"/>
      <c r="Q281" s="7"/>
    </row>
    <row r="282" spans="1:17" x14ac:dyDescent="0.3">
      <c r="A282" s="7"/>
      <c r="B282" s="13"/>
      <c r="C282" s="7">
        <v>6793</v>
      </c>
      <c r="D282" s="7" t="s">
        <v>1407</v>
      </c>
      <c r="E282" s="7">
        <v>3.2619000000000002E-2</v>
      </c>
      <c r="F282" s="7">
        <v>0.18418000000000001</v>
      </c>
      <c r="G282" s="7">
        <v>7</v>
      </c>
      <c r="H282" s="7"/>
      <c r="I282" s="7"/>
      <c r="J282" s="7" t="s">
        <v>1408</v>
      </c>
      <c r="K282" s="7"/>
      <c r="L282" s="7"/>
      <c r="M282" s="7"/>
      <c r="N282" s="7"/>
      <c r="O282" s="7"/>
      <c r="P282" s="7"/>
      <c r="Q282" s="7"/>
    </row>
    <row r="283" spans="1:17" x14ac:dyDescent="0.3">
      <c r="A283" s="7"/>
      <c r="B283" s="13"/>
      <c r="C283" s="7">
        <v>6796</v>
      </c>
      <c r="D283" s="7" t="s">
        <v>1409</v>
      </c>
      <c r="E283" s="7">
        <v>3.0032E-2</v>
      </c>
      <c r="F283" s="7">
        <v>0.18004999999999999</v>
      </c>
      <c r="G283" s="7">
        <v>7</v>
      </c>
      <c r="H283" s="7"/>
      <c r="I283" s="7"/>
      <c r="J283" s="7" t="s">
        <v>1408</v>
      </c>
      <c r="K283" s="7"/>
      <c r="L283" s="7"/>
      <c r="M283" s="7"/>
      <c r="N283" s="7"/>
      <c r="O283" s="7"/>
      <c r="P283" s="7"/>
      <c r="Q283" s="7"/>
    </row>
    <row r="284" spans="1:17" x14ac:dyDescent="0.3">
      <c r="A284" s="7"/>
      <c r="B284" s="13"/>
      <c r="C284" s="7">
        <v>6468</v>
      </c>
      <c r="D284" s="7" t="s">
        <v>1410</v>
      </c>
      <c r="E284" s="7">
        <v>2.0958000000000001E-3</v>
      </c>
      <c r="F284" s="7">
        <v>5.1118999999999998E-2</v>
      </c>
      <c r="G284" s="7">
        <v>6</v>
      </c>
      <c r="H284" s="7"/>
      <c r="I284" s="7"/>
      <c r="J284" s="7" t="s">
        <v>1411</v>
      </c>
      <c r="K284" s="7"/>
      <c r="L284" s="7"/>
      <c r="M284" s="7"/>
      <c r="N284" s="7"/>
      <c r="O284" s="7"/>
      <c r="P284" s="7"/>
      <c r="Q284" s="7"/>
    </row>
    <row r="285" spans="1:17" x14ac:dyDescent="0.3">
      <c r="A285" s="7"/>
      <c r="B285" s="13"/>
      <c r="C285" s="7">
        <v>16310</v>
      </c>
      <c r="D285" s="7" t="s">
        <v>1412</v>
      </c>
      <c r="E285" s="7">
        <v>5.6373999999999999E-3</v>
      </c>
      <c r="F285" s="7">
        <v>8.8789000000000007E-2</v>
      </c>
      <c r="G285" s="7">
        <v>6</v>
      </c>
      <c r="H285" s="7"/>
      <c r="I285" s="7"/>
      <c r="J285" s="7" t="s">
        <v>1411</v>
      </c>
      <c r="K285" s="7"/>
      <c r="L285" s="7"/>
      <c r="M285" s="7"/>
      <c r="N285" s="7"/>
      <c r="O285" s="7"/>
      <c r="P285" s="7"/>
      <c r="Q285" s="7"/>
    </row>
    <row r="286" spans="1:17" ht="46.8" x14ac:dyDescent="0.3">
      <c r="A286" s="7" t="s">
        <v>1413</v>
      </c>
      <c r="B286" s="13" t="s">
        <v>1414</v>
      </c>
      <c r="C286" s="7">
        <v>21730</v>
      </c>
      <c r="D286" s="7" t="s">
        <v>1415</v>
      </c>
      <c r="E286" s="7">
        <v>4.4672000000000002E-3</v>
      </c>
      <c r="F286" s="7">
        <v>7.4061000000000002E-2</v>
      </c>
      <c r="G286" s="7">
        <v>1</v>
      </c>
      <c r="H286" s="7">
        <v>1</v>
      </c>
      <c r="I286" s="7">
        <v>3</v>
      </c>
      <c r="J286" s="7" t="s">
        <v>1348</v>
      </c>
      <c r="K286" s="7" t="s">
        <v>1348</v>
      </c>
      <c r="L286" s="7"/>
      <c r="M286" s="7"/>
      <c r="N286" s="7"/>
      <c r="O286" s="7"/>
      <c r="P286" s="7"/>
      <c r="Q286" s="7"/>
    </row>
    <row r="287" spans="1:17" x14ac:dyDescent="0.3">
      <c r="A287" s="7"/>
      <c r="B287" s="13"/>
      <c r="C287" s="7">
        <v>21740</v>
      </c>
      <c r="D287" s="7" t="s">
        <v>1416</v>
      </c>
      <c r="E287" s="7">
        <v>4.4672000000000002E-3</v>
      </c>
      <c r="F287" s="7">
        <v>7.4061000000000002E-2</v>
      </c>
      <c r="G287" s="7">
        <v>1</v>
      </c>
      <c r="H287" s="7"/>
      <c r="I287" s="7"/>
      <c r="J287" s="7" t="s">
        <v>1348</v>
      </c>
      <c r="K287" s="7"/>
      <c r="L287" s="7"/>
      <c r="M287" s="7"/>
      <c r="N287" s="7"/>
      <c r="O287" s="7"/>
      <c r="P287" s="7"/>
      <c r="Q287" s="7"/>
    </row>
    <row r="288" spans="1:17" x14ac:dyDescent="0.3">
      <c r="A288" s="7"/>
      <c r="B288" s="13"/>
      <c r="C288" s="7">
        <v>48857</v>
      </c>
      <c r="D288" s="7" t="s">
        <v>1417</v>
      </c>
      <c r="E288" s="7">
        <v>8.9149999999999993E-3</v>
      </c>
      <c r="F288" s="7">
        <v>0.10401000000000001</v>
      </c>
      <c r="G288" s="7">
        <v>1</v>
      </c>
      <c r="H288" s="7"/>
      <c r="I288" s="7"/>
      <c r="J288" s="7" t="s">
        <v>1348</v>
      </c>
      <c r="K288" s="7"/>
      <c r="L288" s="7"/>
      <c r="M288" s="7"/>
      <c r="N288" s="7"/>
      <c r="O288" s="7"/>
      <c r="P288" s="7"/>
      <c r="Q288" s="7"/>
    </row>
    <row r="289" spans="1:17" x14ac:dyDescent="0.3">
      <c r="A289" s="7" t="s">
        <v>1418</v>
      </c>
      <c r="B289" s="13" t="s">
        <v>995</v>
      </c>
      <c r="C289" s="7">
        <v>44089</v>
      </c>
      <c r="D289" s="7" t="s">
        <v>1419</v>
      </c>
      <c r="E289" s="7">
        <v>4.5350000000000001E-2</v>
      </c>
      <c r="F289" s="7">
        <v>0.20516999999999999</v>
      </c>
      <c r="G289" s="7">
        <v>3</v>
      </c>
      <c r="H289" s="7">
        <v>3</v>
      </c>
      <c r="I289" s="7">
        <v>9</v>
      </c>
      <c r="J289" s="7" t="s">
        <v>1420</v>
      </c>
      <c r="K289" s="7" t="s">
        <v>1421</v>
      </c>
      <c r="L289" s="7"/>
      <c r="M289" s="7"/>
      <c r="N289" s="7"/>
      <c r="O289" s="7"/>
      <c r="P289" s="7"/>
      <c r="Q289" s="7"/>
    </row>
    <row r="290" spans="1:17" x14ac:dyDescent="0.3">
      <c r="A290" s="7"/>
      <c r="B290" s="13"/>
      <c r="C290" s="7">
        <v>8064</v>
      </c>
      <c r="D290" s="7" t="s">
        <v>1422</v>
      </c>
      <c r="E290" s="7">
        <v>2.9430000000000001E-2</v>
      </c>
      <c r="F290" s="7">
        <v>0.17827999999999999</v>
      </c>
      <c r="G290" s="7">
        <v>2</v>
      </c>
      <c r="H290" s="7"/>
      <c r="I290" s="7"/>
      <c r="J290" s="7" t="s">
        <v>1423</v>
      </c>
      <c r="K290" s="7"/>
      <c r="L290" s="7"/>
      <c r="M290" s="7"/>
      <c r="N290" s="7"/>
      <c r="O290" s="7"/>
      <c r="P290" s="7"/>
      <c r="Q290" s="7"/>
    </row>
    <row r="291" spans="1:17" x14ac:dyDescent="0.3">
      <c r="A291" s="7"/>
      <c r="B291" s="13"/>
      <c r="C291" s="7">
        <v>30832</v>
      </c>
      <c r="D291" s="7" t="s">
        <v>1424</v>
      </c>
      <c r="E291" s="7">
        <v>2.9430000000000001E-2</v>
      </c>
      <c r="F291" s="7">
        <v>0.17827999999999999</v>
      </c>
      <c r="G291" s="7">
        <v>2</v>
      </c>
      <c r="H291" s="7"/>
      <c r="I291" s="7"/>
      <c r="J291" s="7" t="s">
        <v>1423</v>
      </c>
      <c r="K291" s="7"/>
      <c r="L291" s="7"/>
      <c r="M291" s="7"/>
      <c r="N291" s="7"/>
      <c r="O291" s="7"/>
      <c r="P291" s="7"/>
      <c r="Q291" s="7"/>
    </row>
    <row r="292" spans="1:17" x14ac:dyDescent="0.3">
      <c r="A292" s="7"/>
      <c r="B292" s="13"/>
      <c r="C292" s="7">
        <v>30833</v>
      </c>
      <c r="D292" s="7" t="s">
        <v>1425</v>
      </c>
      <c r="E292" s="7">
        <v>2.6771E-2</v>
      </c>
      <c r="F292" s="7">
        <v>0.1721</v>
      </c>
      <c r="G292" s="7">
        <v>2</v>
      </c>
      <c r="H292" s="7"/>
      <c r="I292" s="7"/>
      <c r="J292" s="7" t="s">
        <v>1423</v>
      </c>
      <c r="K292" s="7"/>
      <c r="L292" s="7"/>
      <c r="M292" s="7"/>
      <c r="N292" s="7"/>
      <c r="O292" s="7"/>
      <c r="P292" s="7"/>
      <c r="Q292" s="7"/>
    </row>
    <row r="293" spans="1:17" x14ac:dyDescent="0.3">
      <c r="A293" s="7"/>
      <c r="B293" s="13"/>
      <c r="C293" s="7">
        <v>30838</v>
      </c>
      <c r="D293" s="7" t="s">
        <v>1426</v>
      </c>
      <c r="E293" s="7">
        <v>1.3122999999999999E-2</v>
      </c>
      <c r="F293" s="7">
        <v>0.11360000000000001</v>
      </c>
      <c r="G293" s="7">
        <v>2</v>
      </c>
      <c r="H293" s="7"/>
      <c r="I293" s="7"/>
      <c r="J293" s="7" t="s">
        <v>1423</v>
      </c>
      <c r="K293" s="7"/>
      <c r="L293" s="7"/>
      <c r="M293" s="7"/>
      <c r="N293" s="7"/>
      <c r="O293" s="7"/>
      <c r="P293" s="7"/>
      <c r="Q293" s="7"/>
    </row>
    <row r="294" spans="1:17" x14ac:dyDescent="0.3">
      <c r="A294" s="7"/>
      <c r="B294" s="13"/>
      <c r="C294" s="7">
        <v>31334</v>
      </c>
      <c r="D294" s="7" t="s">
        <v>1427</v>
      </c>
      <c r="E294" s="7">
        <v>4.1569000000000002E-2</v>
      </c>
      <c r="F294" s="7">
        <v>0.20191000000000001</v>
      </c>
      <c r="G294" s="7">
        <v>2</v>
      </c>
      <c r="H294" s="7"/>
      <c r="I294" s="7"/>
      <c r="J294" s="7" t="s">
        <v>1423</v>
      </c>
      <c r="K294" s="7"/>
      <c r="L294" s="7"/>
      <c r="M294" s="7"/>
      <c r="N294" s="7"/>
      <c r="O294" s="7"/>
      <c r="P294" s="7"/>
      <c r="Q294" s="7"/>
    </row>
    <row r="295" spans="1:17" x14ac:dyDescent="0.3">
      <c r="A295" s="7"/>
      <c r="B295" s="13"/>
      <c r="C295" s="7">
        <v>32273</v>
      </c>
      <c r="D295" s="7" t="s">
        <v>1428</v>
      </c>
      <c r="E295" s="7">
        <v>2.8979999999999999E-2</v>
      </c>
      <c r="F295" s="7">
        <v>0.17827999999999999</v>
      </c>
      <c r="G295" s="7">
        <v>2</v>
      </c>
      <c r="H295" s="7"/>
      <c r="I295" s="7"/>
      <c r="J295" s="7" t="s">
        <v>1423</v>
      </c>
      <c r="K295" s="7"/>
      <c r="L295" s="7"/>
      <c r="M295" s="7"/>
      <c r="N295" s="7"/>
      <c r="O295" s="7"/>
      <c r="P295" s="7"/>
      <c r="Q295" s="7"/>
    </row>
    <row r="296" spans="1:17" x14ac:dyDescent="0.3">
      <c r="A296" s="7"/>
      <c r="B296" s="13"/>
      <c r="C296" s="7">
        <v>110053</v>
      </c>
      <c r="D296" s="7" t="s">
        <v>1429</v>
      </c>
      <c r="E296" s="7">
        <v>4.6329000000000002E-2</v>
      </c>
      <c r="F296" s="7">
        <v>0.20699999999999999</v>
      </c>
      <c r="G296" s="7">
        <v>2</v>
      </c>
      <c r="H296" s="7"/>
      <c r="I296" s="7"/>
      <c r="J296" s="7" t="s">
        <v>1423</v>
      </c>
      <c r="K296" s="7"/>
      <c r="L296" s="7"/>
      <c r="M296" s="7"/>
      <c r="N296" s="7"/>
      <c r="O296" s="7"/>
      <c r="P296" s="7"/>
      <c r="Q296" s="7"/>
    </row>
    <row r="297" spans="1:17" x14ac:dyDescent="0.3">
      <c r="A297" s="7"/>
      <c r="B297" s="13"/>
      <c r="C297" s="7">
        <v>1902905</v>
      </c>
      <c r="D297" s="7" t="s">
        <v>1430</v>
      </c>
      <c r="E297" s="7">
        <v>4.5254999999999997E-2</v>
      </c>
      <c r="F297" s="7">
        <v>0.20516999999999999</v>
      </c>
      <c r="G297" s="7">
        <v>2</v>
      </c>
      <c r="H297" s="7"/>
      <c r="I297" s="7"/>
      <c r="J297" s="7" t="s">
        <v>1423</v>
      </c>
      <c r="K297" s="7"/>
      <c r="L297" s="7"/>
      <c r="M297" s="7"/>
      <c r="N297" s="7"/>
      <c r="O297" s="7"/>
      <c r="P297" s="7"/>
      <c r="Q297" s="7"/>
    </row>
    <row r="298" spans="1:17" ht="31.2" x14ac:dyDescent="0.3">
      <c r="A298" s="7" t="s">
        <v>1431</v>
      </c>
      <c r="B298" s="13" t="s">
        <v>1432</v>
      </c>
      <c r="C298" s="7">
        <v>43267</v>
      </c>
      <c r="D298" s="7" t="s">
        <v>1433</v>
      </c>
      <c r="E298" s="7">
        <v>1.7753000000000001E-2</v>
      </c>
      <c r="F298" s="7">
        <v>0.13005</v>
      </c>
      <c r="G298" s="7">
        <v>1</v>
      </c>
      <c r="H298" s="7">
        <v>1</v>
      </c>
      <c r="I298" s="7">
        <v>12</v>
      </c>
      <c r="J298" s="7" t="s">
        <v>1328</v>
      </c>
      <c r="K298" s="7" t="s">
        <v>1328</v>
      </c>
      <c r="L298" s="7"/>
      <c r="M298" s="7"/>
      <c r="N298" s="7"/>
      <c r="O298" s="7"/>
      <c r="P298" s="7"/>
      <c r="Q298" s="7"/>
    </row>
    <row r="299" spans="1:17" x14ac:dyDescent="0.3">
      <c r="A299" s="7"/>
      <c r="B299" s="13"/>
      <c r="C299" s="7">
        <v>43268</v>
      </c>
      <c r="D299" s="7" t="s">
        <v>1434</v>
      </c>
      <c r="E299" s="7">
        <v>2.8691999999999999E-2</v>
      </c>
      <c r="F299" s="7">
        <v>0.17827999999999999</v>
      </c>
      <c r="G299" s="7">
        <v>1</v>
      </c>
      <c r="H299" s="7"/>
      <c r="I299" s="7"/>
      <c r="J299" s="7" t="s">
        <v>1328</v>
      </c>
      <c r="K299" s="7"/>
      <c r="L299" s="7"/>
      <c r="M299" s="7"/>
      <c r="N299" s="7"/>
      <c r="O299" s="7"/>
      <c r="P299" s="7"/>
      <c r="Q299" s="7"/>
    </row>
    <row r="300" spans="1:17" x14ac:dyDescent="0.3">
      <c r="A300" s="7"/>
      <c r="B300" s="13"/>
      <c r="C300" s="7">
        <v>1901016</v>
      </c>
      <c r="D300" s="7" t="s">
        <v>1435</v>
      </c>
      <c r="E300" s="7">
        <v>3.0866000000000001E-2</v>
      </c>
      <c r="F300" s="7">
        <v>0.18004999999999999</v>
      </c>
      <c r="G300" s="7">
        <v>1</v>
      </c>
      <c r="H300" s="7"/>
      <c r="I300" s="7"/>
      <c r="J300" s="7" t="s">
        <v>1328</v>
      </c>
      <c r="K300" s="7"/>
      <c r="L300" s="7"/>
      <c r="M300" s="7"/>
      <c r="N300" s="7"/>
      <c r="O300" s="7"/>
      <c r="P300" s="7"/>
      <c r="Q300" s="7"/>
    </row>
    <row r="301" spans="1:17" x14ac:dyDescent="0.3">
      <c r="A301" s="7"/>
      <c r="B301" s="13"/>
      <c r="C301" s="7">
        <v>1901018</v>
      </c>
      <c r="D301" s="7" t="s">
        <v>1436</v>
      </c>
      <c r="E301" s="7">
        <v>1.555E-2</v>
      </c>
      <c r="F301" s="7">
        <v>0.12401</v>
      </c>
      <c r="G301" s="7">
        <v>1</v>
      </c>
      <c r="H301" s="7"/>
      <c r="I301" s="7"/>
      <c r="J301" s="7" t="s">
        <v>1328</v>
      </c>
      <c r="K301" s="7"/>
      <c r="L301" s="7"/>
      <c r="M301" s="7"/>
      <c r="N301" s="7"/>
      <c r="O301" s="7"/>
      <c r="P301" s="7"/>
      <c r="Q301" s="7"/>
    </row>
    <row r="302" spans="1:17" x14ac:dyDescent="0.3">
      <c r="A302" s="7"/>
      <c r="B302" s="13"/>
      <c r="C302" s="7">
        <v>1901379</v>
      </c>
      <c r="D302" s="7" t="s">
        <v>1437</v>
      </c>
      <c r="E302" s="7">
        <v>4.1662999999999999E-2</v>
      </c>
      <c r="F302" s="7">
        <v>0.20191000000000001</v>
      </c>
      <c r="G302" s="7">
        <v>1</v>
      </c>
      <c r="H302" s="7"/>
      <c r="I302" s="7"/>
      <c r="J302" s="7" t="s">
        <v>1328</v>
      </c>
      <c r="K302" s="7"/>
      <c r="L302" s="7"/>
      <c r="M302" s="7"/>
      <c r="N302" s="7"/>
      <c r="O302" s="7"/>
      <c r="P302" s="7"/>
      <c r="Q302" s="7"/>
    </row>
    <row r="303" spans="1:17" x14ac:dyDescent="0.3">
      <c r="A303" s="7"/>
      <c r="B303" s="13"/>
      <c r="C303" s="7">
        <v>1901380</v>
      </c>
      <c r="D303" s="7" t="s">
        <v>1438</v>
      </c>
      <c r="E303" s="7">
        <v>1.555E-2</v>
      </c>
      <c r="F303" s="7">
        <v>0.12401</v>
      </c>
      <c r="G303" s="7">
        <v>1</v>
      </c>
      <c r="H303" s="7"/>
      <c r="I303" s="7"/>
      <c r="J303" s="7" t="s">
        <v>1328</v>
      </c>
      <c r="K303" s="7"/>
      <c r="L303" s="7"/>
      <c r="M303" s="7"/>
      <c r="N303" s="7"/>
      <c r="O303" s="7"/>
      <c r="P303" s="7"/>
      <c r="Q303" s="7"/>
    </row>
    <row r="304" spans="1:17" x14ac:dyDescent="0.3">
      <c r="A304" s="7"/>
      <c r="B304" s="13"/>
      <c r="C304" s="7">
        <v>1901381</v>
      </c>
      <c r="D304" s="7" t="s">
        <v>1439</v>
      </c>
      <c r="E304" s="7">
        <v>1.9949999999999999E-2</v>
      </c>
      <c r="F304" s="7">
        <v>0.13811999999999999</v>
      </c>
      <c r="G304" s="7">
        <v>1</v>
      </c>
      <c r="H304" s="7"/>
      <c r="I304" s="7"/>
      <c r="J304" s="7" t="s">
        <v>1328</v>
      </c>
      <c r="K304" s="7"/>
      <c r="L304" s="7"/>
      <c r="M304" s="7"/>
      <c r="N304" s="7"/>
      <c r="O304" s="7"/>
      <c r="P304" s="7"/>
      <c r="Q304" s="7"/>
    </row>
    <row r="305" spans="1:17" x14ac:dyDescent="0.3">
      <c r="A305" s="7"/>
      <c r="B305" s="13"/>
      <c r="C305" s="7">
        <v>1903764</v>
      </c>
      <c r="D305" s="7" t="s">
        <v>1440</v>
      </c>
      <c r="E305" s="7">
        <v>8.9149999999999993E-3</v>
      </c>
      <c r="F305" s="7">
        <v>0.10401000000000001</v>
      </c>
      <c r="G305" s="7">
        <v>1</v>
      </c>
      <c r="H305" s="7"/>
      <c r="I305" s="7"/>
      <c r="J305" s="7" t="s">
        <v>1328</v>
      </c>
      <c r="K305" s="7"/>
      <c r="L305" s="7"/>
      <c r="M305" s="7"/>
      <c r="N305" s="7"/>
      <c r="O305" s="7"/>
      <c r="P305" s="7"/>
      <c r="Q305" s="7"/>
    </row>
    <row r="306" spans="1:17" x14ac:dyDescent="0.3">
      <c r="A306" s="7"/>
      <c r="B306" s="13"/>
      <c r="C306" s="7">
        <v>1903765</v>
      </c>
      <c r="D306" s="7" t="s">
        <v>1441</v>
      </c>
      <c r="E306" s="7">
        <v>6.6934999999999998E-3</v>
      </c>
      <c r="F306" s="7">
        <v>9.3709000000000001E-2</v>
      </c>
      <c r="G306" s="7">
        <v>1</v>
      </c>
      <c r="H306" s="7"/>
      <c r="I306" s="7"/>
      <c r="J306" s="7" t="s">
        <v>1328</v>
      </c>
      <c r="K306" s="7"/>
      <c r="L306" s="7"/>
      <c r="M306" s="7"/>
      <c r="N306" s="7"/>
      <c r="O306" s="7"/>
      <c r="P306" s="7"/>
      <c r="Q306" s="7"/>
    </row>
    <row r="307" spans="1:17" x14ac:dyDescent="0.3">
      <c r="A307" s="7"/>
      <c r="B307" s="13"/>
      <c r="C307" s="7">
        <v>1903818</v>
      </c>
      <c r="D307" s="7" t="s">
        <v>1442</v>
      </c>
      <c r="E307" s="7">
        <v>1.1132E-2</v>
      </c>
      <c r="F307" s="7">
        <v>0.10467</v>
      </c>
      <c r="G307" s="7">
        <v>1</v>
      </c>
      <c r="H307" s="7"/>
      <c r="I307" s="7"/>
      <c r="J307" s="7" t="s">
        <v>1328</v>
      </c>
      <c r="K307" s="7"/>
      <c r="L307" s="7"/>
      <c r="M307" s="7"/>
      <c r="N307" s="7"/>
      <c r="O307" s="7"/>
      <c r="P307" s="7"/>
      <c r="Q307" s="7"/>
    </row>
    <row r="308" spans="1:17" x14ac:dyDescent="0.3">
      <c r="A308" s="7"/>
      <c r="B308" s="13"/>
      <c r="C308" s="7">
        <v>1904063</v>
      </c>
      <c r="D308" s="7" t="s">
        <v>1443</v>
      </c>
      <c r="E308" s="7">
        <v>4.8085000000000003E-2</v>
      </c>
      <c r="F308" s="7">
        <v>0.20749000000000001</v>
      </c>
      <c r="G308" s="7">
        <v>1</v>
      </c>
      <c r="H308" s="7"/>
      <c r="I308" s="7"/>
      <c r="J308" s="7" t="s">
        <v>1328</v>
      </c>
      <c r="K308" s="7"/>
      <c r="L308" s="7"/>
      <c r="M308" s="7"/>
      <c r="N308" s="7"/>
      <c r="O308" s="7"/>
      <c r="P308" s="7"/>
      <c r="Q308" s="7"/>
    </row>
    <row r="309" spans="1:17" x14ac:dyDescent="0.3">
      <c r="A309" s="7"/>
      <c r="B309" s="13"/>
      <c r="C309" s="7">
        <v>2001259</v>
      </c>
      <c r="D309" s="7" t="s">
        <v>1444</v>
      </c>
      <c r="E309" s="7">
        <v>4.1662999999999999E-2</v>
      </c>
      <c r="F309" s="7">
        <v>0.20191000000000001</v>
      </c>
      <c r="G309" s="7">
        <v>1</v>
      </c>
      <c r="H309" s="7"/>
      <c r="I309" s="7"/>
      <c r="J309" s="7" t="s">
        <v>1328</v>
      </c>
      <c r="K309" s="7"/>
      <c r="L309" s="7"/>
      <c r="M309" s="7"/>
      <c r="N309" s="7"/>
      <c r="O309" s="7"/>
      <c r="P309" s="7"/>
      <c r="Q309" s="7"/>
    </row>
    <row r="310" spans="1:17" ht="31.2" x14ac:dyDescent="0.3">
      <c r="A310" s="7" t="s">
        <v>1445</v>
      </c>
      <c r="B310" s="13" t="s">
        <v>1021</v>
      </c>
      <c r="C310" s="7">
        <v>60306</v>
      </c>
      <c r="D310" s="7" t="s">
        <v>1446</v>
      </c>
      <c r="E310" s="7">
        <v>1.9949999999999999E-2</v>
      </c>
      <c r="F310" s="7">
        <v>0.13811999999999999</v>
      </c>
      <c r="G310" s="7">
        <v>1</v>
      </c>
      <c r="H310" s="7">
        <v>1</v>
      </c>
      <c r="I310" s="7">
        <v>3</v>
      </c>
      <c r="J310" s="7" t="s">
        <v>1328</v>
      </c>
      <c r="K310" s="7" t="s">
        <v>1328</v>
      </c>
      <c r="L310" s="7"/>
      <c r="M310" s="7"/>
      <c r="N310" s="7"/>
      <c r="O310" s="7"/>
      <c r="P310" s="7"/>
      <c r="Q310" s="7"/>
    </row>
    <row r="311" spans="1:17" x14ac:dyDescent="0.3">
      <c r="A311" s="7"/>
      <c r="B311" s="13"/>
      <c r="C311" s="7">
        <v>60307</v>
      </c>
      <c r="D311" s="7" t="s">
        <v>1447</v>
      </c>
      <c r="E311" s="7">
        <v>1.1132E-2</v>
      </c>
      <c r="F311" s="7">
        <v>0.10467</v>
      </c>
      <c r="G311" s="7">
        <v>1</v>
      </c>
      <c r="H311" s="7"/>
      <c r="I311" s="7"/>
      <c r="J311" s="7" t="s">
        <v>1328</v>
      </c>
      <c r="K311" s="7"/>
      <c r="L311" s="7"/>
      <c r="M311" s="7"/>
      <c r="N311" s="7"/>
      <c r="O311" s="7"/>
      <c r="P311" s="7"/>
      <c r="Q311" s="7"/>
    </row>
    <row r="312" spans="1:17" x14ac:dyDescent="0.3">
      <c r="A312" s="7"/>
      <c r="B312" s="13"/>
      <c r="C312" s="7">
        <v>99623</v>
      </c>
      <c r="D312" s="7" t="s">
        <v>1448</v>
      </c>
      <c r="E312" s="7">
        <v>1.555E-2</v>
      </c>
      <c r="F312" s="7">
        <v>0.12401</v>
      </c>
      <c r="G312" s="7">
        <v>1</v>
      </c>
      <c r="H312" s="7"/>
      <c r="I312" s="7"/>
      <c r="J312" s="7" t="s">
        <v>1328</v>
      </c>
      <c r="K312" s="7"/>
      <c r="L312" s="7"/>
      <c r="M312" s="7"/>
      <c r="N312" s="7"/>
      <c r="O312" s="7"/>
      <c r="P312" s="7"/>
      <c r="Q312" s="7"/>
    </row>
    <row r="313" spans="1:17" x14ac:dyDescent="0.3">
      <c r="A313" s="7" t="s">
        <v>1449</v>
      </c>
      <c r="B313" s="13" t="s">
        <v>1045</v>
      </c>
      <c r="C313" s="7">
        <v>1900027</v>
      </c>
      <c r="D313" s="7" t="s">
        <v>1450</v>
      </c>
      <c r="E313" s="7">
        <v>3.7358000000000002E-2</v>
      </c>
      <c r="F313" s="7">
        <v>0.19134999999999999</v>
      </c>
      <c r="G313" s="7">
        <v>1</v>
      </c>
      <c r="H313" s="7">
        <v>1</v>
      </c>
      <c r="I313" s="7">
        <v>2</v>
      </c>
      <c r="J313" s="7" t="s">
        <v>1451</v>
      </c>
      <c r="K313" s="7" t="s">
        <v>1451</v>
      </c>
      <c r="L313" s="7"/>
      <c r="M313" s="7"/>
      <c r="N313" s="7"/>
      <c r="O313" s="7"/>
      <c r="P313" s="7"/>
      <c r="Q313" s="7"/>
    </row>
    <row r="314" spans="1:17" x14ac:dyDescent="0.3">
      <c r="A314" s="7"/>
      <c r="B314" s="13"/>
      <c r="C314" s="7">
        <v>1900029</v>
      </c>
      <c r="D314" s="7" t="s">
        <v>1452</v>
      </c>
      <c r="E314" s="7">
        <v>2.8691999999999999E-2</v>
      </c>
      <c r="F314" s="7">
        <v>0.17827999999999999</v>
      </c>
      <c r="G314" s="7">
        <v>1</v>
      </c>
      <c r="H314" s="7"/>
      <c r="I314" s="7"/>
      <c r="J314" s="7" t="s">
        <v>1451</v>
      </c>
      <c r="K314" s="7"/>
      <c r="L314" s="7"/>
      <c r="M314" s="7"/>
      <c r="N314" s="7"/>
      <c r="O314" s="7"/>
      <c r="P314" s="7"/>
      <c r="Q314" s="7"/>
    </row>
    <row r="315" spans="1:17" ht="46.8" x14ac:dyDescent="0.3">
      <c r="A315" s="7" t="s">
        <v>1453</v>
      </c>
      <c r="B315" s="13" t="s">
        <v>1454</v>
      </c>
      <c r="C315" s="7">
        <v>16202</v>
      </c>
      <c r="D315" s="7" t="s">
        <v>1455</v>
      </c>
      <c r="E315" s="15">
        <v>6.3399999999999999E-7</v>
      </c>
      <c r="F315" s="7">
        <v>1.5202E-4</v>
      </c>
      <c r="G315" s="7">
        <v>4</v>
      </c>
      <c r="H315" s="7">
        <v>4</v>
      </c>
      <c r="I315" s="7">
        <v>3</v>
      </c>
      <c r="J315" s="7" t="s">
        <v>1360</v>
      </c>
      <c r="K315" s="7" t="s">
        <v>1360</v>
      </c>
      <c r="L315" s="7"/>
      <c r="M315" s="7"/>
      <c r="N315" s="7"/>
      <c r="O315" s="7"/>
      <c r="P315" s="7"/>
      <c r="Q315" s="7"/>
    </row>
    <row r="316" spans="1:17" x14ac:dyDescent="0.3">
      <c r="A316" s="7"/>
      <c r="B316" s="13"/>
      <c r="C316" s="7">
        <v>48634</v>
      </c>
      <c r="D316" s="7" t="s">
        <v>1456</v>
      </c>
      <c r="E316" s="15">
        <v>7.2399999999999997E-7</v>
      </c>
      <c r="F316" s="7">
        <v>1.5202E-4</v>
      </c>
      <c r="G316" s="7">
        <v>4</v>
      </c>
      <c r="H316" s="7"/>
      <c r="I316" s="7"/>
      <c r="J316" s="7" t="s">
        <v>1360</v>
      </c>
      <c r="K316" s="7"/>
      <c r="L316" s="7"/>
      <c r="M316" s="7"/>
      <c r="N316" s="7"/>
      <c r="O316" s="7"/>
      <c r="P316" s="7"/>
      <c r="Q316" s="7"/>
    </row>
    <row r="317" spans="1:17" x14ac:dyDescent="0.3">
      <c r="A317" s="7"/>
      <c r="B317" s="13"/>
      <c r="C317" s="7">
        <v>1901861</v>
      </c>
      <c r="D317" s="7" t="s">
        <v>1457</v>
      </c>
      <c r="E317" s="15">
        <v>6.3399999999999999E-7</v>
      </c>
      <c r="F317" s="7">
        <v>1.5202E-4</v>
      </c>
      <c r="G317" s="7">
        <v>4</v>
      </c>
      <c r="H317" s="7"/>
      <c r="I317" s="7"/>
      <c r="J317" s="7" t="s">
        <v>1360</v>
      </c>
      <c r="K317" s="7"/>
      <c r="L317" s="7"/>
      <c r="M317" s="7"/>
      <c r="N317" s="7"/>
      <c r="O317" s="7"/>
      <c r="P317" s="7"/>
      <c r="Q317" s="7"/>
    </row>
    <row r="318" spans="1:17" ht="31.2" x14ac:dyDescent="0.3">
      <c r="A318" s="7" t="s">
        <v>1458</v>
      </c>
      <c r="B318" s="13" t="s">
        <v>1459</v>
      </c>
      <c r="C318" s="7">
        <v>48880</v>
      </c>
      <c r="D318" s="7" t="s">
        <v>1460</v>
      </c>
      <c r="E318" s="7">
        <v>1.1311E-2</v>
      </c>
      <c r="F318" s="7">
        <v>0.1048</v>
      </c>
      <c r="G318" s="7">
        <v>4</v>
      </c>
      <c r="H318" s="7">
        <v>4</v>
      </c>
      <c r="I318" s="7">
        <v>2</v>
      </c>
      <c r="J318" s="7" t="s">
        <v>1360</v>
      </c>
      <c r="K318" s="7" t="s">
        <v>1360</v>
      </c>
      <c r="L318" s="7"/>
      <c r="M318" s="7"/>
      <c r="N318" s="7"/>
      <c r="O318" s="7"/>
      <c r="P318" s="7"/>
      <c r="Q318" s="7"/>
    </row>
    <row r="319" spans="1:17" x14ac:dyDescent="0.3">
      <c r="A319" s="7"/>
      <c r="B319" s="13"/>
      <c r="C319" s="7">
        <v>150063</v>
      </c>
      <c r="D319" s="7" t="s">
        <v>1461</v>
      </c>
      <c r="E319" s="7">
        <v>1.0552000000000001E-2</v>
      </c>
      <c r="F319" s="7">
        <v>0.10467</v>
      </c>
      <c r="G319" s="7">
        <v>4</v>
      </c>
      <c r="H319" s="7"/>
      <c r="I319" s="7"/>
      <c r="J319" s="7" t="s">
        <v>1360</v>
      </c>
      <c r="K319" s="7"/>
      <c r="L319" s="7"/>
      <c r="M319" s="7"/>
      <c r="N319" s="7"/>
      <c r="O319" s="7"/>
      <c r="P319" s="7"/>
      <c r="Q319" s="7"/>
    </row>
    <row r="320" spans="1:17" x14ac:dyDescent="0.3">
      <c r="A320" s="7" t="s">
        <v>1462</v>
      </c>
      <c r="B320" s="13" t="s">
        <v>999</v>
      </c>
      <c r="C320" s="7">
        <v>7155</v>
      </c>
      <c r="D320" s="7" t="s">
        <v>1463</v>
      </c>
      <c r="E320" s="7">
        <v>3.3647999999999997E-2</v>
      </c>
      <c r="F320" s="7">
        <v>0.18432999999999999</v>
      </c>
      <c r="G320" s="7">
        <v>4</v>
      </c>
      <c r="H320" s="7">
        <v>4</v>
      </c>
      <c r="I320" s="7">
        <v>5</v>
      </c>
      <c r="J320" s="7" t="s">
        <v>1360</v>
      </c>
      <c r="K320" s="7" t="s">
        <v>1360</v>
      </c>
      <c r="L320" s="7"/>
      <c r="M320" s="7"/>
      <c r="N320" s="7"/>
      <c r="O320" s="7"/>
      <c r="P320" s="7"/>
      <c r="Q320" s="7"/>
    </row>
    <row r="321" spans="1:17" x14ac:dyDescent="0.3">
      <c r="A321" s="7"/>
      <c r="B321" s="13"/>
      <c r="C321" s="7">
        <v>7156</v>
      </c>
      <c r="D321" s="7" t="s">
        <v>1464</v>
      </c>
      <c r="E321" s="15">
        <v>6.5500000000000006E-5</v>
      </c>
      <c r="F321" s="7">
        <v>3.4374000000000002E-3</v>
      </c>
      <c r="G321" s="7">
        <v>4</v>
      </c>
      <c r="H321" s="7"/>
      <c r="I321" s="7"/>
      <c r="J321" s="7" t="s">
        <v>1360</v>
      </c>
      <c r="K321" s="7"/>
      <c r="L321" s="7"/>
      <c r="M321" s="7"/>
      <c r="N321" s="7"/>
      <c r="O321" s="7"/>
      <c r="P321" s="7"/>
      <c r="Q321" s="7"/>
    </row>
    <row r="322" spans="1:17" x14ac:dyDescent="0.3">
      <c r="A322" s="7"/>
      <c r="B322" s="13"/>
      <c r="C322" s="7">
        <v>22610</v>
      </c>
      <c r="D322" s="7" t="s">
        <v>1465</v>
      </c>
      <c r="E322" s="7">
        <v>3.3647999999999997E-2</v>
      </c>
      <c r="F322" s="7">
        <v>0.18432999999999999</v>
      </c>
      <c r="G322" s="7">
        <v>4</v>
      </c>
      <c r="H322" s="7"/>
      <c r="I322" s="7"/>
      <c r="J322" s="7" t="s">
        <v>1360</v>
      </c>
      <c r="K322" s="7"/>
      <c r="L322" s="7"/>
      <c r="M322" s="7"/>
      <c r="N322" s="7"/>
      <c r="O322" s="7"/>
      <c r="P322" s="7"/>
      <c r="Q322" s="7"/>
    </row>
    <row r="323" spans="1:17" x14ac:dyDescent="0.3">
      <c r="A323" s="7"/>
      <c r="B323" s="13"/>
      <c r="C323" s="7">
        <v>98609</v>
      </c>
      <c r="D323" s="7" t="s">
        <v>1466</v>
      </c>
      <c r="E323" s="7">
        <v>7.7711999999999998E-3</v>
      </c>
      <c r="F323" s="7">
        <v>0.10401000000000001</v>
      </c>
      <c r="G323" s="7">
        <v>4</v>
      </c>
      <c r="H323" s="7"/>
      <c r="I323" s="7"/>
      <c r="J323" s="7" t="s">
        <v>1360</v>
      </c>
      <c r="K323" s="7"/>
      <c r="L323" s="7"/>
      <c r="M323" s="7"/>
      <c r="N323" s="7"/>
      <c r="O323" s="7"/>
      <c r="P323" s="7"/>
      <c r="Q323" s="7"/>
    </row>
    <row r="324" spans="1:17" x14ac:dyDescent="0.3">
      <c r="A324" s="7"/>
      <c r="B324" s="13"/>
      <c r="C324" s="7">
        <v>98742</v>
      </c>
      <c r="D324" s="7" t="s">
        <v>1467</v>
      </c>
      <c r="E324" s="7">
        <v>1.5154000000000001E-3</v>
      </c>
      <c r="F324" s="7">
        <v>4.9419999999999999E-2</v>
      </c>
      <c r="G324" s="7">
        <v>4</v>
      </c>
      <c r="H324" s="7"/>
      <c r="I324" s="7"/>
      <c r="J324" s="7" t="s">
        <v>1360</v>
      </c>
      <c r="K324" s="7"/>
      <c r="L324" s="7"/>
      <c r="M324" s="7"/>
      <c r="N324" s="7"/>
      <c r="O324" s="7"/>
      <c r="P324" s="7"/>
      <c r="Q324" s="7"/>
    </row>
    <row r="325" spans="1:17" x14ac:dyDescent="0.3">
      <c r="A325" s="7" t="s">
        <v>1468</v>
      </c>
      <c r="B325" s="13" t="s">
        <v>999</v>
      </c>
      <c r="C325" s="7">
        <v>50776</v>
      </c>
      <c r="D325" s="7" t="s">
        <v>1469</v>
      </c>
      <c r="E325" s="7">
        <v>9.4432000000000006E-3</v>
      </c>
      <c r="F325" s="7">
        <v>0.10467</v>
      </c>
      <c r="G325" s="7">
        <v>3</v>
      </c>
      <c r="H325" s="7">
        <v>3</v>
      </c>
      <c r="I325" s="7">
        <v>2</v>
      </c>
      <c r="J325" s="7" t="s">
        <v>1470</v>
      </c>
      <c r="K325" s="7" t="s">
        <v>1470</v>
      </c>
      <c r="L325" s="7"/>
      <c r="M325" s="7"/>
      <c r="N325" s="7"/>
      <c r="O325" s="7"/>
      <c r="P325" s="7"/>
      <c r="Q325" s="7"/>
    </row>
    <row r="326" spans="1:17" x14ac:dyDescent="0.3">
      <c r="A326" s="7"/>
      <c r="B326" s="13"/>
      <c r="C326" s="7">
        <v>50778</v>
      </c>
      <c r="D326" s="7" t="s">
        <v>1471</v>
      </c>
      <c r="E326" s="7">
        <v>3.1724000000000002E-2</v>
      </c>
      <c r="F326" s="7">
        <v>0.18336</v>
      </c>
      <c r="G326" s="7">
        <v>2</v>
      </c>
      <c r="H326" s="7"/>
      <c r="I326" s="7"/>
      <c r="J326" s="7" t="s">
        <v>1472</v>
      </c>
      <c r="K326" s="7"/>
      <c r="L326" s="7"/>
      <c r="M326" s="7"/>
      <c r="N326" s="7"/>
      <c r="O326" s="7"/>
      <c r="P326" s="7"/>
      <c r="Q326" s="7"/>
    </row>
    <row r="327" spans="1:17" x14ac:dyDescent="0.3">
      <c r="A327" s="7" t="s">
        <v>1473</v>
      </c>
      <c r="B327" s="13" t="s">
        <v>999</v>
      </c>
      <c r="C327" s="7">
        <v>98659</v>
      </c>
      <c r="D327" s="7" t="s">
        <v>1474</v>
      </c>
      <c r="E327" s="7">
        <v>2.4330999999999998E-2</v>
      </c>
      <c r="F327" s="7">
        <v>0.15967000000000001</v>
      </c>
      <c r="G327" s="7">
        <v>1</v>
      </c>
      <c r="H327" s="7">
        <v>1</v>
      </c>
      <c r="I327" s="7">
        <v>3</v>
      </c>
      <c r="J327" s="7" t="s">
        <v>1328</v>
      </c>
      <c r="K327" s="7" t="s">
        <v>1328</v>
      </c>
      <c r="L327" s="7"/>
      <c r="M327" s="7"/>
      <c r="N327" s="7"/>
      <c r="O327" s="7"/>
      <c r="P327" s="7"/>
      <c r="Q327" s="7"/>
    </row>
    <row r="328" spans="1:17" x14ac:dyDescent="0.3">
      <c r="A328" s="7"/>
      <c r="B328" s="13"/>
      <c r="C328" s="7">
        <v>99587</v>
      </c>
      <c r="D328" s="7" t="s">
        <v>1475</v>
      </c>
      <c r="E328" s="7">
        <v>2.4330999999999998E-2</v>
      </c>
      <c r="F328" s="7">
        <v>0.15967000000000001</v>
      </c>
      <c r="G328" s="7">
        <v>1</v>
      </c>
      <c r="H328" s="7"/>
      <c r="I328" s="7"/>
      <c r="J328" s="7" t="s">
        <v>1328</v>
      </c>
      <c r="K328" s="7"/>
      <c r="L328" s="7"/>
      <c r="M328" s="7"/>
      <c r="N328" s="7"/>
      <c r="O328" s="7"/>
      <c r="P328" s="7"/>
      <c r="Q328" s="7"/>
    </row>
    <row r="329" spans="1:17" x14ac:dyDescent="0.3">
      <c r="A329" s="7"/>
      <c r="B329" s="13"/>
      <c r="C329" s="7">
        <v>1990573</v>
      </c>
      <c r="D329" s="7" t="s">
        <v>1476</v>
      </c>
      <c r="E329" s="7">
        <v>1.7753000000000001E-2</v>
      </c>
      <c r="F329" s="7">
        <v>0.13005</v>
      </c>
      <c r="G329" s="7">
        <v>1</v>
      </c>
      <c r="H329" s="7"/>
      <c r="I329" s="7"/>
      <c r="J329" s="7" t="s">
        <v>1328</v>
      </c>
      <c r="K329" s="7"/>
      <c r="L329" s="7"/>
      <c r="M329" s="7"/>
      <c r="N329" s="7"/>
      <c r="O329" s="7"/>
      <c r="P329" s="7"/>
      <c r="Q329" s="7"/>
    </row>
    <row r="330" spans="1:17" x14ac:dyDescent="0.3">
      <c r="A330" s="7" t="s">
        <v>1477</v>
      </c>
      <c r="B330" s="13" t="s">
        <v>999</v>
      </c>
      <c r="C330" s="7">
        <v>32649</v>
      </c>
      <c r="D330" s="7" t="s">
        <v>1478</v>
      </c>
      <c r="E330" s="7">
        <v>3.7358000000000002E-2</v>
      </c>
      <c r="F330" s="7">
        <v>0.19134999999999999</v>
      </c>
      <c r="G330" s="7">
        <v>1</v>
      </c>
      <c r="H330" s="7">
        <v>1</v>
      </c>
      <c r="I330" s="7">
        <v>2</v>
      </c>
      <c r="J330" s="7" t="s">
        <v>1399</v>
      </c>
      <c r="K330" s="7" t="s">
        <v>1399</v>
      </c>
      <c r="L330" s="7"/>
      <c r="M330" s="7"/>
      <c r="N330" s="7"/>
      <c r="O330" s="7"/>
      <c r="P330" s="7"/>
      <c r="Q330" s="7"/>
    </row>
    <row r="331" spans="1:17" x14ac:dyDescent="0.3">
      <c r="A331" s="7"/>
      <c r="B331" s="13"/>
      <c r="C331" s="7">
        <v>32729</v>
      </c>
      <c r="D331" s="7" t="s">
        <v>1479</v>
      </c>
      <c r="E331" s="7">
        <v>8.9149999999999993E-3</v>
      </c>
      <c r="F331" s="7">
        <v>0.10401000000000001</v>
      </c>
      <c r="G331" s="7">
        <v>1</v>
      </c>
      <c r="H331" s="7"/>
      <c r="I331" s="7"/>
      <c r="J331" s="7" t="s">
        <v>1399</v>
      </c>
      <c r="K331" s="7"/>
      <c r="L331" s="7"/>
      <c r="M331" s="7"/>
      <c r="N331" s="7"/>
      <c r="O331" s="7"/>
      <c r="P331" s="7"/>
      <c r="Q331" s="7"/>
    </row>
    <row r="332" spans="1:17" x14ac:dyDescent="0.3">
      <c r="A332" s="7" t="s">
        <v>1480</v>
      </c>
      <c r="B332" s="13" t="s">
        <v>999</v>
      </c>
      <c r="C332" s="7">
        <v>1910</v>
      </c>
      <c r="D332" s="7" t="s">
        <v>1481</v>
      </c>
      <c r="E332" s="7">
        <v>1.1941E-3</v>
      </c>
      <c r="F332" s="7">
        <v>4.4250999999999999E-2</v>
      </c>
      <c r="G332" s="7">
        <v>2</v>
      </c>
      <c r="H332" s="7">
        <v>2</v>
      </c>
      <c r="I332" s="7">
        <v>13</v>
      </c>
      <c r="J332" s="7" t="s">
        <v>1472</v>
      </c>
      <c r="K332" s="7" t="s">
        <v>1472</v>
      </c>
      <c r="L332" s="7"/>
      <c r="M332" s="7"/>
      <c r="N332" s="7"/>
      <c r="O332" s="7"/>
      <c r="P332" s="7"/>
      <c r="Q332" s="7"/>
    </row>
    <row r="333" spans="1:17" x14ac:dyDescent="0.3">
      <c r="A333" s="7"/>
      <c r="B333" s="13"/>
      <c r="C333" s="7">
        <v>1912</v>
      </c>
      <c r="D333" s="7" t="s">
        <v>1482</v>
      </c>
      <c r="E333" s="7">
        <v>1.0918E-3</v>
      </c>
      <c r="F333" s="7">
        <v>4.2988999999999999E-2</v>
      </c>
      <c r="G333" s="7">
        <v>2</v>
      </c>
      <c r="H333" s="7"/>
      <c r="I333" s="7"/>
      <c r="J333" s="7" t="s">
        <v>1472</v>
      </c>
      <c r="K333" s="7"/>
      <c r="L333" s="7"/>
      <c r="M333" s="7"/>
      <c r="N333" s="7"/>
      <c r="O333" s="7"/>
      <c r="P333" s="7"/>
      <c r="Q333" s="7"/>
    </row>
    <row r="334" spans="1:17" x14ac:dyDescent="0.3">
      <c r="A334" s="7"/>
      <c r="B334" s="13"/>
      <c r="C334" s="7">
        <v>2697</v>
      </c>
      <c r="D334" s="7" t="s">
        <v>1483</v>
      </c>
      <c r="E334" s="7">
        <v>3.0339999999999999E-2</v>
      </c>
      <c r="F334" s="7">
        <v>0.18004999999999999</v>
      </c>
      <c r="G334" s="7">
        <v>2</v>
      </c>
      <c r="H334" s="7"/>
      <c r="I334" s="7"/>
      <c r="J334" s="7" t="s">
        <v>1472</v>
      </c>
      <c r="K334" s="7"/>
      <c r="L334" s="7"/>
      <c r="M334" s="7"/>
      <c r="N334" s="7"/>
      <c r="O334" s="7"/>
      <c r="P334" s="7"/>
      <c r="Q334" s="7"/>
    </row>
    <row r="335" spans="1:17" x14ac:dyDescent="0.3">
      <c r="A335" s="7"/>
      <c r="B335" s="13"/>
      <c r="C335" s="7">
        <v>2699</v>
      </c>
      <c r="D335" s="7" t="s">
        <v>1484</v>
      </c>
      <c r="E335" s="7">
        <v>6.9395999999999998E-3</v>
      </c>
      <c r="F335" s="7">
        <v>9.5043000000000002E-2</v>
      </c>
      <c r="G335" s="7">
        <v>2</v>
      </c>
      <c r="H335" s="7"/>
      <c r="I335" s="7"/>
      <c r="J335" s="7" t="s">
        <v>1472</v>
      </c>
      <c r="K335" s="7"/>
      <c r="L335" s="7"/>
      <c r="M335" s="7"/>
      <c r="N335" s="7"/>
      <c r="O335" s="7"/>
      <c r="P335" s="7"/>
      <c r="Q335" s="7"/>
    </row>
    <row r="336" spans="1:17" x14ac:dyDescent="0.3">
      <c r="A336" s="7"/>
      <c r="B336" s="13"/>
      <c r="C336" s="7">
        <v>2703</v>
      </c>
      <c r="D336" s="7" t="s">
        <v>1485</v>
      </c>
      <c r="E336" s="7">
        <v>6.4665E-3</v>
      </c>
      <c r="F336" s="7">
        <v>9.3709000000000001E-2</v>
      </c>
      <c r="G336" s="7">
        <v>2</v>
      </c>
      <c r="H336" s="7"/>
      <c r="I336" s="7"/>
      <c r="J336" s="7" t="s">
        <v>1472</v>
      </c>
      <c r="K336" s="7"/>
      <c r="L336" s="7"/>
      <c r="M336" s="7"/>
      <c r="N336" s="7"/>
      <c r="O336" s="7"/>
      <c r="P336" s="7"/>
      <c r="Q336" s="7"/>
    </row>
    <row r="337" spans="1:17" x14ac:dyDescent="0.3">
      <c r="A337" s="7"/>
      <c r="B337" s="13"/>
      <c r="C337" s="7">
        <v>2705</v>
      </c>
      <c r="D337" s="7" t="s">
        <v>1486</v>
      </c>
      <c r="E337" s="7">
        <v>2.0330000000000001E-3</v>
      </c>
      <c r="F337" s="7">
        <v>5.1118999999999998E-2</v>
      </c>
      <c r="G337" s="7">
        <v>2</v>
      </c>
      <c r="H337" s="7"/>
      <c r="I337" s="7"/>
      <c r="J337" s="7" t="s">
        <v>1472</v>
      </c>
      <c r="K337" s="7"/>
      <c r="L337" s="7"/>
      <c r="M337" s="7"/>
      <c r="N337" s="7"/>
      <c r="O337" s="7"/>
      <c r="P337" s="7"/>
      <c r="Q337" s="7"/>
    </row>
    <row r="338" spans="1:17" x14ac:dyDescent="0.3">
      <c r="A338" s="7"/>
      <c r="B338" s="13"/>
      <c r="C338" s="7">
        <v>2706</v>
      </c>
      <c r="D338" s="7" t="s">
        <v>1487</v>
      </c>
      <c r="E338" s="7">
        <v>3.5945E-3</v>
      </c>
      <c r="F338" s="7">
        <v>7.3050000000000004E-2</v>
      </c>
      <c r="G338" s="7">
        <v>2</v>
      </c>
      <c r="H338" s="7"/>
      <c r="I338" s="7"/>
      <c r="J338" s="7" t="s">
        <v>1472</v>
      </c>
      <c r="K338" s="7"/>
      <c r="L338" s="7"/>
      <c r="M338" s="7"/>
      <c r="N338" s="7"/>
      <c r="O338" s="7"/>
      <c r="P338" s="7"/>
      <c r="Q338" s="7"/>
    </row>
    <row r="339" spans="1:17" x14ac:dyDescent="0.3">
      <c r="A339" s="7"/>
      <c r="B339" s="13"/>
      <c r="C339" s="7">
        <v>2708</v>
      </c>
      <c r="D339" s="7" t="s">
        <v>1488</v>
      </c>
      <c r="E339" s="7">
        <v>1.6473E-3</v>
      </c>
      <c r="F339" s="7">
        <v>4.9419999999999999E-2</v>
      </c>
      <c r="G339" s="7">
        <v>2</v>
      </c>
      <c r="H339" s="7"/>
      <c r="I339" s="7"/>
      <c r="J339" s="7" t="s">
        <v>1472</v>
      </c>
      <c r="K339" s="7"/>
      <c r="L339" s="7"/>
      <c r="M339" s="7"/>
      <c r="N339" s="7"/>
      <c r="O339" s="7"/>
      <c r="P339" s="7"/>
      <c r="Q339" s="7"/>
    </row>
    <row r="340" spans="1:17" x14ac:dyDescent="0.3">
      <c r="A340" s="7"/>
      <c r="B340" s="13"/>
      <c r="C340" s="7">
        <v>31341</v>
      </c>
      <c r="D340" s="7" t="s">
        <v>1489</v>
      </c>
      <c r="E340" s="7">
        <v>1.6473E-3</v>
      </c>
      <c r="F340" s="7">
        <v>4.9419999999999999E-2</v>
      </c>
      <c r="G340" s="7">
        <v>2</v>
      </c>
      <c r="H340" s="7"/>
      <c r="I340" s="7"/>
      <c r="J340" s="7" t="s">
        <v>1472</v>
      </c>
      <c r="K340" s="7"/>
      <c r="L340" s="7"/>
      <c r="M340" s="7"/>
      <c r="N340" s="7"/>
      <c r="O340" s="7"/>
      <c r="P340" s="7"/>
      <c r="Q340" s="7"/>
    </row>
    <row r="341" spans="1:17" x14ac:dyDescent="0.3">
      <c r="A341" s="7"/>
      <c r="B341" s="13"/>
      <c r="C341" s="7">
        <v>31343</v>
      </c>
      <c r="D341" s="7" t="s">
        <v>1490</v>
      </c>
      <c r="E341" s="7">
        <v>1.5273999999999999E-3</v>
      </c>
      <c r="F341" s="7">
        <v>4.9419999999999999E-2</v>
      </c>
      <c r="G341" s="7">
        <v>2</v>
      </c>
      <c r="H341" s="7"/>
      <c r="I341" s="7"/>
      <c r="J341" s="7" t="s">
        <v>1472</v>
      </c>
      <c r="K341" s="7"/>
      <c r="L341" s="7"/>
      <c r="M341" s="7"/>
      <c r="N341" s="7"/>
      <c r="O341" s="7"/>
      <c r="P341" s="7"/>
      <c r="Q341" s="7"/>
    </row>
    <row r="342" spans="1:17" x14ac:dyDescent="0.3">
      <c r="A342" s="7"/>
      <c r="B342" s="13"/>
      <c r="C342" s="7">
        <v>1914</v>
      </c>
      <c r="D342" s="7" t="s">
        <v>1491</v>
      </c>
      <c r="E342" s="7">
        <v>4.3808E-2</v>
      </c>
      <c r="F342" s="7">
        <v>0.20294000000000001</v>
      </c>
      <c r="G342" s="7">
        <v>1</v>
      </c>
      <c r="H342" s="7"/>
      <c r="I342" s="7"/>
      <c r="J342" s="7" t="s">
        <v>1399</v>
      </c>
      <c r="K342" s="7"/>
      <c r="L342" s="7"/>
      <c r="M342" s="7"/>
      <c r="N342" s="7"/>
      <c r="O342" s="7"/>
      <c r="P342" s="7"/>
      <c r="Q342" s="7"/>
    </row>
    <row r="343" spans="1:17" x14ac:dyDescent="0.3">
      <c r="A343" s="7"/>
      <c r="B343" s="13"/>
      <c r="C343" s="7">
        <v>1916</v>
      </c>
      <c r="D343" s="7" t="s">
        <v>1492</v>
      </c>
      <c r="E343" s="7">
        <v>4.3808E-2</v>
      </c>
      <c r="F343" s="7">
        <v>0.20294000000000001</v>
      </c>
      <c r="G343" s="7">
        <v>1</v>
      </c>
      <c r="H343" s="7"/>
      <c r="I343" s="7"/>
      <c r="J343" s="7" t="s">
        <v>1399</v>
      </c>
      <c r="K343" s="7"/>
      <c r="L343" s="7"/>
      <c r="M343" s="7"/>
      <c r="N343" s="7"/>
      <c r="O343" s="7"/>
      <c r="P343" s="7"/>
      <c r="Q343" s="7"/>
    </row>
    <row r="344" spans="1:17" x14ac:dyDescent="0.3">
      <c r="A344" s="7"/>
      <c r="B344" s="13"/>
      <c r="C344" s="7">
        <v>2711</v>
      </c>
      <c r="D344" s="7" t="s">
        <v>1493</v>
      </c>
      <c r="E344" s="7">
        <v>4.3808E-2</v>
      </c>
      <c r="F344" s="7">
        <v>0.20294000000000001</v>
      </c>
      <c r="G344" s="7">
        <v>1</v>
      </c>
      <c r="H344" s="7"/>
      <c r="I344" s="7"/>
      <c r="J344" s="7" t="s">
        <v>1399</v>
      </c>
      <c r="K344" s="7"/>
      <c r="L344" s="7"/>
      <c r="M344" s="7"/>
      <c r="N344" s="7"/>
      <c r="O344" s="7"/>
      <c r="P344" s="7"/>
      <c r="Q344" s="7"/>
    </row>
    <row r="345" spans="1:17" x14ac:dyDescent="0.3">
      <c r="A345" s="7" t="s">
        <v>1494</v>
      </c>
      <c r="B345" s="13" t="s">
        <v>999</v>
      </c>
      <c r="C345" s="7">
        <v>18160</v>
      </c>
      <c r="D345" s="7" t="s">
        <v>1495</v>
      </c>
      <c r="E345" s="7">
        <v>4.4672000000000002E-3</v>
      </c>
      <c r="F345" s="7">
        <v>7.4061000000000002E-2</v>
      </c>
      <c r="G345" s="7">
        <v>1</v>
      </c>
      <c r="H345" s="7">
        <v>1</v>
      </c>
      <c r="I345" s="7">
        <v>2</v>
      </c>
      <c r="J345" s="7" t="s">
        <v>1496</v>
      </c>
      <c r="K345" s="7" t="s">
        <v>1496</v>
      </c>
      <c r="L345" s="7"/>
      <c r="M345" s="7"/>
      <c r="N345" s="7"/>
      <c r="O345" s="7"/>
      <c r="P345" s="7"/>
      <c r="Q345" s="7"/>
    </row>
    <row r="346" spans="1:17" x14ac:dyDescent="0.3">
      <c r="A346" s="7"/>
      <c r="B346" s="13"/>
      <c r="C346" s="7">
        <v>18198</v>
      </c>
      <c r="D346" s="7" t="s">
        <v>1497</v>
      </c>
      <c r="E346" s="7">
        <v>1.7753000000000001E-2</v>
      </c>
      <c r="F346" s="7">
        <v>0.13005</v>
      </c>
      <c r="G346" s="7">
        <v>1</v>
      </c>
      <c r="H346" s="7"/>
      <c r="I346" s="7"/>
      <c r="J346" s="7" t="s">
        <v>1496</v>
      </c>
      <c r="K346" s="7"/>
      <c r="L346" s="7"/>
      <c r="M346" s="7"/>
      <c r="N346" s="7"/>
      <c r="O346" s="7"/>
      <c r="P346" s="7"/>
      <c r="Q346" s="7"/>
    </row>
    <row r="347" spans="1:17" x14ac:dyDescent="0.3">
      <c r="A347" s="7" t="s">
        <v>1498</v>
      </c>
      <c r="B347" s="13" t="s">
        <v>999</v>
      </c>
      <c r="C347" s="7">
        <v>1933</v>
      </c>
      <c r="D347" s="7" t="s">
        <v>1499</v>
      </c>
      <c r="E347" s="7">
        <v>3.5049999999999998E-2</v>
      </c>
      <c r="F347" s="7">
        <v>0.18793000000000001</v>
      </c>
      <c r="G347" s="7">
        <v>2</v>
      </c>
      <c r="H347" s="7">
        <v>2</v>
      </c>
      <c r="I347" s="7">
        <v>2</v>
      </c>
      <c r="J347" s="7" t="s">
        <v>1372</v>
      </c>
      <c r="K347" s="7" t="s">
        <v>1372</v>
      </c>
      <c r="L347" s="7"/>
      <c r="M347" s="7"/>
      <c r="N347" s="7"/>
      <c r="O347" s="7"/>
      <c r="P347" s="7"/>
      <c r="Q347" s="7"/>
    </row>
    <row r="348" spans="1:17" x14ac:dyDescent="0.3">
      <c r="A348" s="7"/>
      <c r="B348" s="13"/>
      <c r="C348" s="7">
        <v>42326</v>
      </c>
      <c r="D348" s="7" t="s">
        <v>1500</v>
      </c>
      <c r="E348" s="7">
        <v>4.3133999999999999E-2</v>
      </c>
      <c r="F348" s="7">
        <v>0.20294000000000001</v>
      </c>
      <c r="G348" s="7">
        <v>2</v>
      </c>
      <c r="H348" s="7"/>
      <c r="I348" s="7"/>
      <c r="J348" s="7" t="s">
        <v>1372</v>
      </c>
      <c r="K348" s="7"/>
      <c r="L348" s="7"/>
      <c r="M348" s="7"/>
      <c r="N348" s="7"/>
      <c r="O348" s="7"/>
      <c r="P348" s="7"/>
      <c r="Q348" s="7"/>
    </row>
    <row r="349" spans="1:17" x14ac:dyDescent="0.3">
      <c r="A349" s="7" t="s">
        <v>1501</v>
      </c>
      <c r="B349" s="13" t="s">
        <v>999</v>
      </c>
      <c r="C349" s="7">
        <v>3062</v>
      </c>
      <c r="D349" s="7" t="s">
        <v>1502</v>
      </c>
      <c r="E349" s="7">
        <v>1.3343000000000001E-2</v>
      </c>
      <c r="F349" s="7">
        <v>0.11360000000000001</v>
      </c>
      <c r="G349" s="7">
        <v>1</v>
      </c>
      <c r="H349" s="7">
        <v>1</v>
      </c>
      <c r="I349" s="7">
        <v>2</v>
      </c>
      <c r="J349" s="7" t="s">
        <v>1328</v>
      </c>
      <c r="K349" s="7" t="s">
        <v>1328</v>
      </c>
      <c r="L349" s="7"/>
      <c r="M349" s="7"/>
      <c r="N349" s="7"/>
      <c r="O349" s="7"/>
      <c r="P349" s="7"/>
      <c r="Q349" s="7"/>
    </row>
    <row r="350" spans="1:17" x14ac:dyDescent="0.3">
      <c r="A350" s="7"/>
      <c r="B350" s="13"/>
      <c r="C350" s="7">
        <v>3064</v>
      </c>
      <c r="D350" s="7" t="s">
        <v>1503</v>
      </c>
      <c r="E350" s="7">
        <v>6.6934999999999998E-3</v>
      </c>
      <c r="F350" s="7">
        <v>9.3709000000000001E-2</v>
      </c>
      <c r="G350" s="7">
        <v>1</v>
      </c>
      <c r="H350" s="7"/>
      <c r="I350" s="7"/>
      <c r="J350" s="7" t="s">
        <v>1328</v>
      </c>
      <c r="K350" s="7"/>
      <c r="L350" s="7"/>
      <c r="M350" s="7"/>
      <c r="N350" s="7"/>
      <c r="O350" s="7"/>
      <c r="P350" s="7"/>
      <c r="Q350" s="7"/>
    </row>
    <row r="351" spans="1:17" x14ac:dyDescent="0.3">
      <c r="A351" s="14" t="s">
        <v>1504</v>
      </c>
      <c r="B351" s="13"/>
      <c r="C351" s="7"/>
      <c r="D351" s="7"/>
      <c r="E351" s="7"/>
      <c r="F351" s="7"/>
      <c r="G351" s="7"/>
      <c r="H351" s="7"/>
      <c r="I351" s="7"/>
      <c r="J351" s="7"/>
      <c r="K351" s="7"/>
      <c r="L351" s="7"/>
      <c r="M351" s="7"/>
      <c r="N351" s="7"/>
      <c r="O351" s="7"/>
      <c r="P351" s="7"/>
      <c r="Q351" s="7"/>
    </row>
    <row r="352" spans="1:17" ht="46.8" x14ac:dyDescent="0.3">
      <c r="A352" s="7" t="s">
        <v>1505</v>
      </c>
      <c r="B352" s="13" t="s">
        <v>1506</v>
      </c>
      <c r="C352" s="7">
        <v>99137</v>
      </c>
      <c r="D352" s="7" t="s">
        <v>1507</v>
      </c>
      <c r="E352" s="7">
        <v>3.3749000000000001E-2</v>
      </c>
      <c r="F352" s="7">
        <v>0.20441000000000001</v>
      </c>
      <c r="G352" s="7">
        <v>1</v>
      </c>
      <c r="H352" s="7">
        <v>1</v>
      </c>
      <c r="I352" s="7">
        <v>2</v>
      </c>
      <c r="J352" s="7" t="s">
        <v>1508</v>
      </c>
      <c r="K352" s="7" t="s">
        <v>1508</v>
      </c>
      <c r="L352" s="7"/>
      <c r="M352" s="7"/>
      <c r="N352" s="7"/>
      <c r="O352" s="7"/>
      <c r="P352" s="7"/>
      <c r="Q352" s="7"/>
    </row>
    <row r="353" spans="1:17" x14ac:dyDescent="0.3">
      <c r="A353" s="7"/>
      <c r="B353" s="13"/>
      <c r="C353" s="7">
        <v>99138</v>
      </c>
      <c r="D353" s="7" t="s">
        <v>1509</v>
      </c>
      <c r="E353" s="7">
        <v>3.3749000000000001E-2</v>
      </c>
      <c r="F353" s="7">
        <v>0.20441000000000001</v>
      </c>
      <c r="G353" s="7">
        <v>1</v>
      </c>
      <c r="H353" s="7"/>
      <c r="I353" s="7"/>
      <c r="J353" s="7" t="s">
        <v>1508</v>
      </c>
      <c r="K353" s="7"/>
      <c r="L353" s="7"/>
      <c r="M353" s="7"/>
      <c r="N353" s="7"/>
      <c r="O353" s="7"/>
      <c r="P353" s="7"/>
      <c r="Q353" s="7"/>
    </row>
    <row r="354" spans="1:17" ht="31.2" x14ac:dyDescent="0.3">
      <c r="A354" s="7" t="s">
        <v>1510</v>
      </c>
      <c r="B354" s="13" t="s">
        <v>1511</v>
      </c>
      <c r="C354" s="7">
        <v>10656</v>
      </c>
      <c r="D354" s="7" t="s">
        <v>1512</v>
      </c>
      <c r="E354" s="7">
        <v>2.2769999999999999E-3</v>
      </c>
      <c r="F354" s="7">
        <v>4.1218999999999999E-2</v>
      </c>
      <c r="G354" s="7">
        <v>4</v>
      </c>
      <c r="H354" s="7">
        <v>4</v>
      </c>
      <c r="I354" s="7">
        <v>6</v>
      </c>
      <c r="J354" s="7" t="s">
        <v>1513</v>
      </c>
      <c r="K354" s="7" t="s">
        <v>1513</v>
      </c>
      <c r="L354" s="7"/>
      <c r="M354" s="7"/>
      <c r="N354" s="7"/>
      <c r="O354" s="7"/>
      <c r="P354" s="7"/>
      <c r="Q354" s="7"/>
    </row>
    <row r="355" spans="1:17" x14ac:dyDescent="0.3">
      <c r="A355" s="7"/>
      <c r="B355" s="13"/>
      <c r="C355" s="7">
        <v>10660</v>
      </c>
      <c r="D355" s="7" t="s">
        <v>1514</v>
      </c>
      <c r="E355" s="7">
        <v>2.8371E-3</v>
      </c>
      <c r="F355" s="7">
        <v>4.7265000000000001E-2</v>
      </c>
      <c r="G355" s="7">
        <v>4</v>
      </c>
      <c r="H355" s="7"/>
      <c r="I355" s="7"/>
      <c r="J355" s="7" t="s">
        <v>1513</v>
      </c>
      <c r="K355" s="7"/>
      <c r="L355" s="7"/>
      <c r="M355" s="7"/>
      <c r="N355" s="7"/>
      <c r="O355" s="7"/>
      <c r="P355" s="7"/>
      <c r="Q355" s="7"/>
    </row>
    <row r="356" spans="1:17" x14ac:dyDescent="0.3">
      <c r="A356" s="7"/>
      <c r="B356" s="13"/>
      <c r="C356" s="7">
        <v>10662</v>
      </c>
      <c r="D356" s="7" t="s">
        <v>1515</v>
      </c>
      <c r="E356" s="7">
        <v>6.6668000000000001E-4</v>
      </c>
      <c r="F356" s="7">
        <v>1.8246999999999999E-2</v>
      </c>
      <c r="G356" s="7">
        <v>4</v>
      </c>
      <c r="H356" s="7"/>
      <c r="I356" s="7"/>
      <c r="J356" s="7" t="s">
        <v>1513</v>
      </c>
      <c r="K356" s="7"/>
      <c r="L356" s="7"/>
      <c r="M356" s="7"/>
      <c r="N356" s="7"/>
      <c r="O356" s="7"/>
      <c r="P356" s="7"/>
      <c r="Q356" s="7"/>
    </row>
    <row r="357" spans="1:17" x14ac:dyDescent="0.3">
      <c r="A357" s="7"/>
      <c r="B357" s="13"/>
      <c r="C357" s="7">
        <v>10664</v>
      </c>
      <c r="D357" s="7" t="s">
        <v>1516</v>
      </c>
      <c r="E357" s="7">
        <v>6.6668000000000001E-4</v>
      </c>
      <c r="F357" s="7">
        <v>1.8246999999999999E-2</v>
      </c>
      <c r="G357" s="7">
        <v>4</v>
      </c>
      <c r="H357" s="7"/>
      <c r="I357" s="7"/>
      <c r="J357" s="7" t="s">
        <v>1513</v>
      </c>
      <c r="K357" s="7"/>
      <c r="L357" s="7"/>
      <c r="M357" s="7"/>
      <c r="N357" s="7"/>
      <c r="O357" s="7"/>
      <c r="P357" s="7"/>
      <c r="Q357" s="7"/>
    </row>
    <row r="358" spans="1:17" x14ac:dyDescent="0.3">
      <c r="A358" s="7"/>
      <c r="B358" s="13"/>
      <c r="C358" s="7">
        <v>10665</v>
      </c>
      <c r="D358" s="7" t="s">
        <v>1517</v>
      </c>
      <c r="E358" s="7">
        <v>6.6668000000000001E-4</v>
      </c>
      <c r="F358" s="7">
        <v>1.8246999999999999E-2</v>
      </c>
      <c r="G358" s="7">
        <v>4</v>
      </c>
      <c r="H358" s="7"/>
      <c r="I358" s="7"/>
      <c r="J358" s="7" t="s">
        <v>1513</v>
      </c>
      <c r="K358" s="7"/>
      <c r="L358" s="7"/>
      <c r="M358" s="7"/>
      <c r="N358" s="7"/>
      <c r="O358" s="7"/>
      <c r="P358" s="7"/>
      <c r="Q358" s="7"/>
    </row>
    <row r="359" spans="1:17" x14ac:dyDescent="0.3">
      <c r="A359" s="7"/>
      <c r="B359" s="13"/>
      <c r="C359" s="7">
        <v>10667</v>
      </c>
      <c r="D359" s="7" t="s">
        <v>1518</v>
      </c>
      <c r="E359" s="7">
        <v>6.6668000000000001E-4</v>
      </c>
      <c r="F359" s="7">
        <v>1.8246999999999999E-2</v>
      </c>
      <c r="G359" s="7">
        <v>4</v>
      </c>
      <c r="H359" s="7"/>
      <c r="I359" s="7"/>
      <c r="J359" s="7" t="s">
        <v>1513</v>
      </c>
      <c r="K359" s="7"/>
      <c r="L359" s="7"/>
      <c r="M359" s="7"/>
      <c r="N359" s="7"/>
      <c r="O359" s="7"/>
      <c r="P359" s="7"/>
      <c r="Q359" s="7"/>
    </row>
    <row r="360" spans="1:17" ht="31.2" x14ac:dyDescent="0.3">
      <c r="A360" s="7" t="s">
        <v>1519</v>
      </c>
      <c r="B360" s="13" t="s">
        <v>1520</v>
      </c>
      <c r="C360" s="7">
        <v>48584</v>
      </c>
      <c r="D360" s="7" t="s">
        <v>1521</v>
      </c>
      <c r="E360" s="7">
        <v>4.0911000000000003E-2</v>
      </c>
      <c r="F360" s="7">
        <v>0.23455000000000001</v>
      </c>
      <c r="G360" s="7">
        <v>21</v>
      </c>
      <c r="H360" s="7">
        <v>21</v>
      </c>
      <c r="I360" s="7">
        <v>27</v>
      </c>
      <c r="J360" s="7" t="s">
        <v>1522</v>
      </c>
      <c r="K360" s="7" t="s">
        <v>1523</v>
      </c>
      <c r="L360" s="7"/>
      <c r="M360" s="7"/>
      <c r="N360" s="7"/>
      <c r="O360" s="7"/>
      <c r="P360" s="7"/>
      <c r="Q360" s="7"/>
    </row>
    <row r="361" spans="1:17" x14ac:dyDescent="0.3">
      <c r="A361" s="7"/>
      <c r="B361" s="13"/>
      <c r="C361" s="7">
        <v>50776</v>
      </c>
      <c r="D361" s="7" t="s">
        <v>1469</v>
      </c>
      <c r="E361" s="7">
        <v>1.9200999999999999E-2</v>
      </c>
      <c r="F361" s="7">
        <v>0.14913000000000001</v>
      </c>
      <c r="G361" s="7">
        <v>8</v>
      </c>
      <c r="H361" s="7"/>
      <c r="I361" s="7"/>
      <c r="J361" s="7" t="s">
        <v>1524</v>
      </c>
      <c r="K361" s="7"/>
      <c r="L361" s="7"/>
      <c r="M361" s="7"/>
      <c r="N361" s="7"/>
      <c r="O361" s="7"/>
      <c r="P361" s="7"/>
      <c r="Q361" s="7"/>
    </row>
    <row r="362" spans="1:17" x14ac:dyDescent="0.3">
      <c r="A362" s="7"/>
      <c r="B362" s="13"/>
      <c r="C362" s="7">
        <v>2697</v>
      </c>
      <c r="D362" s="7" t="s">
        <v>1483</v>
      </c>
      <c r="E362" s="7">
        <v>4.8719999999999996E-3</v>
      </c>
      <c r="F362" s="7">
        <v>6.5502000000000005E-2</v>
      </c>
      <c r="G362" s="7">
        <v>7</v>
      </c>
      <c r="H362" s="7"/>
      <c r="I362" s="7"/>
      <c r="J362" s="7" t="s">
        <v>1525</v>
      </c>
      <c r="K362" s="7"/>
      <c r="L362" s="7"/>
      <c r="M362" s="7"/>
      <c r="N362" s="7"/>
      <c r="O362" s="7"/>
      <c r="P362" s="7"/>
      <c r="Q362" s="7"/>
    </row>
    <row r="363" spans="1:17" x14ac:dyDescent="0.3">
      <c r="A363" s="7"/>
      <c r="B363" s="13"/>
      <c r="C363" s="7">
        <v>50778</v>
      </c>
      <c r="D363" s="7" t="s">
        <v>1471</v>
      </c>
      <c r="E363" s="7">
        <v>5.5573000000000003E-3</v>
      </c>
      <c r="F363" s="7">
        <v>7.0197999999999997E-2</v>
      </c>
      <c r="G363" s="7">
        <v>7</v>
      </c>
      <c r="H363" s="7"/>
      <c r="I363" s="7"/>
      <c r="J363" s="7" t="s">
        <v>1526</v>
      </c>
      <c r="K363" s="7"/>
      <c r="L363" s="7"/>
      <c r="M363" s="7"/>
      <c r="N363" s="7"/>
      <c r="O363" s="7"/>
      <c r="P363" s="7"/>
      <c r="Q363" s="7"/>
    </row>
    <row r="364" spans="1:17" x14ac:dyDescent="0.3">
      <c r="A364" s="7"/>
      <c r="B364" s="13"/>
      <c r="C364" s="7">
        <v>2699</v>
      </c>
      <c r="D364" s="7" t="s">
        <v>1484</v>
      </c>
      <c r="E364" s="7">
        <v>3.6587000000000002E-4</v>
      </c>
      <c r="F364" s="7">
        <v>1.4264000000000001E-2</v>
      </c>
      <c r="G364" s="7">
        <v>6</v>
      </c>
      <c r="H364" s="7"/>
      <c r="I364" s="7"/>
      <c r="J364" s="7" t="s">
        <v>1527</v>
      </c>
      <c r="K364" s="7"/>
      <c r="L364" s="7"/>
      <c r="M364" s="7"/>
      <c r="N364" s="7"/>
      <c r="O364" s="7"/>
      <c r="P364" s="7"/>
      <c r="Q364" s="7"/>
    </row>
    <row r="365" spans="1:17" x14ac:dyDescent="0.3">
      <c r="A365" s="7"/>
      <c r="B365" s="13"/>
      <c r="C365" s="7">
        <v>2703</v>
      </c>
      <c r="D365" s="7" t="s">
        <v>1485</v>
      </c>
      <c r="E365" s="7">
        <v>2.9941000000000001E-4</v>
      </c>
      <c r="F365" s="7">
        <v>1.3911E-2</v>
      </c>
      <c r="G365" s="7">
        <v>6</v>
      </c>
      <c r="H365" s="7"/>
      <c r="I365" s="7"/>
      <c r="J365" s="7" t="s">
        <v>1527</v>
      </c>
      <c r="K365" s="7"/>
      <c r="L365" s="7"/>
      <c r="M365" s="7"/>
      <c r="N365" s="7"/>
      <c r="O365" s="7"/>
      <c r="P365" s="7"/>
      <c r="Q365" s="7"/>
    </row>
    <row r="366" spans="1:17" x14ac:dyDescent="0.3">
      <c r="A366" s="7"/>
      <c r="B366" s="13"/>
      <c r="C366" s="7">
        <v>2705</v>
      </c>
      <c r="D366" s="7" t="s">
        <v>1486</v>
      </c>
      <c r="E366" s="15">
        <v>9.6900000000000004E-6</v>
      </c>
      <c r="F366" s="7">
        <v>4.4546000000000004E-3</v>
      </c>
      <c r="G366" s="7">
        <v>6</v>
      </c>
      <c r="H366" s="7"/>
      <c r="I366" s="7"/>
      <c r="J366" s="7" t="s">
        <v>1527</v>
      </c>
      <c r="K366" s="7"/>
      <c r="L366" s="7"/>
      <c r="M366" s="7"/>
      <c r="N366" s="7"/>
      <c r="O366" s="7"/>
      <c r="P366" s="7"/>
      <c r="Q366" s="7"/>
    </row>
    <row r="367" spans="1:17" x14ac:dyDescent="0.3">
      <c r="A367" s="7"/>
      <c r="B367" s="13"/>
      <c r="C367" s="7">
        <v>2706</v>
      </c>
      <c r="D367" s="7" t="s">
        <v>1487</v>
      </c>
      <c r="E367" s="15">
        <v>5.4299999999999998E-5</v>
      </c>
      <c r="F367" s="7">
        <v>1.0599000000000001E-2</v>
      </c>
      <c r="G367" s="7">
        <v>6</v>
      </c>
      <c r="H367" s="7"/>
      <c r="I367" s="7"/>
      <c r="J367" s="7" t="s">
        <v>1527</v>
      </c>
      <c r="K367" s="7"/>
      <c r="L367" s="7"/>
      <c r="M367" s="7"/>
      <c r="N367" s="7"/>
      <c r="O367" s="7"/>
      <c r="P367" s="7"/>
      <c r="Q367" s="7"/>
    </row>
    <row r="368" spans="1:17" x14ac:dyDescent="0.3">
      <c r="A368" s="7"/>
      <c r="B368" s="13"/>
      <c r="C368" s="7">
        <v>2708</v>
      </c>
      <c r="D368" s="7" t="s">
        <v>1488</v>
      </c>
      <c r="E368" s="15">
        <v>5.04E-6</v>
      </c>
      <c r="F368" s="7">
        <v>2.8974999999999999E-3</v>
      </c>
      <c r="G368" s="7">
        <v>6</v>
      </c>
      <c r="H368" s="7"/>
      <c r="I368" s="7"/>
      <c r="J368" s="7" t="s">
        <v>1527</v>
      </c>
      <c r="K368" s="7"/>
      <c r="L368" s="7"/>
      <c r="M368" s="7"/>
      <c r="N368" s="7"/>
      <c r="O368" s="7"/>
      <c r="P368" s="7"/>
      <c r="Q368" s="7"/>
    </row>
    <row r="369" spans="1:17" x14ac:dyDescent="0.3">
      <c r="A369" s="7"/>
      <c r="B369" s="13"/>
      <c r="C369" s="7">
        <v>1910</v>
      </c>
      <c r="D369" s="7" t="s">
        <v>1481</v>
      </c>
      <c r="E369" s="15">
        <v>3.6000000000000001E-5</v>
      </c>
      <c r="F369" s="7">
        <v>9.2026999999999994E-3</v>
      </c>
      <c r="G369" s="7">
        <v>5</v>
      </c>
      <c r="H369" s="7"/>
      <c r="I369" s="7"/>
      <c r="J369" s="7" t="s">
        <v>1528</v>
      </c>
      <c r="K369" s="7"/>
      <c r="L369" s="7"/>
      <c r="M369" s="7"/>
      <c r="N369" s="7"/>
      <c r="O369" s="7"/>
      <c r="P369" s="7"/>
      <c r="Q369" s="7"/>
    </row>
    <row r="370" spans="1:17" x14ac:dyDescent="0.3">
      <c r="A370" s="7"/>
      <c r="B370" s="13"/>
      <c r="C370" s="7">
        <v>1912</v>
      </c>
      <c r="D370" s="7" t="s">
        <v>1482</v>
      </c>
      <c r="E370" s="15">
        <v>2.8600000000000001E-5</v>
      </c>
      <c r="F370" s="7">
        <v>9.2026999999999994E-3</v>
      </c>
      <c r="G370" s="7">
        <v>5</v>
      </c>
      <c r="H370" s="7"/>
      <c r="I370" s="7"/>
      <c r="J370" s="7" t="s">
        <v>1528</v>
      </c>
      <c r="K370" s="7"/>
      <c r="L370" s="7"/>
      <c r="M370" s="7"/>
      <c r="N370" s="7"/>
      <c r="O370" s="7"/>
      <c r="P370" s="7"/>
      <c r="Q370" s="7"/>
    </row>
    <row r="371" spans="1:17" x14ac:dyDescent="0.3">
      <c r="A371" s="7"/>
      <c r="B371" s="13"/>
      <c r="C371" s="7">
        <v>2819</v>
      </c>
      <c r="D371" s="7" t="s">
        <v>1529</v>
      </c>
      <c r="E371" s="7">
        <v>5.5632000000000001E-4</v>
      </c>
      <c r="F371" s="7">
        <v>1.6811E-2</v>
      </c>
      <c r="G371" s="7">
        <v>5</v>
      </c>
      <c r="H371" s="7"/>
      <c r="I371" s="7"/>
      <c r="J371" s="7" t="s">
        <v>1530</v>
      </c>
      <c r="K371" s="7"/>
      <c r="L371" s="7"/>
      <c r="M371" s="7"/>
      <c r="N371" s="7"/>
      <c r="O371" s="7"/>
      <c r="P371" s="7"/>
      <c r="Q371" s="7"/>
    </row>
    <row r="372" spans="1:17" x14ac:dyDescent="0.3">
      <c r="A372" s="7"/>
      <c r="B372" s="13"/>
      <c r="C372" s="7">
        <v>2821</v>
      </c>
      <c r="D372" s="7" t="s">
        <v>1531</v>
      </c>
      <c r="E372" s="15">
        <v>5.5300000000000002E-5</v>
      </c>
      <c r="F372" s="7">
        <v>1.0599000000000001E-2</v>
      </c>
      <c r="G372" s="7">
        <v>5</v>
      </c>
      <c r="H372" s="7"/>
      <c r="I372" s="7"/>
      <c r="J372" s="7" t="s">
        <v>1530</v>
      </c>
      <c r="K372" s="7"/>
      <c r="L372" s="7"/>
      <c r="M372" s="7"/>
      <c r="N372" s="7"/>
      <c r="O372" s="7"/>
      <c r="P372" s="7"/>
      <c r="Q372" s="7"/>
    </row>
    <row r="373" spans="1:17" x14ac:dyDescent="0.3">
      <c r="A373" s="7"/>
      <c r="B373" s="13"/>
      <c r="C373" s="7">
        <v>2822</v>
      </c>
      <c r="D373" s="7" t="s">
        <v>1532</v>
      </c>
      <c r="E373" s="7">
        <v>4.9357000000000003E-4</v>
      </c>
      <c r="F373" s="7">
        <v>1.5129E-2</v>
      </c>
      <c r="G373" s="7">
        <v>5</v>
      </c>
      <c r="H373" s="7"/>
      <c r="I373" s="7"/>
      <c r="J373" s="7" t="s">
        <v>1530</v>
      </c>
      <c r="K373" s="7"/>
      <c r="L373" s="7"/>
      <c r="M373" s="7"/>
      <c r="N373" s="7"/>
      <c r="O373" s="7"/>
      <c r="P373" s="7"/>
      <c r="Q373" s="7"/>
    </row>
    <row r="374" spans="1:17" x14ac:dyDescent="0.3">
      <c r="A374" s="7"/>
      <c r="B374" s="13"/>
      <c r="C374" s="7">
        <v>2824</v>
      </c>
      <c r="D374" s="7" t="s">
        <v>1533</v>
      </c>
      <c r="E374" s="15">
        <v>5.5300000000000002E-5</v>
      </c>
      <c r="F374" s="7">
        <v>1.0599000000000001E-2</v>
      </c>
      <c r="G374" s="7">
        <v>5</v>
      </c>
      <c r="H374" s="7"/>
      <c r="I374" s="7"/>
      <c r="J374" s="7" t="s">
        <v>1530</v>
      </c>
      <c r="K374" s="7"/>
      <c r="L374" s="7"/>
      <c r="M374" s="7"/>
      <c r="N374" s="7"/>
      <c r="O374" s="7"/>
      <c r="P374" s="7"/>
      <c r="Q374" s="7"/>
    </row>
    <row r="375" spans="1:17" x14ac:dyDescent="0.3">
      <c r="A375" s="7"/>
      <c r="B375" s="13"/>
      <c r="C375" s="7">
        <v>31341</v>
      </c>
      <c r="D375" s="7" t="s">
        <v>1489</v>
      </c>
      <c r="E375" s="15">
        <v>8.1799999999999996E-5</v>
      </c>
      <c r="F375" s="7">
        <v>1.2529999999999999E-2</v>
      </c>
      <c r="G375" s="7">
        <v>5</v>
      </c>
      <c r="H375" s="7"/>
      <c r="I375" s="7"/>
      <c r="J375" s="7" t="s">
        <v>1528</v>
      </c>
      <c r="K375" s="7"/>
      <c r="L375" s="7"/>
      <c r="M375" s="7"/>
      <c r="N375" s="7"/>
      <c r="O375" s="7"/>
      <c r="P375" s="7"/>
      <c r="Q375" s="7"/>
    </row>
    <row r="376" spans="1:17" x14ac:dyDescent="0.3">
      <c r="A376" s="7"/>
      <c r="B376" s="13"/>
      <c r="C376" s="7">
        <v>31343</v>
      </c>
      <c r="D376" s="7" t="s">
        <v>1490</v>
      </c>
      <c r="E376" s="15">
        <v>6.7500000000000001E-5</v>
      </c>
      <c r="F376" s="7">
        <v>1.1091999999999999E-2</v>
      </c>
      <c r="G376" s="7">
        <v>5</v>
      </c>
      <c r="H376" s="7"/>
      <c r="I376" s="7"/>
      <c r="J376" s="7" t="s">
        <v>1528</v>
      </c>
      <c r="K376" s="7"/>
      <c r="L376" s="7"/>
      <c r="M376" s="7"/>
      <c r="N376" s="7"/>
      <c r="O376" s="7"/>
      <c r="P376" s="7"/>
      <c r="Q376" s="7"/>
    </row>
    <row r="377" spans="1:17" x14ac:dyDescent="0.3">
      <c r="A377" s="7"/>
      <c r="B377" s="13"/>
      <c r="C377" s="7">
        <v>1914</v>
      </c>
      <c r="D377" s="7" t="s">
        <v>1491</v>
      </c>
      <c r="E377" s="7">
        <v>3.2069999999999999E-4</v>
      </c>
      <c r="F377" s="7">
        <v>1.3911E-2</v>
      </c>
      <c r="G377" s="7">
        <v>4</v>
      </c>
      <c r="H377" s="7"/>
      <c r="I377" s="7"/>
      <c r="J377" s="7" t="s">
        <v>1513</v>
      </c>
      <c r="K377" s="7"/>
      <c r="L377" s="7"/>
      <c r="M377" s="7"/>
      <c r="N377" s="7"/>
      <c r="O377" s="7"/>
      <c r="P377" s="7"/>
      <c r="Q377" s="7"/>
    </row>
    <row r="378" spans="1:17" x14ac:dyDescent="0.3">
      <c r="A378" s="7"/>
      <c r="B378" s="13"/>
      <c r="C378" s="7">
        <v>1916</v>
      </c>
      <c r="D378" s="7" t="s">
        <v>1492</v>
      </c>
      <c r="E378" s="7">
        <v>3.2069999999999999E-4</v>
      </c>
      <c r="F378" s="7">
        <v>1.3911E-2</v>
      </c>
      <c r="G378" s="7">
        <v>4</v>
      </c>
      <c r="H378" s="7"/>
      <c r="I378" s="7"/>
      <c r="J378" s="7" t="s">
        <v>1513</v>
      </c>
      <c r="K378" s="7"/>
      <c r="L378" s="7"/>
      <c r="M378" s="7"/>
      <c r="N378" s="7"/>
      <c r="O378" s="7"/>
      <c r="P378" s="7"/>
      <c r="Q378" s="7"/>
    </row>
    <row r="379" spans="1:17" x14ac:dyDescent="0.3">
      <c r="A379" s="7"/>
      <c r="B379" s="13"/>
      <c r="C379" s="7">
        <v>1959</v>
      </c>
      <c r="D379" s="7" t="s">
        <v>1534</v>
      </c>
      <c r="E379" s="7">
        <v>8.2451999999999994E-3</v>
      </c>
      <c r="F379" s="7">
        <v>9.0264999999999998E-2</v>
      </c>
      <c r="G379" s="7">
        <v>4</v>
      </c>
      <c r="H379" s="7"/>
      <c r="I379" s="7"/>
      <c r="J379" s="7" t="s">
        <v>1513</v>
      </c>
      <c r="K379" s="7"/>
      <c r="L379" s="7"/>
      <c r="M379" s="7"/>
      <c r="N379" s="7"/>
      <c r="O379" s="7"/>
      <c r="P379" s="7"/>
      <c r="Q379" s="7"/>
    </row>
    <row r="380" spans="1:17" x14ac:dyDescent="0.3">
      <c r="A380" s="7"/>
      <c r="B380" s="13"/>
      <c r="C380" s="7">
        <v>1961</v>
      </c>
      <c r="D380" s="7" t="s">
        <v>1535</v>
      </c>
      <c r="E380" s="7">
        <v>4.7139000000000003E-4</v>
      </c>
      <c r="F380" s="7">
        <v>1.4846E-2</v>
      </c>
      <c r="G380" s="7">
        <v>4</v>
      </c>
      <c r="H380" s="7"/>
      <c r="I380" s="7"/>
      <c r="J380" s="7" t="s">
        <v>1513</v>
      </c>
      <c r="K380" s="7"/>
      <c r="L380" s="7"/>
      <c r="M380" s="7"/>
      <c r="N380" s="7"/>
      <c r="O380" s="7"/>
      <c r="P380" s="7"/>
      <c r="Q380" s="7"/>
    </row>
    <row r="381" spans="1:17" x14ac:dyDescent="0.3">
      <c r="A381" s="7"/>
      <c r="B381" s="13"/>
      <c r="C381" s="7">
        <v>2709</v>
      </c>
      <c r="D381" s="7" t="s">
        <v>1536</v>
      </c>
      <c r="E381" s="7">
        <v>2.0278000000000002E-3</v>
      </c>
      <c r="F381" s="7">
        <v>3.7595999999999997E-2</v>
      </c>
      <c r="G381" s="7">
        <v>4</v>
      </c>
      <c r="H381" s="7"/>
      <c r="I381" s="7"/>
      <c r="J381" s="7" t="s">
        <v>1513</v>
      </c>
      <c r="K381" s="7"/>
      <c r="L381" s="7"/>
      <c r="M381" s="7"/>
      <c r="N381" s="7"/>
      <c r="O381" s="7"/>
      <c r="P381" s="7"/>
      <c r="Q381" s="7"/>
    </row>
    <row r="382" spans="1:17" x14ac:dyDescent="0.3">
      <c r="A382" s="7"/>
      <c r="B382" s="13"/>
      <c r="C382" s="7">
        <v>2711</v>
      </c>
      <c r="D382" s="7" t="s">
        <v>1493</v>
      </c>
      <c r="E382" s="7">
        <v>3.2069999999999999E-4</v>
      </c>
      <c r="F382" s="7">
        <v>1.3911E-2</v>
      </c>
      <c r="G382" s="7">
        <v>4</v>
      </c>
      <c r="H382" s="7"/>
      <c r="I382" s="7"/>
      <c r="J382" s="7" t="s">
        <v>1513</v>
      </c>
      <c r="K382" s="7"/>
      <c r="L382" s="7"/>
      <c r="M382" s="7"/>
      <c r="N382" s="7"/>
      <c r="O382" s="7"/>
      <c r="P382" s="7"/>
      <c r="Q382" s="7"/>
    </row>
    <row r="383" spans="1:17" x14ac:dyDescent="0.3">
      <c r="A383" s="7"/>
      <c r="B383" s="13"/>
      <c r="C383" s="7">
        <v>10803</v>
      </c>
      <c r="D383" s="7" t="s">
        <v>1537</v>
      </c>
      <c r="E383" s="7">
        <v>1.7981E-3</v>
      </c>
      <c r="F383" s="7">
        <v>3.4737999999999998E-2</v>
      </c>
      <c r="G383" s="7">
        <v>4</v>
      </c>
      <c r="H383" s="7"/>
      <c r="I383" s="7"/>
      <c r="J383" s="7" t="s">
        <v>1513</v>
      </c>
      <c r="K383" s="7"/>
      <c r="L383" s="7"/>
      <c r="M383" s="7"/>
      <c r="N383" s="7"/>
      <c r="O383" s="7"/>
      <c r="P383" s="7"/>
      <c r="Q383" s="7"/>
    </row>
    <row r="384" spans="1:17" x14ac:dyDescent="0.3">
      <c r="A384" s="7"/>
      <c r="B384" s="13"/>
      <c r="C384" s="7">
        <v>60759</v>
      </c>
      <c r="D384" s="7" t="s">
        <v>1538</v>
      </c>
      <c r="E384" s="7">
        <v>1.0959E-2</v>
      </c>
      <c r="F384" s="7">
        <v>0.11248</v>
      </c>
      <c r="G384" s="7">
        <v>4</v>
      </c>
      <c r="H384" s="7"/>
      <c r="I384" s="7"/>
      <c r="J384" s="7" t="s">
        <v>1513</v>
      </c>
      <c r="K384" s="7"/>
      <c r="L384" s="7"/>
      <c r="M384" s="7"/>
      <c r="N384" s="7"/>
      <c r="O384" s="7"/>
      <c r="P384" s="7"/>
      <c r="Q384" s="7"/>
    </row>
    <row r="385" spans="1:17" x14ac:dyDescent="0.3">
      <c r="A385" s="7"/>
      <c r="B385" s="13"/>
      <c r="C385" s="7">
        <v>60760</v>
      </c>
      <c r="D385" s="7" t="s">
        <v>1539</v>
      </c>
      <c r="E385" s="7">
        <v>9.1323999999999995E-4</v>
      </c>
      <c r="F385" s="7">
        <v>2.2831000000000001E-2</v>
      </c>
      <c r="G385" s="7">
        <v>4</v>
      </c>
      <c r="H385" s="7"/>
      <c r="I385" s="7"/>
      <c r="J385" s="7" t="s">
        <v>1513</v>
      </c>
      <c r="K385" s="7"/>
      <c r="L385" s="7"/>
      <c r="M385" s="7"/>
      <c r="N385" s="7"/>
      <c r="O385" s="7"/>
      <c r="P385" s="7"/>
      <c r="Q385" s="7"/>
    </row>
    <row r="386" spans="1:17" x14ac:dyDescent="0.3">
      <c r="A386" s="7"/>
      <c r="B386" s="13"/>
      <c r="C386" s="7">
        <v>1903265</v>
      </c>
      <c r="D386" s="7" t="s">
        <v>1540</v>
      </c>
      <c r="E386" s="7">
        <v>2.6002000000000002E-4</v>
      </c>
      <c r="F386" s="7">
        <v>1.3086E-2</v>
      </c>
      <c r="G386" s="7">
        <v>4</v>
      </c>
      <c r="H386" s="7"/>
      <c r="I386" s="7"/>
      <c r="J386" s="7" t="s">
        <v>1513</v>
      </c>
      <c r="K386" s="7"/>
      <c r="L386" s="7"/>
      <c r="M386" s="7"/>
      <c r="N386" s="7"/>
      <c r="O386" s="7"/>
      <c r="P386" s="7"/>
      <c r="Q386" s="7"/>
    </row>
    <row r="387" spans="1:17" ht="31.2" x14ac:dyDescent="0.3">
      <c r="A387" s="7" t="s">
        <v>1541</v>
      </c>
      <c r="B387" s="13" t="s">
        <v>1542</v>
      </c>
      <c r="C387" s="7">
        <v>48571</v>
      </c>
      <c r="D387" s="7" t="s">
        <v>1543</v>
      </c>
      <c r="E387" s="7">
        <v>1.7018999999999999E-2</v>
      </c>
      <c r="F387" s="7">
        <v>0.13633000000000001</v>
      </c>
      <c r="G387" s="7">
        <v>1</v>
      </c>
      <c r="H387" s="7">
        <v>1</v>
      </c>
      <c r="I387" s="7">
        <v>2</v>
      </c>
      <c r="J387" s="7" t="s">
        <v>1544</v>
      </c>
      <c r="K387" s="7" t="s">
        <v>1544</v>
      </c>
      <c r="L387" s="7"/>
      <c r="M387" s="7"/>
      <c r="N387" s="7"/>
      <c r="O387" s="7"/>
      <c r="P387" s="7"/>
      <c r="Q387" s="7"/>
    </row>
    <row r="388" spans="1:17" x14ac:dyDescent="0.3">
      <c r="A388" s="7"/>
      <c r="B388" s="13"/>
      <c r="C388" s="7">
        <v>48574</v>
      </c>
      <c r="D388" s="7" t="s">
        <v>1545</v>
      </c>
      <c r="E388" s="7">
        <v>1.7018999999999999E-2</v>
      </c>
      <c r="F388" s="7">
        <v>0.13633000000000001</v>
      </c>
      <c r="G388" s="7">
        <v>1</v>
      </c>
      <c r="H388" s="7"/>
      <c r="I388" s="7"/>
      <c r="J388" s="7" t="s">
        <v>1544</v>
      </c>
      <c r="K388" s="7"/>
      <c r="L388" s="7"/>
      <c r="M388" s="7"/>
      <c r="N388" s="7"/>
      <c r="O388" s="7"/>
      <c r="P388" s="7"/>
      <c r="Q388" s="7"/>
    </row>
    <row r="389" spans="1:17" x14ac:dyDescent="0.3">
      <c r="A389" s="7" t="s">
        <v>1546</v>
      </c>
      <c r="B389" s="13" t="s">
        <v>1547</v>
      </c>
      <c r="C389" s="7">
        <v>6458</v>
      </c>
      <c r="D389" s="7" t="s">
        <v>1548</v>
      </c>
      <c r="E389" s="7">
        <v>6.5288000000000004E-3</v>
      </c>
      <c r="F389" s="7">
        <v>7.8585000000000002E-2</v>
      </c>
      <c r="G389" s="7">
        <v>4</v>
      </c>
      <c r="H389" s="7">
        <v>4</v>
      </c>
      <c r="I389" s="7">
        <v>4</v>
      </c>
      <c r="J389" s="7" t="s">
        <v>1513</v>
      </c>
      <c r="K389" s="7" t="s">
        <v>1513</v>
      </c>
      <c r="L389" s="7"/>
      <c r="M389" s="7"/>
      <c r="N389" s="7"/>
      <c r="O389" s="7"/>
      <c r="P389" s="7"/>
      <c r="Q389" s="7"/>
    </row>
    <row r="390" spans="1:17" x14ac:dyDescent="0.3">
      <c r="A390" s="7"/>
      <c r="B390" s="13"/>
      <c r="C390" s="7">
        <v>51084</v>
      </c>
      <c r="D390" s="7" t="s">
        <v>1549</v>
      </c>
      <c r="E390" s="7">
        <v>6.0143000000000002E-3</v>
      </c>
      <c r="F390" s="7">
        <v>7.3547000000000001E-2</v>
      </c>
      <c r="G390" s="7">
        <v>4</v>
      </c>
      <c r="H390" s="7"/>
      <c r="I390" s="7"/>
      <c r="J390" s="7" t="s">
        <v>1513</v>
      </c>
      <c r="K390" s="7"/>
      <c r="L390" s="7"/>
      <c r="M390" s="7"/>
      <c r="N390" s="7"/>
      <c r="O390" s="7"/>
      <c r="P390" s="7"/>
      <c r="Q390" s="7"/>
    </row>
    <row r="391" spans="1:17" x14ac:dyDescent="0.3">
      <c r="A391" s="7"/>
      <c r="B391" s="13"/>
      <c r="C391" s="7">
        <v>51085</v>
      </c>
      <c r="D391" s="7" t="s">
        <v>1550</v>
      </c>
      <c r="E391" s="7">
        <v>5.5274E-3</v>
      </c>
      <c r="F391" s="7">
        <v>7.0197999999999997E-2</v>
      </c>
      <c r="G391" s="7">
        <v>4</v>
      </c>
      <c r="H391" s="7"/>
      <c r="I391" s="7"/>
      <c r="J391" s="7" t="s">
        <v>1513</v>
      </c>
      <c r="K391" s="7"/>
      <c r="L391" s="7"/>
      <c r="M391" s="7"/>
      <c r="N391" s="7"/>
      <c r="O391" s="7"/>
      <c r="P391" s="7"/>
      <c r="Q391" s="7"/>
    </row>
    <row r="392" spans="1:17" x14ac:dyDescent="0.3">
      <c r="A392" s="7"/>
      <c r="B392" s="13"/>
      <c r="C392" s="7">
        <v>61077</v>
      </c>
      <c r="D392" s="7" t="s">
        <v>1551</v>
      </c>
      <c r="E392" s="7">
        <v>1.4191E-2</v>
      </c>
      <c r="F392" s="7">
        <v>0.13344</v>
      </c>
      <c r="G392" s="7">
        <v>4</v>
      </c>
      <c r="H392" s="7"/>
      <c r="I392" s="7"/>
      <c r="J392" s="7" t="s">
        <v>1513</v>
      </c>
      <c r="K392" s="7"/>
      <c r="L392" s="7"/>
      <c r="M392" s="7"/>
      <c r="N392" s="7"/>
      <c r="O392" s="7"/>
      <c r="P392" s="7"/>
      <c r="Q392" s="7"/>
    </row>
    <row r="393" spans="1:17" ht="31.2" x14ac:dyDescent="0.3">
      <c r="A393" s="7" t="s">
        <v>1552</v>
      </c>
      <c r="B393" s="13" t="s">
        <v>1316</v>
      </c>
      <c r="C393" s="7">
        <v>90066</v>
      </c>
      <c r="D393" s="7" t="s">
        <v>1553</v>
      </c>
      <c r="E393" s="7">
        <v>2.0211E-2</v>
      </c>
      <c r="F393" s="7">
        <v>0.15386</v>
      </c>
      <c r="G393" s="7">
        <v>11</v>
      </c>
      <c r="H393" s="7">
        <v>11</v>
      </c>
      <c r="I393" s="7">
        <v>8</v>
      </c>
      <c r="J393" s="7" t="s">
        <v>1554</v>
      </c>
      <c r="K393" s="7" t="s">
        <v>1555</v>
      </c>
      <c r="L393" s="7"/>
      <c r="M393" s="7"/>
      <c r="N393" s="7"/>
      <c r="O393" s="7"/>
      <c r="P393" s="7"/>
      <c r="Q393" s="7"/>
    </row>
    <row r="394" spans="1:17" x14ac:dyDescent="0.3">
      <c r="A394" s="7"/>
      <c r="B394" s="13"/>
      <c r="C394" s="7">
        <v>3018</v>
      </c>
      <c r="D394" s="7" t="s">
        <v>1556</v>
      </c>
      <c r="E394" s="7">
        <v>4.6341999999999998E-3</v>
      </c>
      <c r="F394" s="7">
        <v>6.2671000000000004E-2</v>
      </c>
      <c r="G394" s="7">
        <v>4</v>
      </c>
      <c r="H394" s="7"/>
      <c r="I394" s="7"/>
      <c r="J394" s="7" t="s">
        <v>1513</v>
      </c>
      <c r="K394" s="7"/>
      <c r="L394" s="7"/>
      <c r="M394" s="7"/>
      <c r="N394" s="7"/>
      <c r="O394" s="7"/>
      <c r="P394" s="7"/>
      <c r="Q394" s="7"/>
    </row>
    <row r="395" spans="1:17" x14ac:dyDescent="0.3">
      <c r="A395" s="7"/>
      <c r="B395" s="13"/>
      <c r="C395" s="7">
        <v>8015</v>
      </c>
      <c r="D395" s="7" t="s">
        <v>1557</v>
      </c>
      <c r="E395" s="7">
        <v>4.0597000000000001E-2</v>
      </c>
      <c r="F395" s="7">
        <v>0.23446</v>
      </c>
      <c r="G395" s="7">
        <v>4</v>
      </c>
      <c r="H395" s="7"/>
      <c r="I395" s="7"/>
      <c r="J395" s="7" t="s">
        <v>1513</v>
      </c>
      <c r="K395" s="7"/>
      <c r="L395" s="7"/>
      <c r="M395" s="7"/>
      <c r="N395" s="7"/>
      <c r="O395" s="7"/>
      <c r="P395" s="7"/>
      <c r="Q395" s="7"/>
    </row>
    <row r="396" spans="1:17" x14ac:dyDescent="0.3">
      <c r="A396" s="7"/>
      <c r="B396" s="13"/>
      <c r="C396" s="7">
        <v>19229</v>
      </c>
      <c r="D396" s="7" t="s">
        <v>1558</v>
      </c>
      <c r="E396" s="7">
        <v>4.7139000000000003E-4</v>
      </c>
      <c r="F396" s="7">
        <v>1.4846E-2</v>
      </c>
      <c r="G396" s="7">
        <v>4</v>
      </c>
      <c r="H396" s="7"/>
      <c r="I396" s="7"/>
      <c r="J396" s="7" t="s">
        <v>1513</v>
      </c>
      <c r="K396" s="7"/>
      <c r="L396" s="7"/>
      <c r="M396" s="7"/>
      <c r="N396" s="7"/>
      <c r="O396" s="7"/>
      <c r="P396" s="7"/>
      <c r="Q396" s="7"/>
    </row>
    <row r="397" spans="1:17" x14ac:dyDescent="0.3">
      <c r="A397" s="7"/>
      <c r="B397" s="13"/>
      <c r="C397" s="7">
        <v>35150</v>
      </c>
      <c r="D397" s="7" t="s">
        <v>1559</v>
      </c>
      <c r="E397" s="7">
        <v>1.2508E-2</v>
      </c>
      <c r="F397" s="7">
        <v>0.12185</v>
      </c>
      <c r="G397" s="7">
        <v>4</v>
      </c>
      <c r="H397" s="7"/>
      <c r="I397" s="7"/>
      <c r="J397" s="7" t="s">
        <v>1513</v>
      </c>
      <c r="K397" s="7"/>
      <c r="L397" s="7"/>
      <c r="M397" s="7"/>
      <c r="N397" s="7"/>
      <c r="O397" s="7"/>
      <c r="P397" s="7"/>
      <c r="Q397" s="7"/>
    </row>
    <row r="398" spans="1:17" x14ac:dyDescent="0.3">
      <c r="A398" s="7"/>
      <c r="B398" s="13"/>
      <c r="C398" s="7">
        <v>35296</v>
      </c>
      <c r="D398" s="7" t="s">
        <v>1560</v>
      </c>
      <c r="E398" s="7">
        <v>2.5465000000000002E-3</v>
      </c>
      <c r="F398" s="7">
        <v>4.4352000000000003E-2</v>
      </c>
      <c r="G398" s="7">
        <v>4</v>
      </c>
      <c r="H398" s="7"/>
      <c r="I398" s="7"/>
      <c r="J398" s="7" t="s">
        <v>1513</v>
      </c>
      <c r="K398" s="7"/>
      <c r="L398" s="7"/>
      <c r="M398" s="7"/>
      <c r="N398" s="7"/>
      <c r="O398" s="7"/>
      <c r="P398" s="7"/>
      <c r="Q398" s="7"/>
    </row>
    <row r="399" spans="1:17" x14ac:dyDescent="0.3">
      <c r="A399" s="7"/>
      <c r="B399" s="13"/>
      <c r="C399" s="7">
        <v>45906</v>
      </c>
      <c r="D399" s="7" t="s">
        <v>1561</v>
      </c>
      <c r="E399" s="7">
        <v>2.6002000000000002E-4</v>
      </c>
      <c r="F399" s="7">
        <v>1.3086E-2</v>
      </c>
      <c r="G399" s="7">
        <v>4</v>
      </c>
      <c r="H399" s="7"/>
      <c r="I399" s="7"/>
      <c r="J399" s="7" t="s">
        <v>1513</v>
      </c>
      <c r="K399" s="7"/>
      <c r="L399" s="7"/>
      <c r="M399" s="7"/>
      <c r="N399" s="7"/>
      <c r="O399" s="7"/>
      <c r="P399" s="7"/>
      <c r="Q399" s="7"/>
    </row>
    <row r="400" spans="1:17" x14ac:dyDescent="0.3">
      <c r="A400" s="7"/>
      <c r="B400" s="13"/>
      <c r="C400" s="7">
        <v>97746</v>
      </c>
      <c r="D400" s="7" t="s">
        <v>1562</v>
      </c>
      <c r="E400" s="7">
        <v>2.5465000000000002E-3</v>
      </c>
      <c r="F400" s="7">
        <v>4.4352000000000003E-2</v>
      </c>
      <c r="G400" s="7">
        <v>4</v>
      </c>
      <c r="H400" s="7"/>
      <c r="I400" s="7"/>
      <c r="J400" s="7" t="s">
        <v>1513</v>
      </c>
      <c r="K400" s="7"/>
      <c r="L400" s="7"/>
      <c r="M400" s="7"/>
      <c r="N400" s="7"/>
      <c r="O400" s="7"/>
      <c r="P400" s="7"/>
      <c r="Q400" s="7"/>
    </row>
    <row r="401" spans="1:17" ht="31.2" x14ac:dyDescent="0.3">
      <c r="A401" s="7" t="s">
        <v>1563</v>
      </c>
      <c r="B401" s="13" t="s">
        <v>1432</v>
      </c>
      <c r="C401" s="7">
        <v>2000116</v>
      </c>
      <c r="D401" s="7" t="s">
        <v>1564</v>
      </c>
      <c r="E401" s="7">
        <v>3.9845999999999999E-2</v>
      </c>
      <c r="F401" s="7">
        <v>0.23191000000000001</v>
      </c>
      <c r="G401" s="7">
        <v>5</v>
      </c>
      <c r="H401" s="7">
        <v>5</v>
      </c>
      <c r="I401" s="7">
        <v>4</v>
      </c>
      <c r="J401" s="7" t="s">
        <v>1565</v>
      </c>
      <c r="K401" s="7" t="s">
        <v>1565</v>
      </c>
      <c r="L401" s="7"/>
      <c r="M401" s="7"/>
      <c r="N401" s="7"/>
      <c r="O401" s="7"/>
      <c r="P401" s="7"/>
      <c r="Q401" s="7"/>
    </row>
    <row r="402" spans="1:17" x14ac:dyDescent="0.3">
      <c r="A402" s="7"/>
      <c r="B402" s="13"/>
      <c r="C402" s="7">
        <v>10951</v>
      </c>
      <c r="D402" s="7" t="s">
        <v>1566</v>
      </c>
      <c r="E402" s="7">
        <v>4.7523999999999997E-2</v>
      </c>
      <c r="F402" s="7">
        <v>0.24657999999999999</v>
      </c>
      <c r="G402" s="7">
        <v>4</v>
      </c>
      <c r="H402" s="7"/>
      <c r="I402" s="7"/>
      <c r="J402" s="7" t="s">
        <v>1513</v>
      </c>
      <c r="K402" s="7"/>
      <c r="L402" s="7"/>
      <c r="M402" s="7"/>
      <c r="N402" s="7"/>
      <c r="O402" s="7"/>
      <c r="P402" s="7"/>
      <c r="Q402" s="7"/>
    </row>
    <row r="403" spans="1:17" x14ac:dyDescent="0.3">
      <c r="A403" s="7"/>
      <c r="B403" s="13"/>
      <c r="C403" s="7">
        <v>43154</v>
      </c>
      <c r="D403" s="7" t="s">
        <v>1567</v>
      </c>
      <c r="E403" s="7">
        <v>1.601E-2</v>
      </c>
      <c r="F403" s="7">
        <v>0.13633000000000001</v>
      </c>
      <c r="G403" s="7">
        <v>4</v>
      </c>
      <c r="H403" s="7"/>
      <c r="I403" s="7"/>
      <c r="J403" s="7" t="s">
        <v>1513</v>
      </c>
      <c r="K403" s="7"/>
      <c r="L403" s="7"/>
      <c r="M403" s="7"/>
      <c r="N403" s="7"/>
      <c r="O403" s="7"/>
      <c r="P403" s="7"/>
      <c r="Q403" s="7"/>
    </row>
    <row r="404" spans="1:17" x14ac:dyDescent="0.3">
      <c r="A404" s="7"/>
      <c r="B404" s="13"/>
      <c r="C404" s="7">
        <v>2000117</v>
      </c>
      <c r="D404" s="7" t="s">
        <v>1568</v>
      </c>
      <c r="E404" s="7">
        <v>2.0072E-2</v>
      </c>
      <c r="F404" s="7">
        <v>0.15331</v>
      </c>
      <c r="G404" s="7">
        <v>4</v>
      </c>
      <c r="H404" s="7"/>
      <c r="I404" s="7"/>
      <c r="J404" s="7" t="s">
        <v>1513</v>
      </c>
      <c r="K404" s="7"/>
      <c r="L404" s="7"/>
      <c r="M404" s="7"/>
      <c r="N404" s="7"/>
      <c r="O404" s="7"/>
      <c r="P404" s="7"/>
      <c r="Q404" s="7"/>
    </row>
    <row r="405" spans="1:17" ht="31.2" x14ac:dyDescent="0.3">
      <c r="A405" s="7" t="s">
        <v>1569</v>
      </c>
      <c r="B405" s="13" t="s">
        <v>1570</v>
      </c>
      <c r="C405" s="7">
        <v>44409</v>
      </c>
      <c r="D405" s="7" t="s">
        <v>1571</v>
      </c>
      <c r="E405" s="7">
        <v>2.2769999999999999E-3</v>
      </c>
      <c r="F405" s="7">
        <v>4.1218999999999999E-2</v>
      </c>
      <c r="G405" s="7">
        <v>4</v>
      </c>
      <c r="H405" s="7">
        <v>4</v>
      </c>
      <c r="I405" s="7">
        <v>4</v>
      </c>
      <c r="J405" s="7" t="s">
        <v>1513</v>
      </c>
      <c r="K405" s="7" t="s">
        <v>1513</v>
      </c>
      <c r="L405" s="7"/>
      <c r="M405" s="7"/>
      <c r="N405" s="7"/>
      <c r="O405" s="7"/>
      <c r="P405" s="7"/>
      <c r="Q405" s="7"/>
    </row>
    <row r="406" spans="1:17" x14ac:dyDescent="0.3">
      <c r="A406" s="7"/>
      <c r="B406" s="13"/>
      <c r="C406" s="7">
        <v>46718</v>
      </c>
      <c r="D406" s="7" t="s">
        <v>1572</v>
      </c>
      <c r="E406" s="7">
        <v>1.5870999999999999E-3</v>
      </c>
      <c r="F406" s="7">
        <v>3.3169999999999998E-2</v>
      </c>
      <c r="G406" s="7">
        <v>4</v>
      </c>
      <c r="H406" s="7"/>
      <c r="I406" s="7"/>
      <c r="J406" s="7" t="s">
        <v>1513</v>
      </c>
      <c r="K406" s="7"/>
      <c r="L406" s="7"/>
      <c r="M406" s="7"/>
      <c r="N406" s="7"/>
      <c r="O406" s="7"/>
      <c r="P406" s="7"/>
      <c r="Q406" s="7"/>
    </row>
    <row r="407" spans="1:17" x14ac:dyDescent="0.3">
      <c r="A407" s="7"/>
      <c r="B407" s="13"/>
      <c r="C407" s="7">
        <v>51701</v>
      </c>
      <c r="D407" s="7" t="s">
        <v>1573</v>
      </c>
      <c r="E407" s="7">
        <v>1.9002999999999999E-2</v>
      </c>
      <c r="F407" s="7">
        <v>0.14809</v>
      </c>
      <c r="G407" s="7">
        <v>4</v>
      </c>
      <c r="H407" s="7"/>
      <c r="I407" s="7"/>
      <c r="J407" s="7" t="s">
        <v>1513</v>
      </c>
      <c r="K407" s="7"/>
      <c r="L407" s="7"/>
      <c r="M407" s="7"/>
      <c r="N407" s="7"/>
      <c r="O407" s="7"/>
      <c r="P407" s="7"/>
      <c r="Q407" s="7"/>
    </row>
    <row r="408" spans="1:17" x14ac:dyDescent="0.3">
      <c r="A408" s="7"/>
      <c r="B408" s="13"/>
      <c r="C408" s="7">
        <v>52126</v>
      </c>
      <c r="D408" s="7" t="s">
        <v>1574</v>
      </c>
      <c r="E408" s="7">
        <v>3.1497000000000001E-3</v>
      </c>
      <c r="F408" s="7">
        <v>5.0993999999999998E-2</v>
      </c>
      <c r="G408" s="7">
        <v>4</v>
      </c>
      <c r="H408" s="7"/>
      <c r="I408" s="7"/>
      <c r="J408" s="7" t="s">
        <v>1513</v>
      </c>
      <c r="K408" s="7"/>
      <c r="L408" s="7"/>
      <c r="M408" s="7"/>
      <c r="N408" s="7"/>
      <c r="O408" s="7"/>
      <c r="P408" s="7"/>
      <c r="Q408" s="7"/>
    </row>
    <row r="409" spans="1:17" x14ac:dyDescent="0.3">
      <c r="A409" s="7" t="s">
        <v>1575</v>
      </c>
      <c r="B409" s="13" t="s">
        <v>974</v>
      </c>
      <c r="C409" s="7">
        <v>1903706</v>
      </c>
      <c r="D409" s="7" t="s">
        <v>1576</v>
      </c>
      <c r="E409" s="7">
        <v>3.3619000000000003E-2</v>
      </c>
      <c r="F409" s="7">
        <v>0.20441000000000001</v>
      </c>
      <c r="G409" s="7">
        <v>5</v>
      </c>
      <c r="H409" s="7">
        <v>5</v>
      </c>
      <c r="I409" s="7">
        <v>5</v>
      </c>
      <c r="J409" s="7" t="s">
        <v>1577</v>
      </c>
      <c r="K409" s="7" t="s">
        <v>1577</v>
      </c>
      <c r="L409" s="7"/>
      <c r="M409" s="7"/>
      <c r="N409" s="7"/>
      <c r="O409" s="7"/>
      <c r="P409" s="7"/>
      <c r="Q409" s="7"/>
    </row>
    <row r="410" spans="1:17" x14ac:dyDescent="0.3">
      <c r="A410" s="7"/>
      <c r="B410" s="13"/>
      <c r="C410" s="7">
        <v>45637</v>
      </c>
      <c r="D410" s="7" t="s">
        <v>1578</v>
      </c>
      <c r="E410" s="7">
        <v>2.8590000000000001E-2</v>
      </c>
      <c r="F410" s="7">
        <v>0.19738</v>
      </c>
      <c r="G410" s="7">
        <v>4</v>
      </c>
      <c r="H410" s="7"/>
      <c r="I410" s="7"/>
      <c r="J410" s="7" t="s">
        <v>1513</v>
      </c>
      <c r="K410" s="7"/>
      <c r="L410" s="7"/>
      <c r="M410" s="7"/>
      <c r="N410" s="7"/>
      <c r="O410" s="7"/>
      <c r="P410" s="7"/>
      <c r="Q410" s="7"/>
    </row>
    <row r="411" spans="1:17" x14ac:dyDescent="0.3">
      <c r="A411" s="7"/>
      <c r="B411" s="13"/>
      <c r="C411" s="7">
        <v>45639</v>
      </c>
      <c r="D411" s="7" t="s">
        <v>1579</v>
      </c>
      <c r="E411" s="7">
        <v>6.5288000000000004E-3</v>
      </c>
      <c r="F411" s="7">
        <v>7.8585000000000002E-2</v>
      </c>
      <c r="G411" s="7">
        <v>4</v>
      </c>
      <c r="H411" s="7"/>
      <c r="I411" s="7"/>
      <c r="J411" s="7" t="s">
        <v>1513</v>
      </c>
      <c r="K411" s="7"/>
      <c r="L411" s="7"/>
      <c r="M411" s="7"/>
      <c r="N411" s="7"/>
      <c r="O411" s="7"/>
      <c r="P411" s="7"/>
      <c r="Q411" s="7"/>
    </row>
    <row r="412" spans="1:17" x14ac:dyDescent="0.3">
      <c r="A412" s="7"/>
      <c r="B412" s="13"/>
      <c r="C412" s="7">
        <v>45646</v>
      </c>
      <c r="D412" s="7" t="s">
        <v>1580</v>
      </c>
      <c r="E412" s="7">
        <v>4.2263999999999999E-3</v>
      </c>
      <c r="F412" s="7">
        <v>5.9977999999999997E-2</v>
      </c>
      <c r="G412" s="7">
        <v>4</v>
      </c>
      <c r="H412" s="7"/>
      <c r="I412" s="7"/>
      <c r="J412" s="7" t="s">
        <v>1513</v>
      </c>
      <c r="K412" s="7"/>
      <c r="L412" s="7"/>
      <c r="M412" s="7"/>
      <c r="N412" s="7"/>
      <c r="O412" s="7"/>
      <c r="P412" s="7"/>
      <c r="Q412" s="7"/>
    </row>
    <row r="413" spans="1:17" x14ac:dyDescent="0.3">
      <c r="A413" s="7"/>
      <c r="B413" s="13"/>
      <c r="C413" s="7">
        <v>45648</v>
      </c>
      <c r="D413" s="7" t="s">
        <v>1581</v>
      </c>
      <c r="E413" s="7">
        <v>3.1497000000000001E-3</v>
      </c>
      <c r="F413" s="7">
        <v>5.0993999999999998E-2</v>
      </c>
      <c r="G413" s="7">
        <v>4</v>
      </c>
      <c r="H413" s="7"/>
      <c r="I413" s="7"/>
      <c r="J413" s="7" t="s">
        <v>1513</v>
      </c>
      <c r="K413" s="7"/>
      <c r="L413" s="7"/>
      <c r="M413" s="7"/>
      <c r="N413" s="7"/>
      <c r="O413" s="7"/>
      <c r="P413" s="7"/>
      <c r="Q413" s="7"/>
    </row>
    <row r="414" spans="1:17" x14ac:dyDescent="0.3">
      <c r="A414" s="7" t="s">
        <v>1582</v>
      </c>
      <c r="B414" s="13" t="s">
        <v>995</v>
      </c>
      <c r="C414" s="7">
        <v>1558</v>
      </c>
      <c r="D414" s="7" t="s">
        <v>1583</v>
      </c>
      <c r="E414" s="7">
        <v>3.8248999999999998E-2</v>
      </c>
      <c r="F414" s="7">
        <v>0.22317999999999999</v>
      </c>
      <c r="G414" s="7">
        <v>7</v>
      </c>
      <c r="H414" s="7">
        <v>7</v>
      </c>
      <c r="I414" s="7">
        <v>2</v>
      </c>
      <c r="J414" s="7" t="s">
        <v>1584</v>
      </c>
      <c r="K414" s="7" t="s">
        <v>1584</v>
      </c>
      <c r="L414" s="7"/>
      <c r="M414" s="7"/>
      <c r="N414" s="7"/>
      <c r="O414" s="7"/>
      <c r="P414" s="7"/>
      <c r="Q414" s="7"/>
    </row>
    <row r="415" spans="1:17" x14ac:dyDescent="0.3">
      <c r="A415" s="7"/>
      <c r="B415" s="13"/>
      <c r="C415" s="7">
        <v>30308</v>
      </c>
      <c r="D415" s="7" t="s">
        <v>1585</v>
      </c>
      <c r="E415" s="7">
        <v>1.8733E-2</v>
      </c>
      <c r="F415" s="7">
        <v>0.14799999999999999</v>
      </c>
      <c r="G415" s="7">
        <v>5</v>
      </c>
      <c r="H415" s="7"/>
      <c r="I415" s="7"/>
      <c r="J415" s="7" t="s">
        <v>1586</v>
      </c>
      <c r="K415" s="7"/>
      <c r="L415" s="7"/>
      <c r="M415" s="7"/>
      <c r="N415" s="7"/>
      <c r="O415" s="7"/>
      <c r="P415" s="7"/>
      <c r="Q415" s="7"/>
    </row>
    <row r="416" spans="1:17" ht="31.2" x14ac:dyDescent="0.3">
      <c r="A416" s="7" t="s">
        <v>1587</v>
      </c>
      <c r="B416" s="13" t="s">
        <v>1031</v>
      </c>
      <c r="C416" s="7">
        <v>6547</v>
      </c>
      <c r="D416" s="7" t="s">
        <v>1588</v>
      </c>
      <c r="E416" s="7">
        <v>1.7018999999999999E-2</v>
      </c>
      <c r="F416" s="7">
        <v>0.13633000000000001</v>
      </c>
      <c r="G416" s="7">
        <v>1</v>
      </c>
      <c r="H416" s="7">
        <v>1</v>
      </c>
      <c r="I416" s="7">
        <v>2</v>
      </c>
      <c r="J416" s="7" t="s">
        <v>1589</v>
      </c>
      <c r="K416" s="7" t="s">
        <v>1589</v>
      </c>
      <c r="L416" s="7"/>
      <c r="M416" s="7"/>
      <c r="N416" s="7"/>
      <c r="O416" s="7"/>
      <c r="P416" s="7"/>
      <c r="Q416" s="7"/>
    </row>
    <row r="417" spans="1:17" x14ac:dyDescent="0.3">
      <c r="A417" s="7"/>
      <c r="B417" s="13"/>
      <c r="C417" s="7">
        <v>6548</v>
      </c>
      <c r="D417" s="7" t="s">
        <v>1590</v>
      </c>
      <c r="E417" s="7">
        <v>1.7018999999999999E-2</v>
      </c>
      <c r="F417" s="7">
        <v>0.13633000000000001</v>
      </c>
      <c r="G417" s="7">
        <v>1</v>
      </c>
      <c r="H417" s="7"/>
      <c r="I417" s="7"/>
      <c r="J417" s="7" t="s">
        <v>1589</v>
      </c>
      <c r="K417" s="7"/>
      <c r="L417" s="7"/>
      <c r="M417" s="7"/>
      <c r="N417" s="7"/>
      <c r="O417" s="7"/>
      <c r="P417" s="7"/>
      <c r="Q417" s="7"/>
    </row>
    <row r="418" spans="1:17" x14ac:dyDescent="0.3">
      <c r="A418" s="7" t="s">
        <v>1591</v>
      </c>
      <c r="B418" s="13" t="s">
        <v>1592</v>
      </c>
      <c r="C418" s="7">
        <v>6314</v>
      </c>
      <c r="D418" s="7" t="s">
        <v>1593</v>
      </c>
      <c r="E418" s="7">
        <v>3.7960000000000001E-4</v>
      </c>
      <c r="F418" s="7">
        <v>1.4264000000000001E-2</v>
      </c>
      <c r="G418" s="7">
        <v>3</v>
      </c>
      <c r="H418" s="7">
        <v>3</v>
      </c>
      <c r="I418" s="7">
        <v>2</v>
      </c>
      <c r="J418" s="7" t="s">
        <v>1594</v>
      </c>
      <c r="K418" s="7" t="s">
        <v>1594</v>
      </c>
      <c r="L418" s="7"/>
      <c r="M418" s="7"/>
      <c r="N418" s="7"/>
      <c r="O418" s="7"/>
      <c r="P418" s="7"/>
      <c r="Q418" s="7"/>
    </row>
    <row r="419" spans="1:17" x14ac:dyDescent="0.3">
      <c r="A419" s="7"/>
      <c r="B419" s="13"/>
      <c r="C419" s="7">
        <v>6315</v>
      </c>
      <c r="D419" s="7" t="s">
        <v>1595</v>
      </c>
      <c r="E419" s="7">
        <v>3.7960000000000001E-4</v>
      </c>
      <c r="F419" s="7">
        <v>1.4264000000000001E-2</v>
      </c>
      <c r="G419" s="7">
        <v>3</v>
      </c>
      <c r="H419" s="7"/>
      <c r="I419" s="7"/>
      <c r="J419" s="7" t="s">
        <v>1594</v>
      </c>
      <c r="K419" s="7"/>
      <c r="L419" s="7"/>
      <c r="M419" s="7"/>
      <c r="N419" s="7"/>
      <c r="O419" s="7"/>
      <c r="P419" s="7"/>
      <c r="Q419" s="7"/>
    </row>
    <row r="420" spans="1:17" ht="109.2" x14ac:dyDescent="0.3">
      <c r="A420" s="7" t="s">
        <v>1596</v>
      </c>
      <c r="B420" s="13" t="s">
        <v>1597</v>
      </c>
      <c r="C420" s="7">
        <v>9987</v>
      </c>
      <c r="D420" s="7" t="s">
        <v>1598</v>
      </c>
      <c r="E420" s="7">
        <v>2.9212999999999999E-3</v>
      </c>
      <c r="F420" s="7">
        <v>4.8315999999999998E-2</v>
      </c>
      <c r="G420" s="7">
        <v>223</v>
      </c>
      <c r="H420" s="7">
        <v>252</v>
      </c>
      <c r="I420" s="7">
        <v>73</v>
      </c>
      <c r="J420" s="7" t="s">
        <v>1599</v>
      </c>
      <c r="K420" s="7" t="s">
        <v>1600</v>
      </c>
      <c r="L420" s="7"/>
      <c r="M420" s="7"/>
      <c r="N420" s="7"/>
      <c r="O420" s="7"/>
      <c r="P420" s="7"/>
      <c r="Q420" s="7"/>
    </row>
    <row r="421" spans="1:17" x14ac:dyDescent="0.3">
      <c r="A421" s="7"/>
      <c r="B421" s="13"/>
      <c r="C421" s="7">
        <v>8152</v>
      </c>
      <c r="D421" s="7" t="s">
        <v>1601</v>
      </c>
      <c r="E421" s="7">
        <v>1.7375999999999999E-2</v>
      </c>
      <c r="F421" s="7">
        <v>0.13869999999999999</v>
      </c>
      <c r="G421" s="7">
        <v>179</v>
      </c>
      <c r="H421" s="7"/>
      <c r="I421" s="7"/>
      <c r="J421" s="7" t="s">
        <v>1602</v>
      </c>
      <c r="K421" s="7"/>
      <c r="L421" s="7"/>
      <c r="M421" s="7"/>
      <c r="N421" s="7"/>
      <c r="O421" s="7"/>
      <c r="P421" s="7"/>
      <c r="Q421" s="7"/>
    </row>
    <row r="422" spans="1:17" x14ac:dyDescent="0.3">
      <c r="A422" s="7"/>
      <c r="B422" s="13"/>
      <c r="C422" s="7">
        <v>71704</v>
      </c>
      <c r="D422" s="7" t="s">
        <v>1603</v>
      </c>
      <c r="E422" s="7">
        <v>4.6124E-3</v>
      </c>
      <c r="F422" s="7">
        <v>6.2671000000000004E-2</v>
      </c>
      <c r="G422" s="7">
        <v>162</v>
      </c>
      <c r="H422" s="7"/>
      <c r="I422" s="7"/>
      <c r="J422" s="7" t="s">
        <v>1604</v>
      </c>
      <c r="K422" s="7"/>
      <c r="L422" s="7"/>
      <c r="M422" s="7"/>
      <c r="N422" s="7"/>
      <c r="O422" s="7"/>
      <c r="P422" s="7"/>
      <c r="Q422" s="7"/>
    </row>
    <row r="423" spans="1:17" x14ac:dyDescent="0.3">
      <c r="A423" s="7"/>
      <c r="B423" s="13"/>
      <c r="C423" s="7">
        <v>44238</v>
      </c>
      <c r="D423" s="7" t="s">
        <v>1605</v>
      </c>
      <c r="E423" s="7">
        <v>1.1771E-2</v>
      </c>
      <c r="F423" s="7">
        <v>0.11659</v>
      </c>
      <c r="G423" s="7">
        <v>151</v>
      </c>
      <c r="H423" s="7"/>
      <c r="I423" s="7"/>
      <c r="J423" s="7" t="s">
        <v>1606</v>
      </c>
      <c r="K423" s="7"/>
      <c r="L423" s="7"/>
      <c r="M423" s="7"/>
      <c r="N423" s="7"/>
      <c r="O423" s="7"/>
      <c r="P423" s="7"/>
      <c r="Q423" s="7"/>
    </row>
    <row r="424" spans="1:17" x14ac:dyDescent="0.3">
      <c r="A424" s="7"/>
      <c r="B424" s="13"/>
      <c r="C424" s="7">
        <v>44237</v>
      </c>
      <c r="D424" s="7" t="s">
        <v>1607</v>
      </c>
      <c r="E424" s="7">
        <v>9.5492999999999999E-4</v>
      </c>
      <c r="F424" s="7">
        <v>2.3327000000000001E-2</v>
      </c>
      <c r="G424" s="7">
        <v>146</v>
      </c>
      <c r="H424" s="7"/>
      <c r="I424" s="7"/>
      <c r="J424" s="7" t="s">
        <v>1608</v>
      </c>
      <c r="K424" s="7"/>
      <c r="L424" s="7"/>
      <c r="M424" s="7"/>
      <c r="N424" s="7"/>
      <c r="O424" s="7"/>
      <c r="P424" s="7"/>
      <c r="Q424" s="7"/>
    </row>
    <row r="425" spans="1:17" x14ac:dyDescent="0.3">
      <c r="A425" s="7"/>
      <c r="B425" s="13"/>
      <c r="C425" s="7">
        <v>6807</v>
      </c>
      <c r="D425" s="7" t="s">
        <v>1609</v>
      </c>
      <c r="E425" s="7">
        <v>1.3181999999999999E-2</v>
      </c>
      <c r="F425" s="7">
        <v>0.12770999999999999</v>
      </c>
      <c r="G425" s="7">
        <v>139</v>
      </c>
      <c r="H425" s="7"/>
      <c r="I425" s="7"/>
      <c r="J425" s="7" t="s">
        <v>1610</v>
      </c>
      <c r="K425" s="7"/>
      <c r="L425" s="7"/>
      <c r="M425" s="7"/>
      <c r="N425" s="7"/>
      <c r="O425" s="7"/>
      <c r="P425" s="7"/>
      <c r="Q425" s="7"/>
    </row>
    <row r="426" spans="1:17" x14ac:dyDescent="0.3">
      <c r="A426" s="7"/>
      <c r="B426" s="13"/>
      <c r="C426" s="7">
        <v>43170</v>
      </c>
      <c r="D426" s="7" t="s">
        <v>1611</v>
      </c>
      <c r="E426" s="7">
        <v>1.1148999999999999E-2</v>
      </c>
      <c r="F426" s="7">
        <v>0.11391999999999999</v>
      </c>
      <c r="G426" s="7">
        <v>127</v>
      </c>
      <c r="H426" s="7"/>
      <c r="I426" s="7"/>
      <c r="J426" s="7" t="s">
        <v>1612</v>
      </c>
      <c r="K426" s="7"/>
      <c r="L426" s="7"/>
      <c r="M426" s="7"/>
      <c r="N426" s="7"/>
      <c r="O426" s="7"/>
      <c r="P426" s="7"/>
      <c r="Q426" s="7"/>
    </row>
    <row r="427" spans="1:17" x14ac:dyDescent="0.3">
      <c r="A427" s="7"/>
      <c r="B427" s="13"/>
      <c r="C427" s="7">
        <v>44260</v>
      </c>
      <c r="D427" s="7" t="s">
        <v>1613</v>
      </c>
      <c r="E427" s="7">
        <v>3.8669000000000003E-4</v>
      </c>
      <c r="F427" s="7">
        <v>1.4264000000000001E-2</v>
      </c>
      <c r="G427" s="7">
        <v>105</v>
      </c>
      <c r="H427" s="7"/>
      <c r="I427" s="7"/>
      <c r="J427" s="7" t="s">
        <v>1614</v>
      </c>
      <c r="K427" s="7"/>
      <c r="L427" s="7"/>
      <c r="M427" s="7"/>
      <c r="N427" s="7"/>
      <c r="O427" s="7"/>
      <c r="P427" s="7"/>
      <c r="Q427" s="7"/>
    </row>
    <row r="428" spans="1:17" x14ac:dyDescent="0.3">
      <c r="A428" s="7"/>
      <c r="B428" s="13"/>
      <c r="C428" s="7">
        <v>34641</v>
      </c>
      <c r="D428" s="7" t="s">
        <v>1615</v>
      </c>
      <c r="E428" s="7">
        <v>9.1363999999999996E-4</v>
      </c>
      <c r="F428" s="7">
        <v>2.2831000000000001E-2</v>
      </c>
      <c r="G428" s="7">
        <v>94</v>
      </c>
      <c r="H428" s="7"/>
      <c r="I428" s="7"/>
      <c r="J428" s="7" t="s">
        <v>1616</v>
      </c>
      <c r="K428" s="7"/>
      <c r="L428" s="7"/>
      <c r="M428" s="7"/>
      <c r="N428" s="7"/>
      <c r="O428" s="7"/>
      <c r="P428" s="7"/>
      <c r="Q428" s="7"/>
    </row>
    <row r="429" spans="1:17" x14ac:dyDescent="0.3">
      <c r="A429" s="7"/>
      <c r="B429" s="13"/>
      <c r="C429" s="7">
        <v>1901360</v>
      </c>
      <c r="D429" s="7" t="s">
        <v>1617</v>
      </c>
      <c r="E429" s="7">
        <v>3.1241E-4</v>
      </c>
      <c r="F429" s="7">
        <v>1.3911E-2</v>
      </c>
      <c r="G429" s="7">
        <v>94</v>
      </c>
      <c r="H429" s="7"/>
      <c r="I429" s="7"/>
      <c r="J429" s="7" t="s">
        <v>1618</v>
      </c>
      <c r="K429" s="7"/>
      <c r="L429" s="7"/>
      <c r="M429" s="7"/>
      <c r="N429" s="7"/>
      <c r="O429" s="7"/>
      <c r="P429" s="7"/>
      <c r="Q429" s="7"/>
    </row>
    <row r="430" spans="1:17" x14ac:dyDescent="0.3">
      <c r="A430" s="7"/>
      <c r="B430" s="13"/>
      <c r="C430" s="7">
        <v>6725</v>
      </c>
      <c r="D430" s="7" t="s">
        <v>1619</v>
      </c>
      <c r="E430" s="15">
        <v>8.8499999999999996E-5</v>
      </c>
      <c r="F430" s="7">
        <v>1.2536E-2</v>
      </c>
      <c r="G430" s="7">
        <v>92</v>
      </c>
      <c r="H430" s="7"/>
      <c r="I430" s="7"/>
      <c r="J430" s="7" t="s">
        <v>1620</v>
      </c>
      <c r="K430" s="7"/>
      <c r="L430" s="7"/>
      <c r="M430" s="7"/>
      <c r="N430" s="7"/>
      <c r="O430" s="7"/>
      <c r="P430" s="7"/>
      <c r="Q430" s="7"/>
    </row>
    <row r="431" spans="1:17" x14ac:dyDescent="0.3">
      <c r="A431" s="7"/>
      <c r="B431" s="13"/>
      <c r="C431" s="7">
        <v>46483</v>
      </c>
      <c r="D431" s="7" t="s">
        <v>1621</v>
      </c>
      <c r="E431" s="7">
        <v>2.6184E-4</v>
      </c>
      <c r="F431" s="7">
        <v>1.3086E-2</v>
      </c>
      <c r="G431" s="7">
        <v>89</v>
      </c>
      <c r="H431" s="7"/>
      <c r="I431" s="7"/>
      <c r="J431" s="7" t="s">
        <v>1622</v>
      </c>
      <c r="K431" s="7"/>
      <c r="L431" s="7"/>
      <c r="M431" s="7"/>
      <c r="N431" s="7"/>
      <c r="O431" s="7"/>
      <c r="P431" s="7"/>
      <c r="Q431" s="7"/>
    </row>
    <row r="432" spans="1:17" x14ac:dyDescent="0.3">
      <c r="A432" s="7"/>
      <c r="B432" s="13"/>
      <c r="C432" s="7">
        <v>6139</v>
      </c>
      <c r="D432" s="7" t="s">
        <v>1623</v>
      </c>
      <c r="E432" s="7">
        <v>2.6961999999999998E-4</v>
      </c>
      <c r="F432" s="7">
        <v>1.3188999999999999E-2</v>
      </c>
      <c r="G432" s="7">
        <v>86</v>
      </c>
      <c r="H432" s="7"/>
      <c r="I432" s="7"/>
      <c r="J432" s="7" t="s">
        <v>1624</v>
      </c>
      <c r="K432" s="7"/>
      <c r="L432" s="7"/>
      <c r="M432" s="7"/>
      <c r="N432" s="7"/>
      <c r="O432" s="7"/>
      <c r="P432" s="7"/>
      <c r="Q432" s="7"/>
    </row>
    <row r="433" spans="1:17" x14ac:dyDescent="0.3">
      <c r="A433" s="7"/>
      <c r="B433" s="13"/>
      <c r="C433" s="7">
        <v>90304</v>
      </c>
      <c r="D433" s="7" t="s">
        <v>1625</v>
      </c>
      <c r="E433" s="7">
        <v>1.1272E-4</v>
      </c>
      <c r="F433" s="7">
        <v>1.3086E-2</v>
      </c>
      <c r="G433" s="7">
        <v>80</v>
      </c>
      <c r="H433" s="7"/>
      <c r="I433" s="7"/>
      <c r="J433" s="7" t="s">
        <v>1626</v>
      </c>
      <c r="K433" s="7"/>
      <c r="L433" s="7"/>
      <c r="M433" s="7"/>
      <c r="N433" s="7"/>
      <c r="O433" s="7"/>
      <c r="P433" s="7"/>
      <c r="Q433" s="7"/>
    </row>
    <row r="434" spans="1:17" x14ac:dyDescent="0.3">
      <c r="A434" s="7"/>
      <c r="B434" s="13"/>
      <c r="C434" s="7">
        <v>6259</v>
      </c>
      <c r="D434" s="7" t="s">
        <v>1627</v>
      </c>
      <c r="E434" s="15">
        <v>1.43E-5</v>
      </c>
      <c r="F434" s="7">
        <v>5.4923000000000003E-3</v>
      </c>
      <c r="G434" s="7">
        <v>59</v>
      </c>
      <c r="H434" s="7"/>
      <c r="I434" s="7"/>
      <c r="J434" s="7" t="s">
        <v>1628</v>
      </c>
      <c r="K434" s="7"/>
      <c r="L434" s="7"/>
      <c r="M434" s="7"/>
      <c r="N434" s="7"/>
      <c r="O434" s="7"/>
      <c r="P434" s="7"/>
      <c r="Q434" s="7"/>
    </row>
    <row r="435" spans="1:17" x14ac:dyDescent="0.3">
      <c r="A435" s="7"/>
      <c r="B435" s="13"/>
      <c r="C435" s="7">
        <v>15074</v>
      </c>
      <c r="D435" s="7" t="s">
        <v>1629</v>
      </c>
      <c r="E435" s="15">
        <v>6.7999999999999997E-9</v>
      </c>
      <c r="F435" s="15">
        <v>1.56E-5</v>
      </c>
      <c r="G435" s="7">
        <v>31</v>
      </c>
      <c r="H435" s="7"/>
      <c r="I435" s="7"/>
      <c r="J435" s="7" t="s">
        <v>1630</v>
      </c>
      <c r="K435" s="7"/>
      <c r="L435" s="7"/>
      <c r="M435" s="7"/>
      <c r="N435" s="7"/>
      <c r="O435" s="7"/>
      <c r="P435" s="7"/>
      <c r="Q435" s="7"/>
    </row>
    <row r="436" spans="1:17" x14ac:dyDescent="0.3">
      <c r="A436" s="7"/>
      <c r="B436" s="13"/>
      <c r="C436" s="7">
        <v>6281</v>
      </c>
      <c r="D436" s="7" t="s">
        <v>1631</v>
      </c>
      <c r="E436" s="7">
        <v>4.0419999999999998E-2</v>
      </c>
      <c r="F436" s="7">
        <v>0.23446</v>
      </c>
      <c r="G436" s="7">
        <v>13</v>
      </c>
      <c r="H436" s="7"/>
      <c r="I436" s="7"/>
      <c r="J436" s="7" t="s">
        <v>1632</v>
      </c>
      <c r="K436" s="7"/>
      <c r="L436" s="7"/>
      <c r="M436" s="7"/>
      <c r="N436" s="7"/>
      <c r="O436" s="7"/>
      <c r="P436" s="7"/>
      <c r="Q436" s="7"/>
    </row>
    <row r="437" spans="1:17" x14ac:dyDescent="0.3">
      <c r="A437" s="7"/>
      <c r="B437" s="13"/>
      <c r="C437" s="7">
        <v>19439</v>
      </c>
      <c r="D437" s="7" t="s">
        <v>1633</v>
      </c>
      <c r="E437" s="7">
        <v>4.4224999999999999E-4</v>
      </c>
      <c r="F437" s="7">
        <v>1.4846E-2</v>
      </c>
      <c r="G437" s="7">
        <v>13</v>
      </c>
      <c r="H437" s="7"/>
      <c r="I437" s="7"/>
      <c r="J437" s="7" t="s">
        <v>1634</v>
      </c>
      <c r="K437" s="7"/>
      <c r="L437" s="7"/>
      <c r="M437" s="7"/>
      <c r="N437" s="7"/>
      <c r="O437" s="7"/>
      <c r="P437" s="7"/>
      <c r="Q437" s="7"/>
    </row>
    <row r="438" spans="1:17" x14ac:dyDescent="0.3">
      <c r="A438" s="7"/>
      <c r="B438" s="13"/>
      <c r="C438" s="7">
        <v>44270</v>
      </c>
      <c r="D438" s="7" t="s">
        <v>1635</v>
      </c>
      <c r="E438" s="7">
        <v>3.8046E-4</v>
      </c>
      <c r="F438" s="7">
        <v>1.4264000000000001E-2</v>
      </c>
      <c r="G438" s="7">
        <v>13</v>
      </c>
      <c r="H438" s="7"/>
      <c r="I438" s="7"/>
      <c r="J438" s="7" t="s">
        <v>1634</v>
      </c>
      <c r="K438" s="7"/>
      <c r="L438" s="7"/>
      <c r="M438" s="7"/>
      <c r="N438" s="7"/>
      <c r="O438" s="7"/>
      <c r="P438" s="7"/>
      <c r="Q438" s="7"/>
    </row>
    <row r="439" spans="1:17" x14ac:dyDescent="0.3">
      <c r="A439" s="7"/>
      <c r="B439" s="13"/>
      <c r="C439" s="7">
        <v>46700</v>
      </c>
      <c r="D439" s="7" t="s">
        <v>1636</v>
      </c>
      <c r="E439" s="7">
        <v>3.8046E-4</v>
      </c>
      <c r="F439" s="7">
        <v>1.4264000000000001E-2</v>
      </c>
      <c r="G439" s="7">
        <v>13</v>
      </c>
      <c r="H439" s="7"/>
      <c r="I439" s="7"/>
      <c r="J439" s="7" t="s">
        <v>1634</v>
      </c>
      <c r="K439" s="7"/>
      <c r="L439" s="7"/>
      <c r="M439" s="7"/>
      <c r="N439" s="7"/>
      <c r="O439" s="7"/>
      <c r="P439" s="7"/>
      <c r="Q439" s="7"/>
    </row>
    <row r="440" spans="1:17" x14ac:dyDescent="0.3">
      <c r="A440" s="7"/>
      <c r="B440" s="13"/>
      <c r="C440" s="7">
        <v>1901361</v>
      </c>
      <c r="D440" s="7" t="s">
        <v>1637</v>
      </c>
      <c r="E440" s="7">
        <v>1.1249000000000001E-3</v>
      </c>
      <c r="F440" s="7">
        <v>2.5860999999999999E-2</v>
      </c>
      <c r="G440" s="7">
        <v>13</v>
      </c>
      <c r="H440" s="7"/>
      <c r="I440" s="7"/>
      <c r="J440" s="7" t="s">
        <v>1634</v>
      </c>
      <c r="K440" s="7"/>
      <c r="L440" s="7"/>
      <c r="M440" s="7"/>
      <c r="N440" s="7"/>
      <c r="O440" s="7"/>
      <c r="P440" s="7"/>
      <c r="Q440" s="7"/>
    </row>
    <row r="441" spans="1:17" x14ac:dyDescent="0.3">
      <c r="A441" s="7"/>
      <c r="B441" s="13"/>
      <c r="C441" s="7">
        <v>40007</v>
      </c>
      <c r="D441" s="7" t="s">
        <v>826</v>
      </c>
      <c r="E441" s="7">
        <v>4.7675000000000002E-2</v>
      </c>
      <c r="F441" s="7">
        <v>0.24657999999999999</v>
      </c>
      <c r="G441" s="7">
        <v>11</v>
      </c>
      <c r="H441" s="7"/>
      <c r="I441" s="7"/>
      <c r="J441" s="7" t="s">
        <v>1638</v>
      </c>
      <c r="K441" s="7"/>
      <c r="L441" s="7"/>
      <c r="M441" s="7"/>
      <c r="N441" s="7"/>
      <c r="O441" s="7"/>
      <c r="P441" s="7"/>
      <c r="Q441" s="7"/>
    </row>
    <row r="442" spans="1:17" x14ac:dyDescent="0.3">
      <c r="A442" s="7"/>
      <c r="B442" s="13"/>
      <c r="C442" s="7">
        <v>34655</v>
      </c>
      <c r="D442" s="7" t="s">
        <v>1639</v>
      </c>
      <c r="E442" s="7">
        <v>5.2868999999999998E-3</v>
      </c>
      <c r="F442" s="7">
        <v>6.8283999999999997E-2</v>
      </c>
      <c r="G442" s="7">
        <v>10</v>
      </c>
      <c r="H442" s="7"/>
      <c r="I442" s="7"/>
      <c r="J442" s="7" t="s">
        <v>1640</v>
      </c>
      <c r="K442" s="7"/>
      <c r="L442" s="7"/>
      <c r="M442" s="7"/>
      <c r="N442" s="7"/>
      <c r="O442" s="7"/>
      <c r="P442" s="7"/>
      <c r="Q442" s="7"/>
    </row>
    <row r="443" spans="1:17" x14ac:dyDescent="0.3">
      <c r="A443" s="7"/>
      <c r="B443" s="13"/>
      <c r="C443" s="7">
        <v>9100</v>
      </c>
      <c r="D443" s="7" t="s">
        <v>1641</v>
      </c>
      <c r="E443" s="7">
        <v>3.0376E-2</v>
      </c>
      <c r="F443" s="7">
        <v>0.20441000000000001</v>
      </c>
      <c r="G443" s="7">
        <v>8</v>
      </c>
      <c r="H443" s="7"/>
      <c r="I443" s="7"/>
      <c r="J443" s="7" t="s">
        <v>1642</v>
      </c>
      <c r="K443" s="7"/>
      <c r="L443" s="7"/>
      <c r="M443" s="7"/>
      <c r="N443" s="7"/>
      <c r="O443" s="7"/>
      <c r="P443" s="7"/>
      <c r="Q443" s="7"/>
    </row>
    <row r="444" spans="1:17" x14ac:dyDescent="0.3">
      <c r="A444" s="7"/>
      <c r="B444" s="13"/>
      <c r="C444" s="7">
        <v>8037</v>
      </c>
      <c r="D444" s="7" t="s">
        <v>1643</v>
      </c>
      <c r="E444" s="7">
        <v>7.1412000000000003E-3</v>
      </c>
      <c r="F444" s="7">
        <v>8.3337999999999995E-2</v>
      </c>
      <c r="G444" s="7">
        <v>7</v>
      </c>
      <c r="H444" s="7"/>
      <c r="I444" s="7"/>
      <c r="J444" s="7" t="s">
        <v>1644</v>
      </c>
      <c r="K444" s="7"/>
      <c r="L444" s="7"/>
      <c r="M444" s="7"/>
      <c r="N444" s="7"/>
      <c r="O444" s="7"/>
      <c r="P444" s="7"/>
      <c r="Q444" s="7"/>
    </row>
    <row r="445" spans="1:17" x14ac:dyDescent="0.3">
      <c r="A445" s="7"/>
      <c r="B445" s="13"/>
      <c r="C445" s="7">
        <v>9101</v>
      </c>
      <c r="D445" s="7" t="s">
        <v>1645</v>
      </c>
      <c r="E445" s="7">
        <v>3.7311999999999998E-2</v>
      </c>
      <c r="F445" s="7">
        <v>0.21826999999999999</v>
      </c>
      <c r="G445" s="7">
        <v>7</v>
      </c>
      <c r="H445" s="7"/>
      <c r="I445" s="7"/>
      <c r="J445" s="7" t="s">
        <v>1646</v>
      </c>
      <c r="K445" s="7"/>
      <c r="L445" s="7"/>
      <c r="M445" s="7"/>
      <c r="N445" s="7"/>
      <c r="O445" s="7"/>
      <c r="P445" s="7"/>
      <c r="Q445" s="7"/>
    </row>
    <row r="446" spans="1:17" x14ac:dyDescent="0.3">
      <c r="A446" s="7"/>
      <c r="B446" s="13"/>
      <c r="C446" s="7">
        <v>6401</v>
      </c>
      <c r="D446" s="7" t="s">
        <v>1647</v>
      </c>
      <c r="E446" s="7">
        <v>1.5547999999999999E-2</v>
      </c>
      <c r="F446" s="7">
        <v>0.13633000000000001</v>
      </c>
      <c r="G446" s="7">
        <v>6</v>
      </c>
      <c r="H446" s="7"/>
      <c r="I446" s="7"/>
      <c r="J446" s="7" t="s">
        <v>1648</v>
      </c>
      <c r="K446" s="7"/>
      <c r="L446" s="7"/>
      <c r="M446" s="7"/>
      <c r="N446" s="7"/>
      <c r="O446" s="7"/>
      <c r="P446" s="7"/>
      <c r="Q446" s="7"/>
    </row>
    <row r="447" spans="1:17" x14ac:dyDescent="0.3">
      <c r="A447" s="7"/>
      <c r="B447" s="13"/>
      <c r="C447" s="7">
        <v>6402</v>
      </c>
      <c r="D447" s="7" t="s">
        <v>1649</v>
      </c>
      <c r="E447" s="7">
        <v>1.1296E-2</v>
      </c>
      <c r="F447" s="7">
        <v>0.11491</v>
      </c>
      <c r="G447" s="7">
        <v>6</v>
      </c>
      <c r="H447" s="7"/>
      <c r="I447" s="7"/>
      <c r="J447" s="7" t="s">
        <v>1648</v>
      </c>
      <c r="K447" s="7"/>
      <c r="L447" s="7"/>
      <c r="M447" s="7"/>
      <c r="N447" s="7"/>
      <c r="O447" s="7"/>
      <c r="P447" s="7"/>
      <c r="Q447" s="7"/>
    </row>
    <row r="448" spans="1:17" x14ac:dyDescent="0.3">
      <c r="A448" s="7"/>
      <c r="B448" s="13"/>
      <c r="C448" s="7">
        <v>16049</v>
      </c>
      <c r="D448" s="7" t="s">
        <v>1390</v>
      </c>
      <c r="E448" s="7">
        <v>4.3373000000000002E-2</v>
      </c>
      <c r="F448" s="7">
        <v>0.245</v>
      </c>
      <c r="G448" s="7">
        <v>6</v>
      </c>
      <c r="H448" s="7"/>
      <c r="I448" s="7"/>
      <c r="J448" s="7" t="s">
        <v>1650</v>
      </c>
      <c r="K448" s="7"/>
      <c r="L448" s="7"/>
      <c r="M448" s="7"/>
      <c r="N448" s="7"/>
      <c r="O448" s="7"/>
      <c r="P448" s="7"/>
      <c r="Q448" s="7"/>
    </row>
    <row r="449" spans="1:17" x14ac:dyDescent="0.3">
      <c r="A449" s="7"/>
      <c r="B449" s="13"/>
      <c r="C449" s="7">
        <v>46034</v>
      </c>
      <c r="D449" s="7" t="s">
        <v>1651</v>
      </c>
      <c r="E449" s="7">
        <v>1.4395E-2</v>
      </c>
      <c r="F449" s="7">
        <v>0.13344</v>
      </c>
      <c r="G449" s="7">
        <v>6</v>
      </c>
      <c r="H449" s="7"/>
      <c r="I449" s="7"/>
      <c r="J449" s="7" t="s">
        <v>1652</v>
      </c>
      <c r="K449" s="7"/>
      <c r="L449" s="7"/>
      <c r="M449" s="7"/>
      <c r="N449" s="7"/>
      <c r="O449" s="7"/>
      <c r="P449" s="7"/>
      <c r="Q449" s="7"/>
    </row>
    <row r="450" spans="1:17" x14ac:dyDescent="0.3">
      <c r="A450" s="7"/>
      <c r="B450" s="13"/>
      <c r="C450" s="7">
        <v>6606</v>
      </c>
      <c r="D450" s="7" t="s">
        <v>1653</v>
      </c>
      <c r="E450" s="7">
        <v>2.7999000000000001E-3</v>
      </c>
      <c r="F450" s="7">
        <v>4.7265000000000001E-2</v>
      </c>
      <c r="G450" s="7">
        <v>5</v>
      </c>
      <c r="H450" s="7"/>
      <c r="I450" s="7"/>
      <c r="J450" s="7" t="s">
        <v>1654</v>
      </c>
      <c r="K450" s="7"/>
      <c r="L450" s="7"/>
      <c r="M450" s="7"/>
      <c r="N450" s="7"/>
      <c r="O450" s="7"/>
      <c r="P450" s="7"/>
      <c r="Q450" s="7"/>
    </row>
    <row r="451" spans="1:17" x14ac:dyDescent="0.3">
      <c r="A451" s="7"/>
      <c r="B451" s="13"/>
      <c r="C451" s="7">
        <v>6914</v>
      </c>
      <c r="D451" s="7" t="s">
        <v>1655</v>
      </c>
      <c r="E451" s="7">
        <v>3.6031000000000001E-2</v>
      </c>
      <c r="F451" s="7">
        <v>0.21295</v>
      </c>
      <c r="G451" s="7">
        <v>5</v>
      </c>
      <c r="H451" s="7"/>
      <c r="I451" s="7"/>
      <c r="J451" s="7" t="s">
        <v>1656</v>
      </c>
      <c r="K451" s="7"/>
      <c r="L451" s="7"/>
      <c r="M451" s="7"/>
      <c r="N451" s="7"/>
      <c r="O451" s="7"/>
      <c r="P451" s="7"/>
      <c r="Q451" s="7"/>
    </row>
    <row r="452" spans="1:17" x14ac:dyDescent="0.3">
      <c r="A452" s="7"/>
      <c r="B452" s="13"/>
      <c r="C452" s="7">
        <v>7034</v>
      </c>
      <c r="D452" s="7" t="s">
        <v>1657</v>
      </c>
      <c r="E452" s="7">
        <v>3.3619000000000003E-2</v>
      </c>
      <c r="F452" s="7">
        <v>0.20441000000000001</v>
      </c>
      <c r="G452" s="7">
        <v>5</v>
      </c>
      <c r="H452" s="7"/>
      <c r="I452" s="7"/>
      <c r="J452" s="7" t="s">
        <v>1658</v>
      </c>
      <c r="K452" s="7"/>
      <c r="L452" s="7"/>
      <c r="M452" s="7"/>
      <c r="N452" s="7"/>
      <c r="O452" s="7"/>
      <c r="P452" s="7"/>
      <c r="Q452" s="7"/>
    </row>
    <row r="453" spans="1:17" x14ac:dyDescent="0.3">
      <c r="A453" s="7"/>
      <c r="B453" s="13"/>
      <c r="C453" s="7">
        <v>7338</v>
      </c>
      <c r="D453" s="7" t="s">
        <v>1659</v>
      </c>
      <c r="E453" s="7">
        <v>4.0400999999999996E-3</v>
      </c>
      <c r="F453" s="7">
        <v>5.9082000000000003E-2</v>
      </c>
      <c r="G453" s="7">
        <v>5</v>
      </c>
      <c r="H453" s="7"/>
      <c r="I453" s="7"/>
      <c r="J453" s="7" t="s">
        <v>1577</v>
      </c>
      <c r="K453" s="7"/>
      <c r="L453" s="7"/>
      <c r="M453" s="7"/>
      <c r="N453" s="7"/>
      <c r="O453" s="7"/>
      <c r="P453" s="7"/>
      <c r="Q453" s="7"/>
    </row>
    <row r="454" spans="1:17" x14ac:dyDescent="0.3">
      <c r="A454" s="7"/>
      <c r="B454" s="13"/>
      <c r="C454" s="7">
        <v>9566</v>
      </c>
      <c r="D454" s="7" t="s">
        <v>1660</v>
      </c>
      <c r="E454" s="7">
        <v>5.6303000000000004E-3</v>
      </c>
      <c r="F454" s="7">
        <v>7.0616999999999999E-2</v>
      </c>
      <c r="G454" s="7">
        <v>5</v>
      </c>
      <c r="H454" s="7"/>
      <c r="I454" s="7"/>
      <c r="J454" s="7" t="s">
        <v>1577</v>
      </c>
      <c r="K454" s="7"/>
      <c r="L454" s="7"/>
      <c r="M454" s="7"/>
      <c r="N454" s="7"/>
      <c r="O454" s="7"/>
      <c r="P454" s="7"/>
      <c r="Q454" s="7"/>
    </row>
    <row r="455" spans="1:17" x14ac:dyDescent="0.3">
      <c r="A455" s="7"/>
      <c r="B455" s="13"/>
      <c r="C455" s="7">
        <v>17038</v>
      </c>
      <c r="D455" s="7" t="s">
        <v>1661</v>
      </c>
      <c r="E455" s="7">
        <v>1.8733E-2</v>
      </c>
      <c r="F455" s="7">
        <v>0.14799999999999999</v>
      </c>
      <c r="G455" s="7">
        <v>5</v>
      </c>
      <c r="H455" s="7"/>
      <c r="I455" s="7"/>
      <c r="J455" s="7" t="s">
        <v>1654</v>
      </c>
      <c r="K455" s="7"/>
      <c r="L455" s="7"/>
      <c r="M455" s="7"/>
      <c r="N455" s="7"/>
      <c r="O455" s="7"/>
      <c r="P455" s="7"/>
      <c r="Q455" s="7"/>
    </row>
    <row r="456" spans="1:17" x14ac:dyDescent="0.3">
      <c r="A456" s="7"/>
      <c r="B456" s="13"/>
      <c r="C456" s="7">
        <v>34504</v>
      </c>
      <c r="D456" s="7" t="s">
        <v>1662</v>
      </c>
      <c r="E456" s="7">
        <v>2.4024E-2</v>
      </c>
      <c r="F456" s="7">
        <v>0.17477999999999999</v>
      </c>
      <c r="G456" s="7">
        <v>5</v>
      </c>
      <c r="H456" s="7"/>
      <c r="I456" s="7"/>
      <c r="J456" s="7" t="s">
        <v>1654</v>
      </c>
      <c r="K456" s="7"/>
      <c r="L456" s="7"/>
      <c r="M456" s="7"/>
      <c r="N456" s="7"/>
      <c r="O456" s="7"/>
      <c r="P456" s="7"/>
      <c r="Q456" s="7"/>
    </row>
    <row r="457" spans="1:17" x14ac:dyDescent="0.3">
      <c r="A457" s="7"/>
      <c r="B457" s="13"/>
      <c r="C457" s="7">
        <v>51170</v>
      </c>
      <c r="D457" s="7" t="s">
        <v>1663</v>
      </c>
      <c r="E457" s="7">
        <v>4.9490999999999997E-3</v>
      </c>
      <c r="F457" s="7">
        <v>6.6048999999999997E-2</v>
      </c>
      <c r="G457" s="7">
        <v>5</v>
      </c>
      <c r="H457" s="7"/>
      <c r="I457" s="7"/>
      <c r="J457" s="7" t="s">
        <v>1654</v>
      </c>
      <c r="K457" s="7"/>
      <c r="L457" s="7"/>
      <c r="M457" s="7"/>
      <c r="N457" s="7"/>
      <c r="O457" s="7"/>
      <c r="P457" s="7"/>
      <c r="Q457" s="7"/>
    </row>
    <row r="458" spans="1:17" x14ac:dyDescent="0.3">
      <c r="A458" s="7"/>
      <c r="B458" s="13"/>
      <c r="C458" s="7">
        <v>61919</v>
      </c>
      <c r="D458" s="7" t="s">
        <v>1664</v>
      </c>
      <c r="E458" s="7">
        <v>3.7276999999999998E-2</v>
      </c>
      <c r="F458" s="7">
        <v>0.21826999999999999</v>
      </c>
      <c r="G458" s="7">
        <v>5</v>
      </c>
      <c r="H458" s="7"/>
      <c r="I458" s="7"/>
      <c r="J458" s="7" t="s">
        <v>1656</v>
      </c>
      <c r="K458" s="7"/>
      <c r="L458" s="7"/>
      <c r="M458" s="7"/>
      <c r="N458" s="7"/>
      <c r="O458" s="7"/>
      <c r="P458" s="7"/>
      <c r="Q458" s="7"/>
    </row>
    <row r="459" spans="1:17" x14ac:dyDescent="0.3">
      <c r="A459" s="7"/>
      <c r="B459" s="13"/>
      <c r="C459" s="7">
        <v>723</v>
      </c>
      <c r="D459" s="7" t="s">
        <v>1665</v>
      </c>
      <c r="E459" s="7">
        <v>3.1362000000000001E-2</v>
      </c>
      <c r="F459" s="7">
        <v>0.20441000000000001</v>
      </c>
      <c r="G459" s="7">
        <v>4</v>
      </c>
      <c r="H459" s="7"/>
      <c r="I459" s="7"/>
      <c r="J459" s="7" t="s">
        <v>1513</v>
      </c>
      <c r="K459" s="7"/>
      <c r="L459" s="7"/>
      <c r="M459" s="7"/>
      <c r="N459" s="7"/>
      <c r="O459" s="7"/>
      <c r="P459" s="7"/>
      <c r="Q459" s="7"/>
    </row>
    <row r="460" spans="1:17" x14ac:dyDescent="0.3">
      <c r="A460" s="7"/>
      <c r="B460" s="13"/>
      <c r="C460" s="7">
        <v>6622</v>
      </c>
      <c r="D460" s="7" t="s">
        <v>1666</v>
      </c>
      <c r="E460" s="7">
        <v>3.9088000000000003E-4</v>
      </c>
      <c r="F460" s="7">
        <v>1.4264000000000001E-2</v>
      </c>
      <c r="G460" s="7">
        <v>4</v>
      </c>
      <c r="H460" s="7"/>
      <c r="I460" s="7"/>
      <c r="J460" s="7" t="s">
        <v>1513</v>
      </c>
      <c r="K460" s="7"/>
      <c r="L460" s="7"/>
      <c r="M460" s="7"/>
      <c r="N460" s="7"/>
      <c r="O460" s="7"/>
      <c r="P460" s="7"/>
      <c r="Q460" s="7"/>
    </row>
    <row r="461" spans="1:17" x14ac:dyDescent="0.3">
      <c r="A461" s="7"/>
      <c r="B461" s="13"/>
      <c r="C461" s="7">
        <v>6623</v>
      </c>
      <c r="D461" s="7" t="s">
        <v>1667</v>
      </c>
      <c r="E461" s="7">
        <v>1.7981E-3</v>
      </c>
      <c r="F461" s="7">
        <v>3.4737999999999998E-2</v>
      </c>
      <c r="G461" s="7">
        <v>4</v>
      </c>
      <c r="H461" s="7"/>
      <c r="I461" s="7"/>
      <c r="J461" s="7" t="s">
        <v>1513</v>
      </c>
      <c r="K461" s="7"/>
      <c r="L461" s="7"/>
      <c r="M461" s="7"/>
      <c r="N461" s="7"/>
      <c r="O461" s="7"/>
      <c r="P461" s="7"/>
      <c r="Q461" s="7"/>
    </row>
    <row r="462" spans="1:17" x14ac:dyDescent="0.3">
      <c r="A462" s="7"/>
      <c r="B462" s="13"/>
      <c r="C462" s="7">
        <v>6766</v>
      </c>
      <c r="D462" s="7" t="s">
        <v>1668</v>
      </c>
      <c r="E462" s="7">
        <v>4.3984000000000002E-2</v>
      </c>
      <c r="F462" s="7">
        <v>0.24657999999999999</v>
      </c>
      <c r="G462" s="7">
        <v>4</v>
      </c>
      <c r="H462" s="7"/>
      <c r="I462" s="7"/>
      <c r="J462" s="7" t="s">
        <v>1669</v>
      </c>
      <c r="K462" s="7"/>
      <c r="L462" s="7"/>
      <c r="M462" s="7"/>
      <c r="N462" s="7"/>
      <c r="O462" s="7"/>
      <c r="P462" s="7"/>
      <c r="Q462" s="7"/>
    </row>
    <row r="463" spans="1:17" x14ac:dyDescent="0.3">
      <c r="A463" s="7"/>
      <c r="B463" s="13"/>
      <c r="C463" s="7">
        <v>7041</v>
      </c>
      <c r="D463" s="7" t="s">
        <v>1670</v>
      </c>
      <c r="E463" s="7">
        <v>7.6436000000000004E-3</v>
      </c>
      <c r="F463" s="7">
        <v>8.4891999999999995E-2</v>
      </c>
      <c r="G463" s="7">
        <v>4</v>
      </c>
      <c r="H463" s="7"/>
      <c r="I463" s="7"/>
      <c r="J463" s="7" t="s">
        <v>1513</v>
      </c>
      <c r="K463" s="7"/>
      <c r="L463" s="7"/>
      <c r="M463" s="7"/>
      <c r="N463" s="7"/>
      <c r="O463" s="7"/>
      <c r="P463" s="7"/>
      <c r="Q463" s="7"/>
    </row>
    <row r="464" spans="1:17" x14ac:dyDescent="0.3">
      <c r="A464" s="7"/>
      <c r="B464" s="13"/>
      <c r="C464" s="7">
        <v>7339</v>
      </c>
      <c r="D464" s="7" t="s">
        <v>1671</v>
      </c>
      <c r="E464" s="7">
        <v>4.7139000000000003E-4</v>
      </c>
      <c r="F464" s="7">
        <v>1.4846E-2</v>
      </c>
      <c r="G464" s="7">
        <v>4</v>
      </c>
      <c r="H464" s="7"/>
      <c r="I464" s="7"/>
      <c r="J464" s="7" t="s">
        <v>1513</v>
      </c>
      <c r="K464" s="7"/>
      <c r="L464" s="7"/>
      <c r="M464" s="7"/>
      <c r="N464" s="7"/>
      <c r="O464" s="7"/>
      <c r="P464" s="7"/>
      <c r="Q464" s="7"/>
    </row>
    <row r="465" spans="1:17" x14ac:dyDescent="0.3">
      <c r="A465" s="7"/>
      <c r="B465" s="13"/>
      <c r="C465" s="7">
        <v>9988</v>
      </c>
      <c r="D465" s="7" t="s">
        <v>1672</v>
      </c>
      <c r="E465" s="7">
        <v>9.1323999999999995E-4</v>
      </c>
      <c r="F465" s="7">
        <v>2.2831000000000001E-2</v>
      </c>
      <c r="G465" s="7">
        <v>4</v>
      </c>
      <c r="H465" s="7"/>
      <c r="I465" s="7"/>
      <c r="J465" s="7" t="s">
        <v>1513</v>
      </c>
      <c r="K465" s="7"/>
      <c r="L465" s="7"/>
      <c r="M465" s="7"/>
      <c r="N465" s="7"/>
      <c r="O465" s="7"/>
      <c r="P465" s="7"/>
      <c r="Q465" s="7"/>
    </row>
    <row r="466" spans="1:17" x14ac:dyDescent="0.3">
      <c r="A466" s="7"/>
      <c r="B466" s="13"/>
      <c r="C466" s="7">
        <v>32200</v>
      </c>
      <c r="D466" s="7" t="s">
        <v>1673</v>
      </c>
      <c r="E466" s="7">
        <v>3.1362000000000001E-2</v>
      </c>
      <c r="F466" s="7">
        <v>0.20441000000000001</v>
      </c>
      <c r="G466" s="7">
        <v>4</v>
      </c>
      <c r="H466" s="7"/>
      <c r="I466" s="7"/>
      <c r="J466" s="7" t="s">
        <v>1513</v>
      </c>
      <c r="K466" s="7"/>
      <c r="L466" s="7"/>
      <c r="M466" s="7"/>
      <c r="N466" s="7"/>
      <c r="O466" s="7"/>
      <c r="P466" s="7"/>
      <c r="Q466" s="7"/>
    </row>
    <row r="467" spans="1:17" x14ac:dyDescent="0.3">
      <c r="A467" s="7"/>
      <c r="B467" s="13"/>
      <c r="C467" s="7">
        <v>35036</v>
      </c>
      <c r="D467" s="7" t="s">
        <v>1674</v>
      </c>
      <c r="E467" s="7">
        <v>4.7139000000000003E-4</v>
      </c>
      <c r="F467" s="7">
        <v>1.4846E-2</v>
      </c>
      <c r="G467" s="7">
        <v>4</v>
      </c>
      <c r="H467" s="7"/>
      <c r="I467" s="7"/>
      <c r="J467" s="7" t="s">
        <v>1513</v>
      </c>
      <c r="K467" s="7"/>
      <c r="L467" s="7"/>
      <c r="M467" s="7"/>
      <c r="N467" s="7"/>
      <c r="O467" s="7"/>
      <c r="P467" s="7"/>
      <c r="Q467" s="7"/>
    </row>
    <row r="468" spans="1:17" x14ac:dyDescent="0.3">
      <c r="A468" s="7"/>
      <c r="B468" s="13"/>
      <c r="C468" s="7">
        <v>61462</v>
      </c>
      <c r="D468" s="7" t="s">
        <v>1675</v>
      </c>
      <c r="E468" s="7">
        <v>4.7139000000000003E-4</v>
      </c>
      <c r="F468" s="7">
        <v>1.4846E-2</v>
      </c>
      <c r="G468" s="7">
        <v>4</v>
      </c>
      <c r="H468" s="7"/>
      <c r="I468" s="7"/>
      <c r="J468" s="7" t="s">
        <v>1513</v>
      </c>
      <c r="K468" s="7"/>
      <c r="L468" s="7"/>
      <c r="M468" s="7"/>
      <c r="N468" s="7"/>
      <c r="O468" s="7"/>
      <c r="P468" s="7"/>
      <c r="Q468" s="7"/>
    </row>
    <row r="469" spans="1:17" x14ac:dyDescent="0.3">
      <c r="A469" s="7"/>
      <c r="B469" s="13"/>
      <c r="C469" s="7">
        <v>61684</v>
      </c>
      <c r="D469" s="7" t="s">
        <v>1676</v>
      </c>
      <c r="E469" s="7">
        <v>2.6002000000000002E-4</v>
      </c>
      <c r="F469" s="7">
        <v>1.3086E-2</v>
      </c>
      <c r="G469" s="7">
        <v>4</v>
      </c>
      <c r="H469" s="7"/>
      <c r="I469" s="7"/>
      <c r="J469" s="7" t="s">
        <v>1513</v>
      </c>
      <c r="K469" s="7"/>
      <c r="L469" s="7"/>
      <c r="M469" s="7"/>
      <c r="N469" s="7"/>
      <c r="O469" s="7"/>
      <c r="P469" s="7"/>
      <c r="Q469" s="7"/>
    </row>
    <row r="470" spans="1:17" x14ac:dyDescent="0.3">
      <c r="A470" s="7"/>
      <c r="B470" s="13"/>
      <c r="C470" s="7">
        <v>61738</v>
      </c>
      <c r="D470" s="7" t="s">
        <v>1677</v>
      </c>
      <c r="E470" s="7">
        <v>2.6002000000000002E-4</v>
      </c>
      <c r="F470" s="7">
        <v>1.3086E-2</v>
      </c>
      <c r="G470" s="7">
        <v>4</v>
      </c>
      <c r="H470" s="7"/>
      <c r="I470" s="7"/>
      <c r="J470" s="7" t="s">
        <v>1513</v>
      </c>
      <c r="K470" s="7"/>
      <c r="L470" s="7"/>
      <c r="M470" s="7"/>
      <c r="N470" s="7"/>
      <c r="O470" s="7"/>
      <c r="P470" s="7"/>
      <c r="Q470" s="7"/>
    </row>
    <row r="471" spans="1:17" x14ac:dyDescent="0.3">
      <c r="A471" s="7"/>
      <c r="B471" s="13"/>
      <c r="C471" s="7">
        <v>61740</v>
      </c>
      <c r="D471" s="7" t="s">
        <v>1678</v>
      </c>
      <c r="E471" s="7">
        <v>2.0804999999999999E-4</v>
      </c>
      <c r="F471" s="7">
        <v>1.3086E-2</v>
      </c>
      <c r="G471" s="7">
        <v>4</v>
      </c>
      <c r="H471" s="7"/>
      <c r="I471" s="7"/>
      <c r="J471" s="7" t="s">
        <v>1513</v>
      </c>
      <c r="K471" s="7"/>
      <c r="L471" s="7"/>
      <c r="M471" s="7"/>
      <c r="N471" s="7"/>
      <c r="O471" s="7"/>
      <c r="P471" s="7"/>
      <c r="Q471" s="7"/>
    </row>
    <row r="472" spans="1:17" x14ac:dyDescent="0.3">
      <c r="A472" s="7"/>
      <c r="B472" s="13"/>
      <c r="C472" s="7">
        <v>61741</v>
      </c>
      <c r="D472" s="7" t="s">
        <v>1679</v>
      </c>
      <c r="E472" s="7">
        <v>2.0804999999999999E-4</v>
      </c>
      <c r="F472" s="7">
        <v>1.3086E-2</v>
      </c>
      <c r="G472" s="7">
        <v>4</v>
      </c>
      <c r="H472" s="7"/>
      <c r="I472" s="7"/>
      <c r="J472" s="7" t="s">
        <v>1513</v>
      </c>
      <c r="K472" s="7"/>
      <c r="L472" s="7"/>
      <c r="M472" s="7"/>
      <c r="N472" s="7"/>
      <c r="O472" s="7"/>
      <c r="P472" s="7"/>
      <c r="Q472" s="7"/>
    </row>
    <row r="473" spans="1:17" x14ac:dyDescent="0.3">
      <c r="A473" s="7"/>
      <c r="B473" s="13"/>
      <c r="C473" s="7">
        <v>71211</v>
      </c>
      <c r="D473" s="7" t="s">
        <v>1680</v>
      </c>
      <c r="E473" s="7">
        <v>2.0804999999999999E-4</v>
      </c>
      <c r="F473" s="7">
        <v>1.3086E-2</v>
      </c>
      <c r="G473" s="7">
        <v>4</v>
      </c>
      <c r="H473" s="7"/>
      <c r="I473" s="7"/>
      <c r="J473" s="7" t="s">
        <v>1513</v>
      </c>
      <c r="K473" s="7"/>
      <c r="L473" s="7"/>
      <c r="M473" s="7"/>
      <c r="N473" s="7"/>
      <c r="O473" s="7"/>
      <c r="P473" s="7"/>
      <c r="Q473" s="7"/>
    </row>
    <row r="474" spans="1:17" x14ac:dyDescent="0.3">
      <c r="A474" s="7"/>
      <c r="B474" s="13"/>
      <c r="C474" s="7">
        <v>71806</v>
      </c>
      <c r="D474" s="7" t="s">
        <v>1681</v>
      </c>
      <c r="E474" s="7">
        <v>1.3332E-2</v>
      </c>
      <c r="F474" s="7">
        <v>0.12770999999999999</v>
      </c>
      <c r="G474" s="7">
        <v>4</v>
      </c>
      <c r="H474" s="7"/>
      <c r="I474" s="7"/>
      <c r="J474" s="7" t="s">
        <v>1513</v>
      </c>
      <c r="K474" s="7"/>
      <c r="L474" s="7"/>
      <c r="M474" s="7"/>
      <c r="N474" s="7"/>
      <c r="O474" s="7"/>
      <c r="P474" s="7"/>
      <c r="Q474" s="7"/>
    </row>
    <row r="475" spans="1:17" x14ac:dyDescent="0.3">
      <c r="A475" s="7"/>
      <c r="B475" s="13"/>
      <c r="C475" s="7">
        <v>72321</v>
      </c>
      <c r="D475" s="7" t="s">
        <v>1682</v>
      </c>
      <c r="E475" s="7">
        <v>4.7139000000000003E-4</v>
      </c>
      <c r="F475" s="7">
        <v>1.4846E-2</v>
      </c>
      <c r="G475" s="7">
        <v>4</v>
      </c>
      <c r="H475" s="7"/>
      <c r="I475" s="7"/>
      <c r="J475" s="7" t="s">
        <v>1513</v>
      </c>
      <c r="K475" s="7"/>
      <c r="L475" s="7"/>
      <c r="M475" s="7"/>
      <c r="N475" s="7"/>
      <c r="O475" s="7"/>
      <c r="P475" s="7"/>
      <c r="Q475" s="7"/>
    </row>
    <row r="476" spans="1:17" x14ac:dyDescent="0.3">
      <c r="A476" s="7"/>
      <c r="B476" s="13"/>
      <c r="C476" s="7">
        <v>72665</v>
      </c>
      <c r="D476" s="7" t="s">
        <v>1683</v>
      </c>
      <c r="E476" s="7">
        <v>2.2769999999999999E-3</v>
      </c>
      <c r="F476" s="7">
        <v>4.1218999999999999E-2</v>
      </c>
      <c r="G476" s="7">
        <v>4</v>
      </c>
      <c r="H476" s="7"/>
      <c r="I476" s="7"/>
      <c r="J476" s="7" t="s">
        <v>1513</v>
      </c>
      <c r="K476" s="7"/>
      <c r="L476" s="7"/>
      <c r="M476" s="7"/>
      <c r="N476" s="7"/>
      <c r="O476" s="7"/>
      <c r="P476" s="7"/>
      <c r="Q476" s="7"/>
    </row>
    <row r="477" spans="1:17" x14ac:dyDescent="0.3">
      <c r="A477" s="7"/>
      <c r="B477" s="13"/>
      <c r="C477" s="7">
        <v>72666</v>
      </c>
      <c r="D477" s="7" t="s">
        <v>1684</v>
      </c>
      <c r="E477" s="7">
        <v>2.0278000000000002E-3</v>
      </c>
      <c r="F477" s="7">
        <v>3.7595999999999997E-2</v>
      </c>
      <c r="G477" s="7">
        <v>4</v>
      </c>
      <c r="H477" s="7"/>
      <c r="I477" s="7"/>
      <c r="J477" s="7" t="s">
        <v>1513</v>
      </c>
      <c r="K477" s="7"/>
      <c r="L477" s="7"/>
      <c r="M477" s="7"/>
      <c r="N477" s="7"/>
      <c r="O477" s="7"/>
      <c r="P477" s="7"/>
      <c r="Q477" s="7"/>
    </row>
    <row r="478" spans="1:17" x14ac:dyDescent="0.3">
      <c r="A478" s="7"/>
      <c r="B478" s="13"/>
      <c r="C478" s="7">
        <v>729</v>
      </c>
      <c r="D478" s="7" t="s">
        <v>1685</v>
      </c>
      <c r="E478" s="7">
        <v>4.5665999999999998E-2</v>
      </c>
      <c r="F478" s="7">
        <v>0.24657999999999999</v>
      </c>
      <c r="G478" s="7">
        <v>3</v>
      </c>
      <c r="H478" s="7"/>
      <c r="I478" s="7"/>
      <c r="J478" s="7" t="s">
        <v>1686</v>
      </c>
      <c r="K478" s="7"/>
      <c r="L478" s="7"/>
      <c r="M478" s="7"/>
      <c r="N478" s="7"/>
      <c r="O478" s="7"/>
      <c r="P478" s="7"/>
      <c r="Q478" s="7"/>
    </row>
    <row r="479" spans="1:17" x14ac:dyDescent="0.3">
      <c r="A479" s="7"/>
      <c r="B479" s="13"/>
      <c r="C479" s="7">
        <v>6767</v>
      </c>
      <c r="D479" s="7" t="s">
        <v>1687</v>
      </c>
      <c r="E479" s="7">
        <v>1.1664000000000001E-2</v>
      </c>
      <c r="F479" s="7">
        <v>0.11659</v>
      </c>
      <c r="G479" s="7">
        <v>3</v>
      </c>
      <c r="H479" s="7"/>
      <c r="I479" s="7"/>
      <c r="J479" s="7" t="s">
        <v>1688</v>
      </c>
      <c r="K479" s="7"/>
      <c r="L479" s="7"/>
      <c r="M479" s="7"/>
      <c r="N479" s="7"/>
      <c r="O479" s="7"/>
      <c r="P479" s="7"/>
      <c r="Q479" s="7"/>
    </row>
    <row r="480" spans="1:17" x14ac:dyDescent="0.3">
      <c r="A480" s="7"/>
      <c r="B480" s="13"/>
      <c r="C480" s="7">
        <v>44743</v>
      </c>
      <c r="D480" s="7" t="s">
        <v>1689</v>
      </c>
      <c r="E480" s="7">
        <v>3.6502E-2</v>
      </c>
      <c r="F480" s="7">
        <v>0.21462000000000001</v>
      </c>
      <c r="G480" s="7">
        <v>3</v>
      </c>
      <c r="H480" s="7"/>
      <c r="I480" s="7"/>
      <c r="J480" s="7" t="s">
        <v>1690</v>
      </c>
      <c r="K480" s="7"/>
      <c r="L480" s="7"/>
      <c r="M480" s="7"/>
      <c r="N480" s="7"/>
      <c r="O480" s="7"/>
      <c r="P480" s="7"/>
      <c r="Q480" s="7"/>
    </row>
    <row r="481" spans="1:17" x14ac:dyDescent="0.3">
      <c r="A481" s="7"/>
      <c r="B481" s="13"/>
      <c r="C481" s="7">
        <v>6760</v>
      </c>
      <c r="D481" s="7" t="s">
        <v>1691</v>
      </c>
      <c r="E481" s="7">
        <v>2.6185E-2</v>
      </c>
      <c r="F481" s="7">
        <v>0.18523000000000001</v>
      </c>
      <c r="G481" s="7">
        <v>2</v>
      </c>
      <c r="H481" s="7"/>
      <c r="I481" s="7"/>
      <c r="J481" s="7" t="s">
        <v>1692</v>
      </c>
      <c r="K481" s="7"/>
      <c r="L481" s="7"/>
      <c r="M481" s="7"/>
      <c r="N481" s="7"/>
      <c r="O481" s="7"/>
      <c r="P481" s="7"/>
      <c r="Q481" s="7"/>
    </row>
    <row r="482" spans="1:17" x14ac:dyDescent="0.3">
      <c r="A482" s="7"/>
      <c r="B482" s="13"/>
      <c r="C482" s="7">
        <v>9111</v>
      </c>
      <c r="D482" s="7" t="s">
        <v>1693</v>
      </c>
      <c r="E482" s="7">
        <v>2.7896000000000002E-3</v>
      </c>
      <c r="F482" s="7">
        <v>4.7265000000000001E-2</v>
      </c>
      <c r="G482" s="7">
        <v>2</v>
      </c>
      <c r="H482" s="7"/>
      <c r="I482" s="7"/>
      <c r="J482" s="7" t="s">
        <v>1692</v>
      </c>
      <c r="K482" s="7"/>
      <c r="L482" s="7"/>
      <c r="M482" s="7"/>
      <c r="N482" s="7"/>
      <c r="O482" s="7"/>
      <c r="P482" s="7"/>
      <c r="Q482" s="7"/>
    </row>
    <row r="483" spans="1:17" x14ac:dyDescent="0.3">
      <c r="A483" s="7"/>
      <c r="B483" s="13"/>
      <c r="C483" s="7">
        <v>9397</v>
      </c>
      <c r="D483" s="7" t="s">
        <v>1694</v>
      </c>
      <c r="E483" s="7">
        <v>4.1374999999999997E-3</v>
      </c>
      <c r="F483" s="7">
        <v>5.9082000000000003E-2</v>
      </c>
      <c r="G483" s="7">
        <v>2</v>
      </c>
      <c r="H483" s="7"/>
      <c r="I483" s="7"/>
      <c r="J483" s="7" t="s">
        <v>1692</v>
      </c>
      <c r="K483" s="7"/>
      <c r="L483" s="7"/>
      <c r="M483" s="7"/>
      <c r="N483" s="7"/>
      <c r="O483" s="7"/>
      <c r="P483" s="7"/>
      <c r="Q483" s="7"/>
    </row>
    <row r="484" spans="1:17" x14ac:dyDescent="0.3">
      <c r="A484" s="7"/>
      <c r="B484" s="13"/>
      <c r="C484" s="7">
        <v>35999</v>
      </c>
      <c r="D484" s="7" t="s">
        <v>1695</v>
      </c>
      <c r="E484" s="7">
        <v>4.1374999999999997E-3</v>
      </c>
      <c r="F484" s="7">
        <v>5.9082000000000003E-2</v>
      </c>
      <c r="G484" s="7">
        <v>2</v>
      </c>
      <c r="H484" s="7"/>
      <c r="I484" s="7"/>
      <c r="J484" s="7" t="s">
        <v>1692</v>
      </c>
      <c r="K484" s="7"/>
      <c r="L484" s="7"/>
      <c r="M484" s="7"/>
      <c r="N484" s="7"/>
      <c r="O484" s="7"/>
      <c r="P484" s="7"/>
      <c r="Q484" s="7"/>
    </row>
    <row r="485" spans="1:17" x14ac:dyDescent="0.3">
      <c r="A485" s="7"/>
      <c r="B485" s="13"/>
      <c r="C485" s="7">
        <v>42219</v>
      </c>
      <c r="D485" s="7" t="s">
        <v>1696</v>
      </c>
      <c r="E485" s="7">
        <v>4.0793000000000003E-2</v>
      </c>
      <c r="F485" s="7">
        <v>0.23446</v>
      </c>
      <c r="G485" s="7">
        <v>2</v>
      </c>
      <c r="H485" s="7"/>
      <c r="I485" s="7"/>
      <c r="J485" s="7" t="s">
        <v>1692</v>
      </c>
      <c r="K485" s="7"/>
      <c r="L485" s="7"/>
      <c r="M485" s="7"/>
      <c r="N485" s="7"/>
      <c r="O485" s="7"/>
      <c r="P485" s="7"/>
      <c r="Q485" s="7"/>
    </row>
    <row r="486" spans="1:17" x14ac:dyDescent="0.3">
      <c r="A486" s="7"/>
      <c r="B486" s="13"/>
      <c r="C486" s="7">
        <v>42365</v>
      </c>
      <c r="D486" s="7" t="s">
        <v>1697</v>
      </c>
      <c r="E486" s="7">
        <v>2.7896000000000002E-3</v>
      </c>
      <c r="F486" s="7">
        <v>4.7265000000000001E-2</v>
      </c>
      <c r="G486" s="7">
        <v>2</v>
      </c>
      <c r="H486" s="7"/>
      <c r="I486" s="7"/>
      <c r="J486" s="7" t="s">
        <v>1692</v>
      </c>
      <c r="K486" s="7"/>
      <c r="L486" s="7"/>
      <c r="M486" s="7"/>
      <c r="N486" s="7"/>
      <c r="O486" s="7"/>
      <c r="P486" s="7"/>
      <c r="Q486" s="7"/>
    </row>
    <row r="487" spans="1:17" x14ac:dyDescent="0.3">
      <c r="A487" s="7"/>
      <c r="B487" s="13"/>
      <c r="C487" s="7">
        <v>42558</v>
      </c>
      <c r="D487" s="7" t="s">
        <v>1698</v>
      </c>
      <c r="E487" s="7">
        <v>4.4826999999999999E-2</v>
      </c>
      <c r="F487" s="7">
        <v>0.24657999999999999</v>
      </c>
      <c r="G487" s="7">
        <v>2</v>
      </c>
      <c r="H487" s="7"/>
      <c r="I487" s="7"/>
      <c r="J487" s="7" t="s">
        <v>1692</v>
      </c>
      <c r="K487" s="7"/>
      <c r="L487" s="7"/>
      <c r="M487" s="7"/>
      <c r="N487" s="7"/>
      <c r="O487" s="7"/>
      <c r="P487" s="7"/>
      <c r="Q487" s="7"/>
    </row>
    <row r="488" spans="1:17" x14ac:dyDescent="0.3">
      <c r="A488" s="7"/>
      <c r="B488" s="13"/>
      <c r="C488" s="7">
        <v>42560</v>
      </c>
      <c r="D488" s="7" t="s">
        <v>1699</v>
      </c>
      <c r="E488" s="7">
        <v>4.1374999999999997E-3</v>
      </c>
      <c r="F488" s="7">
        <v>5.9082000000000003E-2</v>
      </c>
      <c r="G488" s="7">
        <v>2</v>
      </c>
      <c r="H488" s="7"/>
      <c r="I488" s="7"/>
      <c r="J488" s="7" t="s">
        <v>1692</v>
      </c>
      <c r="K488" s="7"/>
      <c r="L488" s="7"/>
      <c r="M488" s="7"/>
      <c r="N488" s="7"/>
      <c r="O488" s="7"/>
      <c r="P488" s="7"/>
      <c r="Q488" s="7"/>
    </row>
    <row r="489" spans="1:17" x14ac:dyDescent="0.3">
      <c r="A489" s="7"/>
      <c r="B489" s="13"/>
      <c r="C489" s="7">
        <v>43649</v>
      </c>
      <c r="D489" s="7" t="s">
        <v>1700</v>
      </c>
      <c r="E489" s="7">
        <v>5.7276999999999996E-3</v>
      </c>
      <c r="F489" s="7">
        <v>7.1178000000000005E-2</v>
      </c>
      <c r="G489" s="7">
        <v>2</v>
      </c>
      <c r="H489" s="7"/>
      <c r="I489" s="7"/>
      <c r="J489" s="7" t="s">
        <v>1692</v>
      </c>
      <c r="K489" s="7"/>
      <c r="L489" s="7"/>
      <c r="M489" s="7"/>
      <c r="N489" s="7"/>
      <c r="O489" s="7"/>
      <c r="P489" s="7"/>
      <c r="Q489" s="7"/>
    </row>
    <row r="490" spans="1:17" x14ac:dyDescent="0.3">
      <c r="A490" s="7"/>
      <c r="B490" s="13"/>
      <c r="C490" s="7">
        <v>46653</v>
      </c>
      <c r="D490" s="7" t="s">
        <v>1701</v>
      </c>
      <c r="E490" s="7">
        <v>1.4342000000000001E-2</v>
      </c>
      <c r="F490" s="7">
        <v>0.13344</v>
      </c>
      <c r="G490" s="7">
        <v>2</v>
      </c>
      <c r="H490" s="7"/>
      <c r="I490" s="7"/>
      <c r="J490" s="7" t="s">
        <v>1692</v>
      </c>
      <c r="K490" s="7"/>
      <c r="L490" s="7"/>
      <c r="M490" s="7"/>
      <c r="N490" s="7"/>
      <c r="O490" s="7"/>
      <c r="P490" s="7"/>
      <c r="Q490" s="7"/>
    </row>
    <row r="491" spans="1:17" x14ac:dyDescent="0.3">
      <c r="A491" s="7"/>
      <c r="B491" s="13"/>
      <c r="C491" s="7">
        <v>46655</v>
      </c>
      <c r="D491" s="7" t="s">
        <v>1702</v>
      </c>
      <c r="E491" s="7">
        <v>1.6927999999999999E-3</v>
      </c>
      <c r="F491" s="7">
        <v>3.3550000000000003E-2</v>
      </c>
      <c r="G491" s="7">
        <v>2</v>
      </c>
      <c r="H491" s="7"/>
      <c r="I491" s="7"/>
      <c r="J491" s="7" t="s">
        <v>1692</v>
      </c>
      <c r="K491" s="7"/>
      <c r="L491" s="7"/>
      <c r="M491" s="7"/>
      <c r="N491" s="7"/>
      <c r="O491" s="7"/>
      <c r="P491" s="7"/>
      <c r="Q491" s="7"/>
    </row>
    <row r="492" spans="1:17" x14ac:dyDescent="0.3">
      <c r="A492" s="7"/>
      <c r="B492" s="13"/>
      <c r="C492" s="7">
        <v>46657</v>
      </c>
      <c r="D492" s="7" t="s">
        <v>1703</v>
      </c>
      <c r="E492" s="7">
        <v>1.6927999999999999E-3</v>
      </c>
      <c r="F492" s="7">
        <v>3.3550000000000003E-2</v>
      </c>
      <c r="G492" s="7">
        <v>2</v>
      </c>
      <c r="H492" s="7"/>
      <c r="I492" s="7"/>
      <c r="J492" s="7" t="s">
        <v>1692</v>
      </c>
      <c r="K492" s="7"/>
      <c r="L492" s="7"/>
      <c r="M492" s="7"/>
      <c r="N492" s="7"/>
      <c r="O492" s="7"/>
      <c r="P492" s="7"/>
      <c r="Q492" s="7"/>
    </row>
    <row r="493" spans="1:17" ht="31.2" x14ac:dyDescent="0.3">
      <c r="A493" s="7" t="s">
        <v>1704</v>
      </c>
      <c r="B493" s="13" t="s">
        <v>1705</v>
      </c>
      <c r="C493" s="7">
        <v>5996</v>
      </c>
      <c r="D493" s="7" t="s">
        <v>1706</v>
      </c>
      <c r="E493" s="7">
        <v>1.6403000000000001E-2</v>
      </c>
      <c r="F493" s="7">
        <v>0.13633000000000001</v>
      </c>
      <c r="G493" s="7">
        <v>5</v>
      </c>
      <c r="H493" s="7">
        <v>5</v>
      </c>
      <c r="I493" s="7">
        <v>3</v>
      </c>
      <c r="J493" s="7" t="s">
        <v>1707</v>
      </c>
      <c r="K493" s="7" t="s">
        <v>1708</v>
      </c>
      <c r="L493" s="7"/>
      <c r="M493" s="7"/>
      <c r="N493" s="7"/>
      <c r="O493" s="7"/>
      <c r="P493" s="7"/>
      <c r="Q493" s="7"/>
    </row>
    <row r="494" spans="1:17" x14ac:dyDescent="0.3">
      <c r="A494" s="7"/>
      <c r="B494" s="13"/>
      <c r="C494" s="7">
        <v>19318</v>
      </c>
      <c r="D494" s="7" t="s">
        <v>1709</v>
      </c>
      <c r="E494" s="7">
        <v>2.3498999999999999E-2</v>
      </c>
      <c r="F494" s="7">
        <v>0.17151</v>
      </c>
      <c r="G494" s="7">
        <v>4</v>
      </c>
      <c r="H494" s="7"/>
      <c r="I494" s="7"/>
      <c r="J494" s="7" t="s">
        <v>1710</v>
      </c>
      <c r="K494" s="7"/>
      <c r="L494" s="7"/>
      <c r="M494" s="7"/>
      <c r="N494" s="7"/>
      <c r="O494" s="7"/>
      <c r="P494" s="7"/>
      <c r="Q494" s="7"/>
    </row>
    <row r="495" spans="1:17" x14ac:dyDescent="0.3">
      <c r="A495" s="7"/>
      <c r="B495" s="13"/>
      <c r="C495" s="7">
        <v>6013</v>
      </c>
      <c r="D495" s="7" t="s">
        <v>1711</v>
      </c>
      <c r="E495" s="7">
        <v>2.3167999999999999E-3</v>
      </c>
      <c r="F495" s="7">
        <v>4.1611000000000002E-2</v>
      </c>
      <c r="G495" s="7">
        <v>3</v>
      </c>
      <c r="H495" s="7"/>
      <c r="I495" s="7"/>
      <c r="J495" s="7" t="s">
        <v>1712</v>
      </c>
      <c r="K495" s="7"/>
      <c r="L495" s="7"/>
      <c r="M495" s="7"/>
      <c r="N495" s="7"/>
      <c r="O495" s="7"/>
      <c r="P495" s="7"/>
      <c r="Q495" s="7"/>
    </row>
    <row r="496" spans="1:17" x14ac:dyDescent="0.3">
      <c r="A496" s="7" t="s">
        <v>1713</v>
      </c>
      <c r="B496" s="13" t="s">
        <v>1045</v>
      </c>
      <c r="C496" s="7">
        <v>21549</v>
      </c>
      <c r="D496" s="7" t="s">
        <v>1714</v>
      </c>
      <c r="E496" s="7">
        <v>2.7261000000000001E-2</v>
      </c>
      <c r="F496" s="7">
        <v>0.19106999999999999</v>
      </c>
      <c r="G496" s="7">
        <v>4</v>
      </c>
      <c r="H496" s="7">
        <v>4</v>
      </c>
      <c r="I496" s="7">
        <v>3</v>
      </c>
      <c r="J496" s="7" t="s">
        <v>1715</v>
      </c>
      <c r="K496" s="7" t="s">
        <v>1715</v>
      </c>
      <c r="L496" s="7"/>
      <c r="M496" s="7"/>
      <c r="N496" s="7"/>
      <c r="O496" s="7"/>
      <c r="P496" s="7"/>
      <c r="Q496" s="7"/>
    </row>
    <row r="497" spans="1:17" x14ac:dyDescent="0.3">
      <c r="A497" s="7"/>
      <c r="B497" s="13"/>
      <c r="C497" s="7">
        <v>22037</v>
      </c>
      <c r="D497" s="7" t="s">
        <v>1716</v>
      </c>
      <c r="E497" s="7">
        <v>2.8590000000000001E-2</v>
      </c>
      <c r="F497" s="7">
        <v>0.19738</v>
      </c>
      <c r="G497" s="7">
        <v>4</v>
      </c>
      <c r="H497" s="7"/>
      <c r="I497" s="7"/>
      <c r="J497" s="7" t="s">
        <v>1715</v>
      </c>
      <c r="K497" s="7"/>
      <c r="L497" s="7"/>
      <c r="M497" s="7"/>
      <c r="N497" s="7"/>
      <c r="O497" s="7"/>
      <c r="P497" s="7"/>
      <c r="Q497" s="7"/>
    </row>
    <row r="498" spans="1:17" x14ac:dyDescent="0.3">
      <c r="A498" s="7"/>
      <c r="B498" s="13"/>
      <c r="C498" s="7">
        <v>30902</v>
      </c>
      <c r="D498" s="7" t="s">
        <v>1717</v>
      </c>
      <c r="E498" s="7">
        <v>4.5734999999999998E-2</v>
      </c>
      <c r="F498" s="7">
        <v>0.24657999999999999</v>
      </c>
      <c r="G498" s="7">
        <v>4</v>
      </c>
      <c r="H498" s="7"/>
      <c r="I498" s="7"/>
      <c r="J498" s="7" t="s">
        <v>1715</v>
      </c>
      <c r="K498" s="7"/>
      <c r="L498" s="7"/>
      <c r="M498" s="7"/>
      <c r="N498" s="7"/>
      <c r="O498" s="7"/>
      <c r="P498" s="7"/>
      <c r="Q498" s="7"/>
    </row>
    <row r="499" spans="1:17" x14ac:dyDescent="0.3">
      <c r="A499" s="7" t="s">
        <v>1718</v>
      </c>
      <c r="B499" s="13" t="s">
        <v>1213</v>
      </c>
      <c r="C499" s="7">
        <v>2000781</v>
      </c>
      <c r="D499" s="7" t="s">
        <v>1719</v>
      </c>
      <c r="E499" s="7">
        <v>4.3277999999999997E-2</v>
      </c>
      <c r="F499" s="7">
        <v>0.245</v>
      </c>
      <c r="G499" s="7">
        <v>3</v>
      </c>
      <c r="H499" s="7">
        <v>3</v>
      </c>
      <c r="I499" s="7">
        <v>3</v>
      </c>
      <c r="J499" s="7" t="s">
        <v>1686</v>
      </c>
      <c r="K499" s="7" t="s">
        <v>1686</v>
      </c>
      <c r="L499" s="7"/>
      <c r="M499" s="7"/>
      <c r="N499" s="7"/>
      <c r="O499" s="7"/>
      <c r="P499" s="7"/>
      <c r="Q499" s="7"/>
    </row>
    <row r="500" spans="1:17" x14ac:dyDescent="0.3">
      <c r="A500" s="7"/>
      <c r="B500" s="13"/>
      <c r="C500" s="7">
        <v>2001032</v>
      </c>
      <c r="D500" s="7" t="s">
        <v>1720</v>
      </c>
      <c r="E500" s="7">
        <v>3.4375000000000003E-2</v>
      </c>
      <c r="F500" s="7">
        <v>0.20441000000000001</v>
      </c>
      <c r="G500" s="7">
        <v>3</v>
      </c>
      <c r="H500" s="7"/>
      <c r="I500" s="7"/>
      <c r="J500" s="7" t="s">
        <v>1686</v>
      </c>
      <c r="K500" s="7"/>
      <c r="L500" s="7"/>
      <c r="M500" s="7"/>
      <c r="N500" s="7"/>
      <c r="O500" s="7"/>
      <c r="P500" s="7"/>
      <c r="Q500" s="7"/>
    </row>
    <row r="501" spans="1:17" x14ac:dyDescent="0.3">
      <c r="A501" s="7"/>
      <c r="B501" s="13"/>
      <c r="C501" s="7">
        <v>2001034</v>
      </c>
      <c r="D501" s="7" t="s">
        <v>1721</v>
      </c>
      <c r="E501" s="7">
        <v>2.8393999999999999E-2</v>
      </c>
      <c r="F501" s="7">
        <v>0.19722000000000001</v>
      </c>
      <c r="G501" s="7">
        <v>3</v>
      </c>
      <c r="H501" s="7"/>
      <c r="I501" s="7"/>
      <c r="J501" s="7" t="s">
        <v>1686</v>
      </c>
      <c r="K501" s="7"/>
      <c r="L501" s="7"/>
      <c r="M501" s="7"/>
      <c r="N501" s="7"/>
      <c r="O501" s="7"/>
      <c r="P501" s="7"/>
      <c r="Q501" s="7"/>
    </row>
    <row r="502" spans="1:17" x14ac:dyDescent="0.3">
      <c r="A502" s="7" t="s">
        <v>1722</v>
      </c>
      <c r="B502" s="13" t="s">
        <v>1723</v>
      </c>
      <c r="C502" s="7">
        <v>7600</v>
      </c>
      <c r="D502" s="7" t="s">
        <v>1724</v>
      </c>
      <c r="E502" s="7">
        <v>1.6747000000000001E-2</v>
      </c>
      <c r="F502" s="7">
        <v>0.13633000000000001</v>
      </c>
      <c r="G502" s="7">
        <v>10</v>
      </c>
      <c r="H502" s="7">
        <v>10</v>
      </c>
      <c r="I502" s="7">
        <v>3</v>
      </c>
      <c r="J502" s="7" t="s">
        <v>1725</v>
      </c>
      <c r="K502" s="7" t="s">
        <v>1725</v>
      </c>
      <c r="L502" s="7"/>
      <c r="M502" s="7"/>
      <c r="N502" s="7"/>
      <c r="O502" s="7"/>
      <c r="P502" s="7"/>
      <c r="Q502" s="7"/>
    </row>
    <row r="503" spans="1:17" x14ac:dyDescent="0.3">
      <c r="A503" s="7"/>
      <c r="B503" s="13"/>
      <c r="C503" s="7">
        <v>7606</v>
      </c>
      <c r="D503" s="7" t="s">
        <v>1726</v>
      </c>
      <c r="E503" s="7">
        <v>7.6179999999999998E-3</v>
      </c>
      <c r="F503" s="7">
        <v>8.4891999999999995E-2</v>
      </c>
      <c r="G503" s="7">
        <v>5</v>
      </c>
      <c r="H503" s="7"/>
      <c r="I503" s="7"/>
      <c r="J503" s="7" t="s">
        <v>1727</v>
      </c>
      <c r="K503" s="7"/>
      <c r="L503" s="7"/>
      <c r="M503" s="7"/>
      <c r="N503" s="7"/>
      <c r="O503" s="7"/>
      <c r="P503" s="7"/>
      <c r="Q503" s="7"/>
    </row>
    <row r="504" spans="1:17" x14ac:dyDescent="0.3">
      <c r="A504" s="7"/>
      <c r="B504" s="13"/>
      <c r="C504" s="7">
        <v>7608</v>
      </c>
      <c r="D504" s="7" t="s">
        <v>1728</v>
      </c>
      <c r="E504" s="7">
        <v>2.0274999999999998E-3</v>
      </c>
      <c r="F504" s="7">
        <v>3.7595999999999997E-2</v>
      </c>
      <c r="G504" s="7">
        <v>5</v>
      </c>
      <c r="H504" s="7"/>
      <c r="I504" s="7"/>
      <c r="J504" s="7" t="s">
        <v>1727</v>
      </c>
      <c r="K504" s="7"/>
      <c r="L504" s="7"/>
      <c r="M504" s="7"/>
      <c r="N504" s="7"/>
      <c r="O504" s="7"/>
      <c r="P504" s="7"/>
      <c r="Q504" s="7"/>
    </row>
    <row r="505" spans="1:17" ht="46.8" x14ac:dyDescent="0.3">
      <c r="A505" s="7" t="s">
        <v>1729</v>
      </c>
      <c r="B505" s="13" t="s">
        <v>1730</v>
      </c>
      <c r="C505" s="7">
        <v>33043</v>
      </c>
      <c r="D505" s="7" t="s">
        <v>1731</v>
      </c>
      <c r="E505" s="7">
        <v>2.3212E-2</v>
      </c>
      <c r="F505" s="7">
        <v>0.17151</v>
      </c>
      <c r="G505" s="7">
        <v>18</v>
      </c>
      <c r="H505" s="7">
        <v>23</v>
      </c>
      <c r="I505" s="7">
        <v>28</v>
      </c>
      <c r="J505" s="7" t="s">
        <v>1732</v>
      </c>
      <c r="K505" s="7" t="s">
        <v>1733</v>
      </c>
      <c r="L505" s="7"/>
      <c r="M505" s="7"/>
      <c r="N505" s="7"/>
      <c r="O505" s="7"/>
      <c r="P505" s="7"/>
      <c r="Q505" s="7"/>
    </row>
    <row r="506" spans="1:17" x14ac:dyDescent="0.3">
      <c r="A506" s="7"/>
      <c r="B506" s="13"/>
      <c r="C506" s="7">
        <v>51129</v>
      </c>
      <c r="D506" s="7" t="s">
        <v>1734</v>
      </c>
      <c r="E506" s="7">
        <v>6.5981E-3</v>
      </c>
      <c r="F506" s="7">
        <v>7.9005000000000006E-2</v>
      </c>
      <c r="G506" s="7">
        <v>15</v>
      </c>
      <c r="H506" s="7"/>
      <c r="I506" s="7"/>
      <c r="J506" s="7" t="s">
        <v>1735</v>
      </c>
      <c r="K506" s="7"/>
      <c r="L506" s="7"/>
      <c r="M506" s="7"/>
      <c r="N506" s="7"/>
      <c r="O506" s="7"/>
      <c r="P506" s="7"/>
      <c r="Q506" s="7"/>
    </row>
    <row r="507" spans="1:17" x14ac:dyDescent="0.3">
      <c r="A507" s="7"/>
      <c r="B507" s="13"/>
      <c r="C507" s="7">
        <v>51493</v>
      </c>
      <c r="D507" s="7" t="s">
        <v>1736</v>
      </c>
      <c r="E507" s="7">
        <v>6.1847999999999998E-3</v>
      </c>
      <c r="F507" s="7">
        <v>7.5231999999999993E-2</v>
      </c>
      <c r="G507" s="7">
        <v>12</v>
      </c>
      <c r="H507" s="7"/>
      <c r="I507" s="7"/>
      <c r="J507" s="7" t="s">
        <v>1737</v>
      </c>
      <c r="K507" s="7"/>
      <c r="L507" s="7"/>
      <c r="M507" s="7"/>
      <c r="N507" s="7"/>
      <c r="O507" s="7"/>
      <c r="P507" s="7"/>
      <c r="Q507" s="7"/>
    </row>
    <row r="508" spans="1:17" x14ac:dyDescent="0.3">
      <c r="A508" s="7"/>
      <c r="B508" s="13"/>
      <c r="C508" s="7">
        <v>10638</v>
      </c>
      <c r="D508" s="7" t="s">
        <v>1738</v>
      </c>
      <c r="E508" s="7">
        <v>3.4408000000000001E-2</v>
      </c>
      <c r="F508" s="7">
        <v>0.20441000000000001</v>
      </c>
      <c r="G508" s="7">
        <v>10</v>
      </c>
      <c r="H508" s="7"/>
      <c r="I508" s="7"/>
      <c r="J508" s="7" t="s">
        <v>1739</v>
      </c>
      <c r="K508" s="7"/>
      <c r="L508" s="7"/>
      <c r="M508" s="7"/>
      <c r="N508" s="7"/>
      <c r="O508" s="7"/>
      <c r="P508" s="7"/>
      <c r="Q508" s="7"/>
    </row>
    <row r="509" spans="1:17" x14ac:dyDescent="0.3">
      <c r="A509" s="7"/>
      <c r="B509" s="13"/>
      <c r="C509" s="7">
        <v>43254</v>
      </c>
      <c r="D509" s="7" t="s">
        <v>1740</v>
      </c>
      <c r="E509" s="7">
        <v>4.1086999999999999E-3</v>
      </c>
      <c r="F509" s="7">
        <v>5.9082000000000003E-2</v>
      </c>
      <c r="G509" s="7">
        <v>10</v>
      </c>
      <c r="H509" s="7"/>
      <c r="I509" s="7"/>
      <c r="J509" s="7" t="s">
        <v>1741</v>
      </c>
      <c r="K509" s="7"/>
      <c r="L509" s="7"/>
      <c r="M509" s="7"/>
      <c r="N509" s="7"/>
      <c r="O509" s="7"/>
      <c r="P509" s="7"/>
      <c r="Q509" s="7"/>
    </row>
    <row r="510" spans="1:17" x14ac:dyDescent="0.3">
      <c r="A510" s="7"/>
      <c r="B510" s="13"/>
      <c r="C510" s="7">
        <v>1902903</v>
      </c>
      <c r="D510" s="7" t="s">
        <v>1742</v>
      </c>
      <c r="E510" s="7">
        <v>4.9702000000000001E-3</v>
      </c>
      <c r="F510" s="7">
        <v>6.6048999999999997E-2</v>
      </c>
      <c r="G510" s="7">
        <v>10</v>
      </c>
      <c r="H510" s="7"/>
      <c r="I510" s="7"/>
      <c r="J510" s="7" t="s">
        <v>1743</v>
      </c>
      <c r="K510" s="7"/>
      <c r="L510" s="7"/>
      <c r="M510" s="7"/>
      <c r="N510" s="7"/>
      <c r="O510" s="7"/>
      <c r="P510" s="7"/>
      <c r="Q510" s="7"/>
    </row>
    <row r="511" spans="1:17" x14ac:dyDescent="0.3">
      <c r="A511" s="7"/>
      <c r="B511" s="13"/>
      <c r="C511" s="7">
        <v>32271</v>
      </c>
      <c r="D511" s="7" t="s">
        <v>1744</v>
      </c>
      <c r="E511" s="7">
        <v>1.8446000000000001E-3</v>
      </c>
      <c r="F511" s="7">
        <v>3.5339000000000002E-2</v>
      </c>
      <c r="G511" s="7">
        <v>9</v>
      </c>
      <c r="H511" s="7"/>
      <c r="I511" s="7"/>
      <c r="J511" s="7" t="s">
        <v>1745</v>
      </c>
      <c r="K511" s="7"/>
      <c r="L511" s="7"/>
      <c r="M511" s="7"/>
      <c r="N511" s="7"/>
      <c r="O511" s="7"/>
      <c r="P511" s="7"/>
      <c r="Q511" s="7"/>
    </row>
    <row r="512" spans="1:17" x14ac:dyDescent="0.3">
      <c r="A512" s="7"/>
      <c r="B512" s="13"/>
      <c r="C512" s="7">
        <v>31334</v>
      </c>
      <c r="D512" s="7" t="s">
        <v>1427</v>
      </c>
      <c r="E512" s="7">
        <v>3.4047000000000001E-3</v>
      </c>
      <c r="F512" s="7">
        <v>5.3612E-2</v>
      </c>
      <c r="G512" s="7">
        <v>8</v>
      </c>
      <c r="H512" s="7"/>
      <c r="I512" s="7"/>
      <c r="J512" s="7" t="s">
        <v>1746</v>
      </c>
      <c r="K512" s="7"/>
      <c r="L512" s="7"/>
      <c r="M512" s="7"/>
      <c r="N512" s="7"/>
      <c r="O512" s="7"/>
      <c r="P512" s="7"/>
      <c r="Q512" s="7"/>
    </row>
    <row r="513" spans="1:17" x14ac:dyDescent="0.3">
      <c r="A513" s="7"/>
      <c r="B513" s="13"/>
      <c r="C513" s="7">
        <v>32273</v>
      </c>
      <c r="D513" s="7" t="s">
        <v>1428</v>
      </c>
      <c r="E513" s="7">
        <v>9.7762000000000001E-4</v>
      </c>
      <c r="F513" s="7">
        <v>2.3411999999999999E-2</v>
      </c>
      <c r="G513" s="7">
        <v>8</v>
      </c>
      <c r="H513" s="7"/>
      <c r="I513" s="7"/>
      <c r="J513" s="7" t="s">
        <v>1746</v>
      </c>
      <c r="K513" s="7"/>
      <c r="L513" s="7"/>
      <c r="M513" s="7"/>
      <c r="N513" s="7"/>
      <c r="O513" s="7"/>
      <c r="P513" s="7"/>
      <c r="Q513" s="7"/>
    </row>
    <row r="514" spans="1:17" x14ac:dyDescent="0.3">
      <c r="A514" s="7"/>
      <c r="B514" s="13"/>
      <c r="C514" s="7">
        <v>51495</v>
      </c>
      <c r="D514" s="7" t="s">
        <v>1747</v>
      </c>
      <c r="E514" s="7">
        <v>7.6103000000000004E-3</v>
      </c>
      <c r="F514" s="7">
        <v>8.4891999999999995E-2</v>
      </c>
      <c r="G514" s="7">
        <v>8</v>
      </c>
      <c r="H514" s="7"/>
      <c r="I514" s="7"/>
      <c r="J514" s="7" t="s">
        <v>1746</v>
      </c>
      <c r="K514" s="7"/>
      <c r="L514" s="7"/>
      <c r="M514" s="7"/>
      <c r="N514" s="7"/>
      <c r="O514" s="7"/>
      <c r="P514" s="7"/>
      <c r="Q514" s="7"/>
    </row>
    <row r="515" spans="1:17" x14ac:dyDescent="0.3">
      <c r="A515" s="7"/>
      <c r="B515" s="13"/>
      <c r="C515" s="7">
        <v>1902905</v>
      </c>
      <c r="D515" s="7" t="s">
        <v>1430</v>
      </c>
      <c r="E515" s="7">
        <v>4.5285000000000004E-3</v>
      </c>
      <c r="F515" s="7">
        <v>6.2671000000000004E-2</v>
      </c>
      <c r="G515" s="7">
        <v>8</v>
      </c>
      <c r="H515" s="7"/>
      <c r="I515" s="7"/>
      <c r="J515" s="7" t="s">
        <v>1746</v>
      </c>
      <c r="K515" s="7"/>
      <c r="L515" s="7"/>
      <c r="M515" s="7"/>
      <c r="N515" s="7"/>
      <c r="O515" s="7"/>
      <c r="P515" s="7"/>
      <c r="Q515" s="7"/>
    </row>
    <row r="516" spans="1:17" x14ac:dyDescent="0.3">
      <c r="A516" s="7"/>
      <c r="B516" s="13"/>
      <c r="C516" s="7">
        <v>32886</v>
      </c>
      <c r="D516" s="7" t="s">
        <v>1748</v>
      </c>
      <c r="E516" s="7">
        <v>1.0492E-2</v>
      </c>
      <c r="F516" s="7">
        <v>0.10914</v>
      </c>
      <c r="G516" s="7">
        <v>7</v>
      </c>
      <c r="H516" s="7"/>
      <c r="I516" s="7"/>
      <c r="J516" s="7" t="s">
        <v>1749</v>
      </c>
      <c r="K516" s="7"/>
      <c r="L516" s="7"/>
      <c r="M516" s="7"/>
      <c r="N516" s="7"/>
      <c r="O516" s="7"/>
      <c r="P516" s="7"/>
      <c r="Q516" s="7"/>
    </row>
    <row r="517" spans="1:17" x14ac:dyDescent="0.3">
      <c r="A517" s="7"/>
      <c r="B517" s="13"/>
      <c r="C517" s="7">
        <v>32956</v>
      </c>
      <c r="D517" s="7" t="s">
        <v>1750</v>
      </c>
      <c r="E517" s="7">
        <v>4.8472000000000001E-2</v>
      </c>
      <c r="F517" s="7">
        <v>0.24657999999999999</v>
      </c>
      <c r="G517" s="7">
        <v>7</v>
      </c>
      <c r="H517" s="7"/>
      <c r="I517" s="7"/>
      <c r="J517" s="7" t="s">
        <v>1751</v>
      </c>
      <c r="K517" s="7"/>
      <c r="L517" s="7"/>
      <c r="M517" s="7"/>
      <c r="N517" s="7"/>
      <c r="O517" s="7"/>
      <c r="P517" s="7"/>
      <c r="Q517" s="7"/>
    </row>
    <row r="518" spans="1:17" x14ac:dyDescent="0.3">
      <c r="A518" s="7"/>
      <c r="B518" s="13"/>
      <c r="C518" s="7">
        <v>31110</v>
      </c>
      <c r="D518" s="7" t="s">
        <v>1752</v>
      </c>
      <c r="E518" s="7">
        <v>4.4334000000000002E-4</v>
      </c>
      <c r="F518" s="7">
        <v>1.4846E-2</v>
      </c>
      <c r="G518" s="7">
        <v>6</v>
      </c>
      <c r="H518" s="7"/>
      <c r="I518" s="7"/>
      <c r="J518" s="7" t="s">
        <v>1753</v>
      </c>
      <c r="K518" s="7"/>
      <c r="L518" s="7"/>
      <c r="M518" s="7"/>
      <c r="N518" s="7"/>
      <c r="O518" s="7"/>
      <c r="P518" s="7"/>
      <c r="Q518" s="7"/>
    </row>
    <row r="519" spans="1:17" x14ac:dyDescent="0.3">
      <c r="A519" s="7"/>
      <c r="B519" s="13"/>
      <c r="C519" s="7">
        <v>31113</v>
      </c>
      <c r="D519" s="7" t="s">
        <v>1754</v>
      </c>
      <c r="E519" s="15">
        <v>9.4300000000000002E-5</v>
      </c>
      <c r="F519" s="7">
        <v>1.2536E-2</v>
      </c>
      <c r="G519" s="7">
        <v>6</v>
      </c>
      <c r="H519" s="7"/>
      <c r="I519" s="7"/>
      <c r="J519" s="7" t="s">
        <v>1753</v>
      </c>
      <c r="K519" s="7"/>
      <c r="L519" s="7"/>
      <c r="M519" s="7"/>
      <c r="N519" s="7"/>
      <c r="O519" s="7"/>
      <c r="P519" s="7"/>
      <c r="Q519" s="7"/>
    </row>
    <row r="520" spans="1:17" x14ac:dyDescent="0.3">
      <c r="A520" s="7"/>
      <c r="B520" s="13"/>
      <c r="C520" s="7">
        <v>70507</v>
      </c>
      <c r="D520" s="7" t="s">
        <v>1755</v>
      </c>
      <c r="E520" s="7">
        <v>5.6518000000000002E-3</v>
      </c>
      <c r="F520" s="7">
        <v>7.0616999999999999E-2</v>
      </c>
      <c r="G520" s="7">
        <v>6</v>
      </c>
      <c r="H520" s="7"/>
      <c r="I520" s="7"/>
      <c r="J520" s="7" t="s">
        <v>1753</v>
      </c>
      <c r="K520" s="7"/>
      <c r="L520" s="7"/>
      <c r="M520" s="7"/>
      <c r="N520" s="7"/>
      <c r="O520" s="7"/>
      <c r="P520" s="7"/>
      <c r="Q520" s="7"/>
    </row>
    <row r="521" spans="1:17" x14ac:dyDescent="0.3">
      <c r="A521" s="7"/>
      <c r="B521" s="13"/>
      <c r="C521" s="7">
        <v>1902904</v>
      </c>
      <c r="D521" s="7" t="s">
        <v>1756</v>
      </c>
      <c r="E521" s="7">
        <v>3.2724999999999998E-3</v>
      </c>
      <c r="F521" s="7">
        <v>5.2197E-2</v>
      </c>
      <c r="G521" s="7">
        <v>6</v>
      </c>
      <c r="H521" s="7"/>
      <c r="I521" s="7"/>
      <c r="J521" s="7" t="s">
        <v>1753</v>
      </c>
      <c r="K521" s="7"/>
      <c r="L521" s="7"/>
      <c r="M521" s="7"/>
      <c r="N521" s="7"/>
      <c r="O521" s="7"/>
      <c r="P521" s="7"/>
      <c r="Q521" s="7"/>
    </row>
    <row r="522" spans="1:17" x14ac:dyDescent="0.3">
      <c r="A522" s="7"/>
      <c r="B522" s="13"/>
      <c r="C522" s="7">
        <v>31112</v>
      </c>
      <c r="D522" s="7" t="s">
        <v>1757</v>
      </c>
      <c r="E522" s="7">
        <v>6.2487000000000003E-4</v>
      </c>
      <c r="F522" s="7">
        <v>1.8246999999999999E-2</v>
      </c>
      <c r="G522" s="7">
        <v>5</v>
      </c>
      <c r="H522" s="7"/>
      <c r="I522" s="7"/>
      <c r="J522" s="7" t="s">
        <v>1758</v>
      </c>
      <c r="K522" s="7"/>
      <c r="L522" s="7"/>
      <c r="M522" s="7"/>
      <c r="N522" s="7"/>
      <c r="O522" s="7"/>
      <c r="P522" s="7"/>
      <c r="Q522" s="7"/>
    </row>
    <row r="523" spans="1:17" x14ac:dyDescent="0.3">
      <c r="A523" s="7"/>
      <c r="B523" s="13"/>
      <c r="C523" s="7">
        <v>31116</v>
      </c>
      <c r="D523" s="7" t="s">
        <v>1759</v>
      </c>
      <c r="E523" s="7">
        <v>4.9357000000000003E-4</v>
      </c>
      <c r="F523" s="7">
        <v>1.5129E-2</v>
      </c>
      <c r="G523" s="7">
        <v>5</v>
      </c>
      <c r="H523" s="7"/>
      <c r="I523" s="7"/>
      <c r="J523" s="7" t="s">
        <v>1758</v>
      </c>
      <c r="K523" s="7"/>
      <c r="L523" s="7"/>
      <c r="M523" s="7"/>
      <c r="N523" s="7"/>
      <c r="O523" s="7"/>
      <c r="P523" s="7"/>
      <c r="Q523" s="7"/>
    </row>
    <row r="524" spans="1:17" x14ac:dyDescent="0.3">
      <c r="A524" s="7"/>
      <c r="B524" s="13"/>
      <c r="C524" s="7">
        <v>10968</v>
      </c>
      <c r="D524" s="7" t="s">
        <v>1760</v>
      </c>
      <c r="E524" s="7">
        <v>7.8313999999999999E-4</v>
      </c>
      <c r="F524" s="7">
        <v>2.0230000000000001E-2</v>
      </c>
      <c r="G524" s="7">
        <v>4</v>
      </c>
      <c r="H524" s="7"/>
      <c r="I524" s="7"/>
      <c r="J524" s="7" t="s">
        <v>1513</v>
      </c>
      <c r="K524" s="7"/>
      <c r="L524" s="7"/>
      <c r="M524" s="7"/>
      <c r="N524" s="7"/>
      <c r="O524" s="7"/>
      <c r="P524" s="7"/>
      <c r="Q524" s="7"/>
    </row>
    <row r="525" spans="1:17" x14ac:dyDescent="0.3">
      <c r="A525" s="7"/>
      <c r="B525" s="13"/>
      <c r="C525" s="7">
        <v>60236</v>
      </c>
      <c r="D525" s="7" t="s">
        <v>1761</v>
      </c>
      <c r="E525" s="7">
        <v>3.4849E-3</v>
      </c>
      <c r="F525" s="7">
        <v>5.3769999999999998E-2</v>
      </c>
      <c r="G525" s="7">
        <v>4</v>
      </c>
      <c r="H525" s="7"/>
      <c r="I525" s="7"/>
      <c r="J525" s="7" t="s">
        <v>1513</v>
      </c>
      <c r="K525" s="7"/>
      <c r="L525" s="7"/>
      <c r="M525" s="7"/>
      <c r="N525" s="7"/>
      <c r="O525" s="7"/>
      <c r="P525" s="7"/>
      <c r="Q525" s="7"/>
    </row>
    <row r="526" spans="1:17" x14ac:dyDescent="0.3">
      <c r="A526" s="7"/>
      <c r="B526" s="13"/>
      <c r="C526" s="7">
        <v>90063</v>
      </c>
      <c r="D526" s="7" t="s">
        <v>1762</v>
      </c>
      <c r="E526" s="7">
        <v>7.8313999999999999E-4</v>
      </c>
      <c r="F526" s="7">
        <v>2.0230000000000001E-2</v>
      </c>
      <c r="G526" s="7">
        <v>4</v>
      </c>
      <c r="H526" s="7"/>
      <c r="I526" s="7"/>
      <c r="J526" s="7" t="s">
        <v>1513</v>
      </c>
      <c r="K526" s="7"/>
      <c r="L526" s="7"/>
      <c r="M526" s="7"/>
      <c r="N526" s="7"/>
      <c r="O526" s="7"/>
      <c r="P526" s="7"/>
      <c r="Q526" s="7"/>
    </row>
    <row r="527" spans="1:17" x14ac:dyDescent="0.3">
      <c r="A527" s="7"/>
      <c r="B527" s="13"/>
      <c r="C527" s="7">
        <v>90083</v>
      </c>
      <c r="D527" s="7" t="s">
        <v>1763</v>
      </c>
      <c r="E527" s="7">
        <v>1.5870999999999999E-3</v>
      </c>
      <c r="F527" s="7">
        <v>3.3169999999999998E-2</v>
      </c>
      <c r="G527" s="7">
        <v>4</v>
      </c>
      <c r="H527" s="7"/>
      <c r="I527" s="7"/>
      <c r="J527" s="7" t="s">
        <v>1513</v>
      </c>
      <c r="K527" s="7"/>
      <c r="L527" s="7"/>
      <c r="M527" s="7"/>
      <c r="N527" s="7"/>
      <c r="O527" s="7"/>
      <c r="P527" s="7"/>
      <c r="Q527" s="7"/>
    </row>
    <row r="528" spans="1:17" x14ac:dyDescent="0.3">
      <c r="A528" s="7"/>
      <c r="B528" s="13"/>
      <c r="C528" s="7">
        <v>90084</v>
      </c>
      <c r="D528" s="7" t="s">
        <v>1764</v>
      </c>
      <c r="E528" s="7">
        <v>1.2178E-3</v>
      </c>
      <c r="F528" s="7">
        <v>2.7448E-2</v>
      </c>
      <c r="G528" s="7">
        <v>4</v>
      </c>
      <c r="H528" s="7"/>
      <c r="I528" s="7"/>
      <c r="J528" s="7" t="s">
        <v>1513</v>
      </c>
      <c r="K528" s="7"/>
      <c r="L528" s="7"/>
      <c r="M528" s="7"/>
      <c r="N528" s="7"/>
      <c r="O528" s="7"/>
      <c r="P528" s="7"/>
      <c r="Q528" s="7"/>
    </row>
    <row r="529" spans="1:17" x14ac:dyDescent="0.3">
      <c r="A529" s="7"/>
      <c r="B529" s="13"/>
      <c r="C529" s="7">
        <v>90169</v>
      </c>
      <c r="D529" s="7" t="s">
        <v>1765</v>
      </c>
      <c r="E529" s="7">
        <v>3.4849E-3</v>
      </c>
      <c r="F529" s="7">
        <v>5.3769999999999998E-2</v>
      </c>
      <c r="G529" s="7">
        <v>4</v>
      </c>
      <c r="H529" s="7"/>
      <c r="I529" s="7"/>
      <c r="J529" s="7" t="s">
        <v>1513</v>
      </c>
      <c r="K529" s="7"/>
      <c r="L529" s="7"/>
      <c r="M529" s="7"/>
      <c r="N529" s="7"/>
      <c r="O529" s="7"/>
      <c r="P529" s="7"/>
      <c r="Q529" s="7"/>
    </row>
    <row r="530" spans="1:17" x14ac:dyDescent="0.3">
      <c r="A530" s="7"/>
      <c r="B530" s="13"/>
      <c r="C530" s="7">
        <v>90224</v>
      </c>
      <c r="D530" s="7" t="s">
        <v>1766</v>
      </c>
      <c r="E530" s="7">
        <v>4.6341999999999998E-3</v>
      </c>
      <c r="F530" s="7">
        <v>6.2671000000000004E-2</v>
      </c>
      <c r="G530" s="7">
        <v>4</v>
      </c>
      <c r="H530" s="7"/>
      <c r="I530" s="7"/>
      <c r="J530" s="7" t="s">
        <v>1513</v>
      </c>
      <c r="K530" s="7"/>
      <c r="L530" s="7"/>
      <c r="M530" s="7"/>
      <c r="N530" s="7"/>
      <c r="O530" s="7"/>
      <c r="P530" s="7"/>
      <c r="Q530" s="7"/>
    </row>
    <row r="531" spans="1:17" x14ac:dyDescent="0.3">
      <c r="A531" s="7"/>
      <c r="B531" s="13"/>
      <c r="C531" s="7">
        <v>1901673</v>
      </c>
      <c r="D531" s="7" t="s">
        <v>1767</v>
      </c>
      <c r="E531" s="7">
        <v>2.0278000000000002E-3</v>
      </c>
      <c r="F531" s="7">
        <v>3.7595999999999997E-2</v>
      </c>
      <c r="G531" s="7">
        <v>4</v>
      </c>
      <c r="H531" s="7"/>
      <c r="I531" s="7"/>
      <c r="J531" s="7" t="s">
        <v>1513</v>
      </c>
      <c r="K531" s="7"/>
      <c r="L531" s="7"/>
      <c r="M531" s="7"/>
      <c r="N531" s="7"/>
      <c r="O531" s="7"/>
      <c r="P531" s="7"/>
      <c r="Q531" s="7"/>
    </row>
    <row r="532" spans="1:17" x14ac:dyDescent="0.3">
      <c r="A532" s="7"/>
      <c r="B532" s="13"/>
      <c r="C532" s="7">
        <v>31111</v>
      </c>
      <c r="D532" s="7" t="s">
        <v>1768</v>
      </c>
      <c r="E532" s="7">
        <v>3.3170999999999999E-2</v>
      </c>
      <c r="F532" s="7">
        <v>0.20441000000000001</v>
      </c>
      <c r="G532" s="7">
        <v>2</v>
      </c>
      <c r="H532" s="7"/>
      <c r="I532" s="7"/>
      <c r="J532" s="7" t="s">
        <v>1769</v>
      </c>
      <c r="K532" s="7"/>
      <c r="L532" s="7"/>
      <c r="M532" s="7"/>
      <c r="N532" s="7"/>
      <c r="O532" s="7"/>
      <c r="P532" s="7"/>
      <c r="Q532" s="7"/>
    </row>
    <row r="533" spans="1:17" ht="46.8" x14ac:dyDescent="0.3">
      <c r="A533" s="7" t="s">
        <v>1770</v>
      </c>
      <c r="B533" s="13" t="s">
        <v>1771</v>
      </c>
      <c r="C533" s="7">
        <v>45226</v>
      </c>
      <c r="D533" s="7" t="s">
        <v>1772</v>
      </c>
      <c r="E533" s="7">
        <v>1.7018999999999999E-2</v>
      </c>
      <c r="F533" s="7">
        <v>0.13633000000000001</v>
      </c>
      <c r="G533" s="7">
        <v>1</v>
      </c>
      <c r="H533" s="7">
        <v>1</v>
      </c>
      <c r="I533" s="7">
        <v>2</v>
      </c>
      <c r="J533" s="7" t="s">
        <v>1773</v>
      </c>
      <c r="K533" s="7" t="s">
        <v>1773</v>
      </c>
      <c r="L533" s="7"/>
      <c r="M533" s="7"/>
      <c r="N533" s="7"/>
      <c r="O533" s="7"/>
      <c r="P533" s="7"/>
      <c r="Q533" s="7"/>
    </row>
    <row r="534" spans="1:17" x14ac:dyDescent="0.3">
      <c r="A534" s="7"/>
      <c r="B534" s="13"/>
      <c r="C534" s="7">
        <v>46379</v>
      </c>
      <c r="D534" s="7" t="s">
        <v>1774</v>
      </c>
      <c r="E534" s="7">
        <v>1.7018999999999999E-2</v>
      </c>
      <c r="F534" s="7">
        <v>0.13633000000000001</v>
      </c>
      <c r="G534" s="7">
        <v>1</v>
      </c>
      <c r="H534" s="7"/>
      <c r="I534" s="7"/>
      <c r="J534" s="7" t="s">
        <v>1773</v>
      </c>
      <c r="K534" s="7"/>
      <c r="L534" s="7"/>
      <c r="M534" s="7"/>
      <c r="N534" s="7"/>
      <c r="O534" s="7"/>
      <c r="P534" s="7"/>
      <c r="Q534" s="7"/>
    </row>
    <row r="535" spans="1:17" ht="46.8" x14ac:dyDescent="0.3">
      <c r="A535" s="7" t="s">
        <v>1775</v>
      </c>
      <c r="B535" s="13" t="s">
        <v>1148</v>
      </c>
      <c r="C535" s="7">
        <v>1902005</v>
      </c>
      <c r="D535" s="7" t="s">
        <v>1776</v>
      </c>
      <c r="E535" s="7">
        <v>3.3749000000000001E-2</v>
      </c>
      <c r="F535" s="7">
        <v>0.20441000000000001</v>
      </c>
      <c r="G535" s="7">
        <v>1</v>
      </c>
      <c r="H535" s="7">
        <v>1</v>
      </c>
      <c r="I535" s="7">
        <v>5</v>
      </c>
      <c r="J535" s="7" t="s">
        <v>1777</v>
      </c>
      <c r="K535" s="7" t="s">
        <v>1777</v>
      </c>
      <c r="L535" s="7"/>
      <c r="M535" s="7"/>
      <c r="N535" s="7"/>
      <c r="O535" s="7"/>
      <c r="P535" s="7"/>
      <c r="Q535" s="7"/>
    </row>
    <row r="536" spans="1:17" x14ac:dyDescent="0.3">
      <c r="A536" s="7"/>
      <c r="B536" s="13"/>
      <c r="C536" s="7">
        <v>1902006</v>
      </c>
      <c r="D536" s="7" t="s">
        <v>1778</v>
      </c>
      <c r="E536" s="7">
        <v>3.3749000000000001E-2</v>
      </c>
      <c r="F536" s="7">
        <v>0.20441000000000001</v>
      </c>
      <c r="G536" s="7">
        <v>1</v>
      </c>
      <c r="H536" s="7"/>
      <c r="I536" s="7"/>
      <c r="J536" s="7" t="s">
        <v>1777</v>
      </c>
      <c r="K536" s="7"/>
      <c r="L536" s="7"/>
      <c r="M536" s="7"/>
      <c r="N536" s="7"/>
      <c r="O536" s="7"/>
      <c r="P536" s="7"/>
      <c r="Q536" s="7"/>
    </row>
    <row r="537" spans="1:17" x14ac:dyDescent="0.3">
      <c r="A537" s="7"/>
      <c r="B537" s="13"/>
      <c r="C537" s="7">
        <v>2000214</v>
      </c>
      <c r="D537" s="7" t="s">
        <v>1779</v>
      </c>
      <c r="E537" s="7">
        <v>3.3749000000000001E-2</v>
      </c>
      <c r="F537" s="7">
        <v>0.20441000000000001</v>
      </c>
      <c r="G537" s="7">
        <v>1</v>
      </c>
      <c r="H537" s="7"/>
      <c r="I537" s="7"/>
      <c r="J537" s="7" t="s">
        <v>1777</v>
      </c>
      <c r="K537" s="7"/>
      <c r="L537" s="7"/>
      <c r="M537" s="7"/>
      <c r="N537" s="7"/>
      <c r="O537" s="7"/>
      <c r="P537" s="7"/>
      <c r="Q537" s="7"/>
    </row>
    <row r="538" spans="1:17" x14ac:dyDescent="0.3">
      <c r="A538" s="7"/>
      <c r="B538" s="13"/>
      <c r="C538" s="7">
        <v>2000215</v>
      </c>
      <c r="D538" s="7" t="s">
        <v>1780</v>
      </c>
      <c r="E538" s="7">
        <v>3.3749000000000001E-2</v>
      </c>
      <c r="F538" s="7">
        <v>0.20441000000000001</v>
      </c>
      <c r="G538" s="7">
        <v>1</v>
      </c>
      <c r="H538" s="7"/>
      <c r="I538" s="7"/>
      <c r="J538" s="7" t="s">
        <v>1777</v>
      </c>
      <c r="K538" s="7"/>
      <c r="L538" s="7"/>
      <c r="M538" s="7"/>
      <c r="N538" s="7"/>
      <c r="O538" s="7"/>
      <c r="P538" s="7"/>
      <c r="Q538" s="7"/>
    </row>
    <row r="539" spans="1:17" x14ac:dyDescent="0.3">
      <c r="A539" s="7"/>
      <c r="B539" s="13"/>
      <c r="C539" s="7">
        <v>2000283</v>
      </c>
      <c r="D539" s="7" t="s">
        <v>1781</v>
      </c>
      <c r="E539" s="7">
        <v>3.3749000000000001E-2</v>
      </c>
      <c r="F539" s="7">
        <v>0.20441000000000001</v>
      </c>
      <c r="G539" s="7">
        <v>1</v>
      </c>
      <c r="H539" s="7"/>
      <c r="I539" s="7"/>
      <c r="J539" s="7" t="s">
        <v>1777</v>
      </c>
      <c r="K539" s="7"/>
      <c r="L539" s="7"/>
      <c r="M539" s="7"/>
      <c r="N539" s="7"/>
      <c r="O539" s="7"/>
      <c r="P539" s="7"/>
      <c r="Q539" s="7"/>
    </row>
    <row r="540" spans="1:17" ht="31.2" x14ac:dyDescent="0.3">
      <c r="A540" s="7" t="s">
        <v>1782</v>
      </c>
      <c r="B540" s="13" t="s">
        <v>1783</v>
      </c>
      <c r="C540" s="7">
        <v>45862</v>
      </c>
      <c r="D540" s="7" t="s">
        <v>1784</v>
      </c>
      <c r="E540" s="7">
        <v>2.0798000000000001E-2</v>
      </c>
      <c r="F540" s="7">
        <v>0.15781000000000001</v>
      </c>
      <c r="G540" s="7">
        <v>6</v>
      </c>
      <c r="H540" s="7">
        <v>6</v>
      </c>
      <c r="I540" s="7">
        <v>12</v>
      </c>
      <c r="J540" s="7" t="s">
        <v>1785</v>
      </c>
      <c r="K540" s="7" t="s">
        <v>1786</v>
      </c>
      <c r="L540" s="7"/>
      <c r="M540" s="7"/>
      <c r="N540" s="7"/>
      <c r="O540" s="7"/>
      <c r="P540" s="7"/>
      <c r="Q540" s="7"/>
    </row>
    <row r="541" spans="1:17" x14ac:dyDescent="0.3">
      <c r="A541" s="7"/>
      <c r="B541" s="13"/>
      <c r="C541" s="7">
        <v>45732</v>
      </c>
      <c r="D541" s="7" t="s">
        <v>1787</v>
      </c>
      <c r="E541" s="7">
        <v>1.5671999999999998E-2</v>
      </c>
      <c r="F541" s="7">
        <v>0.13633000000000001</v>
      </c>
      <c r="G541" s="7">
        <v>5</v>
      </c>
      <c r="H541" s="7"/>
      <c r="I541" s="7"/>
      <c r="J541" s="7" t="s">
        <v>1788</v>
      </c>
      <c r="K541" s="7"/>
      <c r="L541" s="7"/>
      <c r="M541" s="7"/>
      <c r="N541" s="7"/>
      <c r="O541" s="7"/>
      <c r="P541" s="7"/>
      <c r="Q541" s="7"/>
    </row>
    <row r="542" spans="1:17" x14ac:dyDescent="0.3">
      <c r="A542" s="7"/>
      <c r="B542" s="13"/>
      <c r="C542" s="7">
        <v>1903050</v>
      </c>
      <c r="D542" s="7" t="s">
        <v>1789</v>
      </c>
      <c r="E542" s="7">
        <v>1.4962E-2</v>
      </c>
      <c r="F542" s="7">
        <v>0.13633000000000001</v>
      </c>
      <c r="G542" s="7">
        <v>5</v>
      </c>
      <c r="H542" s="7"/>
      <c r="I542" s="7"/>
      <c r="J542" s="7" t="s">
        <v>1788</v>
      </c>
      <c r="K542" s="7"/>
      <c r="L542" s="7"/>
      <c r="M542" s="7"/>
      <c r="N542" s="7"/>
      <c r="O542" s="7"/>
      <c r="P542" s="7"/>
      <c r="Q542" s="7"/>
    </row>
    <row r="543" spans="1:17" x14ac:dyDescent="0.3">
      <c r="A543" s="7"/>
      <c r="B543" s="13"/>
      <c r="C543" s="7">
        <v>1903052</v>
      </c>
      <c r="D543" s="7" t="s">
        <v>1790</v>
      </c>
      <c r="E543" s="7">
        <v>5.2820000000000002E-3</v>
      </c>
      <c r="F543" s="7">
        <v>6.8283999999999997E-2</v>
      </c>
      <c r="G543" s="7">
        <v>5</v>
      </c>
      <c r="H543" s="7"/>
      <c r="I543" s="7"/>
      <c r="J543" s="7" t="s">
        <v>1788</v>
      </c>
      <c r="K543" s="7"/>
      <c r="L543" s="7"/>
      <c r="M543" s="7"/>
      <c r="N543" s="7"/>
      <c r="O543" s="7"/>
      <c r="P543" s="7"/>
      <c r="Q543" s="7"/>
    </row>
    <row r="544" spans="1:17" x14ac:dyDescent="0.3">
      <c r="A544" s="7"/>
      <c r="B544" s="13"/>
      <c r="C544" s="7">
        <v>1903362</v>
      </c>
      <c r="D544" s="7" t="s">
        <v>1791</v>
      </c>
      <c r="E544" s="7">
        <v>2.4989999999999998E-2</v>
      </c>
      <c r="F544" s="7">
        <v>0.18010000000000001</v>
      </c>
      <c r="G544" s="7">
        <v>5</v>
      </c>
      <c r="H544" s="7"/>
      <c r="I544" s="7"/>
      <c r="J544" s="7" t="s">
        <v>1788</v>
      </c>
      <c r="K544" s="7"/>
      <c r="L544" s="7"/>
      <c r="M544" s="7"/>
      <c r="N544" s="7"/>
      <c r="O544" s="7"/>
      <c r="P544" s="7"/>
      <c r="Q544" s="7"/>
    </row>
    <row r="545" spans="1:17" x14ac:dyDescent="0.3">
      <c r="A545" s="7"/>
      <c r="B545" s="13"/>
      <c r="C545" s="7">
        <v>1903364</v>
      </c>
      <c r="D545" s="7" t="s">
        <v>1792</v>
      </c>
      <c r="E545" s="7">
        <v>7.6179999999999998E-3</v>
      </c>
      <c r="F545" s="7">
        <v>8.4891999999999995E-2</v>
      </c>
      <c r="G545" s="7">
        <v>5</v>
      </c>
      <c r="H545" s="7"/>
      <c r="I545" s="7"/>
      <c r="J545" s="7" t="s">
        <v>1788</v>
      </c>
      <c r="K545" s="7"/>
      <c r="L545" s="7"/>
      <c r="M545" s="7"/>
      <c r="N545" s="7"/>
      <c r="O545" s="7"/>
      <c r="P545" s="7"/>
      <c r="Q545" s="7"/>
    </row>
    <row r="546" spans="1:17" x14ac:dyDescent="0.3">
      <c r="A546" s="7"/>
      <c r="B546" s="13"/>
      <c r="C546" s="7">
        <v>32434</v>
      </c>
      <c r="D546" s="7" t="s">
        <v>1793</v>
      </c>
      <c r="E546" s="7">
        <v>1.1717E-2</v>
      </c>
      <c r="F546" s="7">
        <v>0.11659</v>
      </c>
      <c r="G546" s="7">
        <v>4</v>
      </c>
      <c r="H546" s="7"/>
      <c r="I546" s="7"/>
      <c r="J546" s="7" t="s">
        <v>1513</v>
      </c>
      <c r="K546" s="7"/>
      <c r="L546" s="7"/>
      <c r="M546" s="7"/>
      <c r="N546" s="7"/>
      <c r="O546" s="7"/>
      <c r="P546" s="7"/>
      <c r="Q546" s="7"/>
    </row>
    <row r="547" spans="1:17" x14ac:dyDescent="0.3">
      <c r="A547" s="7"/>
      <c r="B547" s="13"/>
      <c r="C547" s="7">
        <v>32436</v>
      </c>
      <c r="D547" s="7" t="s">
        <v>1794</v>
      </c>
      <c r="E547" s="7">
        <v>7.0717000000000002E-3</v>
      </c>
      <c r="F547" s="7">
        <v>8.2947999999999994E-2</v>
      </c>
      <c r="G547" s="7">
        <v>4</v>
      </c>
      <c r="H547" s="7"/>
      <c r="I547" s="7"/>
      <c r="J547" s="7" t="s">
        <v>1513</v>
      </c>
      <c r="K547" s="7"/>
      <c r="L547" s="7"/>
      <c r="M547" s="7"/>
      <c r="N547" s="7"/>
      <c r="O547" s="7"/>
      <c r="P547" s="7"/>
      <c r="Q547" s="7"/>
    </row>
    <row r="548" spans="1:17" x14ac:dyDescent="0.3">
      <c r="A548" s="7"/>
      <c r="B548" s="13"/>
      <c r="C548" s="7">
        <v>61136</v>
      </c>
      <c r="D548" s="7" t="s">
        <v>1795</v>
      </c>
      <c r="E548" s="7">
        <v>2.9957000000000001E-2</v>
      </c>
      <c r="F548" s="7">
        <v>0.20441000000000001</v>
      </c>
      <c r="G548" s="7">
        <v>4</v>
      </c>
      <c r="H548" s="7"/>
      <c r="I548" s="7"/>
      <c r="J548" s="7" t="s">
        <v>1513</v>
      </c>
      <c r="K548" s="7"/>
      <c r="L548" s="7"/>
      <c r="M548" s="7"/>
      <c r="N548" s="7"/>
      <c r="O548" s="7"/>
      <c r="P548" s="7"/>
      <c r="Q548" s="7"/>
    </row>
    <row r="549" spans="1:17" x14ac:dyDescent="0.3">
      <c r="A549" s="7"/>
      <c r="B549" s="13"/>
      <c r="C549" s="7">
        <v>1901800</v>
      </c>
      <c r="D549" s="7" t="s">
        <v>1796</v>
      </c>
      <c r="E549" s="7">
        <v>1.4191E-2</v>
      </c>
      <c r="F549" s="7">
        <v>0.13344</v>
      </c>
      <c r="G549" s="7">
        <v>4</v>
      </c>
      <c r="H549" s="7"/>
      <c r="I549" s="7"/>
      <c r="J549" s="7" t="s">
        <v>1513</v>
      </c>
      <c r="K549" s="7"/>
      <c r="L549" s="7"/>
      <c r="M549" s="7"/>
      <c r="N549" s="7"/>
      <c r="O549" s="7"/>
      <c r="P549" s="7"/>
      <c r="Q549" s="7"/>
    </row>
    <row r="550" spans="1:17" x14ac:dyDescent="0.3">
      <c r="A550" s="7"/>
      <c r="B550" s="13"/>
      <c r="C550" s="7">
        <v>2000058</v>
      </c>
      <c r="D550" s="7" t="s">
        <v>1797</v>
      </c>
      <c r="E550" s="7">
        <v>2.4715000000000001E-2</v>
      </c>
      <c r="F550" s="7">
        <v>0.17868000000000001</v>
      </c>
      <c r="G550" s="7">
        <v>4</v>
      </c>
      <c r="H550" s="7"/>
      <c r="I550" s="7"/>
      <c r="J550" s="7" t="s">
        <v>1513</v>
      </c>
      <c r="K550" s="7"/>
      <c r="L550" s="7"/>
      <c r="M550" s="7"/>
      <c r="N550" s="7"/>
      <c r="O550" s="7"/>
      <c r="P550" s="7"/>
      <c r="Q550" s="7"/>
    </row>
    <row r="551" spans="1:17" x14ac:dyDescent="0.3">
      <c r="A551" s="7"/>
      <c r="B551" s="13"/>
      <c r="C551" s="7">
        <v>2000060</v>
      </c>
      <c r="D551" s="7" t="s">
        <v>1798</v>
      </c>
      <c r="E551" s="7">
        <v>1.2508E-2</v>
      </c>
      <c r="F551" s="7">
        <v>0.12185</v>
      </c>
      <c r="G551" s="7">
        <v>4</v>
      </c>
      <c r="H551" s="7"/>
      <c r="I551" s="7"/>
      <c r="J551" s="7" t="s">
        <v>1513</v>
      </c>
      <c r="K551" s="7"/>
      <c r="L551" s="7"/>
      <c r="M551" s="7"/>
      <c r="N551" s="7"/>
      <c r="O551" s="7"/>
      <c r="P551" s="7"/>
      <c r="Q551" s="7"/>
    </row>
    <row r="552" spans="1:17" x14ac:dyDescent="0.3">
      <c r="A552" s="7" t="s">
        <v>1012</v>
      </c>
      <c r="B552" s="13" t="s">
        <v>1799</v>
      </c>
      <c r="C552" s="7">
        <v>70070</v>
      </c>
      <c r="D552" s="7" t="s">
        <v>1800</v>
      </c>
      <c r="E552" s="7">
        <v>1.6927999999999999E-3</v>
      </c>
      <c r="F552" s="7">
        <v>3.3550000000000003E-2</v>
      </c>
      <c r="G552" s="7">
        <v>2</v>
      </c>
      <c r="H552" s="7">
        <v>2</v>
      </c>
      <c r="I552" s="7">
        <v>3</v>
      </c>
      <c r="J552" s="7" t="s">
        <v>1801</v>
      </c>
      <c r="K552" s="7" t="s">
        <v>1801</v>
      </c>
      <c r="L552" s="7"/>
      <c r="M552" s="7"/>
      <c r="N552" s="7"/>
      <c r="O552" s="7"/>
      <c r="P552" s="7"/>
      <c r="Q552" s="7"/>
    </row>
    <row r="553" spans="1:17" x14ac:dyDescent="0.3">
      <c r="A553" s="7"/>
      <c r="B553" s="13"/>
      <c r="C553" s="7">
        <v>70071</v>
      </c>
      <c r="D553" s="7" t="s">
        <v>1015</v>
      </c>
      <c r="E553" s="7">
        <v>7.5513999999999998E-3</v>
      </c>
      <c r="F553" s="7">
        <v>8.4891999999999995E-2</v>
      </c>
      <c r="G553" s="7">
        <v>2</v>
      </c>
      <c r="H553" s="7"/>
      <c r="I553" s="7"/>
      <c r="J553" s="7" t="s">
        <v>1801</v>
      </c>
      <c r="K553" s="7"/>
      <c r="L553" s="7"/>
      <c r="M553" s="7"/>
      <c r="N553" s="7"/>
      <c r="O553" s="7"/>
      <c r="P553" s="7"/>
      <c r="Q553" s="7"/>
    </row>
    <row r="554" spans="1:17" x14ac:dyDescent="0.3">
      <c r="A554" s="7"/>
      <c r="B554" s="13"/>
      <c r="C554" s="7">
        <v>70072</v>
      </c>
      <c r="D554" s="7" t="s">
        <v>1802</v>
      </c>
      <c r="E554" s="7">
        <v>1.6927999999999999E-3</v>
      </c>
      <c r="F554" s="7">
        <v>3.3550000000000003E-2</v>
      </c>
      <c r="G554" s="7">
        <v>2</v>
      </c>
      <c r="H554" s="7"/>
      <c r="I554" s="7"/>
      <c r="J554" s="7" t="s">
        <v>1801</v>
      </c>
      <c r="K554" s="7"/>
      <c r="L554" s="7"/>
      <c r="M554" s="7"/>
      <c r="N554" s="7"/>
      <c r="O554" s="7"/>
      <c r="P554" s="7"/>
      <c r="Q554" s="7"/>
    </row>
    <row r="555" spans="1:17" x14ac:dyDescent="0.3">
      <c r="A555" s="7" t="s">
        <v>1803</v>
      </c>
      <c r="B555" s="13" t="s">
        <v>1804</v>
      </c>
      <c r="C555" s="7">
        <v>46666</v>
      </c>
      <c r="D555" s="7" t="s">
        <v>1369</v>
      </c>
      <c r="E555" s="7">
        <v>1.7018999999999999E-2</v>
      </c>
      <c r="F555" s="7">
        <v>0.13633000000000001</v>
      </c>
      <c r="G555" s="7">
        <v>2</v>
      </c>
      <c r="H555" s="7">
        <v>2</v>
      </c>
      <c r="I555" s="7">
        <v>2</v>
      </c>
      <c r="J555" s="7" t="s">
        <v>1805</v>
      </c>
      <c r="K555" s="7" t="s">
        <v>1805</v>
      </c>
      <c r="L555" s="7"/>
      <c r="M555" s="7"/>
      <c r="N555" s="7"/>
      <c r="O555" s="7"/>
      <c r="P555" s="7"/>
      <c r="Q555" s="7"/>
    </row>
    <row r="556" spans="1:17" x14ac:dyDescent="0.3">
      <c r="A556" s="7"/>
      <c r="B556" s="13"/>
      <c r="C556" s="7">
        <v>46667</v>
      </c>
      <c r="D556" s="7" t="s">
        <v>1370</v>
      </c>
      <c r="E556" s="7">
        <v>1.1867000000000001E-2</v>
      </c>
      <c r="F556" s="7">
        <v>0.11659</v>
      </c>
      <c r="G556" s="7">
        <v>2</v>
      </c>
      <c r="H556" s="7"/>
      <c r="I556" s="7"/>
      <c r="J556" s="7" t="s">
        <v>1805</v>
      </c>
      <c r="K556" s="7"/>
      <c r="L556" s="7"/>
      <c r="M556" s="7"/>
      <c r="N556" s="7"/>
      <c r="O556" s="7"/>
      <c r="P556" s="7"/>
      <c r="Q556" s="7"/>
    </row>
    <row r="557" spans="1:17" ht="46.8" x14ac:dyDescent="0.3">
      <c r="A557" s="7" t="s">
        <v>1806</v>
      </c>
      <c r="B557" s="13" t="s">
        <v>1454</v>
      </c>
      <c r="C557" s="7">
        <v>7517</v>
      </c>
      <c r="D557" s="7" t="s">
        <v>1807</v>
      </c>
      <c r="E557" s="7">
        <v>4.5752000000000001E-2</v>
      </c>
      <c r="F557" s="7">
        <v>0.24657999999999999</v>
      </c>
      <c r="G557" s="7">
        <v>6</v>
      </c>
      <c r="H557" s="7">
        <v>6</v>
      </c>
      <c r="I557" s="7">
        <v>3</v>
      </c>
      <c r="J557" s="7" t="s">
        <v>1808</v>
      </c>
      <c r="K557" s="7" t="s">
        <v>1809</v>
      </c>
      <c r="L557" s="7"/>
      <c r="M557" s="7"/>
      <c r="N557" s="7"/>
      <c r="O557" s="7"/>
      <c r="P557" s="7"/>
      <c r="Q557" s="7"/>
    </row>
    <row r="558" spans="1:17" x14ac:dyDescent="0.3">
      <c r="A558" s="7"/>
      <c r="B558" s="13"/>
      <c r="C558" s="7">
        <v>7519</v>
      </c>
      <c r="D558" s="7" t="s">
        <v>1810</v>
      </c>
      <c r="E558" s="7">
        <v>2.3498999999999999E-2</v>
      </c>
      <c r="F558" s="7">
        <v>0.17151</v>
      </c>
      <c r="G558" s="7">
        <v>4</v>
      </c>
      <c r="H558" s="7"/>
      <c r="I558" s="7"/>
      <c r="J558" s="7" t="s">
        <v>1513</v>
      </c>
      <c r="K558" s="7"/>
      <c r="L558" s="7"/>
      <c r="M558" s="7"/>
      <c r="N558" s="7"/>
      <c r="O558" s="7"/>
      <c r="P558" s="7"/>
      <c r="Q558" s="7"/>
    </row>
    <row r="559" spans="1:17" x14ac:dyDescent="0.3">
      <c r="A559" s="7"/>
      <c r="B559" s="13"/>
      <c r="C559" s="7">
        <v>60538</v>
      </c>
      <c r="D559" s="7" t="s">
        <v>1811</v>
      </c>
      <c r="E559" s="7">
        <v>3.4286999999999998E-2</v>
      </c>
      <c r="F559" s="7">
        <v>0.20441000000000001</v>
      </c>
      <c r="G559" s="7">
        <v>4</v>
      </c>
      <c r="H559" s="7"/>
      <c r="I559" s="7"/>
      <c r="J559" s="7" t="s">
        <v>1513</v>
      </c>
      <c r="K559" s="7"/>
      <c r="L559" s="7"/>
      <c r="M559" s="7"/>
      <c r="N559" s="7"/>
      <c r="O559" s="7"/>
      <c r="P559" s="7"/>
      <c r="Q559" s="7"/>
    </row>
    <row r="560" spans="1:17" ht="46.8" x14ac:dyDescent="0.3">
      <c r="A560" s="7" t="s">
        <v>1812</v>
      </c>
      <c r="B560" s="13" t="s">
        <v>1813</v>
      </c>
      <c r="C560" s="7">
        <v>10970</v>
      </c>
      <c r="D560" s="7" t="s">
        <v>1814</v>
      </c>
      <c r="E560" s="7">
        <v>4.2520000000000002E-2</v>
      </c>
      <c r="F560" s="7">
        <v>0.24160000000000001</v>
      </c>
      <c r="G560" s="7">
        <v>5</v>
      </c>
      <c r="H560" s="7">
        <v>5</v>
      </c>
      <c r="I560" s="7">
        <v>4</v>
      </c>
      <c r="J560" s="7" t="s">
        <v>1815</v>
      </c>
      <c r="K560" s="7" t="s">
        <v>1815</v>
      </c>
      <c r="L560" s="7"/>
      <c r="M560" s="7"/>
      <c r="N560" s="7"/>
      <c r="O560" s="7"/>
      <c r="P560" s="7"/>
      <c r="Q560" s="7"/>
    </row>
    <row r="561" spans="1:17" x14ac:dyDescent="0.3">
      <c r="A561" s="7"/>
      <c r="B561" s="13"/>
      <c r="C561" s="7">
        <v>30705</v>
      </c>
      <c r="D561" s="7" t="s">
        <v>1816</v>
      </c>
      <c r="E561" s="7">
        <v>4.5301000000000001E-2</v>
      </c>
      <c r="F561" s="7">
        <v>0.24657999999999999</v>
      </c>
      <c r="G561" s="7">
        <v>5</v>
      </c>
      <c r="H561" s="7"/>
      <c r="I561" s="7"/>
      <c r="J561" s="7" t="s">
        <v>1815</v>
      </c>
      <c r="K561" s="7"/>
      <c r="L561" s="7"/>
      <c r="M561" s="7"/>
      <c r="N561" s="7"/>
      <c r="O561" s="7"/>
      <c r="P561" s="7"/>
      <c r="Q561" s="7"/>
    </row>
    <row r="562" spans="1:17" x14ac:dyDescent="0.3">
      <c r="A562" s="7"/>
      <c r="B562" s="13"/>
      <c r="C562" s="7">
        <v>8088</v>
      </c>
      <c r="D562" s="7" t="s">
        <v>1817</v>
      </c>
      <c r="E562" s="7">
        <v>2.232E-2</v>
      </c>
      <c r="F562" s="7">
        <v>0.16714000000000001</v>
      </c>
      <c r="G562" s="7">
        <v>4</v>
      </c>
      <c r="H562" s="7"/>
      <c r="I562" s="7"/>
      <c r="J562" s="7" t="s">
        <v>1513</v>
      </c>
      <c r="K562" s="7"/>
      <c r="L562" s="7"/>
      <c r="M562" s="7"/>
      <c r="N562" s="7"/>
      <c r="O562" s="7"/>
      <c r="P562" s="7"/>
      <c r="Q562" s="7"/>
    </row>
    <row r="563" spans="1:17" x14ac:dyDescent="0.3">
      <c r="A563" s="7"/>
      <c r="B563" s="13"/>
      <c r="C563" s="7">
        <v>1990832</v>
      </c>
      <c r="D563" s="7" t="s">
        <v>1818</v>
      </c>
      <c r="E563" s="7">
        <v>2.0804999999999999E-4</v>
      </c>
      <c r="F563" s="7">
        <v>1.3086E-2</v>
      </c>
      <c r="G563" s="7">
        <v>4</v>
      </c>
      <c r="H563" s="7"/>
      <c r="I563" s="7"/>
      <c r="J563" s="7" t="s">
        <v>1513</v>
      </c>
      <c r="K563" s="7"/>
      <c r="L563" s="7"/>
      <c r="M563" s="7"/>
      <c r="N563" s="7"/>
      <c r="O563" s="7"/>
      <c r="P563" s="7"/>
      <c r="Q563" s="7"/>
    </row>
    <row r="564" spans="1:17" x14ac:dyDescent="0.3">
      <c r="A564" s="7" t="s">
        <v>1819</v>
      </c>
      <c r="B564" s="13" t="s">
        <v>1820</v>
      </c>
      <c r="C564" s="7">
        <v>97106</v>
      </c>
      <c r="D564" s="7" t="s">
        <v>1821</v>
      </c>
      <c r="E564" s="7">
        <v>3.7656E-3</v>
      </c>
      <c r="F564" s="7">
        <v>5.7008000000000003E-2</v>
      </c>
      <c r="G564" s="7">
        <v>5</v>
      </c>
      <c r="H564" s="7">
        <v>5</v>
      </c>
      <c r="I564" s="7">
        <v>6</v>
      </c>
      <c r="J564" s="7" t="s">
        <v>1822</v>
      </c>
      <c r="K564" s="7" t="s">
        <v>1823</v>
      </c>
      <c r="L564" s="7"/>
      <c r="M564" s="7"/>
      <c r="N564" s="7"/>
      <c r="O564" s="7"/>
      <c r="P564" s="7"/>
      <c r="Q564" s="7"/>
    </row>
    <row r="565" spans="1:17" x14ac:dyDescent="0.3">
      <c r="A565" s="7"/>
      <c r="B565" s="13"/>
      <c r="C565" s="7">
        <v>99084</v>
      </c>
      <c r="D565" s="7" t="s">
        <v>1824</v>
      </c>
      <c r="E565" s="7">
        <v>1.4962E-2</v>
      </c>
      <c r="F565" s="7">
        <v>0.13633000000000001</v>
      </c>
      <c r="G565" s="7">
        <v>5</v>
      </c>
      <c r="H565" s="7"/>
      <c r="I565" s="7"/>
      <c r="J565" s="7" t="s">
        <v>1822</v>
      </c>
      <c r="K565" s="7"/>
      <c r="L565" s="7"/>
      <c r="M565" s="7"/>
      <c r="N565" s="7"/>
      <c r="O565" s="7"/>
      <c r="P565" s="7"/>
      <c r="Q565" s="7"/>
    </row>
    <row r="566" spans="1:17" x14ac:dyDescent="0.3">
      <c r="A566" s="7"/>
      <c r="B566" s="13"/>
      <c r="C566" s="7">
        <v>34331</v>
      </c>
      <c r="D566" s="7" t="s">
        <v>1825</v>
      </c>
      <c r="E566" s="7">
        <v>6.0143000000000002E-3</v>
      </c>
      <c r="F566" s="7">
        <v>7.3547000000000001E-2</v>
      </c>
      <c r="G566" s="7">
        <v>4</v>
      </c>
      <c r="H566" s="7"/>
      <c r="I566" s="7"/>
      <c r="J566" s="7" t="s">
        <v>1513</v>
      </c>
      <c r="K566" s="7"/>
      <c r="L566" s="7"/>
      <c r="M566" s="7"/>
      <c r="N566" s="7"/>
      <c r="O566" s="7"/>
      <c r="P566" s="7"/>
      <c r="Q566" s="7"/>
    </row>
    <row r="567" spans="1:17" x14ac:dyDescent="0.3">
      <c r="A567" s="7"/>
      <c r="B567" s="13"/>
      <c r="C567" s="7">
        <v>43954</v>
      </c>
      <c r="D567" s="7" t="s">
        <v>1826</v>
      </c>
      <c r="E567" s="7">
        <v>2.5968999999999999E-2</v>
      </c>
      <c r="F567" s="7">
        <v>0.18523000000000001</v>
      </c>
      <c r="G567" s="7">
        <v>4</v>
      </c>
      <c r="H567" s="7"/>
      <c r="I567" s="7"/>
      <c r="J567" s="7" t="s">
        <v>1513</v>
      </c>
      <c r="K567" s="7"/>
      <c r="L567" s="7"/>
      <c r="M567" s="7"/>
      <c r="N567" s="7"/>
      <c r="O567" s="7"/>
      <c r="P567" s="7"/>
      <c r="Q567" s="7"/>
    </row>
    <row r="568" spans="1:17" x14ac:dyDescent="0.3">
      <c r="A568" s="7"/>
      <c r="B568" s="13"/>
      <c r="C568" s="7">
        <v>98880</v>
      </c>
      <c r="D568" s="7" t="s">
        <v>1827</v>
      </c>
      <c r="E568" s="7">
        <v>2.6002000000000002E-4</v>
      </c>
      <c r="F568" s="7">
        <v>1.3086E-2</v>
      </c>
      <c r="G568" s="7">
        <v>4</v>
      </c>
      <c r="H568" s="7"/>
      <c r="I568" s="7"/>
      <c r="J568" s="7" t="s">
        <v>1513</v>
      </c>
      <c r="K568" s="7"/>
      <c r="L568" s="7"/>
      <c r="M568" s="7"/>
      <c r="N568" s="7"/>
      <c r="O568" s="7"/>
      <c r="P568" s="7"/>
      <c r="Q568" s="7"/>
    </row>
    <row r="569" spans="1:17" x14ac:dyDescent="0.3">
      <c r="A569" s="7"/>
      <c r="B569" s="13"/>
      <c r="C569" s="7">
        <v>99558</v>
      </c>
      <c r="D569" s="7" t="s">
        <v>1828</v>
      </c>
      <c r="E569" s="7">
        <v>3.8435000000000001E-3</v>
      </c>
      <c r="F569" s="7">
        <v>5.7008000000000003E-2</v>
      </c>
      <c r="G569" s="7">
        <v>4</v>
      </c>
      <c r="H569" s="7"/>
      <c r="I569" s="7"/>
      <c r="J569" s="7" t="s">
        <v>1513</v>
      </c>
      <c r="K569" s="7"/>
      <c r="L569" s="7"/>
      <c r="M569" s="7"/>
      <c r="N569" s="7"/>
      <c r="O569" s="7"/>
      <c r="P569" s="7"/>
      <c r="Q569" s="7"/>
    </row>
    <row r="570" spans="1:17" ht="62.4" x14ac:dyDescent="0.3">
      <c r="A570" s="7" t="s">
        <v>1829</v>
      </c>
      <c r="B570" s="13" t="s">
        <v>1830</v>
      </c>
      <c r="C570" s="7">
        <v>33120</v>
      </c>
      <c r="D570" s="7" t="s">
        <v>1831</v>
      </c>
      <c r="E570" s="7">
        <v>2.5465000000000002E-3</v>
      </c>
      <c r="F570" s="7">
        <v>4.4352000000000003E-2</v>
      </c>
      <c r="G570" s="7">
        <v>4</v>
      </c>
      <c r="H570" s="7">
        <v>4</v>
      </c>
      <c r="I570" s="7">
        <v>7</v>
      </c>
      <c r="J570" s="7" t="s">
        <v>1513</v>
      </c>
      <c r="K570" s="7" t="s">
        <v>1513</v>
      </c>
      <c r="L570" s="7"/>
      <c r="M570" s="7"/>
      <c r="N570" s="7"/>
      <c r="O570" s="7"/>
      <c r="P570" s="7"/>
      <c r="Q570" s="7"/>
    </row>
    <row r="571" spans="1:17" x14ac:dyDescent="0.3">
      <c r="A571" s="7"/>
      <c r="B571" s="13"/>
      <c r="C571" s="7">
        <v>43484</v>
      </c>
      <c r="D571" s="7" t="s">
        <v>1832</v>
      </c>
      <c r="E571" s="7">
        <v>4.3984000000000002E-2</v>
      </c>
      <c r="F571" s="7">
        <v>0.24657999999999999</v>
      </c>
      <c r="G571" s="7">
        <v>4</v>
      </c>
      <c r="H571" s="7"/>
      <c r="I571" s="7"/>
      <c r="J571" s="7" t="s">
        <v>1513</v>
      </c>
      <c r="K571" s="7"/>
      <c r="L571" s="7"/>
      <c r="M571" s="7"/>
      <c r="N571" s="7"/>
      <c r="O571" s="7"/>
      <c r="P571" s="7"/>
      <c r="Q571" s="7"/>
    </row>
    <row r="572" spans="1:17" x14ac:dyDescent="0.3">
      <c r="A572" s="7"/>
      <c r="B572" s="13"/>
      <c r="C572" s="7">
        <v>48024</v>
      </c>
      <c r="D572" s="7" t="s">
        <v>1833</v>
      </c>
      <c r="E572" s="7">
        <v>7.6436000000000004E-3</v>
      </c>
      <c r="F572" s="7">
        <v>8.4891999999999995E-2</v>
      </c>
      <c r="G572" s="7">
        <v>4</v>
      </c>
      <c r="H572" s="7"/>
      <c r="I572" s="7"/>
      <c r="J572" s="7" t="s">
        <v>1513</v>
      </c>
      <c r="K572" s="7"/>
      <c r="L572" s="7"/>
      <c r="M572" s="7"/>
      <c r="N572" s="7"/>
      <c r="O572" s="7"/>
      <c r="P572" s="7"/>
      <c r="Q572" s="7"/>
    </row>
    <row r="573" spans="1:17" x14ac:dyDescent="0.3">
      <c r="A573" s="7"/>
      <c r="B573" s="13"/>
      <c r="C573" s="7">
        <v>48026</v>
      </c>
      <c r="D573" s="7" t="s">
        <v>1834</v>
      </c>
      <c r="E573" s="7">
        <v>2.6002000000000002E-4</v>
      </c>
      <c r="F573" s="7">
        <v>1.3086E-2</v>
      </c>
      <c r="G573" s="7">
        <v>4</v>
      </c>
      <c r="H573" s="7"/>
      <c r="I573" s="7"/>
      <c r="J573" s="7" t="s">
        <v>1513</v>
      </c>
      <c r="K573" s="7"/>
      <c r="L573" s="7"/>
      <c r="M573" s="7"/>
      <c r="N573" s="7"/>
      <c r="O573" s="7"/>
      <c r="P573" s="7"/>
      <c r="Q573" s="7"/>
    </row>
    <row r="574" spans="1:17" x14ac:dyDescent="0.3">
      <c r="A574" s="7"/>
      <c r="B574" s="13"/>
      <c r="C574" s="7">
        <v>50684</v>
      </c>
      <c r="D574" s="7" t="s">
        <v>1835</v>
      </c>
      <c r="E574" s="7">
        <v>1.9002999999999999E-2</v>
      </c>
      <c r="F574" s="7">
        <v>0.14809</v>
      </c>
      <c r="G574" s="7">
        <v>4</v>
      </c>
      <c r="H574" s="7"/>
      <c r="I574" s="7"/>
      <c r="J574" s="7" t="s">
        <v>1513</v>
      </c>
      <c r="K574" s="7"/>
      <c r="L574" s="7"/>
      <c r="M574" s="7"/>
      <c r="N574" s="7"/>
      <c r="O574" s="7"/>
      <c r="P574" s="7"/>
      <c r="Q574" s="7"/>
    </row>
    <row r="575" spans="1:17" x14ac:dyDescent="0.3">
      <c r="A575" s="7"/>
      <c r="B575" s="13"/>
      <c r="C575" s="7">
        <v>50685</v>
      </c>
      <c r="D575" s="7" t="s">
        <v>1836</v>
      </c>
      <c r="E575" s="7">
        <v>4.7139000000000003E-4</v>
      </c>
      <c r="F575" s="7">
        <v>1.4846E-2</v>
      </c>
      <c r="G575" s="7">
        <v>4</v>
      </c>
      <c r="H575" s="7"/>
      <c r="I575" s="7"/>
      <c r="J575" s="7" t="s">
        <v>1513</v>
      </c>
      <c r="K575" s="7"/>
      <c r="L575" s="7"/>
      <c r="M575" s="7"/>
      <c r="N575" s="7"/>
      <c r="O575" s="7"/>
      <c r="P575" s="7"/>
      <c r="Q575" s="7"/>
    </row>
    <row r="576" spans="1:17" x14ac:dyDescent="0.3">
      <c r="A576" s="7"/>
      <c r="B576" s="13"/>
      <c r="C576" s="7">
        <v>1903313</v>
      </c>
      <c r="D576" s="7" t="s">
        <v>1837</v>
      </c>
      <c r="E576" s="7">
        <v>9.5394E-3</v>
      </c>
      <c r="F576" s="7">
        <v>0.10153</v>
      </c>
      <c r="G576" s="7">
        <v>4</v>
      </c>
      <c r="H576" s="7"/>
      <c r="I576" s="7"/>
      <c r="J576" s="7" t="s">
        <v>1513</v>
      </c>
      <c r="K576" s="7"/>
      <c r="L576" s="7"/>
      <c r="M576" s="7"/>
      <c r="N576" s="7"/>
      <c r="O576" s="7"/>
      <c r="P576" s="7"/>
      <c r="Q576" s="7"/>
    </row>
    <row r="577" spans="1:17" ht="31.2" x14ac:dyDescent="0.3">
      <c r="A577" s="7" t="s">
        <v>1838</v>
      </c>
      <c r="B577" s="13" t="s">
        <v>1839</v>
      </c>
      <c r="C577" s="7">
        <v>32781</v>
      </c>
      <c r="D577" s="7" t="s">
        <v>1840</v>
      </c>
      <c r="E577" s="7">
        <v>1.1238000000000001E-3</v>
      </c>
      <c r="F577" s="7">
        <v>2.5860999999999999E-2</v>
      </c>
      <c r="G577" s="7">
        <v>6</v>
      </c>
      <c r="H577" s="7">
        <v>6</v>
      </c>
      <c r="I577" s="7">
        <v>6</v>
      </c>
      <c r="J577" s="7" t="s">
        <v>1841</v>
      </c>
      <c r="K577" s="7" t="s">
        <v>1842</v>
      </c>
      <c r="L577" s="7"/>
      <c r="M577" s="7"/>
      <c r="N577" s="7"/>
      <c r="O577" s="7"/>
      <c r="P577" s="7"/>
      <c r="Q577" s="7"/>
    </row>
    <row r="578" spans="1:17" x14ac:dyDescent="0.3">
      <c r="A578" s="7"/>
      <c r="B578" s="13"/>
      <c r="C578" s="7">
        <v>43462</v>
      </c>
      <c r="D578" s="7" t="s">
        <v>1843</v>
      </c>
      <c r="E578" s="7">
        <v>3.2724999999999998E-3</v>
      </c>
      <c r="F578" s="7">
        <v>5.2197E-2</v>
      </c>
      <c r="G578" s="7">
        <v>6</v>
      </c>
      <c r="H578" s="7"/>
      <c r="I578" s="7"/>
      <c r="J578" s="7" t="s">
        <v>1841</v>
      </c>
      <c r="K578" s="7"/>
      <c r="L578" s="7"/>
      <c r="M578" s="7"/>
      <c r="N578" s="7"/>
      <c r="O578" s="7"/>
      <c r="P578" s="7"/>
      <c r="Q578" s="7"/>
    </row>
    <row r="579" spans="1:17" x14ac:dyDescent="0.3">
      <c r="A579" s="7"/>
      <c r="B579" s="13"/>
      <c r="C579" s="7">
        <v>10911</v>
      </c>
      <c r="D579" s="7" t="s">
        <v>1844</v>
      </c>
      <c r="E579" s="7">
        <v>3.4375000000000003E-2</v>
      </c>
      <c r="F579" s="7">
        <v>0.20441000000000001</v>
      </c>
      <c r="G579" s="7">
        <v>3</v>
      </c>
      <c r="H579" s="7"/>
      <c r="I579" s="7"/>
      <c r="J579" s="7" t="s">
        <v>1686</v>
      </c>
      <c r="K579" s="7"/>
      <c r="L579" s="7"/>
      <c r="M579" s="7"/>
      <c r="N579" s="7"/>
      <c r="O579" s="7"/>
      <c r="P579" s="7"/>
      <c r="Q579" s="7"/>
    </row>
    <row r="580" spans="1:17" x14ac:dyDescent="0.3">
      <c r="A580" s="7"/>
      <c r="B580" s="13"/>
      <c r="C580" s="7">
        <v>10912</v>
      </c>
      <c r="D580" s="7" t="s">
        <v>1845</v>
      </c>
      <c r="E580" s="7">
        <v>3.4375000000000003E-2</v>
      </c>
      <c r="F580" s="7">
        <v>0.20441000000000001</v>
      </c>
      <c r="G580" s="7">
        <v>3</v>
      </c>
      <c r="H580" s="7"/>
      <c r="I580" s="7"/>
      <c r="J580" s="7" t="s">
        <v>1686</v>
      </c>
      <c r="K580" s="7"/>
      <c r="L580" s="7"/>
      <c r="M580" s="7"/>
      <c r="N580" s="7"/>
      <c r="O580" s="7"/>
      <c r="P580" s="7"/>
      <c r="Q580" s="7"/>
    </row>
    <row r="581" spans="1:17" x14ac:dyDescent="0.3">
      <c r="A581" s="7"/>
      <c r="B581" s="13"/>
      <c r="C581" s="7">
        <v>2000371</v>
      </c>
      <c r="D581" s="7" t="s">
        <v>1846</v>
      </c>
      <c r="E581" s="7">
        <v>3.4375000000000003E-2</v>
      </c>
      <c r="F581" s="7">
        <v>0.20441000000000001</v>
      </c>
      <c r="G581" s="7">
        <v>3</v>
      </c>
      <c r="H581" s="7"/>
      <c r="I581" s="7"/>
      <c r="J581" s="7" t="s">
        <v>1686</v>
      </c>
      <c r="K581" s="7"/>
      <c r="L581" s="7"/>
      <c r="M581" s="7"/>
      <c r="N581" s="7"/>
      <c r="O581" s="7"/>
      <c r="P581" s="7"/>
      <c r="Q581" s="7"/>
    </row>
    <row r="582" spans="1:17" x14ac:dyDescent="0.3">
      <c r="A582" s="7"/>
      <c r="B582" s="13"/>
      <c r="C582" s="7">
        <v>2000373</v>
      </c>
      <c r="D582" s="7" t="s">
        <v>1847</v>
      </c>
      <c r="E582" s="7">
        <v>3.4375000000000003E-2</v>
      </c>
      <c r="F582" s="7">
        <v>0.20441000000000001</v>
      </c>
      <c r="G582" s="7">
        <v>3</v>
      </c>
      <c r="H582" s="7"/>
      <c r="I582" s="7"/>
      <c r="J582" s="7" t="s">
        <v>1686</v>
      </c>
      <c r="K582" s="7"/>
      <c r="L582" s="7"/>
      <c r="M582" s="7"/>
      <c r="N582" s="7"/>
      <c r="O582" s="7"/>
      <c r="P582" s="7"/>
      <c r="Q582" s="7"/>
    </row>
    <row r="583" spans="1:17" x14ac:dyDescent="0.3">
      <c r="A583" s="7" t="s">
        <v>1848</v>
      </c>
      <c r="B583" s="13" t="s">
        <v>1849</v>
      </c>
      <c r="C583" s="7">
        <v>32056</v>
      </c>
      <c r="D583" s="7" t="s">
        <v>1850</v>
      </c>
      <c r="E583" s="7">
        <v>1.7018999999999999E-2</v>
      </c>
      <c r="F583" s="7">
        <v>0.13633000000000001</v>
      </c>
      <c r="G583" s="7">
        <v>1</v>
      </c>
      <c r="H583" s="7">
        <v>1</v>
      </c>
      <c r="I583" s="7">
        <v>4</v>
      </c>
      <c r="J583" s="7" t="s">
        <v>1851</v>
      </c>
      <c r="K583" s="7" t="s">
        <v>1851</v>
      </c>
      <c r="L583" s="7"/>
      <c r="M583" s="7"/>
      <c r="N583" s="7"/>
      <c r="O583" s="7"/>
      <c r="P583" s="7"/>
      <c r="Q583" s="7"/>
    </row>
    <row r="584" spans="1:17" x14ac:dyDescent="0.3">
      <c r="A584" s="7"/>
      <c r="B584" s="13"/>
      <c r="C584" s="7">
        <v>32058</v>
      </c>
      <c r="D584" s="7" t="s">
        <v>1852</v>
      </c>
      <c r="E584" s="7">
        <v>1.7018999999999999E-2</v>
      </c>
      <c r="F584" s="7">
        <v>0.13633000000000001</v>
      </c>
      <c r="G584" s="7">
        <v>1</v>
      </c>
      <c r="H584" s="7"/>
      <c r="I584" s="7"/>
      <c r="J584" s="7" t="s">
        <v>1851</v>
      </c>
      <c r="K584" s="7"/>
      <c r="L584" s="7"/>
      <c r="M584" s="7"/>
      <c r="N584" s="7"/>
      <c r="O584" s="7"/>
      <c r="P584" s="7"/>
      <c r="Q584" s="7"/>
    </row>
    <row r="585" spans="1:17" x14ac:dyDescent="0.3">
      <c r="A585" s="7"/>
      <c r="B585" s="13"/>
      <c r="C585" s="7">
        <v>71262</v>
      </c>
      <c r="D585" s="7" t="s">
        <v>1853</v>
      </c>
      <c r="E585" s="7">
        <v>1.7018999999999999E-2</v>
      </c>
      <c r="F585" s="7">
        <v>0.13633000000000001</v>
      </c>
      <c r="G585" s="7">
        <v>1</v>
      </c>
      <c r="H585" s="7"/>
      <c r="I585" s="7"/>
      <c r="J585" s="7" t="s">
        <v>1851</v>
      </c>
      <c r="K585" s="7"/>
      <c r="L585" s="7"/>
      <c r="M585" s="7"/>
      <c r="N585" s="7"/>
      <c r="O585" s="7"/>
      <c r="P585" s="7"/>
      <c r="Q585" s="7"/>
    </row>
    <row r="586" spans="1:17" x14ac:dyDescent="0.3">
      <c r="A586" s="7"/>
      <c r="B586" s="13"/>
      <c r="C586" s="7">
        <v>71264</v>
      </c>
      <c r="D586" s="7" t="s">
        <v>1854</v>
      </c>
      <c r="E586" s="7">
        <v>1.7018999999999999E-2</v>
      </c>
      <c r="F586" s="7">
        <v>0.13633000000000001</v>
      </c>
      <c r="G586" s="7">
        <v>1</v>
      </c>
      <c r="H586" s="7"/>
      <c r="I586" s="7"/>
      <c r="J586" s="7" t="s">
        <v>1851</v>
      </c>
      <c r="K586" s="7"/>
      <c r="L586" s="7"/>
      <c r="M586" s="7"/>
      <c r="N586" s="7"/>
      <c r="O586" s="7"/>
      <c r="P586" s="7"/>
      <c r="Q586" s="7"/>
    </row>
    <row r="587" spans="1:17" ht="31.2" x14ac:dyDescent="0.3">
      <c r="A587" s="7" t="s">
        <v>1855</v>
      </c>
      <c r="B587" s="13" t="s">
        <v>1839</v>
      </c>
      <c r="C587" s="7">
        <v>32411</v>
      </c>
      <c r="D587" s="7" t="s">
        <v>1856</v>
      </c>
      <c r="E587" s="7">
        <v>8.2451999999999994E-3</v>
      </c>
      <c r="F587" s="7">
        <v>9.0264999999999998E-2</v>
      </c>
      <c r="G587" s="7">
        <v>4</v>
      </c>
      <c r="H587" s="7">
        <v>5</v>
      </c>
      <c r="I587" s="7">
        <v>10</v>
      </c>
      <c r="J587" s="7" t="s">
        <v>1857</v>
      </c>
      <c r="K587" s="7" t="s">
        <v>1858</v>
      </c>
      <c r="L587" s="7"/>
      <c r="M587" s="7"/>
      <c r="N587" s="7"/>
      <c r="O587" s="7"/>
      <c r="P587" s="7"/>
      <c r="Q587" s="7"/>
    </row>
    <row r="588" spans="1:17" x14ac:dyDescent="0.3">
      <c r="A588" s="7"/>
      <c r="B588" s="13"/>
      <c r="C588" s="7">
        <v>32414</v>
      </c>
      <c r="D588" s="7" t="s">
        <v>1859</v>
      </c>
      <c r="E588" s="7">
        <v>7.6436000000000004E-3</v>
      </c>
      <c r="F588" s="7">
        <v>8.4891999999999995E-2</v>
      </c>
      <c r="G588" s="7">
        <v>4</v>
      </c>
      <c r="H588" s="7"/>
      <c r="I588" s="7"/>
      <c r="J588" s="7" t="s">
        <v>1857</v>
      </c>
      <c r="K588" s="7"/>
      <c r="L588" s="7"/>
      <c r="M588" s="7"/>
      <c r="N588" s="7"/>
      <c r="O588" s="7"/>
      <c r="P588" s="7"/>
      <c r="Q588" s="7"/>
    </row>
    <row r="589" spans="1:17" x14ac:dyDescent="0.3">
      <c r="A589" s="7"/>
      <c r="B589" s="13"/>
      <c r="C589" s="7">
        <v>1901019</v>
      </c>
      <c r="D589" s="7" t="s">
        <v>1860</v>
      </c>
      <c r="E589" s="7">
        <v>3.4849E-3</v>
      </c>
      <c r="F589" s="7">
        <v>5.3769999999999998E-2</v>
      </c>
      <c r="G589" s="7">
        <v>4</v>
      </c>
      <c r="H589" s="7"/>
      <c r="I589" s="7"/>
      <c r="J589" s="7" t="s">
        <v>1861</v>
      </c>
      <c r="K589" s="7"/>
      <c r="L589" s="7"/>
      <c r="M589" s="7"/>
      <c r="N589" s="7"/>
      <c r="O589" s="7"/>
      <c r="P589" s="7"/>
      <c r="Q589" s="7"/>
    </row>
    <row r="590" spans="1:17" x14ac:dyDescent="0.3">
      <c r="A590" s="7"/>
      <c r="B590" s="13"/>
      <c r="C590" s="7">
        <v>1901894</v>
      </c>
      <c r="D590" s="7" t="s">
        <v>1862</v>
      </c>
      <c r="E590" s="7">
        <v>6.6668000000000001E-4</v>
      </c>
      <c r="F590" s="7">
        <v>1.8246999999999999E-2</v>
      </c>
      <c r="G590" s="7">
        <v>4</v>
      </c>
      <c r="H590" s="7"/>
      <c r="I590" s="7"/>
      <c r="J590" s="7" t="s">
        <v>1861</v>
      </c>
      <c r="K590" s="7"/>
      <c r="L590" s="7"/>
      <c r="M590" s="7"/>
      <c r="N590" s="7"/>
      <c r="O590" s="7"/>
      <c r="P590" s="7"/>
      <c r="Q590" s="7"/>
    </row>
    <row r="591" spans="1:17" x14ac:dyDescent="0.3">
      <c r="A591" s="7"/>
      <c r="B591" s="13"/>
      <c r="C591" s="7">
        <v>1903169</v>
      </c>
      <c r="D591" s="7" t="s">
        <v>1863</v>
      </c>
      <c r="E591" s="7">
        <v>1.601E-2</v>
      </c>
      <c r="F591" s="7">
        <v>0.13633000000000001</v>
      </c>
      <c r="G591" s="7">
        <v>4</v>
      </c>
      <c r="H591" s="7"/>
      <c r="I591" s="7"/>
      <c r="J591" s="7" t="s">
        <v>1861</v>
      </c>
      <c r="K591" s="7"/>
      <c r="L591" s="7"/>
      <c r="M591" s="7"/>
      <c r="N591" s="7"/>
      <c r="O591" s="7"/>
      <c r="P591" s="7"/>
      <c r="Q591" s="7"/>
    </row>
    <row r="592" spans="1:17" x14ac:dyDescent="0.3">
      <c r="A592" s="7"/>
      <c r="B592" s="13"/>
      <c r="C592" s="7">
        <v>1904064</v>
      </c>
      <c r="D592" s="7" t="s">
        <v>1864</v>
      </c>
      <c r="E592" s="7">
        <v>2.3498999999999999E-2</v>
      </c>
      <c r="F592" s="7">
        <v>0.17151</v>
      </c>
      <c r="G592" s="7">
        <v>4</v>
      </c>
      <c r="H592" s="7"/>
      <c r="I592" s="7"/>
      <c r="J592" s="7" t="s">
        <v>1857</v>
      </c>
      <c r="K592" s="7"/>
      <c r="L592" s="7"/>
      <c r="M592" s="7"/>
      <c r="N592" s="7"/>
      <c r="O592" s="7"/>
      <c r="P592" s="7"/>
      <c r="Q592" s="7"/>
    </row>
    <row r="593" spans="1:17" x14ac:dyDescent="0.3">
      <c r="A593" s="7"/>
      <c r="B593" s="13"/>
      <c r="C593" s="7">
        <v>51928</v>
      </c>
      <c r="D593" s="7" t="s">
        <v>1865</v>
      </c>
      <c r="E593" s="7">
        <v>3.2314000000000002E-2</v>
      </c>
      <c r="F593" s="7">
        <v>0.20441000000000001</v>
      </c>
      <c r="G593" s="7">
        <v>3</v>
      </c>
      <c r="H593" s="7"/>
      <c r="I593" s="7"/>
      <c r="J593" s="7" t="s">
        <v>1866</v>
      </c>
      <c r="K593" s="7"/>
      <c r="L593" s="7"/>
      <c r="M593" s="7"/>
      <c r="N593" s="7"/>
      <c r="O593" s="7"/>
      <c r="P593" s="7"/>
      <c r="Q593" s="7"/>
    </row>
    <row r="594" spans="1:17" x14ac:dyDescent="0.3">
      <c r="A594" s="7"/>
      <c r="B594" s="13"/>
      <c r="C594" s="7">
        <v>1901021</v>
      </c>
      <c r="D594" s="7" t="s">
        <v>1867</v>
      </c>
      <c r="E594" s="7">
        <v>6.7111000000000002E-3</v>
      </c>
      <c r="F594" s="7">
        <v>7.9943E-2</v>
      </c>
      <c r="G594" s="7">
        <v>3</v>
      </c>
      <c r="H594" s="7"/>
      <c r="I594" s="7"/>
      <c r="J594" s="7" t="s">
        <v>1866</v>
      </c>
      <c r="K594" s="7"/>
      <c r="L594" s="7"/>
      <c r="M594" s="7"/>
      <c r="N594" s="7"/>
      <c r="O594" s="7"/>
      <c r="P594" s="7"/>
      <c r="Q594" s="7"/>
    </row>
    <row r="595" spans="1:17" x14ac:dyDescent="0.3">
      <c r="A595" s="7"/>
      <c r="B595" s="13"/>
      <c r="C595" s="7">
        <v>1901896</v>
      </c>
      <c r="D595" s="7" t="s">
        <v>1868</v>
      </c>
      <c r="E595" s="7">
        <v>5.1676999999999999E-3</v>
      </c>
      <c r="F595" s="7">
        <v>6.7502999999999994E-2</v>
      </c>
      <c r="G595" s="7">
        <v>3</v>
      </c>
      <c r="H595" s="7"/>
      <c r="I595" s="7"/>
      <c r="J595" s="7" t="s">
        <v>1866</v>
      </c>
      <c r="K595" s="7"/>
      <c r="L595" s="7"/>
      <c r="M595" s="7"/>
      <c r="N595" s="7"/>
      <c r="O595" s="7"/>
      <c r="P595" s="7"/>
      <c r="Q595" s="7"/>
    </row>
    <row r="596" spans="1:17" x14ac:dyDescent="0.3">
      <c r="A596" s="7"/>
      <c r="B596" s="13"/>
      <c r="C596" s="7">
        <v>1904427</v>
      </c>
      <c r="D596" s="7" t="s">
        <v>1869</v>
      </c>
      <c r="E596" s="7">
        <v>1.0544E-2</v>
      </c>
      <c r="F596" s="7">
        <v>0.10920000000000001</v>
      </c>
      <c r="G596" s="7">
        <v>3</v>
      </c>
      <c r="H596" s="7"/>
      <c r="I596" s="7"/>
      <c r="J596" s="7" t="s">
        <v>1866</v>
      </c>
      <c r="K596" s="7"/>
      <c r="L596" s="7"/>
      <c r="M596" s="7"/>
      <c r="N596" s="7"/>
      <c r="O596" s="7"/>
      <c r="P596" s="7"/>
      <c r="Q596" s="7"/>
    </row>
    <row r="597" spans="1:17" ht="31.2" x14ac:dyDescent="0.3">
      <c r="A597" s="7" t="s">
        <v>1870</v>
      </c>
      <c r="B597" s="13" t="s">
        <v>1871</v>
      </c>
      <c r="C597" s="7">
        <v>16191</v>
      </c>
      <c r="D597" s="7" t="s">
        <v>1872</v>
      </c>
      <c r="E597" s="7">
        <v>2.6002000000000002E-4</v>
      </c>
      <c r="F597" s="7">
        <v>1.3086E-2</v>
      </c>
      <c r="G597" s="7">
        <v>4</v>
      </c>
      <c r="H597" s="7">
        <v>4</v>
      </c>
      <c r="I597" s="7">
        <v>8</v>
      </c>
      <c r="J597" s="7" t="s">
        <v>1513</v>
      </c>
      <c r="K597" s="7" t="s">
        <v>1513</v>
      </c>
      <c r="L597" s="7"/>
      <c r="M597" s="7"/>
      <c r="N597" s="7"/>
      <c r="O597" s="7"/>
      <c r="P597" s="7"/>
      <c r="Q597" s="7"/>
    </row>
    <row r="598" spans="1:17" x14ac:dyDescent="0.3">
      <c r="A598" s="7"/>
      <c r="B598" s="13"/>
      <c r="C598" s="7">
        <v>36465</v>
      </c>
      <c r="D598" s="7" t="s">
        <v>1873</v>
      </c>
      <c r="E598" s="7">
        <v>5.0676000000000002E-3</v>
      </c>
      <c r="F598" s="7">
        <v>6.6573999999999994E-2</v>
      </c>
      <c r="G598" s="7">
        <v>4</v>
      </c>
      <c r="H598" s="7"/>
      <c r="I598" s="7"/>
      <c r="J598" s="7" t="s">
        <v>1513</v>
      </c>
      <c r="K598" s="7"/>
      <c r="L598" s="7"/>
      <c r="M598" s="7"/>
      <c r="N598" s="7"/>
      <c r="O598" s="7"/>
      <c r="P598" s="7"/>
      <c r="Q598" s="7"/>
    </row>
    <row r="599" spans="1:17" x14ac:dyDescent="0.3">
      <c r="A599" s="7"/>
      <c r="B599" s="13"/>
      <c r="C599" s="7">
        <v>43624</v>
      </c>
      <c r="D599" s="7" t="s">
        <v>1874</v>
      </c>
      <c r="E599" s="7">
        <v>1.9002999999999999E-2</v>
      </c>
      <c r="F599" s="7">
        <v>0.14809</v>
      </c>
      <c r="G599" s="7">
        <v>4</v>
      </c>
      <c r="H599" s="7"/>
      <c r="I599" s="7"/>
      <c r="J599" s="7" t="s">
        <v>1513</v>
      </c>
      <c r="K599" s="7"/>
      <c r="L599" s="7"/>
      <c r="M599" s="7"/>
      <c r="N599" s="7"/>
      <c r="O599" s="7"/>
      <c r="P599" s="7"/>
      <c r="Q599" s="7"/>
    </row>
    <row r="600" spans="1:17" x14ac:dyDescent="0.3">
      <c r="A600" s="7"/>
      <c r="B600" s="13"/>
      <c r="C600" s="7">
        <v>48488</v>
      </c>
      <c r="D600" s="7" t="s">
        <v>1875</v>
      </c>
      <c r="E600" s="7">
        <v>3.8435000000000001E-3</v>
      </c>
      <c r="F600" s="7">
        <v>5.7008000000000003E-2</v>
      </c>
      <c r="G600" s="7">
        <v>4</v>
      </c>
      <c r="H600" s="7"/>
      <c r="I600" s="7"/>
      <c r="J600" s="7" t="s">
        <v>1513</v>
      </c>
      <c r="K600" s="7"/>
      <c r="L600" s="7"/>
      <c r="M600" s="7"/>
      <c r="N600" s="7"/>
      <c r="O600" s="7"/>
      <c r="P600" s="7"/>
      <c r="Q600" s="7"/>
    </row>
    <row r="601" spans="1:17" x14ac:dyDescent="0.3">
      <c r="A601" s="7"/>
      <c r="B601" s="13"/>
      <c r="C601" s="7">
        <v>51261</v>
      </c>
      <c r="D601" s="7" t="s">
        <v>1876</v>
      </c>
      <c r="E601" s="7">
        <v>1.5870999999999999E-3</v>
      </c>
      <c r="F601" s="7">
        <v>3.3169999999999998E-2</v>
      </c>
      <c r="G601" s="7">
        <v>4</v>
      </c>
      <c r="H601" s="7"/>
      <c r="I601" s="7"/>
      <c r="J601" s="7" t="s">
        <v>1513</v>
      </c>
      <c r="K601" s="7"/>
      <c r="L601" s="7"/>
      <c r="M601" s="7"/>
      <c r="N601" s="7"/>
      <c r="O601" s="7"/>
      <c r="P601" s="7"/>
      <c r="Q601" s="7"/>
    </row>
    <row r="602" spans="1:17" x14ac:dyDescent="0.3">
      <c r="A602" s="7"/>
      <c r="B602" s="13"/>
      <c r="C602" s="7">
        <v>72318</v>
      </c>
      <c r="D602" s="7" t="s">
        <v>1877</v>
      </c>
      <c r="E602" s="7">
        <v>3.2069999999999999E-4</v>
      </c>
      <c r="F602" s="7">
        <v>1.3911E-2</v>
      </c>
      <c r="G602" s="7">
        <v>4</v>
      </c>
      <c r="H602" s="7"/>
      <c r="I602" s="7"/>
      <c r="J602" s="7" t="s">
        <v>1513</v>
      </c>
      <c r="K602" s="7"/>
      <c r="L602" s="7"/>
      <c r="M602" s="7"/>
      <c r="N602" s="7"/>
      <c r="O602" s="7"/>
      <c r="P602" s="7"/>
      <c r="Q602" s="7"/>
    </row>
    <row r="603" spans="1:17" x14ac:dyDescent="0.3">
      <c r="A603" s="7"/>
      <c r="B603" s="13"/>
      <c r="C603" s="7">
        <v>72319</v>
      </c>
      <c r="D603" s="7" t="s">
        <v>1878</v>
      </c>
      <c r="E603" s="7">
        <v>3.9088000000000003E-4</v>
      </c>
      <c r="F603" s="7">
        <v>1.4264000000000001E-2</v>
      </c>
      <c r="G603" s="7">
        <v>4</v>
      </c>
      <c r="H603" s="7"/>
      <c r="I603" s="7"/>
      <c r="J603" s="7" t="s">
        <v>1513</v>
      </c>
      <c r="K603" s="7"/>
      <c r="L603" s="7"/>
      <c r="M603" s="7"/>
      <c r="N603" s="7"/>
      <c r="O603" s="7"/>
      <c r="P603" s="7"/>
      <c r="Q603" s="7"/>
    </row>
    <row r="604" spans="1:17" x14ac:dyDescent="0.3">
      <c r="A604" s="7"/>
      <c r="B604" s="13"/>
      <c r="C604" s="7">
        <v>140238</v>
      </c>
      <c r="D604" s="7" t="s">
        <v>1879</v>
      </c>
      <c r="E604" s="7">
        <v>3.8435000000000001E-3</v>
      </c>
      <c r="F604" s="7">
        <v>5.7008000000000003E-2</v>
      </c>
      <c r="G604" s="7">
        <v>4</v>
      </c>
      <c r="H604" s="7"/>
      <c r="I604" s="7"/>
      <c r="J604" s="7" t="s">
        <v>1513</v>
      </c>
      <c r="K604" s="7"/>
      <c r="L604" s="7"/>
      <c r="M604" s="7"/>
      <c r="N604" s="7"/>
      <c r="O604" s="7"/>
      <c r="P604" s="7"/>
      <c r="Q604" s="7"/>
    </row>
    <row r="605" spans="1:17" x14ac:dyDescent="0.3">
      <c r="A605" s="7" t="s">
        <v>1880</v>
      </c>
      <c r="B605" s="13" t="s">
        <v>1849</v>
      </c>
      <c r="C605" s="7">
        <v>43903</v>
      </c>
      <c r="D605" s="7" t="s">
        <v>1881</v>
      </c>
      <c r="E605" s="7">
        <v>7.1865000000000002E-3</v>
      </c>
      <c r="F605" s="7">
        <v>8.3443000000000003E-2</v>
      </c>
      <c r="G605" s="7">
        <v>5</v>
      </c>
      <c r="H605" s="7">
        <v>5</v>
      </c>
      <c r="I605" s="7">
        <v>14</v>
      </c>
      <c r="J605" s="7" t="s">
        <v>1882</v>
      </c>
      <c r="K605" s="7" t="s">
        <v>1882</v>
      </c>
      <c r="L605" s="7"/>
      <c r="M605" s="7"/>
      <c r="N605" s="7"/>
      <c r="O605" s="7"/>
      <c r="P605" s="7"/>
      <c r="Q605" s="7"/>
    </row>
    <row r="606" spans="1:17" x14ac:dyDescent="0.3">
      <c r="A606" s="7"/>
      <c r="B606" s="13"/>
      <c r="C606" s="7">
        <v>45069</v>
      </c>
      <c r="D606" s="7" t="s">
        <v>1883</v>
      </c>
      <c r="E606" s="7">
        <v>2.5566E-4</v>
      </c>
      <c r="F606" s="7">
        <v>1.3086E-2</v>
      </c>
      <c r="G606" s="7">
        <v>5</v>
      </c>
      <c r="H606" s="7"/>
      <c r="I606" s="7"/>
      <c r="J606" s="7" t="s">
        <v>1882</v>
      </c>
      <c r="K606" s="7"/>
      <c r="L606" s="7"/>
      <c r="M606" s="7"/>
      <c r="N606" s="7"/>
      <c r="O606" s="7"/>
      <c r="P606" s="7"/>
      <c r="Q606" s="7"/>
    </row>
    <row r="607" spans="1:17" x14ac:dyDescent="0.3">
      <c r="A607" s="7"/>
      <c r="B607" s="13"/>
      <c r="C607" s="7">
        <v>45070</v>
      </c>
      <c r="D607" s="7" t="s">
        <v>1884</v>
      </c>
      <c r="E607" s="15">
        <v>9.8099999999999999E-5</v>
      </c>
      <c r="F607" s="7">
        <v>1.2536E-2</v>
      </c>
      <c r="G607" s="7">
        <v>5</v>
      </c>
      <c r="H607" s="7"/>
      <c r="I607" s="7"/>
      <c r="J607" s="7" t="s">
        <v>1882</v>
      </c>
      <c r="K607" s="7"/>
      <c r="L607" s="7"/>
      <c r="M607" s="7"/>
      <c r="N607" s="7"/>
      <c r="O607" s="7"/>
      <c r="P607" s="7"/>
      <c r="Q607" s="7"/>
    </row>
    <row r="608" spans="1:17" x14ac:dyDescent="0.3">
      <c r="A608" s="7"/>
      <c r="B608" s="13"/>
      <c r="C608" s="7">
        <v>48524</v>
      </c>
      <c r="D608" s="7" t="s">
        <v>1885</v>
      </c>
      <c r="E608" s="7">
        <v>1.0666E-3</v>
      </c>
      <c r="F608" s="7">
        <v>2.5023E-2</v>
      </c>
      <c r="G608" s="7">
        <v>5</v>
      </c>
      <c r="H608" s="7"/>
      <c r="I608" s="7"/>
      <c r="J608" s="7" t="s">
        <v>1882</v>
      </c>
      <c r="K608" s="7"/>
      <c r="L608" s="7"/>
      <c r="M608" s="7"/>
      <c r="N608" s="7"/>
      <c r="O608" s="7"/>
      <c r="P608" s="7"/>
      <c r="Q608" s="7"/>
    </row>
    <row r="609" spans="1:17" x14ac:dyDescent="0.3">
      <c r="A609" s="7"/>
      <c r="B609" s="13"/>
      <c r="C609" s="7">
        <v>50792</v>
      </c>
      <c r="D609" s="7" t="s">
        <v>1886</v>
      </c>
      <c r="E609" s="7">
        <v>6.7723000000000002E-3</v>
      </c>
      <c r="F609" s="7">
        <v>8.0255000000000007E-2</v>
      </c>
      <c r="G609" s="7">
        <v>5</v>
      </c>
      <c r="H609" s="7"/>
      <c r="I609" s="7"/>
      <c r="J609" s="7" t="s">
        <v>1882</v>
      </c>
      <c r="K609" s="7"/>
      <c r="L609" s="7"/>
      <c r="M609" s="7"/>
      <c r="N609" s="7"/>
      <c r="O609" s="7"/>
      <c r="P609" s="7"/>
      <c r="Q609" s="7"/>
    </row>
    <row r="610" spans="1:17" x14ac:dyDescent="0.3">
      <c r="A610" s="7"/>
      <c r="B610" s="13"/>
      <c r="C610" s="7">
        <v>1903900</v>
      </c>
      <c r="D610" s="7" t="s">
        <v>1887</v>
      </c>
      <c r="E610" s="7">
        <v>1.1773E-3</v>
      </c>
      <c r="F610" s="7">
        <v>2.6797000000000001E-2</v>
      </c>
      <c r="G610" s="7">
        <v>5</v>
      </c>
      <c r="H610" s="7"/>
      <c r="I610" s="7"/>
      <c r="J610" s="7" t="s">
        <v>1882</v>
      </c>
      <c r="K610" s="7"/>
      <c r="L610" s="7"/>
      <c r="M610" s="7"/>
      <c r="N610" s="7"/>
      <c r="O610" s="7"/>
      <c r="P610" s="7"/>
      <c r="Q610" s="7"/>
    </row>
    <row r="611" spans="1:17" x14ac:dyDescent="0.3">
      <c r="A611" s="7"/>
      <c r="B611" s="13"/>
      <c r="C611" s="7">
        <v>35821</v>
      </c>
      <c r="D611" s="7" t="s">
        <v>1888</v>
      </c>
      <c r="E611" s="7">
        <v>2.0072E-2</v>
      </c>
      <c r="F611" s="7">
        <v>0.15331</v>
      </c>
      <c r="G611" s="7">
        <v>4</v>
      </c>
      <c r="H611" s="7"/>
      <c r="I611" s="7"/>
      <c r="J611" s="7" t="s">
        <v>1513</v>
      </c>
      <c r="K611" s="7"/>
      <c r="L611" s="7"/>
      <c r="M611" s="7"/>
      <c r="N611" s="7"/>
      <c r="O611" s="7"/>
      <c r="P611" s="7"/>
      <c r="Q611" s="7"/>
    </row>
    <row r="612" spans="1:17" x14ac:dyDescent="0.3">
      <c r="A612" s="7"/>
      <c r="B612" s="13"/>
      <c r="C612" s="7">
        <v>44788</v>
      </c>
      <c r="D612" s="7" t="s">
        <v>1889</v>
      </c>
      <c r="E612" s="7">
        <v>1.5870999999999999E-3</v>
      </c>
      <c r="F612" s="7">
        <v>3.3169999999999998E-2</v>
      </c>
      <c r="G612" s="7">
        <v>4</v>
      </c>
      <c r="H612" s="7"/>
      <c r="I612" s="7"/>
      <c r="J612" s="7" t="s">
        <v>1513</v>
      </c>
      <c r="K612" s="7"/>
      <c r="L612" s="7"/>
      <c r="M612" s="7"/>
      <c r="N612" s="7"/>
      <c r="O612" s="7"/>
      <c r="P612" s="7"/>
      <c r="Q612" s="7"/>
    </row>
    <row r="613" spans="1:17" x14ac:dyDescent="0.3">
      <c r="A613" s="7"/>
      <c r="B613" s="13"/>
      <c r="C613" s="7">
        <v>44794</v>
      </c>
      <c r="D613" s="7" t="s">
        <v>1890</v>
      </c>
      <c r="E613" s="7">
        <v>7.8313999999999999E-4</v>
      </c>
      <c r="F613" s="7">
        <v>2.0230000000000001E-2</v>
      </c>
      <c r="G613" s="7">
        <v>4</v>
      </c>
      <c r="H613" s="7"/>
      <c r="I613" s="7"/>
      <c r="J613" s="7" t="s">
        <v>1513</v>
      </c>
      <c r="K613" s="7"/>
      <c r="L613" s="7"/>
      <c r="M613" s="7"/>
      <c r="N613" s="7"/>
      <c r="O613" s="7"/>
      <c r="P613" s="7"/>
      <c r="Q613" s="7"/>
    </row>
    <row r="614" spans="1:17" x14ac:dyDescent="0.3">
      <c r="A614" s="7"/>
      <c r="B614" s="13"/>
      <c r="C614" s="7">
        <v>44827</v>
      </c>
      <c r="D614" s="7" t="s">
        <v>1891</v>
      </c>
      <c r="E614" s="7">
        <v>1.0578E-3</v>
      </c>
      <c r="F614" s="7">
        <v>2.5023E-2</v>
      </c>
      <c r="G614" s="7">
        <v>4</v>
      </c>
      <c r="H614" s="7"/>
      <c r="I614" s="7"/>
      <c r="J614" s="7" t="s">
        <v>1513</v>
      </c>
      <c r="K614" s="7"/>
      <c r="L614" s="7"/>
      <c r="M614" s="7"/>
      <c r="N614" s="7"/>
      <c r="O614" s="7"/>
      <c r="P614" s="7"/>
      <c r="Q614" s="7"/>
    </row>
    <row r="615" spans="1:17" x14ac:dyDescent="0.3">
      <c r="A615" s="7"/>
      <c r="B615" s="13"/>
      <c r="C615" s="7">
        <v>44829</v>
      </c>
      <c r="D615" s="7" t="s">
        <v>1892</v>
      </c>
      <c r="E615" s="7">
        <v>4.7139000000000003E-4</v>
      </c>
      <c r="F615" s="7">
        <v>1.4846E-2</v>
      </c>
      <c r="G615" s="7">
        <v>4</v>
      </c>
      <c r="H615" s="7"/>
      <c r="I615" s="7"/>
      <c r="J615" s="7" t="s">
        <v>1513</v>
      </c>
      <c r="K615" s="7"/>
      <c r="L615" s="7"/>
      <c r="M615" s="7"/>
      <c r="N615" s="7"/>
      <c r="O615" s="7"/>
      <c r="P615" s="7"/>
      <c r="Q615" s="7"/>
    </row>
    <row r="616" spans="1:17" x14ac:dyDescent="0.3">
      <c r="A616" s="7"/>
      <c r="B616" s="13"/>
      <c r="C616" s="7">
        <v>51702</v>
      </c>
      <c r="D616" s="7" t="s">
        <v>1893</v>
      </c>
      <c r="E616" s="7">
        <v>5.5274E-3</v>
      </c>
      <c r="F616" s="7">
        <v>7.0197999999999997E-2</v>
      </c>
      <c r="G616" s="7">
        <v>4</v>
      </c>
      <c r="H616" s="7"/>
      <c r="I616" s="7"/>
      <c r="J616" s="7" t="s">
        <v>1513</v>
      </c>
      <c r="K616" s="7"/>
      <c r="L616" s="7"/>
      <c r="M616" s="7"/>
      <c r="N616" s="7"/>
      <c r="O616" s="7"/>
      <c r="P616" s="7"/>
      <c r="Q616" s="7"/>
    </row>
    <row r="617" spans="1:17" x14ac:dyDescent="0.3">
      <c r="A617" s="7"/>
      <c r="B617" s="13"/>
      <c r="C617" s="7">
        <v>51817</v>
      </c>
      <c r="D617" s="7" t="s">
        <v>1894</v>
      </c>
      <c r="E617" s="7">
        <v>1.601E-2</v>
      </c>
      <c r="F617" s="7">
        <v>0.13633000000000001</v>
      </c>
      <c r="G617" s="7">
        <v>4</v>
      </c>
      <c r="H617" s="7"/>
      <c r="I617" s="7"/>
      <c r="J617" s="7" t="s">
        <v>1513</v>
      </c>
      <c r="K617" s="7"/>
      <c r="L617" s="7"/>
      <c r="M617" s="7"/>
      <c r="N617" s="7"/>
      <c r="O617" s="7"/>
      <c r="P617" s="7"/>
      <c r="Q617" s="7"/>
    </row>
    <row r="618" spans="1:17" x14ac:dyDescent="0.3">
      <c r="A618" s="7"/>
      <c r="B618" s="13"/>
      <c r="C618" s="7">
        <v>51851</v>
      </c>
      <c r="D618" s="7" t="s">
        <v>1895</v>
      </c>
      <c r="E618" s="7">
        <v>4.6341999999999998E-3</v>
      </c>
      <c r="F618" s="7">
        <v>6.2671000000000004E-2</v>
      </c>
      <c r="G618" s="7">
        <v>4</v>
      </c>
      <c r="H618" s="7"/>
      <c r="I618" s="7"/>
      <c r="J618" s="7" t="s">
        <v>1513</v>
      </c>
      <c r="K618" s="7"/>
      <c r="L618" s="7"/>
      <c r="M618" s="7"/>
      <c r="N618" s="7"/>
      <c r="O618" s="7"/>
      <c r="P618" s="7"/>
      <c r="Q618" s="7"/>
    </row>
    <row r="619" spans="1:17" x14ac:dyDescent="0.3">
      <c r="A619" s="7" t="s">
        <v>1896</v>
      </c>
      <c r="B619" s="13" t="s">
        <v>999</v>
      </c>
      <c r="C619" s="7">
        <v>46685</v>
      </c>
      <c r="D619" s="7" t="s">
        <v>1897</v>
      </c>
      <c r="E619" s="7">
        <v>1.5417999999999999E-2</v>
      </c>
      <c r="F619" s="7">
        <v>0.13633000000000001</v>
      </c>
      <c r="G619" s="7">
        <v>3</v>
      </c>
      <c r="H619" s="7">
        <v>3</v>
      </c>
      <c r="I619" s="7">
        <v>2</v>
      </c>
      <c r="J619" s="7" t="s">
        <v>1898</v>
      </c>
      <c r="K619" s="7" t="s">
        <v>1898</v>
      </c>
      <c r="L619" s="7"/>
      <c r="M619" s="7"/>
      <c r="N619" s="7"/>
      <c r="O619" s="7"/>
      <c r="P619" s="7"/>
      <c r="Q619" s="7"/>
    </row>
    <row r="620" spans="1:17" x14ac:dyDescent="0.3">
      <c r="A620" s="7"/>
      <c r="B620" s="13"/>
      <c r="C620" s="7">
        <v>1903842</v>
      </c>
      <c r="D620" s="7" t="s">
        <v>1899</v>
      </c>
      <c r="E620" s="7">
        <v>8.5007999999999993E-3</v>
      </c>
      <c r="F620" s="7">
        <v>9.2621999999999996E-2</v>
      </c>
      <c r="G620" s="7">
        <v>3</v>
      </c>
      <c r="H620" s="7"/>
      <c r="I620" s="7"/>
      <c r="J620" s="7" t="s">
        <v>1898</v>
      </c>
      <c r="K620" s="7"/>
      <c r="L620" s="7"/>
      <c r="M620" s="7"/>
      <c r="N620" s="7"/>
      <c r="O620" s="7"/>
      <c r="P620" s="7"/>
      <c r="Q620" s="7"/>
    </row>
    <row r="621" spans="1:17" x14ac:dyDescent="0.3">
      <c r="A621" s="7" t="s">
        <v>1900</v>
      </c>
      <c r="B621" s="13" t="s">
        <v>999</v>
      </c>
      <c r="C621" s="7">
        <v>72755</v>
      </c>
      <c r="D621" s="7" t="s">
        <v>1901</v>
      </c>
      <c r="E621" s="7">
        <v>1.7018999999999999E-2</v>
      </c>
      <c r="F621" s="7">
        <v>0.13633000000000001</v>
      </c>
      <c r="G621" s="7">
        <v>1</v>
      </c>
      <c r="H621" s="7">
        <v>1</v>
      </c>
      <c r="I621" s="7">
        <v>2</v>
      </c>
      <c r="J621" s="7" t="s">
        <v>1851</v>
      </c>
      <c r="K621" s="7" t="s">
        <v>1851</v>
      </c>
      <c r="L621" s="7"/>
      <c r="M621" s="7"/>
      <c r="N621" s="7"/>
      <c r="O621" s="7"/>
      <c r="P621" s="7"/>
      <c r="Q621" s="7"/>
    </row>
    <row r="622" spans="1:17" x14ac:dyDescent="0.3">
      <c r="A622" s="7"/>
      <c r="B622" s="13"/>
      <c r="C622" s="7">
        <v>1901561</v>
      </c>
      <c r="D622" s="7" t="s">
        <v>1902</v>
      </c>
      <c r="E622" s="7">
        <v>1.7018999999999999E-2</v>
      </c>
      <c r="F622" s="7">
        <v>0.13633000000000001</v>
      </c>
      <c r="G622" s="7">
        <v>1</v>
      </c>
      <c r="H622" s="7"/>
      <c r="I622" s="7"/>
      <c r="J622" s="7" t="s">
        <v>1851</v>
      </c>
      <c r="K622" s="7"/>
      <c r="L622" s="7"/>
      <c r="M622" s="7"/>
      <c r="N622" s="7"/>
      <c r="O622" s="7"/>
      <c r="P622" s="7"/>
      <c r="Q622" s="7"/>
    </row>
    <row r="623" spans="1:17" x14ac:dyDescent="0.3">
      <c r="A623" s="7" t="s">
        <v>1903</v>
      </c>
      <c r="B623" s="13" t="s">
        <v>999</v>
      </c>
      <c r="C623" s="7">
        <v>46686</v>
      </c>
      <c r="D623" s="7" t="s">
        <v>1904</v>
      </c>
      <c r="E623" s="7">
        <v>1.9002999999999999E-2</v>
      </c>
      <c r="F623" s="7">
        <v>0.14809</v>
      </c>
      <c r="G623" s="7">
        <v>4</v>
      </c>
      <c r="H623" s="7">
        <v>4</v>
      </c>
      <c r="I623" s="7">
        <v>3</v>
      </c>
      <c r="J623" s="7" t="s">
        <v>1513</v>
      </c>
      <c r="K623" s="7" t="s">
        <v>1513</v>
      </c>
      <c r="L623" s="7"/>
      <c r="M623" s="7"/>
      <c r="N623" s="7"/>
      <c r="O623" s="7"/>
      <c r="P623" s="7"/>
      <c r="Q623" s="7"/>
    </row>
    <row r="624" spans="1:17" x14ac:dyDescent="0.3">
      <c r="A624" s="7"/>
      <c r="B624" s="13"/>
      <c r="C624" s="7">
        <v>71248</v>
      </c>
      <c r="D624" s="7" t="s">
        <v>1905</v>
      </c>
      <c r="E624" s="7">
        <v>4.7523999999999997E-2</v>
      </c>
      <c r="F624" s="7">
        <v>0.24657999999999999</v>
      </c>
      <c r="G624" s="7">
        <v>4</v>
      </c>
      <c r="H624" s="7"/>
      <c r="I624" s="7"/>
      <c r="J624" s="7" t="s">
        <v>1513</v>
      </c>
      <c r="K624" s="7"/>
      <c r="L624" s="7"/>
      <c r="M624" s="7"/>
      <c r="N624" s="7"/>
      <c r="O624" s="7"/>
      <c r="P624" s="7"/>
      <c r="Q624" s="7"/>
    </row>
    <row r="625" spans="1:17" x14ac:dyDescent="0.3">
      <c r="A625" s="7"/>
      <c r="B625" s="13"/>
      <c r="C625" s="7">
        <v>71276</v>
      </c>
      <c r="D625" s="7" t="s">
        <v>1906</v>
      </c>
      <c r="E625" s="7">
        <v>2.8371E-3</v>
      </c>
      <c r="F625" s="7">
        <v>4.7265000000000001E-2</v>
      </c>
      <c r="G625" s="7">
        <v>4</v>
      </c>
      <c r="H625" s="7"/>
      <c r="I625" s="7"/>
      <c r="J625" s="7" t="s">
        <v>1513</v>
      </c>
      <c r="K625" s="7"/>
      <c r="L625" s="7"/>
      <c r="M625" s="7"/>
      <c r="N625" s="7"/>
      <c r="O625" s="7"/>
      <c r="P625" s="7"/>
      <c r="Q625" s="7"/>
    </row>
    <row r="626" spans="1:17" x14ac:dyDescent="0.3">
      <c r="A626" s="7" t="s">
        <v>1907</v>
      </c>
      <c r="B626" s="13" t="s">
        <v>999</v>
      </c>
      <c r="C626" s="7">
        <v>18027</v>
      </c>
      <c r="D626" s="7" t="s">
        <v>1908</v>
      </c>
      <c r="E626" s="7">
        <v>3.4375000000000003E-2</v>
      </c>
      <c r="F626" s="7">
        <v>0.20441000000000001</v>
      </c>
      <c r="G626" s="7">
        <v>3</v>
      </c>
      <c r="H626" s="7">
        <v>3</v>
      </c>
      <c r="I626" s="7">
        <v>2</v>
      </c>
      <c r="J626" s="7" t="s">
        <v>1686</v>
      </c>
      <c r="K626" s="7" t="s">
        <v>1686</v>
      </c>
      <c r="L626" s="7"/>
      <c r="M626" s="7"/>
      <c r="N626" s="7"/>
      <c r="O626" s="7"/>
      <c r="P626" s="7"/>
      <c r="Q626" s="7"/>
    </row>
    <row r="627" spans="1:17" x14ac:dyDescent="0.3">
      <c r="A627" s="7"/>
      <c r="B627" s="13"/>
      <c r="C627" s="7">
        <v>97676</v>
      </c>
      <c r="D627" s="7" t="s">
        <v>1909</v>
      </c>
      <c r="E627" s="7">
        <v>2.8393999999999999E-2</v>
      </c>
      <c r="F627" s="7">
        <v>0.19722000000000001</v>
      </c>
      <c r="G627" s="7">
        <v>3</v>
      </c>
      <c r="H627" s="7"/>
      <c r="I627" s="7"/>
      <c r="J627" s="7" t="s">
        <v>1686</v>
      </c>
      <c r="K627" s="7"/>
      <c r="L627" s="7"/>
      <c r="M627" s="7"/>
      <c r="N627" s="7"/>
      <c r="O627" s="7"/>
      <c r="P627" s="7"/>
      <c r="Q627" s="7"/>
    </row>
    <row r="628" spans="1:17" x14ac:dyDescent="0.3">
      <c r="A628" s="7" t="s">
        <v>1910</v>
      </c>
      <c r="B628" s="13" t="s">
        <v>999</v>
      </c>
      <c r="C628" s="7">
        <v>61573</v>
      </c>
      <c r="D628" s="7" t="s">
        <v>1911</v>
      </c>
      <c r="E628" s="7">
        <v>1.7018999999999999E-2</v>
      </c>
      <c r="F628" s="7">
        <v>0.13633000000000001</v>
      </c>
      <c r="G628" s="7">
        <v>1</v>
      </c>
      <c r="H628" s="7">
        <v>1</v>
      </c>
      <c r="I628" s="7">
        <v>2</v>
      </c>
      <c r="J628" s="7" t="s">
        <v>1912</v>
      </c>
      <c r="K628" s="7" t="s">
        <v>1912</v>
      </c>
      <c r="L628" s="7"/>
      <c r="M628" s="7"/>
      <c r="N628" s="7"/>
      <c r="O628" s="7"/>
      <c r="P628" s="7"/>
      <c r="Q628" s="7"/>
    </row>
    <row r="629" spans="1:17" x14ac:dyDescent="0.3">
      <c r="A629" s="7"/>
      <c r="B629" s="13"/>
      <c r="C629" s="7">
        <v>70650</v>
      </c>
      <c r="D629" s="7" t="s">
        <v>1913</v>
      </c>
      <c r="E629" s="7">
        <v>1.7018999999999999E-2</v>
      </c>
      <c r="F629" s="7">
        <v>0.13633000000000001</v>
      </c>
      <c r="G629" s="7">
        <v>1</v>
      </c>
      <c r="H629" s="7"/>
      <c r="I629" s="7"/>
      <c r="J629" s="7" t="s">
        <v>1912</v>
      </c>
      <c r="K629" s="7"/>
      <c r="L629" s="7"/>
      <c r="M629" s="7"/>
      <c r="N629" s="7"/>
      <c r="O629" s="7"/>
      <c r="P629" s="7"/>
      <c r="Q629" s="7"/>
    </row>
    <row r="630" spans="1:17" x14ac:dyDescent="0.3">
      <c r="A630" s="7" t="s">
        <v>1914</v>
      </c>
      <c r="B630" s="13" t="s">
        <v>999</v>
      </c>
      <c r="C630" s="7">
        <v>62207</v>
      </c>
      <c r="D630" s="7" t="s">
        <v>1915</v>
      </c>
      <c r="E630" s="7">
        <v>4.8119000000000002E-2</v>
      </c>
      <c r="F630" s="7">
        <v>0.24657999999999999</v>
      </c>
      <c r="G630" s="7">
        <v>3</v>
      </c>
      <c r="H630" s="7">
        <v>3</v>
      </c>
      <c r="I630" s="7">
        <v>6</v>
      </c>
      <c r="J630" s="7" t="s">
        <v>1916</v>
      </c>
      <c r="K630" s="7" t="s">
        <v>1916</v>
      </c>
      <c r="L630" s="7"/>
      <c r="M630" s="7"/>
      <c r="N630" s="7"/>
      <c r="O630" s="7"/>
      <c r="P630" s="7"/>
      <c r="Q630" s="7"/>
    </row>
    <row r="631" spans="1:17" x14ac:dyDescent="0.3">
      <c r="A631" s="7"/>
      <c r="B631" s="13"/>
      <c r="C631" s="7">
        <v>62208</v>
      </c>
      <c r="D631" s="7" t="s">
        <v>1917</v>
      </c>
      <c r="E631" s="7">
        <v>1.5417999999999999E-2</v>
      </c>
      <c r="F631" s="7">
        <v>0.13633000000000001</v>
      </c>
      <c r="G631" s="7">
        <v>3</v>
      </c>
      <c r="H631" s="7"/>
      <c r="I631" s="7"/>
      <c r="J631" s="7" t="s">
        <v>1916</v>
      </c>
      <c r="K631" s="7"/>
      <c r="L631" s="7"/>
      <c r="M631" s="7"/>
      <c r="N631" s="7"/>
      <c r="O631" s="7"/>
      <c r="P631" s="7"/>
      <c r="Q631" s="7"/>
    </row>
    <row r="632" spans="1:17" x14ac:dyDescent="0.3">
      <c r="A632" s="7"/>
      <c r="B632" s="13"/>
      <c r="C632" s="7">
        <v>70424</v>
      </c>
      <c r="D632" s="7" t="s">
        <v>1918</v>
      </c>
      <c r="E632" s="7">
        <v>1.7018999999999999E-2</v>
      </c>
      <c r="F632" s="7">
        <v>0.13633000000000001</v>
      </c>
      <c r="G632" s="7">
        <v>2</v>
      </c>
      <c r="H632" s="7"/>
      <c r="I632" s="7"/>
      <c r="J632" s="7" t="s">
        <v>1919</v>
      </c>
      <c r="K632" s="7"/>
      <c r="L632" s="7"/>
      <c r="M632" s="7"/>
      <c r="N632" s="7"/>
      <c r="O632" s="7"/>
      <c r="P632" s="7"/>
      <c r="Q632" s="7"/>
    </row>
    <row r="633" spans="1:17" x14ac:dyDescent="0.3">
      <c r="A633" s="7"/>
      <c r="B633" s="13"/>
      <c r="C633" s="7">
        <v>70426</v>
      </c>
      <c r="D633" s="7" t="s">
        <v>1920</v>
      </c>
      <c r="E633" s="7">
        <v>1.4342000000000001E-2</v>
      </c>
      <c r="F633" s="7">
        <v>0.13344</v>
      </c>
      <c r="G633" s="7">
        <v>2</v>
      </c>
      <c r="H633" s="7"/>
      <c r="I633" s="7"/>
      <c r="J633" s="7" t="s">
        <v>1919</v>
      </c>
      <c r="K633" s="7"/>
      <c r="L633" s="7"/>
      <c r="M633" s="7"/>
      <c r="N633" s="7"/>
      <c r="O633" s="7"/>
      <c r="P633" s="7"/>
      <c r="Q633" s="7"/>
    </row>
    <row r="634" spans="1:17" x14ac:dyDescent="0.3">
      <c r="A634" s="7"/>
      <c r="B634" s="13"/>
      <c r="C634" s="7">
        <v>70432</v>
      </c>
      <c r="D634" s="7" t="s">
        <v>1921</v>
      </c>
      <c r="E634" s="7">
        <v>1.1867000000000001E-2</v>
      </c>
      <c r="F634" s="7">
        <v>0.11659</v>
      </c>
      <c r="G634" s="7">
        <v>2</v>
      </c>
      <c r="H634" s="7"/>
      <c r="I634" s="7"/>
      <c r="J634" s="7" t="s">
        <v>1919</v>
      </c>
      <c r="K634" s="7"/>
      <c r="L634" s="7"/>
      <c r="M634" s="7"/>
      <c r="N634" s="7"/>
      <c r="O634" s="7"/>
      <c r="P634" s="7"/>
      <c r="Q634" s="7"/>
    </row>
    <row r="635" spans="1:17" x14ac:dyDescent="0.3">
      <c r="A635" s="7"/>
      <c r="B635" s="13"/>
      <c r="C635" s="7">
        <v>70434</v>
      </c>
      <c r="D635" s="7" t="s">
        <v>1922</v>
      </c>
      <c r="E635" s="7">
        <v>1.1867000000000001E-2</v>
      </c>
      <c r="F635" s="7">
        <v>0.11659</v>
      </c>
      <c r="G635" s="7">
        <v>2</v>
      </c>
      <c r="H635" s="7"/>
      <c r="I635" s="7"/>
      <c r="J635" s="7" t="s">
        <v>1919</v>
      </c>
      <c r="K635" s="7"/>
      <c r="L635" s="7"/>
      <c r="M635" s="7"/>
      <c r="N635" s="7"/>
      <c r="O635" s="7"/>
      <c r="P635" s="7"/>
      <c r="Q635" s="7"/>
    </row>
    <row r="636" spans="1:17" x14ac:dyDescent="0.3">
      <c r="A636" s="7" t="s">
        <v>1923</v>
      </c>
      <c r="B636" s="13" t="s">
        <v>999</v>
      </c>
      <c r="C636" s="7">
        <v>2001236</v>
      </c>
      <c r="D636" s="7" t="s">
        <v>1924</v>
      </c>
      <c r="E636" s="7">
        <v>1.5671999999999998E-2</v>
      </c>
      <c r="F636" s="7">
        <v>0.13633000000000001</v>
      </c>
      <c r="G636" s="7">
        <v>5</v>
      </c>
      <c r="H636" s="7">
        <v>5</v>
      </c>
      <c r="I636" s="7">
        <v>5</v>
      </c>
      <c r="J636" s="7" t="s">
        <v>1925</v>
      </c>
      <c r="K636" s="7" t="s">
        <v>1926</v>
      </c>
      <c r="L636" s="7"/>
      <c r="M636" s="7"/>
      <c r="N636" s="7"/>
      <c r="O636" s="7"/>
      <c r="P636" s="7"/>
      <c r="Q636" s="7"/>
    </row>
    <row r="637" spans="1:17" x14ac:dyDescent="0.3">
      <c r="A637" s="7"/>
      <c r="B637" s="13"/>
      <c r="C637" s="7">
        <v>1901099</v>
      </c>
      <c r="D637" s="7" t="s">
        <v>1927</v>
      </c>
      <c r="E637" s="7">
        <v>3.9088000000000003E-4</v>
      </c>
      <c r="F637" s="7">
        <v>1.4264000000000001E-2</v>
      </c>
      <c r="G637" s="7">
        <v>4</v>
      </c>
      <c r="H637" s="7"/>
      <c r="I637" s="7"/>
      <c r="J637" s="7" t="s">
        <v>1513</v>
      </c>
      <c r="K637" s="7"/>
      <c r="L637" s="7"/>
      <c r="M637" s="7"/>
      <c r="N637" s="7"/>
      <c r="O637" s="7"/>
      <c r="P637" s="7"/>
      <c r="Q637" s="7"/>
    </row>
    <row r="638" spans="1:17" x14ac:dyDescent="0.3">
      <c r="A638" s="7"/>
      <c r="B638" s="13"/>
      <c r="C638" s="7">
        <v>2001237</v>
      </c>
      <c r="D638" s="7" t="s">
        <v>1928</v>
      </c>
      <c r="E638" s="7">
        <v>1.1717E-2</v>
      </c>
      <c r="F638" s="7">
        <v>0.11659</v>
      </c>
      <c r="G638" s="7">
        <v>4</v>
      </c>
      <c r="H638" s="7"/>
      <c r="I638" s="7"/>
      <c r="J638" s="7" t="s">
        <v>1513</v>
      </c>
      <c r="K638" s="7"/>
      <c r="L638" s="7"/>
      <c r="M638" s="7"/>
      <c r="N638" s="7"/>
      <c r="O638" s="7"/>
      <c r="P638" s="7"/>
      <c r="Q638" s="7"/>
    </row>
    <row r="639" spans="1:17" x14ac:dyDescent="0.3">
      <c r="A639" s="7"/>
      <c r="B639" s="13"/>
      <c r="C639" s="7">
        <v>2001239</v>
      </c>
      <c r="D639" s="7" t="s">
        <v>1929</v>
      </c>
      <c r="E639" s="7">
        <v>6.6668000000000001E-4</v>
      </c>
      <c r="F639" s="7">
        <v>1.8246999999999999E-2</v>
      </c>
      <c r="G639" s="7">
        <v>4</v>
      </c>
      <c r="H639" s="7"/>
      <c r="I639" s="7"/>
      <c r="J639" s="7" t="s">
        <v>1513</v>
      </c>
      <c r="K639" s="7"/>
      <c r="L639" s="7"/>
      <c r="M639" s="7"/>
      <c r="N639" s="7"/>
      <c r="O639" s="7"/>
      <c r="P639" s="7"/>
      <c r="Q639" s="7"/>
    </row>
    <row r="640" spans="1:17" x14ac:dyDescent="0.3">
      <c r="A640" s="7"/>
      <c r="B640" s="13"/>
      <c r="C640" s="7">
        <v>2001240</v>
      </c>
      <c r="D640" s="7" t="s">
        <v>1930</v>
      </c>
      <c r="E640" s="7">
        <v>3.9088000000000003E-4</v>
      </c>
      <c r="F640" s="7">
        <v>1.4264000000000001E-2</v>
      </c>
      <c r="G640" s="7">
        <v>4</v>
      </c>
      <c r="H640" s="7"/>
      <c r="I640" s="7"/>
      <c r="J640" s="7" t="s">
        <v>1513</v>
      </c>
      <c r="K640" s="7"/>
      <c r="L640" s="7"/>
      <c r="M640" s="7"/>
      <c r="N640" s="7"/>
      <c r="O640" s="7"/>
      <c r="P640" s="7"/>
      <c r="Q640" s="7"/>
    </row>
    <row r="641" spans="1:17" x14ac:dyDescent="0.3">
      <c r="A641" s="7" t="s">
        <v>1931</v>
      </c>
      <c r="B641" s="13" t="s">
        <v>999</v>
      </c>
      <c r="C641" s="7">
        <v>44770</v>
      </c>
      <c r="D641" s="7" t="s">
        <v>1932</v>
      </c>
      <c r="E641" s="7">
        <v>4.3286000000000002E-3</v>
      </c>
      <c r="F641" s="7">
        <v>6.1051000000000001E-2</v>
      </c>
      <c r="G641" s="7">
        <v>5</v>
      </c>
      <c r="H641" s="7">
        <v>5</v>
      </c>
      <c r="I641" s="7">
        <v>4</v>
      </c>
      <c r="J641" s="7" t="s">
        <v>1758</v>
      </c>
      <c r="K641" s="7" t="s">
        <v>1758</v>
      </c>
      <c r="L641" s="7"/>
      <c r="M641" s="7"/>
      <c r="N641" s="7"/>
      <c r="O641" s="7"/>
      <c r="P641" s="7"/>
      <c r="Q641" s="7"/>
    </row>
    <row r="642" spans="1:17" x14ac:dyDescent="0.3">
      <c r="A642" s="7"/>
      <c r="B642" s="13"/>
      <c r="C642" s="7">
        <v>44772</v>
      </c>
      <c r="D642" s="7" t="s">
        <v>1933</v>
      </c>
      <c r="E642" s="7">
        <v>3.7656E-3</v>
      </c>
      <c r="F642" s="7">
        <v>5.7008000000000003E-2</v>
      </c>
      <c r="G642" s="7">
        <v>5</v>
      </c>
      <c r="H642" s="7"/>
      <c r="I642" s="7"/>
      <c r="J642" s="7" t="s">
        <v>1758</v>
      </c>
      <c r="K642" s="7"/>
      <c r="L642" s="7"/>
      <c r="M642" s="7"/>
      <c r="N642" s="7"/>
      <c r="O642" s="7"/>
      <c r="P642" s="7"/>
      <c r="Q642" s="7"/>
    </row>
    <row r="643" spans="1:17" x14ac:dyDescent="0.3">
      <c r="A643" s="7"/>
      <c r="B643" s="13"/>
      <c r="C643" s="7">
        <v>82</v>
      </c>
      <c r="D643" s="7" t="s">
        <v>1934</v>
      </c>
      <c r="E643" s="7">
        <v>1.3939E-3</v>
      </c>
      <c r="F643" s="7">
        <v>3.0232999999999999E-2</v>
      </c>
      <c r="G643" s="7">
        <v>4</v>
      </c>
      <c r="H643" s="7"/>
      <c r="I643" s="7"/>
      <c r="J643" s="7" t="s">
        <v>1513</v>
      </c>
      <c r="K643" s="7"/>
      <c r="L643" s="7"/>
      <c r="M643" s="7"/>
      <c r="N643" s="7"/>
      <c r="O643" s="7"/>
      <c r="P643" s="7"/>
      <c r="Q643" s="7"/>
    </row>
    <row r="644" spans="1:17" x14ac:dyDescent="0.3">
      <c r="A644" s="7"/>
      <c r="B644" s="13"/>
      <c r="C644" s="7">
        <v>44843</v>
      </c>
      <c r="D644" s="7" t="s">
        <v>1935</v>
      </c>
      <c r="E644" s="7">
        <v>1.7981E-3</v>
      </c>
      <c r="F644" s="7">
        <v>3.4737999999999998E-2</v>
      </c>
      <c r="G644" s="7">
        <v>4</v>
      </c>
      <c r="H644" s="7"/>
      <c r="I644" s="7"/>
      <c r="J644" s="7" t="s">
        <v>1513</v>
      </c>
      <c r="K644" s="7"/>
      <c r="L644" s="7"/>
      <c r="M644" s="7"/>
      <c r="N644" s="7"/>
      <c r="O644" s="7"/>
      <c r="P644" s="7"/>
      <c r="Q644" s="7"/>
    </row>
    <row r="645" spans="1:17" x14ac:dyDescent="0.3">
      <c r="A645" s="7" t="s">
        <v>1936</v>
      </c>
      <c r="B645" s="13" t="s">
        <v>999</v>
      </c>
      <c r="C645" s="7">
        <v>10971</v>
      </c>
      <c r="D645" s="7" t="s">
        <v>1937</v>
      </c>
      <c r="E645" s="7">
        <v>2.9595E-2</v>
      </c>
      <c r="F645" s="7">
        <v>0.20371</v>
      </c>
      <c r="G645" s="7">
        <v>2</v>
      </c>
      <c r="H645" s="7">
        <v>2</v>
      </c>
      <c r="I645" s="7">
        <v>2</v>
      </c>
      <c r="J645" s="7" t="s">
        <v>1919</v>
      </c>
      <c r="K645" s="7" t="s">
        <v>1919</v>
      </c>
      <c r="L645" s="7"/>
      <c r="M645" s="7"/>
      <c r="N645" s="7"/>
      <c r="O645" s="7"/>
      <c r="P645" s="7"/>
      <c r="Q645" s="7"/>
    </row>
    <row r="646" spans="1:17" x14ac:dyDescent="0.3">
      <c r="A646" s="7"/>
      <c r="B646" s="13"/>
      <c r="C646" s="7">
        <v>1902751</v>
      </c>
      <c r="D646" s="7" t="s">
        <v>1938</v>
      </c>
      <c r="E646" s="7">
        <v>4.0793000000000003E-2</v>
      </c>
      <c r="F646" s="7">
        <v>0.23446</v>
      </c>
      <c r="G646" s="7">
        <v>2</v>
      </c>
      <c r="H646" s="7"/>
      <c r="I646" s="7"/>
      <c r="J646" s="7" t="s">
        <v>1919</v>
      </c>
      <c r="K646" s="7"/>
      <c r="L646" s="7"/>
      <c r="M646" s="7"/>
      <c r="N646" s="7"/>
      <c r="O646" s="7"/>
      <c r="P646" s="7"/>
      <c r="Q646" s="7"/>
    </row>
    <row r="647" spans="1:17" x14ac:dyDescent="0.3">
      <c r="A647" s="7" t="s">
        <v>1939</v>
      </c>
      <c r="B647" s="13" t="s">
        <v>999</v>
      </c>
      <c r="C647" s="7">
        <v>34605</v>
      </c>
      <c r="D647" s="7" t="s">
        <v>1940</v>
      </c>
      <c r="E647" s="7">
        <v>2.1177999999999999E-2</v>
      </c>
      <c r="F647" s="7">
        <v>0.16014999999999999</v>
      </c>
      <c r="G647" s="7">
        <v>4</v>
      </c>
      <c r="H647" s="7">
        <v>4</v>
      </c>
      <c r="I647" s="7">
        <v>5</v>
      </c>
      <c r="J647" s="7" t="s">
        <v>1513</v>
      </c>
      <c r="K647" s="7" t="s">
        <v>1941</v>
      </c>
      <c r="L647" s="7"/>
      <c r="M647" s="7"/>
      <c r="N647" s="7"/>
      <c r="O647" s="7"/>
      <c r="P647" s="7"/>
      <c r="Q647" s="7"/>
    </row>
    <row r="648" spans="1:17" x14ac:dyDescent="0.3">
      <c r="A648" s="7"/>
      <c r="B648" s="13"/>
      <c r="C648" s="7">
        <v>35079</v>
      </c>
      <c r="D648" s="7" t="s">
        <v>1942</v>
      </c>
      <c r="E648" s="7">
        <v>1.64E-4</v>
      </c>
      <c r="F648" s="7">
        <v>1.3086E-2</v>
      </c>
      <c r="G648" s="7">
        <v>4</v>
      </c>
      <c r="H648" s="7"/>
      <c r="I648" s="7"/>
      <c r="J648" s="7" t="s">
        <v>1513</v>
      </c>
      <c r="K648" s="7"/>
      <c r="L648" s="7"/>
      <c r="M648" s="7"/>
      <c r="N648" s="7"/>
      <c r="O648" s="7"/>
      <c r="P648" s="7"/>
      <c r="Q648" s="7"/>
    </row>
    <row r="649" spans="1:17" x14ac:dyDescent="0.3">
      <c r="A649" s="7"/>
      <c r="B649" s="13"/>
      <c r="C649" s="7">
        <v>35080</v>
      </c>
      <c r="D649" s="7" t="s">
        <v>1943</v>
      </c>
      <c r="E649" s="7">
        <v>1.64E-4</v>
      </c>
      <c r="F649" s="7">
        <v>1.3086E-2</v>
      </c>
      <c r="G649" s="7">
        <v>4</v>
      </c>
      <c r="H649" s="7"/>
      <c r="I649" s="7"/>
      <c r="J649" s="7" t="s">
        <v>1513</v>
      </c>
      <c r="K649" s="7"/>
      <c r="L649" s="7"/>
      <c r="M649" s="7"/>
      <c r="N649" s="7"/>
      <c r="O649" s="7"/>
      <c r="P649" s="7"/>
      <c r="Q649" s="7"/>
    </row>
    <row r="650" spans="1:17" x14ac:dyDescent="0.3">
      <c r="A650" s="7"/>
      <c r="B650" s="13"/>
      <c r="C650" s="7">
        <v>10286</v>
      </c>
      <c r="D650" s="7" t="s">
        <v>1944</v>
      </c>
      <c r="E650" s="7">
        <v>1.9890000000000001E-2</v>
      </c>
      <c r="F650" s="7">
        <v>0.15293999999999999</v>
      </c>
      <c r="G650" s="7">
        <v>2</v>
      </c>
      <c r="H650" s="7"/>
      <c r="I650" s="7"/>
      <c r="J650" s="7" t="s">
        <v>1919</v>
      </c>
      <c r="K650" s="7"/>
      <c r="L650" s="7"/>
      <c r="M650" s="7"/>
      <c r="N650" s="7"/>
      <c r="O650" s="7"/>
      <c r="P650" s="7"/>
      <c r="Q650" s="7"/>
    </row>
    <row r="651" spans="1:17" x14ac:dyDescent="0.3">
      <c r="A651" s="7"/>
      <c r="B651" s="13"/>
      <c r="C651" s="7">
        <v>70370</v>
      </c>
      <c r="D651" s="7" t="s">
        <v>1945</v>
      </c>
      <c r="E651" s="7">
        <v>1.1867000000000001E-2</v>
      </c>
      <c r="F651" s="7">
        <v>0.11659</v>
      </c>
      <c r="G651" s="7">
        <v>2</v>
      </c>
      <c r="H651" s="7"/>
      <c r="I651" s="7"/>
      <c r="J651" s="7" t="s">
        <v>1919</v>
      </c>
      <c r="K651" s="7"/>
      <c r="L651" s="7"/>
      <c r="M651" s="7"/>
      <c r="N651" s="7"/>
      <c r="O651" s="7"/>
      <c r="P651" s="7"/>
      <c r="Q651" s="7"/>
    </row>
    <row r="652" spans="1:17" x14ac:dyDescent="0.3">
      <c r="A652" s="7" t="s">
        <v>1946</v>
      </c>
      <c r="B652" s="13" t="s">
        <v>999</v>
      </c>
      <c r="C652" s="7">
        <v>1901031</v>
      </c>
      <c r="D652" s="7" t="s">
        <v>1947</v>
      </c>
      <c r="E652" s="7">
        <v>7.8313999999999999E-4</v>
      </c>
      <c r="F652" s="7">
        <v>2.0230000000000001E-2</v>
      </c>
      <c r="G652" s="7">
        <v>4</v>
      </c>
      <c r="H652" s="7">
        <v>4</v>
      </c>
      <c r="I652" s="7">
        <v>9</v>
      </c>
      <c r="J652" s="7" t="s">
        <v>1948</v>
      </c>
      <c r="K652" s="7" t="s">
        <v>1949</v>
      </c>
      <c r="L652" s="7"/>
      <c r="M652" s="7"/>
      <c r="N652" s="7"/>
      <c r="O652" s="7"/>
      <c r="P652" s="7"/>
      <c r="Q652" s="7"/>
    </row>
    <row r="653" spans="1:17" x14ac:dyDescent="0.3">
      <c r="A653" s="7"/>
      <c r="B653" s="13"/>
      <c r="C653" s="7">
        <v>1902882</v>
      </c>
      <c r="D653" s="7" t="s">
        <v>1950</v>
      </c>
      <c r="E653" s="7">
        <v>7.0717000000000002E-3</v>
      </c>
      <c r="F653" s="7">
        <v>8.2947999999999994E-2</v>
      </c>
      <c r="G653" s="7">
        <v>4</v>
      </c>
      <c r="H653" s="7"/>
      <c r="I653" s="7"/>
      <c r="J653" s="7" t="s">
        <v>1948</v>
      </c>
      <c r="K653" s="7"/>
      <c r="L653" s="7"/>
      <c r="M653" s="7"/>
      <c r="N653" s="7"/>
      <c r="O653" s="7"/>
      <c r="P653" s="7"/>
      <c r="Q653" s="7"/>
    </row>
    <row r="654" spans="1:17" x14ac:dyDescent="0.3">
      <c r="A654" s="7"/>
      <c r="B654" s="13"/>
      <c r="C654" s="7">
        <v>1900407</v>
      </c>
      <c r="D654" s="7" t="s">
        <v>1951</v>
      </c>
      <c r="E654" s="7">
        <v>2.3019999999999999E-2</v>
      </c>
      <c r="F654" s="7">
        <v>0.17072000000000001</v>
      </c>
      <c r="G654" s="7">
        <v>3</v>
      </c>
      <c r="H654" s="7"/>
      <c r="I654" s="7"/>
      <c r="J654" s="7" t="s">
        <v>1690</v>
      </c>
      <c r="K654" s="7"/>
      <c r="L654" s="7"/>
      <c r="M654" s="7"/>
      <c r="N654" s="7"/>
      <c r="O654" s="7"/>
      <c r="P654" s="7"/>
      <c r="Q654" s="7"/>
    </row>
    <row r="655" spans="1:17" x14ac:dyDescent="0.3">
      <c r="A655" s="7"/>
      <c r="B655" s="13"/>
      <c r="C655" s="7">
        <v>1901032</v>
      </c>
      <c r="D655" s="7" t="s">
        <v>1952</v>
      </c>
      <c r="E655" s="7">
        <v>4.4853000000000002E-3</v>
      </c>
      <c r="F655" s="7">
        <v>6.2495000000000002E-2</v>
      </c>
      <c r="G655" s="7">
        <v>3</v>
      </c>
      <c r="H655" s="7"/>
      <c r="I655" s="7"/>
      <c r="J655" s="7" t="s">
        <v>1690</v>
      </c>
      <c r="K655" s="7"/>
      <c r="L655" s="7"/>
      <c r="M655" s="7"/>
      <c r="N655" s="7"/>
      <c r="O655" s="7"/>
      <c r="P655" s="7"/>
      <c r="Q655" s="7"/>
    </row>
    <row r="656" spans="1:17" x14ac:dyDescent="0.3">
      <c r="A656" s="7"/>
      <c r="B656" s="13"/>
      <c r="C656" s="7">
        <v>1902883</v>
      </c>
      <c r="D656" s="7" t="s">
        <v>1953</v>
      </c>
      <c r="E656" s="7">
        <v>9.4903999999999995E-3</v>
      </c>
      <c r="F656" s="7">
        <v>0.10153</v>
      </c>
      <c r="G656" s="7">
        <v>3</v>
      </c>
      <c r="H656" s="7"/>
      <c r="I656" s="7"/>
      <c r="J656" s="7" t="s">
        <v>1690</v>
      </c>
      <c r="K656" s="7"/>
      <c r="L656" s="7"/>
      <c r="M656" s="7"/>
      <c r="N656" s="7"/>
      <c r="O656" s="7"/>
      <c r="P656" s="7"/>
      <c r="Q656" s="7"/>
    </row>
    <row r="657" spans="1:17" x14ac:dyDescent="0.3">
      <c r="A657" s="7"/>
      <c r="B657" s="13"/>
      <c r="C657" s="7">
        <v>1903201</v>
      </c>
      <c r="D657" s="7" t="s">
        <v>1954</v>
      </c>
      <c r="E657" s="7">
        <v>1.6802999999999998E-2</v>
      </c>
      <c r="F657" s="7">
        <v>0.13633000000000001</v>
      </c>
      <c r="G657" s="7">
        <v>3</v>
      </c>
      <c r="H657" s="7"/>
      <c r="I657" s="7"/>
      <c r="J657" s="7" t="s">
        <v>1690</v>
      </c>
      <c r="K657" s="7"/>
      <c r="L657" s="7"/>
      <c r="M657" s="7"/>
      <c r="N657" s="7"/>
      <c r="O657" s="7"/>
      <c r="P657" s="7"/>
      <c r="Q657" s="7"/>
    </row>
    <row r="658" spans="1:17" x14ac:dyDescent="0.3">
      <c r="A658" s="7"/>
      <c r="B658" s="13"/>
      <c r="C658" s="7">
        <v>1903202</v>
      </c>
      <c r="D658" s="7" t="s">
        <v>1955</v>
      </c>
      <c r="E658" s="7">
        <v>1.41E-2</v>
      </c>
      <c r="F658" s="7">
        <v>0.13344</v>
      </c>
      <c r="G658" s="7">
        <v>3</v>
      </c>
      <c r="H658" s="7"/>
      <c r="I658" s="7"/>
      <c r="J658" s="7" t="s">
        <v>1690</v>
      </c>
      <c r="K658" s="7"/>
      <c r="L658" s="7"/>
      <c r="M658" s="7"/>
      <c r="N658" s="7"/>
      <c r="O658" s="7"/>
      <c r="P658" s="7"/>
      <c r="Q658" s="7"/>
    </row>
    <row r="659" spans="1:17" x14ac:dyDescent="0.3">
      <c r="A659" s="7"/>
      <c r="B659" s="13"/>
      <c r="C659" s="7">
        <v>1903205</v>
      </c>
      <c r="D659" s="7" t="s">
        <v>1956</v>
      </c>
      <c r="E659" s="7">
        <v>5.9091999999999999E-3</v>
      </c>
      <c r="F659" s="7">
        <v>7.3039000000000007E-2</v>
      </c>
      <c r="G659" s="7">
        <v>3</v>
      </c>
      <c r="H659" s="7"/>
      <c r="I659" s="7"/>
      <c r="J659" s="7" t="s">
        <v>1690</v>
      </c>
      <c r="K659" s="7"/>
      <c r="L659" s="7"/>
      <c r="M659" s="7"/>
      <c r="N659" s="7"/>
      <c r="O659" s="7"/>
      <c r="P659" s="7"/>
      <c r="Q659" s="7"/>
    </row>
    <row r="660" spans="1:17" x14ac:dyDescent="0.3">
      <c r="A660" s="7"/>
      <c r="B660" s="13"/>
      <c r="C660" s="7">
        <v>1903206</v>
      </c>
      <c r="D660" s="7" t="s">
        <v>1957</v>
      </c>
      <c r="E660" s="7">
        <v>4.4853000000000002E-3</v>
      </c>
      <c r="F660" s="7">
        <v>6.2495000000000002E-2</v>
      </c>
      <c r="G660" s="7">
        <v>3</v>
      </c>
      <c r="H660" s="7"/>
      <c r="I660" s="7"/>
      <c r="J660" s="7" t="s">
        <v>1690</v>
      </c>
      <c r="K660" s="7"/>
      <c r="L660" s="7"/>
      <c r="M660" s="7"/>
      <c r="N660" s="7"/>
      <c r="O660" s="7"/>
      <c r="P660" s="7"/>
      <c r="Q660" s="7"/>
    </row>
    <row r="661" spans="1:17" x14ac:dyDescent="0.3">
      <c r="A661" s="7" t="s">
        <v>1958</v>
      </c>
      <c r="B661" s="13" t="s">
        <v>999</v>
      </c>
      <c r="C661" s="7">
        <v>18205</v>
      </c>
      <c r="D661" s="7" t="s">
        <v>1959</v>
      </c>
      <c r="E661" s="7">
        <v>3.1845999999999999E-2</v>
      </c>
      <c r="F661" s="7">
        <v>0.20441000000000001</v>
      </c>
      <c r="G661" s="7">
        <v>8</v>
      </c>
      <c r="H661" s="7">
        <v>8</v>
      </c>
      <c r="I661" s="7">
        <v>6</v>
      </c>
      <c r="J661" s="7" t="s">
        <v>1960</v>
      </c>
      <c r="K661" s="7" t="s">
        <v>1961</v>
      </c>
      <c r="L661" s="7"/>
      <c r="M661" s="7"/>
      <c r="N661" s="7"/>
      <c r="O661" s="7"/>
      <c r="P661" s="7"/>
      <c r="Q661" s="7"/>
    </row>
    <row r="662" spans="1:17" x14ac:dyDescent="0.3">
      <c r="A662" s="7"/>
      <c r="B662" s="13"/>
      <c r="C662" s="7">
        <v>6473</v>
      </c>
      <c r="D662" s="7" t="s">
        <v>1962</v>
      </c>
      <c r="E662" s="7">
        <v>4.7523999999999997E-2</v>
      </c>
      <c r="F662" s="7">
        <v>0.24657999999999999</v>
      </c>
      <c r="G662" s="7">
        <v>4</v>
      </c>
      <c r="H662" s="7"/>
      <c r="I662" s="7"/>
      <c r="J662" s="7" t="s">
        <v>1963</v>
      </c>
      <c r="K662" s="7"/>
      <c r="L662" s="7"/>
      <c r="M662" s="7"/>
      <c r="N662" s="7"/>
      <c r="O662" s="7"/>
      <c r="P662" s="7"/>
      <c r="Q662" s="7"/>
    </row>
    <row r="663" spans="1:17" x14ac:dyDescent="0.3">
      <c r="A663" s="7"/>
      <c r="B663" s="13"/>
      <c r="C663" s="7">
        <v>6475</v>
      </c>
      <c r="D663" s="7" t="s">
        <v>1964</v>
      </c>
      <c r="E663" s="7">
        <v>3.4286999999999998E-2</v>
      </c>
      <c r="F663" s="7">
        <v>0.20441000000000001</v>
      </c>
      <c r="G663" s="7">
        <v>4</v>
      </c>
      <c r="H663" s="7"/>
      <c r="I663" s="7"/>
      <c r="J663" s="7" t="s">
        <v>1963</v>
      </c>
      <c r="K663" s="7"/>
      <c r="L663" s="7"/>
      <c r="M663" s="7"/>
      <c r="N663" s="7"/>
      <c r="O663" s="7"/>
      <c r="P663" s="7"/>
      <c r="Q663" s="7"/>
    </row>
    <row r="664" spans="1:17" x14ac:dyDescent="0.3">
      <c r="A664" s="7"/>
      <c r="B664" s="13"/>
      <c r="C664" s="7">
        <v>16573</v>
      </c>
      <c r="D664" s="7" t="s">
        <v>1965</v>
      </c>
      <c r="E664" s="7">
        <v>3.1362000000000001E-2</v>
      </c>
      <c r="F664" s="7">
        <v>0.20441000000000001</v>
      </c>
      <c r="G664" s="7">
        <v>4</v>
      </c>
      <c r="H664" s="7"/>
      <c r="I664" s="7"/>
      <c r="J664" s="7" t="s">
        <v>1963</v>
      </c>
      <c r="K664" s="7"/>
      <c r="L664" s="7"/>
      <c r="M664" s="7"/>
      <c r="N664" s="7"/>
      <c r="O664" s="7"/>
      <c r="P664" s="7"/>
      <c r="Q664" s="7"/>
    </row>
    <row r="665" spans="1:17" x14ac:dyDescent="0.3">
      <c r="A665" s="7"/>
      <c r="B665" s="13"/>
      <c r="C665" s="7">
        <v>18393</v>
      </c>
      <c r="D665" s="7" t="s">
        <v>1966</v>
      </c>
      <c r="E665" s="7">
        <v>3.4286999999999998E-2</v>
      </c>
      <c r="F665" s="7">
        <v>0.20441000000000001</v>
      </c>
      <c r="G665" s="7">
        <v>4</v>
      </c>
      <c r="H665" s="7"/>
      <c r="I665" s="7"/>
      <c r="J665" s="7" t="s">
        <v>1963</v>
      </c>
      <c r="K665" s="7"/>
      <c r="L665" s="7"/>
      <c r="M665" s="7"/>
      <c r="N665" s="7"/>
      <c r="O665" s="7"/>
      <c r="P665" s="7"/>
      <c r="Q665" s="7"/>
    </row>
    <row r="666" spans="1:17" x14ac:dyDescent="0.3">
      <c r="A666" s="7"/>
      <c r="B666" s="13"/>
      <c r="C666" s="7">
        <v>18394</v>
      </c>
      <c r="D666" s="7" t="s">
        <v>1967</v>
      </c>
      <c r="E666" s="7">
        <v>3.5806999999999999E-2</v>
      </c>
      <c r="F666" s="7">
        <v>0.21215999999999999</v>
      </c>
      <c r="G666" s="7">
        <v>4</v>
      </c>
      <c r="H666" s="7"/>
      <c r="I666" s="7"/>
      <c r="J666" s="7" t="s">
        <v>1963</v>
      </c>
      <c r="K666" s="7"/>
      <c r="L666" s="7"/>
      <c r="M666" s="7"/>
      <c r="N666" s="7"/>
      <c r="O666" s="7"/>
      <c r="P666" s="7"/>
      <c r="Q666" s="7"/>
    </row>
    <row r="667" spans="1:17" x14ac:dyDescent="0.3">
      <c r="A667" s="7" t="s">
        <v>1968</v>
      </c>
      <c r="B667" s="13" t="s">
        <v>999</v>
      </c>
      <c r="C667" s="7">
        <v>1903829</v>
      </c>
      <c r="D667" s="7" t="s">
        <v>1969</v>
      </c>
      <c r="E667" s="7">
        <v>3.0193000000000001E-2</v>
      </c>
      <c r="F667" s="7">
        <v>0.20441000000000001</v>
      </c>
      <c r="G667" s="7">
        <v>5</v>
      </c>
      <c r="H667" s="7">
        <v>5</v>
      </c>
      <c r="I667" s="7">
        <v>9</v>
      </c>
      <c r="J667" s="7" t="s">
        <v>1822</v>
      </c>
      <c r="K667" s="7" t="s">
        <v>1823</v>
      </c>
      <c r="L667" s="7"/>
      <c r="M667" s="7"/>
      <c r="N667" s="7"/>
      <c r="O667" s="7"/>
      <c r="P667" s="7"/>
      <c r="Q667" s="7"/>
    </row>
    <row r="668" spans="1:17" x14ac:dyDescent="0.3">
      <c r="A668" s="7"/>
      <c r="B668" s="13"/>
      <c r="C668" s="7">
        <v>32388</v>
      </c>
      <c r="D668" s="7" t="s">
        <v>1970</v>
      </c>
      <c r="E668" s="7">
        <v>2.4715000000000001E-2</v>
      </c>
      <c r="F668" s="7">
        <v>0.17868000000000001</v>
      </c>
      <c r="G668" s="7">
        <v>4</v>
      </c>
      <c r="H668" s="7"/>
      <c r="I668" s="7"/>
      <c r="J668" s="7" t="s">
        <v>1513</v>
      </c>
      <c r="K668" s="7"/>
      <c r="L668" s="7"/>
      <c r="M668" s="7"/>
      <c r="N668" s="7"/>
      <c r="O668" s="7"/>
      <c r="P668" s="7"/>
      <c r="Q668" s="7"/>
    </row>
    <row r="669" spans="1:17" x14ac:dyDescent="0.3">
      <c r="A669" s="7"/>
      <c r="B669" s="13"/>
      <c r="C669" s="7">
        <v>33157</v>
      </c>
      <c r="D669" s="7" t="s">
        <v>1971</v>
      </c>
      <c r="E669" s="7">
        <v>3.2805000000000001E-2</v>
      </c>
      <c r="F669" s="7">
        <v>0.20441000000000001</v>
      </c>
      <c r="G669" s="7">
        <v>4</v>
      </c>
      <c r="H669" s="7"/>
      <c r="I669" s="7"/>
      <c r="J669" s="7" t="s">
        <v>1513</v>
      </c>
      <c r="K669" s="7"/>
      <c r="L669" s="7"/>
      <c r="M669" s="7"/>
      <c r="N669" s="7"/>
      <c r="O669" s="7"/>
      <c r="P669" s="7"/>
      <c r="Q669" s="7"/>
    </row>
    <row r="670" spans="1:17" x14ac:dyDescent="0.3">
      <c r="A670" s="7"/>
      <c r="B670" s="13"/>
      <c r="C670" s="7">
        <v>90316</v>
      </c>
      <c r="D670" s="7" t="s">
        <v>1972</v>
      </c>
      <c r="E670" s="7">
        <v>5.5274E-3</v>
      </c>
      <c r="F670" s="7">
        <v>7.0197999999999997E-2</v>
      </c>
      <c r="G670" s="7">
        <v>4</v>
      </c>
      <c r="H670" s="7"/>
      <c r="I670" s="7"/>
      <c r="J670" s="7" t="s">
        <v>1513</v>
      </c>
      <c r="K670" s="7"/>
      <c r="L670" s="7"/>
      <c r="M670" s="7"/>
      <c r="N670" s="7"/>
      <c r="O670" s="7"/>
      <c r="P670" s="7"/>
      <c r="Q670" s="7"/>
    </row>
    <row r="671" spans="1:17" x14ac:dyDescent="0.3">
      <c r="A671" s="7"/>
      <c r="B671" s="13"/>
      <c r="C671" s="7">
        <v>1903214</v>
      </c>
      <c r="D671" s="7" t="s">
        <v>1973</v>
      </c>
      <c r="E671" s="7">
        <v>5.6305000000000005E-4</v>
      </c>
      <c r="F671" s="7">
        <v>1.6811E-2</v>
      </c>
      <c r="G671" s="7">
        <v>4</v>
      </c>
      <c r="H671" s="7"/>
      <c r="I671" s="7"/>
      <c r="J671" s="7" t="s">
        <v>1513</v>
      </c>
      <c r="K671" s="7"/>
      <c r="L671" s="7"/>
      <c r="M671" s="7"/>
      <c r="N671" s="7"/>
      <c r="O671" s="7"/>
      <c r="P671" s="7"/>
      <c r="Q671" s="7"/>
    </row>
    <row r="672" spans="1:17" x14ac:dyDescent="0.3">
      <c r="A672" s="7"/>
      <c r="B672" s="13"/>
      <c r="C672" s="7">
        <v>1903533</v>
      </c>
      <c r="D672" s="7" t="s">
        <v>1974</v>
      </c>
      <c r="E672" s="7">
        <v>7.8313999999999999E-4</v>
      </c>
      <c r="F672" s="7">
        <v>2.0230000000000001E-2</v>
      </c>
      <c r="G672" s="7">
        <v>4</v>
      </c>
      <c r="H672" s="7"/>
      <c r="I672" s="7"/>
      <c r="J672" s="7" t="s">
        <v>1513</v>
      </c>
      <c r="K672" s="7"/>
      <c r="L672" s="7"/>
      <c r="M672" s="7"/>
      <c r="N672" s="7"/>
      <c r="O672" s="7"/>
      <c r="P672" s="7"/>
      <c r="Q672" s="7"/>
    </row>
    <row r="673" spans="1:17" x14ac:dyDescent="0.3">
      <c r="A673" s="7"/>
      <c r="B673" s="13"/>
      <c r="C673" s="7">
        <v>1903747</v>
      </c>
      <c r="D673" s="7" t="s">
        <v>1975</v>
      </c>
      <c r="E673" s="7">
        <v>1.3939E-3</v>
      </c>
      <c r="F673" s="7">
        <v>3.0232999999999999E-2</v>
      </c>
      <c r="G673" s="7">
        <v>4</v>
      </c>
      <c r="H673" s="7"/>
      <c r="I673" s="7"/>
      <c r="J673" s="7" t="s">
        <v>1513</v>
      </c>
      <c r="K673" s="7"/>
      <c r="L673" s="7"/>
      <c r="M673" s="7"/>
      <c r="N673" s="7"/>
      <c r="O673" s="7"/>
      <c r="P673" s="7"/>
      <c r="Q673" s="7"/>
    </row>
    <row r="674" spans="1:17" x14ac:dyDescent="0.3">
      <c r="A674" s="7"/>
      <c r="B674" s="13"/>
      <c r="C674" s="7">
        <v>1903749</v>
      </c>
      <c r="D674" s="7" t="s">
        <v>1976</v>
      </c>
      <c r="E674" s="7">
        <v>2.0804999999999999E-4</v>
      </c>
      <c r="F674" s="7">
        <v>1.3086E-2</v>
      </c>
      <c r="G674" s="7">
        <v>4</v>
      </c>
      <c r="H674" s="7"/>
      <c r="I674" s="7"/>
      <c r="J674" s="7" t="s">
        <v>1513</v>
      </c>
      <c r="K674" s="7"/>
      <c r="L674" s="7"/>
      <c r="M674" s="7"/>
      <c r="N674" s="7"/>
      <c r="O674" s="7"/>
      <c r="P674" s="7"/>
      <c r="Q674" s="7"/>
    </row>
    <row r="675" spans="1:17" x14ac:dyDescent="0.3">
      <c r="A675" s="7"/>
      <c r="B675" s="13"/>
      <c r="C675" s="7">
        <v>1903955</v>
      </c>
      <c r="D675" s="7" t="s">
        <v>1977</v>
      </c>
      <c r="E675" s="7">
        <v>2.0804999999999999E-4</v>
      </c>
      <c r="F675" s="7">
        <v>1.3086E-2</v>
      </c>
      <c r="G675" s="7">
        <v>4</v>
      </c>
      <c r="H675" s="7"/>
      <c r="I675" s="7"/>
      <c r="J675" s="7" t="s">
        <v>1513</v>
      </c>
      <c r="K675" s="7"/>
      <c r="L675" s="7"/>
      <c r="M675" s="7"/>
      <c r="N675" s="7"/>
      <c r="O675" s="7"/>
      <c r="P675" s="7"/>
      <c r="Q675" s="7"/>
    </row>
    <row r="676" spans="1:17" x14ac:dyDescent="0.3">
      <c r="A676" s="7" t="s">
        <v>1978</v>
      </c>
      <c r="B676" s="13" t="s">
        <v>999</v>
      </c>
      <c r="C676" s="7">
        <v>6464</v>
      </c>
      <c r="D676" s="7" t="s">
        <v>1402</v>
      </c>
      <c r="E676" s="7">
        <v>4.2560000000000001E-2</v>
      </c>
      <c r="F676" s="7">
        <v>0.24160000000000001</v>
      </c>
      <c r="G676" s="7">
        <v>38</v>
      </c>
      <c r="H676" s="7">
        <v>38</v>
      </c>
      <c r="I676" s="7">
        <v>2</v>
      </c>
      <c r="J676" s="7" t="s">
        <v>1979</v>
      </c>
      <c r="K676" s="7" t="s">
        <v>1979</v>
      </c>
      <c r="L676" s="7"/>
      <c r="M676" s="7"/>
      <c r="N676" s="7"/>
      <c r="O676" s="7"/>
      <c r="P676" s="7"/>
      <c r="Q676" s="7"/>
    </row>
    <row r="677" spans="1:17" x14ac:dyDescent="0.3">
      <c r="A677" s="7"/>
      <c r="B677" s="13"/>
      <c r="C677" s="7">
        <v>36211</v>
      </c>
      <c r="D677" s="7" t="s">
        <v>1405</v>
      </c>
      <c r="E677" s="7">
        <v>4.2560000000000001E-2</v>
      </c>
      <c r="F677" s="7">
        <v>0.24160000000000001</v>
      </c>
      <c r="G677" s="7">
        <v>38</v>
      </c>
      <c r="H677" s="7"/>
      <c r="I677" s="7"/>
      <c r="J677" s="7" t="s">
        <v>1979</v>
      </c>
      <c r="K677" s="7"/>
      <c r="L677" s="7"/>
      <c r="M677" s="7"/>
      <c r="N677" s="7"/>
      <c r="O677" s="7"/>
      <c r="P677" s="7"/>
      <c r="Q677" s="7"/>
    </row>
    <row r="678" spans="1:17" x14ac:dyDescent="0.3">
      <c r="A678" s="7" t="s">
        <v>1980</v>
      </c>
      <c r="B678" s="13" t="s">
        <v>999</v>
      </c>
      <c r="C678" s="7">
        <v>33032</v>
      </c>
      <c r="D678" s="7" t="s">
        <v>1981</v>
      </c>
      <c r="E678" s="7">
        <v>2.5465000000000002E-3</v>
      </c>
      <c r="F678" s="7">
        <v>4.4352000000000003E-2</v>
      </c>
      <c r="G678" s="7">
        <v>4</v>
      </c>
      <c r="H678" s="7">
        <v>4</v>
      </c>
      <c r="I678" s="7">
        <v>2</v>
      </c>
      <c r="J678" s="7" t="s">
        <v>1513</v>
      </c>
      <c r="K678" s="7" t="s">
        <v>1513</v>
      </c>
      <c r="L678" s="7"/>
      <c r="M678" s="7"/>
      <c r="N678" s="7"/>
      <c r="O678" s="7"/>
      <c r="P678" s="7"/>
      <c r="Q678" s="7"/>
    </row>
    <row r="679" spans="1:17" x14ac:dyDescent="0.3">
      <c r="A679" s="7"/>
      <c r="B679" s="13"/>
      <c r="C679" s="7">
        <v>33033</v>
      </c>
      <c r="D679" s="7" t="s">
        <v>1982</v>
      </c>
      <c r="E679" s="7">
        <v>2.6002000000000002E-4</v>
      </c>
      <c r="F679" s="7">
        <v>1.3086E-2</v>
      </c>
      <c r="G679" s="7">
        <v>4</v>
      </c>
      <c r="H679" s="7"/>
      <c r="I679" s="7"/>
      <c r="J679" s="7" t="s">
        <v>1513</v>
      </c>
      <c r="K679" s="7"/>
      <c r="L679" s="7"/>
      <c r="M679" s="7"/>
      <c r="N679" s="7"/>
      <c r="O679" s="7"/>
      <c r="P679" s="7"/>
      <c r="Q679" s="7"/>
    </row>
    <row r="680" spans="1:17" x14ac:dyDescent="0.3">
      <c r="A680" s="7" t="s">
        <v>1983</v>
      </c>
      <c r="B680" s="13" t="s">
        <v>999</v>
      </c>
      <c r="C680" s="7">
        <v>9991</v>
      </c>
      <c r="D680" s="7" t="s">
        <v>1984</v>
      </c>
      <c r="E680" s="7">
        <v>2.7057999999999999E-2</v>
      </c>
      <c r="F680" s="7">
        <v>0.19023000000000001</v>
      </c>
      <c r="G680" s="7">
        <v>9</v>
      </c>
      <c r="H680" s="7">
        <v>9</v>
      </c>
      <c r="I680" s="7">
        <v>3</v>
      </c>
      <c r="J680" s="7" t="s">
        <v>1985</v>
      </c>
      <c r="K680" s="7" t="s">
        <v>1985</v>
      </c>
      <c r="L680" s="7"/>
      <c r="M680" s="7"/>
      <c r="N680" s="7"/>
      <c r="O680" s="7"/>
      <c r="P680" s="7"/>
      <c r="Q680" s="7"/>
    </row>
    <row r="681" spans="1:17" x14ac:dyDescent="0.3">
      <c r="A681" s="7"/>
      <c r="B681" s="13"/>
      <c r="C681" s="7">
        <v>31667</v>
      </c>
      <c r="D681" s="7" t="s">
        <v>1986</v>
      </c>
      <c r="E681" s="7">
        <v>1.8553E-2</v>
      </c>
      <c r="F681" s="7">
        <v>0.14759</v>
      </c>
      <c r="G681" s="7">
        <v>9</v>
      </c>
      <c r="H681" s="7"/>
      <c r="I681" s="7"/>
      <c r="J681" s="7" t="s">
        <v>1985</v>
      </c>
      <c r="K681" s="7"/>
      <c r="L681" s="7"/>
      <c r="M681" s="7"/>
      <c r="N681" s="7"/>
      <c r="O681" s="7"/>
      <c r="P681" s="7"/>
      <c r="Q681" s="7"/>
    </row>
    <row r="682" spans="1:17" x14ac:dyDescent="0.3">
      <c r="A682" s="7"/>
      <c r="B682" s="13"/>
      <c r="C682" s="7">
        <v>42594</v>
      </c>
      <c r="D682" s="7" t="s">
        <v>1987</v>
      </c>
      <c r="E682" s="7">
        <v>2.5447000000000001E-2</v>
      </c>
      <c r="F682" s="7">
        <v>0.18282000000000001</v>
      </c>
      <c r="G682" s="7">
        <v>6</v>
      </c>
      <c r="H682" s="7"/>
      <c r="I682" s="7"/>
      <c r="J682" s="7" t="s">
        <v>1988</v>
      </c>
      <c r="K682" s="7"/>
      <c r="L682" s="7"/>
      <c r="M682" s="7"/>
      <c r="N682" s="7"/>
      <c r="O682" s="7"/>
      <c r="P682" s="7"/>
      <c r="Q682" s="7"/>
    </row>
    <row r="683" spans="1:17" x14ac:dyDescent="0.3">
      <c r="A683" s="7" t="s">
        <v>1989</v>
      </c>
      <c r="B683" s="13" t="s">
        <v>999</v>
      </c>
      <c r="C683" s="7">
        <v>42698</v>
      </c>
      <c r="D683" s="7" t="s">
        <v>1990</v>
      </c>
      <c r="E683" s="7">
        <v>1.9775999999999998E-2</v>
      </c>
      <c r="F683" s="7">
        <v>0.15293999999999999</v>
      </c>
      <c r="G683" s="7">
        <v>3</v>
      </c>
      <c r="H683" s="7">
        <v>3</v>
      </c>
      <c r="I683" s="7">
        <v>2</v>
      </c>
      <c r="J683" s="7" t="s">
        <v>1690</v>
      </c>
      <c r="K683" s="7" t="s">
        <v>1690</v>
      </c>
      <c r="L683" s="7"/>
      <c r="M683" s="7"/>
      <c r="N683" s="7"/>
      <c r="O683" s="7"/>
      <c r="P683" s="7"/>
      <c r="Q683" s="7"/>
    </row>
    <row r="684" spans="1:17" x14ac:dyDescent="0.3">
      <c r="A684" s="7"/>
      <c r="B684" s="13"/>
      <c r="C684" s="7">
        <v>44849</v>
      </c>
      <c r="D684" s="7" t="s">
        <v>1991</v>
      </c>
      <c r="E684" s="7">
        <v>2.7780999999999999E-3</v>
      </c>
      <c r="F684" s="7">
        <v>4.7265000000000001E-2</v>
      </c>
      <c r="G684" s="7">
        <v>3</v>
      </c>
      <c r="H684" s="7"/>
      <c r="I684" s="7"/>
      <c r="J684" s="7" t="s">
        <v>1690</v>
      </c>
      <c r="K684" s="7"/>
      <c r="L684" s="7"/>
      <c r="M684" s="7"/>
      <c r="N684" s="7"/>
      <c r="O684" s="7"/>
      <c r="P684" s="7"/>
      <c r="Q684" s="7"/>
    </row>
    <row r="685" spans="1:17" x14ac:dyDescent="0.3">
      <c r="A685" s="7" t="s">
        <v>1992</v>
      </c>
      <c r="B685" s="13" t="s">
        <v>999</v>
      </c>
      <c r="C685" s="7">
        <v>1905089</v>
      </c>
      <c r="D685" s="7" t="s">
        <v>1993</v>
      </c>
      <c r="E685" s="7">
        <v>3.3749000000000001E-2</v>
      </c>
      <c r="F685" s="7">
        <v>0.20441000000000001</v>
      </c>
      <c r="G685" s="7">
        <v>1</v>
      </c>
      <c r="H685" s="7">
        <v>1</v>
      </c>
      <c r="I685" s="7">
        <v>2</v>
      </c>
      <c r="J685" s="7" t="s">
        <v>1994</v>
      </c>
      <c r="K685" s="7" t="s">
        <v>1994</v>
      </c>
      <c r="L685" s="7"/>
      <c r="M685" s="7"/>
      <c r="N685" s="7"/>
      <c r="O685" s="7"/>
      <c r="P685" s="7"/>
      <c r="Q685" s="7"/>
    </row>
    <row r="686" spans="1:17" x14ac:dyDescent="0.3">
      <c r="A686" s="7"/>
      <c r="B686" s="13"/>
      <c r="C686" s="7">
        <v>1905090</v>
      </c>
      <c r="D686" s="7" t="s">
        <v>1995</v>
      </c>
      <c r="E686" s="7">
        <v>3.3749000000000001E-2</v>
      </c>
      <c r="F686" s="7">
        <v>0.20441000000000001</v>
      </c>
      <c r="G686" s="7">
        <v>1</v>
      </c>
      <c r="H686" s="7"/>
      <c r="I686" s="7"/>
      <c r="J686" s="7" t="s">
        <v>1994</v>
      </c>
      <c r="K686" s="7"/>
      <c r="L686" s="7"/>
      <c r="M686" s="7"/>
      <c r="N686" s="7"/>
      <c r="O686" s="7"/>
      <c r="P686" s="7"/>
      <c r="Q686" s="7"/>
    </row>
    <row r="687" spans="1:17" x14ac:dyDescent="0.3">
      <c r="A687" s="7" t="s">
        <v>1996</v>
      </c>
      <c r="B687" s="13" t="s">
        <v>999</v>
      </c>
      <c r="C687" s="7">
        <v>7033</v>
      </c>
      <c r="D687" s="7" t="s">
        <v>1997</v>
      </c>
      <c r="E687" s="7">
        <v>2.5981000000000001E-2</v>
      </c>
      <c r="F687" s="7">
        <v>0.18523000000000001</v>
      </c>
      <c r="G687" s="7">
        <v>5</v>
      </c>
      <c r="H687" s="7">
        <v>5</v>
      </c>
      <c r="I687" s="7">
        <v>8</v>
      </c>
      <c r="J687" s="7" t="s">
        <v>1656</v>
      </c>
      <c r="K687" s="7" t="s">
        <v>1998</v>
      </c>
      <c r="L687" s="7"/>
      <c r="M687" s="7"/>
      <c r="N687" s="7"/>
      <c r="O687" s="7"/>
      <c r="P687" s="7"/>
      <c r="Q687" s="7"/>
    </row>
    <row r="688" spans="1:17" x14ac:dyDescent="0.3">
      <c r="A688" s="7"/>
      <c r="B688" s="13"/>
      <c r="C688" s="7">
        <v>7040</v>
      </c>
      <c r="D688" s="7" t="s">
        <v>1999</v>
      </c>
      <c r="E688" s="7">
        <v>1.3332E-2</v>
      </c>
      <c r="F688" s="7">
        <v>0.12770999999999999</v>
      </c>
      <c r="G688" s="7">
        <v>4</v>
      </c>
      <c r="H688" s="7"/>
      <c r="I688" s="7"/>
      <c r="J688" s="7" t="s">
        <v>1513</v>
      </c>
      <c r="K688" s="7"/>
      <c r="L688" s="7"/>
      <c r="M688" s="7"/>
      <c r="N688" s="7"/>
      <c r="O688" s="7"/>
      <c r="P688" s="7"/>
      <c r="Q688" s="7"/>
    </row>
    <row r="689" spans="1:17" x14ac:dyDescent="0.3">
      <c r="A689" s="7"/>
      <c r="B689" s="13"/>
      <c r="C689" s="7">
        <v>80171</v>
      </c>
      <c r="D689" s="7" t="s">
        <v>2000</v>
      </c>
      <c r="E689" s="7">
        <v>1.3332E-2</v>
      </c>
      <c r="F689" s="7">
        <v>0.12770999999999999</v>
      </c>
      <c r="G689" s="7">
        <v>4</v>
      </c>
      <c r="H689" s="7"/>
      <c r="I689" s="7"/>
      <c r="J689" s="7" t="s">
        <v>1513</v>
      </c>
      <c r="K689" s="7"/>
      <c r="L689" s="7"/>
      <c r="M689" s="7"/>
      <c r="N689" s="7"/>
      <c r="O689" s="7"/>
      <c r="P689" s="7"/>
      <c r="Q689" s="7"/>
    </row>
    <row r="690" spans="1:17" x14ac:dyDescent="0.3">
      <c r="A690" s="7"/>
      <c r="B690" s="13"/>
      <c r="C690" s="7">
        <v>90559</v>
      </c>
      <c r="D690" s="7" t="s">
        <v>2001</v>
      </c>
      <c r="E690" s="7">
        <v>1.3939E-3</v>
      </c>
      <c r="F690" s="7">
        <v>3.0232999999999999E-2</v>
      </c>
      <c r="G690" s="7">
        <v>4</v>
      </c>
      <c r="H690" s="7"/>
      <c r="I690" s="7"/>
      <c r="J690" s="7" t="s">
        <v>1513</v>
      </c>
      <c r="K690" s="7"/>
      <c r="L690" s="7"/>
      <c r="M690" s="7"/>
      <c r="N690" s="7"/>
      <c r="O690" s="7"/>
      <c r="P690" s="7"/>
      <c r="Q690" s="7"/>
    </row>
    <row r="691" spans="1:17" x14ac:dyDescent="0.3">
      <c r="A691" s="7"/>
      <c r="B691" s="13"/>
      <c r="C691" s="7">
        <v>97212</v>
      </c>
      <c r="D691" s="7" t="s">
        <v>2002</v>
      </c>
      <c r="E691" s="7">
        <v>2.0804999999999999E-4</v>
      </c>
      <c r="F691" s="7">
        <v>1.3086E-2</v>
      </c>
      <c r="G691" s="7">
        <v>4</v>
      </c>
      <c r="H691" s="7"/>
      <c r="I691" s="7"/>
      <c r="J691" s="7" t="s">
        <v>1513</v>
      </c>
      <c r="K691" s="7"/>
      <c r="L691" s="7"/>
      <c r="M691" s="7"/>
      <c r="N691" s="7"/>
      <c r="O691" s="7"/>
      <c r="P691" s="7"/>
      <c r="Q691" s="7"/>
    </row>
    <row r="692" spans="1:17" x14ac:dyDescent="0.3">
      <c r="A692" s="7"/>
      <c r="B692" s="13"/>
      <c r="C692" s="7">
        <v>97213</v>
      </c>
      <c r="D692" s="7" t="s">
        <v>2003</v>
      </c>
      <c r="E692" s="7">
        <v>2.0804999999999999E-4</v>
      </c>
      <c r="F692" s="7">
        <v>1.3086E-2</v>
      </c>
      <c r="G692" s="7">
        <v>4</v>
      </c>
      <c r="H692" s="7"/>
      <c r="I692" s="7"/>
      <c r="J692" s="7" t="s">
        <v>1513</v>
      </c>
      <c r="K692" s="7"/>
      <c r="L692" s="7"/>
      <c r="M692" s="7"/>
      <c r="N692" s="7"/>
      <c r="O692" s="7"/>
      <c r="P692" s="7"/>
      <c r="Q692" s="7"/>
    </row>
    <row r="693" spans="1:17" x14ac:dyDescent="0.3">
      <c r="A693" s="7"/>
      <c r="B693" s="13"/>
      <c r="C693" s="7">
        <v>97214</v>
      </c>
      <c r="D693" s="7" t="s">
        <v>2004</v>
      </c>
      <c r="E693" s="7">
        <v>2.0804999999999999E-4</v>
      </c>
      <c r="F693" s="7">
        <v>1.3086E-2</v>
      </c>
      <c r="G693" s="7">
        <v>4</v>
      </c>
      <c r="H693" s="7"/>
      <c r="I693" s="7"/>
      <c r="J693" s="7" t="s">
        <v>1513</v>
      </c>
      <c r="K693" s="7"/>
      <c r="L693" s="7"/>
      <c r="M693" s="7"/>
      <c r="N693" s="7"/>
      <c r="O693" s="7"/>
      <c r="P693" s="7"/>
      <c r="Q693" s="7"/>
    </row>
    <row r="694" spans="1:17" x14ac:dyDescent="0.3">
      <c r="A694" s="7"/>
      <c r="B694" s="13"/>
      <c r="C694" s="7">
        <v>1905710</v>
      </c>
      <c r="D694" s="7" t="s">
        <v>2005</v>
      </c>
      <c r="E694" s="7">
        <v>2.6002000000000002E-4</v>
      </c>
      <c r="F694" s="7">
        <v>1.3086E-2</v>
      </c>
      <c r="G694" s="7">
        <v>4</v>
      </c>
      <c r="H694" s="7"/>
      <c r="I694" s="7"/>
      <c r="J694" s="7" t="s">
        <v>1513</v>
      </c>
      <c r="K694" s="7"/>
      <c r="L694" s="7"/>
      <c r="M694" s="7"/>
      <c r="N694" s="7"/>
      <c r="O694" s="7"/>
      <c r="P694" s="7"/>
      <c r="Q694" s="7"/>
    </row>
    <row r="695" spans="1:17" x14ac:dyDescent="0.3">
      <c r="A695" s="7" t="s">
        <v>2006</v>
      </c>
      <c r="B695" s="13" t="s">
        <v>999</v>
      </c>
      <c r="C695" s="7">
        <v>50764</v>
      </c>
      <c r="D695" s="7" t="s">
        <v>2007</v>
      </c>
      <c r="E695" s="7">
        <v>2.232E-2</v>
      </c>
      <c r="F695" s="7">
        <v>0.16714000000000001</v>
      </c>
      <c r="G695" s="7">
        <v>4</v>
      </c>
      <c r="H695" s="7">
        <v>4</v>
      </c>
      <c r="I695" s="7">
        <v>2</v>
      </c>
      <c r="J695" s="7" t="s">
        <v>1513</v>
      </c>
      <c r="K695" s="7" t="s">
        <v>1513</v>
      </c>
      <c r="L695" s="7"/>
      <c r="M695" s="7"/>
      <c r="N695" s="7"/>
      <c r="O695" s="7"/>
      <c r="P695" s="7"/>
      <c r="Q695" s="7"/>
    </row>
    <row r="696" spans="1:17" x14ac:dyDescent="0.3">
      <c r="A696" s="7"/>
      <c r="B696" s="13"/>
      <c r="C696" s="7">
        <v>50766</v>
      </c>
      <c r="D696" s="7" t="s">
        <v>2008</v>
      </c>
      <c r="E696" s="7">
        <v>3.8435000000000001E-3</v>
      </c>
      <c r="F696" s="7">
        <v>5.7008000000000003E-2</v>
      </c>
      <c r="G696" s="7">
        <v>4</v>
      </c>
      <c r="H696" s="7"/>
      <c r="I696" s="7"/>
      <c r="J696" s="7" t="s">
        <v>1513</v>
      </c>
      <c r="K696" s="7"/>
      <c r="L696" s="7"/>
      <c r="M696" s="7"/>
      <c r="N696" s="7"/>
      <c r="O696" s="7"/>
      <c r="P696" s="7"/>
      <c r="Q696" s="7"/>
    </row>
    <row r="697" spans="1:17" x14ac:dyDescent="0.3">
      <c r="A697" s="7" t="s">
        <v>2009</v>
      </c>
      <c r="B697" s="13" t="s">
        <v>999</v>
      </c>
      <c r="C697" s="7">
        <v>43618</v>
      </c>
      <c r="D697" s="7" t="s">
        <v>2010</v>
      </c>
      <c r="E697" s="7">
        <v>9.6393E-4</v>
      </c>
      <c r="F697" s="7">
        <v>2.3327000000000001E-2</v>
      </c>
      <c r="G697" s="7">
        <v>5</v>
      </c>
      <c r="H697" s="7">
        <v>5</v>
      </c>
      <c r="I697" s="7">
        <v>3</v>
      </c>
      <c r="J697" s="7" t="s">
        <v>2011</v>
      </c>
      <c r="K697" s="7" t="s">
        <v>2011</v>
      </c>
      <c r="L697" s="7"/>
      <c r="M697" s="7"/>
      <c r="N697" s="7"/>
      <c r="O697" s="7"/>
      <c r="P697" s="7"/>
      <c r="Q697" s="7"/>
    </row>
    <row r="698" spans="1:17" x14ac:dyDescent="0.3">
      <c r="A698" s="7"/>
      <c r="B698" s="13"/>
      <c r="C698" s="7">
        <v>43620</v>
      </c>
      <c r="D698" s="7" t="s">
        <v>2012</v>
      </c>
      <c r="E698" s="7">
        <v>9.6393E-4</v>
      </c>
      <c r="F698" s="7">
        <v>2.3327000000000001E-2</v>
      </c>
      <c r="G698" s="7">
        <v>5</v>
      </c>
      <c r="H698" s="7"/>
      <c r="I698" s="7"/>
      <c r="J698" s="7" t="s">
        <v>2011</v>
      </c>
      <c r="K698" s="7"/>
      <c r="L698" s="7"/>
      <c r="M698" s="7"/>
      <c r="N698" s="7"/>
      <c r="O698" s="7"/>
      <c r="P698" s="7"/>
      <c r="Q698" s="7"/>
    </row>
    <row r="699" spans="1:17" x14ac:dyDescent="0.3">
      <c r="A699" s="7"/>
      <c r="B699" s="13"/>
      <c r="C699" s="7">
        <v>97201</v>
      </c>
      <c r="D699" s="7" t="s">
        <v>2013</v>
      </c>
      <c r="E699" s="15">
        <v>3.6000000000000001E-5</v>
      </c>
      <c r="F699" s="7">
        <v>9.2026999999999994E-3</v>
      </c>
      <c r="G699" s="7">
        <v>5</v>
      </c>
      <c r="H699" s="7"/>
      <c r="I699" s="7"/>
      <c r="J699" s="7" t="s">
        <v>2011</v>
      </c>
      <c r="K699" s="7"/>
      <c r="L699" s="7"/>
      <c r="M699" s="7"/>
      <c r="N699" s="7"/>
      <c r="O699" s="7"/>
      <c r="P699" s="7"/>
      <c r="Q699" s="7"/>
    </row>
    <row r="700" spans="1:17" x14ac:dyDescent="0.3">
      <c r="A700" s="7" t="s">
        <v>2014</v>
      </c>
      <c r="B700" s="13" t="s">
        <v>999</v>
      </c>
      <c r="C700" s="7">
        <v>61083</v>
      </c>
      <c r="D700" s="7" t="s">
        <v>2015</v>
      </c>
      <c r="E700" s="15">
        <v>1.37E-6</v>
      </c>
      <c r="F700" s="7">
        <v>1.5690000000000001E-3</v>
      </c>
      <c r="G700" s="7">
        <v>6</v>
      </c>
      <c r="H700" s="7">
        <v>6</v>
      </c>
      <c r="I700" s="7">
        <v>6</v>
      </c>
      <c r="J700" s="7" t="s">
        <v>2016</v>
      </c>
      <c r="K700" s="7" t="s">
        <v>2016</v>
      </c>
      <c r="L700" s="7"/>
      <c r="M700" s="7"/>
      <c r="N700" s="7"/>
      <c r="O700" s="7"/>
      <c r="P700" s="7"/>
      <c r="Q700" s="7"/>
    </row>
    <row r="701" spans="1:17" x14ac:dyDescent="0.3">
      <c r="A701" s="7"/>
      <c r="B701" s="13"/>
      <c r="C701" s="7">
        <v>1903332</v>
      </c>
      <c r="D701" s="7" t="s">
        <v>2017</v>
      </c>
      <c r="E701" s="15">
        <v>3.98E-6</v>
      </c>
      <c r="F701" s="7">
        <v>2.8974999999999999E-3</v>
      </c>
      <c r="G701" s="7">
        <v>6</v>
      </c>
      <c r="H701" s="7"/>
      <c r="I701" s="7"/>
      <c r="J701" s="7" t="s">
        <v>2016</v>
      </c>
      <c r="K701" s="7"/>
      <c r="L701" s="7"/>
      <c r="M701" s="7"/>
      <c r="N701" s="7"/>
      <c r="O701" s="7"/>
      <c r="P701" s="7"/>
      <c r="Q701" s="7"/>
    </row>
    <row r="702" spans="1:17" x14ac:dyDescent="0.3">
      <c r="A702" s="7"/>
      <c r="B702" s="13"/>
      <c r="C702" s="7">
        <v>1903334</v>
      </c>
      <c r="D702" s="7" t="s">
        <v>2018</v>
      </c>
      <c r="E702" s="7">
        <v>2.0804999999999999E-4</v>
      </c>
      <c r="F702" s="7">
        <v>1.3086E-2</v>
      </c>
      <c r="G702" s="7">
        <v>4</v>
      </c>
      <c r="H702" s="7"/>
      <c r="I702" s="7"/>
      <c r="J702" s="7" t="s">
        <v>1513</v>
      </c>
      <c r="K702" s="7"/>
      <c r="L702" s="7"/>
      <c r="M702" s="7"/>
      <c r="N702" s="7"/>
      <c r="O702" s="7"/>
      <c r="P702" s="7"/>
      <c r="Q702" s="7"/>
    </row>
    <row r="703" spans="1:17" x14ac:dyDescent="0.3">
      <c r="A703" s="7"/>
      <c r="B703" s="13"/>
      <c r="C703" s="7">
        <v>1904592</v>
      </c>
      <c r="D703" s="7" t="s">
        <v>2019</v>
      </c>
      <c r="E703" s="7">
        <v>2.0804999999999999E-4</v>
      </c>
      <c r="F703" s="7">
        <v>1.3086E-2</v>
      </c>
      <c r="G703" s="7">
        <v>4</v>
      </c>
      <c r="H703" s="7"/>
      <c r="I703" s="7"/>
      <c r="J703" s="7" t="s">
        <v>1513</v>
      </c>
      <c r="K703" s="7"/>
      <c r="L703" s="7"/>
      <c r="M703" s="7"/>
      <c r="N703" s="7"/>
      <c r="O703" s="7"/>
      <c r="P703" s="7"/>
      <c r="Q703" s="7"/>
    </row>
    <row r="704" spans="1:17" x14ac:dyDescent="0.3">
      <c r="A704" s="7"/>
      <c r="B704" s="13"/>
      <c r="C704" s="7">
        <v>61084</v>
      </c>
      <c r="D704" s="7" t="s">
        <v>2020</v>
      </c>
      <c r="E704" s="7">
        <v>1.6927999999999999E-3</v>
      </c>
      <c r="F704" s="7">
        <v>3.3550000000000003E-2</v>
      </c>
      <c r="G704" s="7">
        <v>2</v>
      </c>
      <c r="H704" s="7"/>
      <c r="I704" s="7"/>
      <c r="J704" s="7" t="s">
        <v>2021</v>
      </c>
      <c r="K704" s="7"/>
      <c r="L704" s="7"/>
      <c r="M704" s="7"/>
      <c r="N704" s="7"/>
      <c r="O704" s="7"/>
      <c r="P704" s="7"/>
      <c r="Q704" s="7"/>
    </row>
    <row r="705" spans="1:17" x14ac:dyDescent="0.3">
      <c r="A705" s="7"/>
      <c r="B705" s="13"/>
      <c r="C705" s="7">
        <v>1903333</v>
      </c>
      <c r="D705" s="7" t="s">
        <v>2022</v>
      </c>
      <c r="E705" s="7">
        <v>4.1374999999999997E-3</v>
      </c>
      <c r="F705" s="7">
        <v>5.9082000000000003E-2</v>
      </c>
      <c r="G705" s="7">
        <v>2</v>
      </c>
      <c r="H705" s="7"/>
      <c r="I705" s="7"/>
      <c r="J705" s="7" t="s">
        <v>2021</v>
      </c>
      <c r="K705" s="7"/>
      <c r="L705" s="7"/>
      <c r="M705" s="7"/>
      <c r="N705" s="7"/>
      <c r="O705" s="7"/>
      <c r="P705" s="7"/>
      <c r="Q705" s="7"/>
    </row>
    <row r="706" spans="1:17" x14ac:dyDescent="0.3">
      <c r="A706" s="7" t="s">
        <v>2023</v>
      </c>
      <c r="B706" s="13" t="s">
        <v>999</v>
      </c>
      <c r="C706" s="7">
        <v>31400</v>
      </c>
      <c r="D706" s="7" t="s">
        <v>2024</v>
      </c>
      <c r="E706" s="7">
        <v>8.9020999999999996E-3</v>
      </c>
      <c r="F706" s="7">
        <v>9.6536999999999998E-2</v>
      </c>
      <c r="G706" s="7">
        <v>10</v>
      </c>
      <c r="H706" s="7">
        <v>10</v>
      </c>
      <c r="I706" s="7">
        <v>3</v>
      </c>
      <c r="J706" s="7" t="s">
        <v>2025</v>
      </c>
      <c r="K706" s="7" t="s">
        <v>2026</v>
      </c>
      <c r="L706" s="7"/>
      <c r="M706" s="7"/>
      <c r="N706" s="7"/>
      <c r="O706" s="7"/>
      <c r="P706" s="7"/>
      <c r="Q706" s="7"/>
    </row>
    <row r="707" spans="1:17" x14ac:dyDescent="0.3">
      <c r="A707" s="7"/>
      <c r="B707" s="13"/>
      <c r="C707" s="7">
        <v>31397</v>
      </c>
      <c r="D707" s="7" t="s">
        <v>2027</v>
      </c>
      <c r="E707" s="7">
        <v>1.0959E-2</v>
      </c>
      <c r="F707" s="7">
        <v>0.11248</v>
      </c>
      <c r="G707" s="7">
        <v>4</v>
      </c>
      <c r="H707" s="7"/>
      <c r="I707" s="7"/>
      <c r="J707" s="7" t="s">
        <v>1513</v>
      </c>
      <c r="K707" s="7"/>
      <c r="L707" s="7"/>
      <c r="M707" s="7"/>
      <c r="N707" s="7"/>
      <c r="O707" s="7"/>
      <c r="P707" s="7"/>
      <c r="Q707" s="7"/>
    </row>
    <row r="708" spans="1:17" x14ac:dyDescent="0.3">
      <c r="A708" s="7"/>
      <c r="B708" s="13"/>
      <c r="C708" s="7">
        <v>1903321</v>
      </c>
      <c r="D708" s="7" t="s">
        <v>2028</v>
      </c>
      <c r="E708" s="7">
        <v>1.4191E-2</v>
      </c>
      <c r="F708" s="7">
        <v>0.13344</v>
      </c>
      <c r="G708" s="7">
        <v>4</v>
      </c>
      <c r="H708" s="7"/>
      <c r="I708" s="7"/>
      <c r="J708" s="7" t="s">
        <v>1513</v>
      </c>
      <c r="K708" s="7"/>
      <c r="L708" s="7"/>
      <c r="M708" s="7"/>
      <c r="N708" s="7"/>
      <c r="O708" s="7"/>
      <c r="P708" s="7"/>
      <c r="Q708" s="7"/>
    </row>
    <row r="709" spans="1:17" x14ac:dyDescent="0.3">
      <c r="A709" s="7" t="s">
        <v>2029</v>
      </c>
      <c r="B709" s="13" t="s">
        <v>999</v>
      </c>
      <c r="C709" s="7">
        <v>6621</v>
      </c>
      <c r="D709" s="7" t="s">
        <v>2030</v>
      </c>
      <c r="E709" s="7">
        <v>7.5513999999999998E-3</v>
      </c>
      <c r="F709" s="7">
        <v>8.4891999999999995E-2</v>
      </c>
      <c r="G709" s="7">
        <v>2</v>
      </c>
      <c r="H709" s="7">
        <v>2</v>
      </c>
      <c r="I709" s="7">
        <v>3</v>
      </c>
      <c r="J709" s="7" t="s">
        <v>2031</v>
      </c>
      <c r="K709" s="7" t="s">
        <v>2031</v>
      </c>
      <c r="L709" s="7"/>
      <c r="M709" s="7"/>
      <c r="N709" s="7"/>
      <c r="O709" s="7"/>
      <c r="P709" s="7"/>
      <c r="Q709" s="7"/>
    </row>
    <row r="710" spans="1:17" x14ac:dyDescent="0.3">
      <c r="A710" s="7"/>
      <c r="B710" s="13"/>
      <c r="C710" s="7">
        <v>35437</v>
      </c>
      <c r="D710" s="7" t="s">
        <v>2032</v>
      </c>
      <c r="E710" s="7">
        <v>1.4342000000000001E-2</v>
      </c>
      <c r="F710" s="7">
        <v>0.13344</v>
      </c>
      <c r="G710" s="7">
        <v>2</v>
      </c>
      <c r="H710" s="7"/>
      <c r="I710" s="7"/>
      <c r="J710" s="7" t="s">
        <v>2031</v>
      </c>
      <c r="K710" s="7"/>
      <c r="L710" s="7"/>
      <c r="M710" s="7"/>
      <c r="N710" s="7"/>
      <c r="O710" s="7"/>
      <c r="P710" s="7"/>
      <c r="Q710" s="7"/>
    </row>
    <row r="711" spans="1:17" x14ac:dyDescent="0.3">
      <c r="A711" s="7"/>
      <c r="B711" s="13"/>
      <c r="C711" s="7">
        <v>72595</v>
      </c>
      <c r="D711" s="7" t="s">
        <v>2033</v>
      </c>
      <c r="E711" s="7">
        <v>4.0793000000000003E-2</v>
      </c>
      <c r="F711" s="7">
        <v>0.23446</v>
      </c>
      <c r="G711" s="7">
        <v>2</v>
      </c>
      <c r="H711" s="7"/>
      <c r="I711" s="7"/>
      <c r="J711" s="7" t="s">
        <v>2031</v>
      </c>
      <c r="K711" s="7"/>
      <c r="L711" s="7"/>
      <c r="M711" s="7"/>
      <c r="N711" s="7"/>
      <c r="O711" s="7"/>
      <c r="P711" s="7"/>
      <c r="Q711" s="7"/>
    </row>
    <row r="712" spans="1:17" x14ac:dyDescent="0.3">
      <c r="A712" s="7" t="s">
        <v>2034</v>
      </c>
      <c r="B712" s="13" t="s">
        <v>999</v>
      </c>
      <c r="C712" s="7">
        <v>7264</v>
      </c>
      <c r="D712" s="7" t="s">
        <v>2035</v>
      </c>
      <c r="E712" s="7">
        <v>9.1000999999999999E-3</v>
      </c>
      <c r="F712" s="7">
        <v>9.8221000000000003E-2</v>
      </c>
      <c r="G712" s="7">
        <v>6</v>
      </c>
      <c r="H712" s="7">
        <v>6</v>
      </c>
      <c r="I712" s="7">
        <v>3</v>
      </c>
      <c r="J712" s="7" t="s">
        <v>2036</v>
      </c>
      <c r="K712" s="7" t="s">
        <v>2036</v>
      </c>
      <c r="L712" s="7"/>
      <c r="M712" s="7"/>
      <c r="N712" s="7"/>
      <c r="O712" s="7"/>
      <c r="P712" s="7"/>
      <c r="Q712" s="7"/>
    </row>
    <row r="713" spans="1:17" x14ac:dyDescent="0.3">
      <c r="A713" s="7"/>
      <c r="B713" s="13"/>
      <c r="C713" s="7">
        <v>7265</v>
      </c>
      <c r="D713" s="7" t="s">
        <v>2037</v>
      </c>
      <c r="E713" s="7">
        <v>5.0676000000000002E-3</v>
      </c>
      <c r="F713" s="7">
        <v>6.6573999999999994E-2</v>
      </c>
      <c r="G713" s="7">
        <v>4</v>
      </c>
      <c r="H713" s="7"/>
      <c r="I713" s="7"/>
      <c r="J713" s="7" t="s">
        <v>2038</v>
      </c>
      <c r="K713" s="7"/>
      <c r="L713" s="7"/>
      <c r="M713" s="7"/>
      <c r="N713" s="7"/>
      <c r="O713" s="7"/>
      <c r="P713" s="7"/>
      <c r="Q713" s="7"/>
    </row>
    <row r="714" spans="1:17" x14ac:dyDescent="0.3">
      <c r="A714" s="7"/>
      <c r="B714" s="13"/>
      <c r="C714" s="7">
        <v>7266</v>
      </c>
      <c r="D714" s="7" t="s">
        <v>2039</v>
      </c>
      <c r="E714" s="7">
        <v>1.7018999999999999E-2</v>
      </c>
      <c r="F714" s="7">
        <v>0.13633000000000001</v>
      </c>
      <c r="G714" s="7">
        <v>2</v>
      </c>
      <c r="H714" s="7"/>
      <c r="I714" s="7"/>
      <c r="J714" s="7" t="s">
        <v>2040</v>
      </c>
      <c r="K714" s="7"/>
      <c r="L714" s="7"/>
      <c r="M714" s="7"/>
      <c r="N714" s="7"/>
      <c r="O714" s="7"/>
      <c r="P714" s="7"/>
      <c r="Q714" s="7"/>
    </row>
    <row r="715" spans="1:17" x14ac:dyDescent="0.3">
      <c r="A715" s="7" t="s">
        <v>2041</v>
      </c>
      <c r="B715" s="13" t="s">
        <v>999</v>
      </c>
      <c r="C715" s="7">
        <v>35929</v>
      </c>
      <c r="D715" s="7" t="s">
        <v>2042</v>
      </c>
      <c r="E715" s="7">
        <v>3.3749000000000001E-2</v>
      </c>
      <c r="F715" s="7">
        <v>0.20441000000000001</v>
      </c>
      <c r="G715" s="7">
        <v>1</v>
      </c>
      <c r="H715" s="7">
        <v>1</v>
      </c>
      <c r="I715" s="7">
        <v>5</v>
      </c>
      <c r="J715" s="7" t="s">
        <v>2043</v>
      </c>
      <c r="K715" s="7" t="s">
        <v>2043</v>
      </c>
      <c r="L715" s="7"/>
      <c r="M715" s="7"/>
      <c r="N715" s="7"/>
      <c r="O715" s="7"/>
      <c r="P715" s="7"/>
      <c r="Q715" s="7"/>
    </row>
    <row r="716" spans="1:17" x14ac:dyDescent="0.3">
      <c r="A716" s="7"/>
      <c r="B716" s="13"/>
      <c r="C716" s="7">
        <v>35930</v>
      </c>
      <c r="D716" s="7" t="s">
        <v>2044</v>
      </c>
      <c r="E716" s="7">
        <v>3.3749000000000001E-2</v>
      </c>
      <c r="F716" s="7">
        <v>0.20441000000000001</v>
      </c>
      <c r="G716" s="7">
        <v>1</v>
      </c>
      <c r="H716" s="7"/>
      <c r="I716" s="7"/>
      <c r="J716" s="7" t="s">
        <v>2043</v>
      </c>
      <c r="K716" s="7"/>
      <c r="L716" s="7"/>
      <c r="M716" s="7"/>
      <c r="N716" s="7"/>
      <c r="O716" s="7"/>
      <c r="P716" s="7"/>
      <c r="Q716" s="7"/>
    </row>
    <row r="717" spans="1:17" x14ac:dyDescent="0.3">
      <c r="A717" s="7"/>
      <c r="B717" s="13"/>
      <c r="C717" s="7">
        <v>35933</v>
      </c>
      <c r="D717" s="7" t="s">
        <v>2045</v>
      </c>
      <c r="E717" s="7">
        <v>3.3749000000000001E-2</v>
      </c>
      <c r="F717" s="7">
        <v>0.20441000000000001</v>
      </c>
      <c r="G717" s="7">
        <v>1</v>
      </c>
      <c r="H717" s="7"/>
      <c r="I717" s="7"/>
      <c r="J717" s="7" t="s">
        <v>2043</v>
      </c>
      <c r="K717" s="7"/>
      <c r="L717" s="7"/>
      <c r="M717" s="7"/>
      <c r="N717" s="7"/>
      <c r="O717" s="7"/>
      <c r="P717" s="7"/>
      <c r="Q717" s="7"/>
    </row>
    <row r="718" spans="1:17" x14ac:dyDescent="0.3">
      <c r="A718" s="7"/>
      <c r="B718" s="13"/>
      <c r="C718" s="7">
        <v>35934</v>
      </c>
      <c r="D718" s="7" t="s">
        <v>2046</v>
      </c>
      <c r="E718" s="7">
        <v>3.3749000000000001E-2</v>
      </c>
      <c r="F718" s="7">
        <v>0.20441000000000001</v>
      </c>
      <c r="G718" s="7">
        <v>1</v>
      </c>
      <c r="H718" s="7"/>
      <c r="I718" s="7"/>
      <c r="J718" s="7" t="s">
        <v>2043</v>
      </c>
      <c r="K718" s="7"/>
      <c r="L718" s="7"/>
      <c r="M718" s="7"/>
      <c r="N718" s="7"/>
      <c r="O718" s="7"/>
      <c r="P718" s="7"/>
      <c r="Q718" s="7"/>
    </row>
    <row r="719" spans="1:17" x14ac:dyDescent="0.3">
      <c r="A719" s="7"/>
      <c r="B719" s="13"/>
      <c r="C719" s="7">
        <v>60986</v>
      </c>
      <c r="D719" s="7" t="s">
        <v>2047</v>
      </c>
      <c r="E719" s="7">
        <v>3.3749000000000001E-2</v>
      </c>
      <c r="F719" s="7">
        <v>0.20441000000000001</v>
      </c>
      <c r="G719" s="7">
        <v>1</v>
      </c>
      <c r="H719" s="7"/>
      <c r="I719" s="7"/>
      <c r="J719" s="7" t="s">
        <v>2043</v>
      </c>
      <c r="K719" s="7"/>
      <c r="L719" s="7"/>
      <c r="M719" s="7"/>
      <c r="N719" s="7"/>
      <c r="O719" s="7"/>
      <c r="P719" s="7"/>
      <c r="Q719" s="7"/>
    </row>
    <row r="720" spans="1:17" x14ac:dyDescent="0.3">
      <c r="A720" s="7" t="s">
        <v>2048</v>
      </c>
      <c r="B720" s="13" t="s">
        <v>999</v>
      </c>
      <c r="C720" s="7">
        <v>35966</v>
      </c>
      <c r="D720" s="7" t="s">
        <v>2049</v>
      </c>
      <c r="E720" s="7">
        <v>3.0193000000000001E-2</v>
      </c>
      <c r="F720" s="7">
        <v>0.20441000000000001</v>
      </c>
      <c r="G720" s="7">
        <v>5</v>
      </c>
      <c r="H720" s="7">
        <v>5</v>
      </c>
      <c r="I720" s="7">
        <v>4</v>
      </c>
      <c r="J720" s="7" t="s">
        <v>1586</v>
      </c>
      <c r="K720" s="7" t="s">
        <v>1586</v>
      </c>
      <c r="L720" s="7"/>
      <c r="M720" s="7"/>
      <c r="N720" s="7"/>
      <c r="O720" s="7"/>
      <c r="P720" s="7"/>
      <c r="Q720" s="7"/>
    </row>
    <row r="721" spans="1:17" x14ac:dyDescent="0.3">
      <c r="A721" s="7"/>
      <c r="B721" s="13"/>
      <c r="C721" s="7">
        <v>35967</v>
      </c>
      <c r="D721" s="7" t="s">
        <v>2050</v>
      </c>
      <c r="E721" s="7">
        <v>1.0048E-2</v>
      </c>
      <c r="F721" s="7">
        <v>0.10596999999999999</v>
      </c>
      <c r="G721" s="7">
        <v>5</v>
      </c>
      <c r="H721" s="7"/>
      <c r="I721" s="7"/>
      <c r="J721" s="7" t="s">
        <v>1586</v>
      </c>
      <c r="K721" s="7"/>
      <c r="L721" s="7"/>
      <c r="M721" s="7"/>
      <c r="N721" s="7"/>
      <c r="O721" s="7"/>
      <c r="P721" s="7"/>
      <c r="Q721" s="7"/>
    </row>
    <row r="722" spans="1:17" x14ac:dyDescent="0.3">
      <c r="A722" s="7"/>
      <c r="B722" s="13"/>
      <c r="C722" s="7">
        <v>6986</v>
      </c>
      <c r="D722" s="7" t="s">
        <v>2051</v>
      </c>
      <c r="E722" s="7">
        <v>2.3498999999999999E-2</v>
      </c>
      <c r="F722" s="7">
        <v>0.17151</v>
      </c>
      <c r="G722" s="7">
        <v>4</v>
      </c>
      <c r="H722" s="7"/>
      <c r="I722" s="7"/>
      <c r="J722" s="7" t="s">
        <v>1513</v>
      </c>
      <c r="K722" s="7"/>
      <c r="L722" s="7"/>
      <c r="M722" s="7"/>
      <c r="N722" s="7"/>
      <c r="O722" s="7"/>
      <c r="P722" s="7"/>
      <c r="Q722" s="7"/>
    </row>
    <row r="723" spans="1:17" x14ac:dyDescent="0.3">
      <c r="A723" s="7"/>
      <c r="B723" s="13"/>
      <c r="C723" s="7">
        <v>34620</v>
      </c>
      <c r="D723" s="7" t="s">
        <v>2052</v>
      </c>
      <c r="E723" s="7">
        <v>7.6436000000000004E-3</v>
      </c>
      <c r="F723" s="7">
        <v>8.4891999999999995E-2</v>
      </c>
      <c r="G723" s="7">
        <v>4</v>
      </c>
      <c r="H723" s="7"/>
      <c r="I723" s="7"/>
      <c r="J723" s="7" t="s">
        <v>1513</v>
      </c>
      <c r="K723" s="7"/>
      <c r="L723" s="7"/>
      <c r="M723" s="7"/>
      <c r="N723" s="7"/>
      <c r="O723" s="7"/>
      <c r="P723" s="7"/>
      <c r="Q723" s="7"/>
    </row>
    <row r="724" spans="1:17" x14ac:dyDescent="0.3">
      <c r="A724" s="7" t="s">
        <v>2053</v>
      </c>
      <c r="B724" s="13" t="s">
        <v>999</v>
      </c>
      <c r="C724" s="7">
        <v>2128</v>
      </c>
      <c r="D724" s="7" t="s">
        <v>2054</v>
      </c>
      <c r="E724" s="7">
        <v>3.3749000000000001E-2</v>
      </c>
      <c r="F724" s="7">
        <v>0.20441000000000001</v>
      </c>
      <c r="G724" s="7">
        <v>1</v>
      </c>
      <c r="H724" s="7">
        <v>1</v>
      </c>
      <c r="I724" s="7">
        <v>2</v>
      </c>
      <c r="J724" s="7" t="s">
        <v>2055</v>
      </c>
      <c r="K724" s="7" t="s">
        <v>2055</v>
      </c>
      <c r="L724" s="7"/>
      <c r="M724" s="7"/>
      <c r="N724" s="7"/>
      <c r="O724" s="7"/>
      <c r="P724" s="7"/>
      <c r="Q724" s="7"/>
    </row>
    <row r="725" spans="1:17" x14ac:dyDescent="0.3">
      <c r="A725" s="7"/>
      <c r="B725" s="13"/>
      <c r="C725" s="7">
        <v>2130</v>
      </c>
      <c r="D725" s="7" t="s">
        <v>2053</v>
      </c>
      <c r="E725" s="7">
        <v>3.3749000000000001E-2</v>
      </c>
      <c r="F725" s="7">
        <v>0.20441000000000001</v>
      </c>
      <c r="G725" s="7">
        <v>1</v>
      </c>
      <c r="H725" s="7"/>
      <c r="I725" s="7"/>
      <c r="J725" s="7" t="s">
        <v>2055</v>
      </c>
      <c r="K725" s="7"/>
      <c r="L725" s="7"/>
      <c r="M725" s="7"/>
      <c r="N725" s="7"/>
      <c r="O725" s="7"/>
      <c r="P725" s="7"/>
      <c r="Q725" s="7"/>
    </row>
  </sheetData>
  <pageMargins left="0.7" right="0.7" top="0.75" bottom="0.75" header="0.3" footer="0.3"/>
  <headerFooter>
    <oddHeader>&amp;R&amp;"Calibri"&amp;12&amp;K000000 UNCLASSIFIED - NON CLASSIFIÉ&amp;1#_x000D_</oddHeader>
  </headerFooter>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D0EB49-BFA9-8C42-99B4-2F6E524656F9}">
  <dimension ref="A1:I34"/>
  <sheetViews>
    <sheetView zoomScale="110" zoomScaleNormal="110" workbookViewId="0">
      <pane xSplit="1" ySplit="2" topLeftCell="B3" activePane="bottomRight" state="frozen"/>
      <selection pane="topRight" activeCell="B1" sqref="B1"/>
      <selection pane="bottomLeft" activeCell="A2" sqref="A2"/>
      <selection pane="bottomRight" activeCell="A13" sqref="A13"/>
    </sheetView>
  </sheetViews>
  <sheetFormatPr defaultColWidth="10.796875" defaultRowHeight="15.6" x14ac:dyDescent="0.3"/>
  <cols>
    <col min="1" max="1" width="24.5" style="11" bestFit="1" customWidth="1"/>
    <col min="2" max="2" width="20.19921875" style="11" bestFit="1" customWidth="1"/>
    <col min="3" max="3" width="34.19921875" style="11" bestFit="1" customWidth="1"/>
    <col min="4" max="4" width="31.5" style="11" bestFit="1" customWidth="1"/>
    <col min="5" max="5" width="12.69921875" style="11" bestFit="1" customWidth="1"/>
    <col min="6" max="6" width="10.5" style="11" bestFit="1" customWidth="1"/>
    <col min="7" max="16384" width="10.796875" style="11"/>
  </cols>
  <sheetData>
    <row r="1" spans="1:9" x14ac:dyDescent="0.3">
      <c r="A1" s="41" t="s">
        <v>4390</v>
      </c>
    </row>
    <row r="2" spans="1:9" x14ac:dyDescent="0.3">
      <c r="A2" s="11" t="s">
        <v>4398</v>
      </c>
      <c r="B2" s="11" t="s">
        <v>2</v>
      </c>
      <c r="C2" s="11" t="s">
        <v>3</v>
      </c>
      <c r="D2" s="11" t="s">
        <v>25</v>
      </c>
      <c r="E2" s="11" t="s">
        <v>23</v>
      </c>
      <c r="F2" s="11" t="s">
        <v>43</v>
      </c>
    </row>
    <row r="3" spans="1:9" x14ac:dyDescent="0.3">
      <c r="A3" s="11">
        <v>18</v>
      </c>
      <c r="B3" s="11" t="s">
        <v>4</v>
      </c>
      <c r="C3" s="42" t="s">
        <v>6</v>
      </c>
      <c r="D3" s="11" t="s">
        <v>39</v>
      </c>
      <c r="E3" s="11" t="s">
        <v>26</v>
      </c>
      <c r="F3" s="11" t="s">
        <v>0</v>
      </c>
    </row>
    <row r="4" spans="1:9" x14ac:dyDescent="0.3">
      <c r="A4" s="11">
        <v>47</v>
      </c>
      <c r="B4" s="11" t="s">
        <v>8</v>
      </c>
      <c r="C4" s="11" t="s">
        <v>20</v>
      </c>
      <c r="D4" s="11" t="s">
        <v>42</v>
      </c>
      <c r="E4" s="11" t="s">
        <v>35</v>
      </c>
      <c r="F4" s="11" t="s">
        <v>0</v>
      </c>
    </row>
    <row r="5" spans="1:9" x14ac:dyDescent="0.3">
      <c r="A5" s="11">
        <v>48</v>
      </c>
      <c r="B5" s="11" t="s">
        <v>8</v>
      </c>
      <c r="C5" s="11" t="s">
        <v>20</v>
      </c>
      <c r="D5" s="11" t="s">
        <v>42</v>
      </c>
      <c r="E5" s="11" t="s">
        <v>37</v>
      </c>
      <c r="F5" s="11" t="s">
        <v>0</v>
      </c>
    </row>
    <row r="6" spans="1:9" x14ac:dyDescent="0.3">
      <c r="A6" s="11">
        <v>50</v>
      </c>
      <c r="B6" s="11" t="s">
        <v>16</v>
      </c>
      <c r="C6" s="11" t="s">
        <v>17</v>
      </c>
      <c r="D6" s="11" t="s">
        <v>42</v>
      </c>
      <c r="E6" s="11" t="s">
        <v>37</v>
      </c>
      <c r="F6" s="11" t="s">
        <v>0</v>
      </c>
    </row>
    <row r="7" spans="1:9" x14ac:dyDescent="0.3">
      <c r="A7" s="11">
        <v>58</v>
      </c>
      <c r="B7" s="11" t="s">
        <v>8</v>
      </c>
      <c r="C7" s="42" t="s">
        <v>12</v>
      </c>
      <c r="D7" s="11" t="s">
        <v>42</v>
      </c>
      <c r="E7" s="11" t="s">
        <v>37</v>
      </c>
      <c r="F7" s="11" t="s">
        <v>0</v>
      </c>
    </row>
    <row r="8" spans="1:9" x14ac:dyDescent="0.3">
      <c r="A8" s="11">
        <v>59</v>
      </c>
      <c r="B8" s="11" t="s">
        <v>4</v>
      </c>
      <c r="C8" s="42" t="s">
        <v>6</v>
      </c>
      <c r="D8" s="11" t="s">
        <v>33</v>
      </c>
      <c r="E8" s="11" t="s">
        <v>26</v>
      </c>
      <c r="F8" s="11" t="s">
        <v>0</v>
      </c>
      <c r="I8" s="11" t="s">
        <v>1076</v>
      </c>
    </row>
    <row r="9" spans="1:9" x14ac:dyDescent="0.3">
      <c r="A9" s="11">
        <v>60</v>
      </c>
      <c r="B9" s="11" t="s">
        <v>4</v>
      </c>
      <c r="C9" s="42" t="s">
        <v>5</v>
      </c>
      <c r="D9" s="11" t="s">
        <v>34</v>
      </c>
      <c r="E9" s="11" t="s">
        <v>26</v>
      </c>
      <c r="F9" s="11" t="s">
        <v>0</v>
      </c>
    </row>
    <row r="10" spans="1:9" x14ac:dyDescent="0.3">
      <c r="A10" s="11">
        <v>61</v>
      </c>
      <c r="B10" s="11" t="s">
        <v>11</v>
      </c>
      <c r="C10" s="43" t="s">
        <v>10</v>
      </c>
      <c r="D10" s="11" t="s">
        <v>40</v>
      </c>
      <c r="E10" s="11" t="s">
        <v>26</v>
      </c>
      <c r="F10" s="11" t="s">
        <v>0</v>
      </c>
    </row>
    <row r="11" spans="1:9" x14ac:dyDescent="0.3">
      <c r="A11" s="11">
        <v>62</v>
      </c>
      <c r="B11" s="11" t="s">
        <v>4</v>
      </c>
      <c r="C11" s="42" t="s">
        <v>5</v>
      </c>
      <c r="D11" s="11" t="s">
        <v>30</v>
      </c>
      <c r="E11" s="11" t="s">
        <v>26</v>
      </c>
      <c r="F11" s="11" t="s">
        <v>0</v>
      </c>
    </row>
    <row r="12" spans="1:9" x14ac:dyDescent="0.3">
      <c r="A12" s="11">
        <v>63</v>
      </c>
      <c r="B12" s="11" t="s">
        <v>4</v>
      </c>
      <c r="C12" s="42" t="s">
        <v>15</v>
      </c>
      <c r="D12" s="11" t="s">
        <v>38</v>
      </c>
      <c r="E12" s="11" t="s">
        <v>37</v>
      </c>
      <c r="F12" s="11" t="s">
        <v>0</v>
      </c>
    </row>
    <row r="13" spans="1:9" x14ac:dyDescent="0.3">
      <c r="A13" s="11">
        <v>64</v>
      </c>
      <c r="B13" s="11" t="s">
        <v>4</v>
      </c>
      <c r="C13" s="42" t="s">
        <v>6</v>
      </c>
      <c r="D13" s="11" t="s">
        <v>33</v>
      </c>
      <c r="E13" s="11" t="s">
        <v>26</v>
      </c>
      <c r="F13" s="11" t="s">
        <v>0</v>
      </c>
    </row>
    <row r="14" spans="1:9" x14ac:dyDescent="0.3">
      <c r="A14" s="11">
        <v>65</v>
      </c>
      <c r="B14" s="11" t="s">
        <v>4</v>
      </c>
      <c r="C14" s="42" t="s">
        <v>5</v>
      </c>
      <c r="D14" s="11" t="s">
        <v>36</v>
      </c>
      <c r="E14" s="11" t="s">
        <v>35</v>
      </c>
      <c r="F14" s="11" t="s">
        <v>0</v>
      </c>
    </row>
    <row r="15" spans="1:9" x14ac:dyDescent="0.3">
      <c r="A15" s="12">
        <v>66</v>
      </c>
      <c r="B15" s="11" t="s">
        <v>8</v>
      </c>
      <c r="C15" s="42" t="s">
        <v>24</v>
      </c>
      <c r="D15" s="11" t="s">
        <v>33</v>
      </c>
      <c r="E15" s="11" t="s">
        <v>26</v>
      </c>
      <c r="F15" s="11" t="s">
        <v>0</v>
      </c>
    </row>
    <row r="16" spans="1:9" x14ac:dyDescent="0.3">
      <c r="A16" s="11">
        <v>67</v>
      </c>
      <c r="B16" s="11" t="s">
        <v>4</v>
      </c>
      <c r="C16" s="42" t="s">
        <v>5</v>
      </c>
      <c r="D16" s="11" t="s">
        <v>28</v>
      </c>
      <c r="E16" s="11" t="s">
        <v>26</v>
      </c>
      <c r="F16" s="11" t="s">
        <v>0</v>
      </c>
    </row>
    <row r="17" spans="1:6" x14ac:dyDescent="0.3">
      <c r="A17" s="11">
        <v>68</v>
      </c>
      <c r="B17" s="11" t="s">
        <v>4</v>
      </c>
      <c r="C17" s="42" t="s">
        <v>5</v>
      </c>
      <c r="D17" s="11" t="s">
        <v>29</v>
      </c>
      <c r="E17" s="11" t="s">
        <v>26</v>
      </c>
      <c r="F17" s="11" t="s">
        <v>0</v>
      </c>
    </row>
    <row r="18" spans="1:6" x14ac:dyDescent="0.3">
      <c r="A18" s="11">
        <v>69</v>
      </c>
      <c r="B18" s="11" t="s">
        <v>8</v>
      </c>
      <c r="C18" s="42" t="s">
        <v>19</v>
      </c>
      <c r="D18" s="11" t="s">
        <v>42</v>
      </c>
      <c r="E18" s="11" t="s">
        <v>35</v>
      </c>
      <c r="F18" s="11" t="s">
        <v>0</v>
      </c>
    </row>
    <row r="19" spans="1:6" x14ac:dyDescent="0.3">
      <c r="A19" s="11">
        <v>70</v>
      </c>
      <c r="B19" s="11" t="s">
        <v>8</v>
      </c>
      <c r="C19" s="42" t="s">
        <v>9</v>
      </c>
      <c r="D19" s="11" t="s">
        <v>31</v>
      </c>
      <c r="E19" s="11" t="s">
        <v>26</v>
      </c>
      <c r="F19" s="11" t="s">
        <v>0</v>
      </c>
    </row>
    <row r="20" spans="1:6" x14ac:dyDescent="0.3">
      <c r="A20" s="11">
        <v>71</v>
      </c>
      <c r="B20" s="11" t="s">
        <v>4</v>
      </c>
      <c r="C20" s="42" t="s">
        <v>18</v>
      </c>
      <c r="D20" s="11" t="s">
        <v>32</v>
      </c>
      <c r="E20" s="11" t="s">
        <v>26</v>
      </c>
      <c r="F20" s="11" t="s">
        <v>0</v>
      </c>
    </row>
    <row r="21" spans="1:6" x14ac:dyDescent="0.3">
      <c r="A21" s="11">
        <v>72</v>
      </c>
      <c r="B21" s="11" t="s">
        <v>14</v>
      </c>
      <c r="C21" s="43" t="s">
        <v>13</v>
      </c>
      <c r="D21" s="11" t="s">
        <v>41</v>
      </c>
      <c r="E21" s="11" t="s">
        <v>37</v>
      </c>
      <c r="F21" s="11" t="s">
        <v>0</v>
      </c>
    </row>
    <row r="22" spans="1:6" x14ac:dyDescent="0.3">
      <c r="A22" s="11">
        <v>73</v>
      </c>
      <c r="B22" s="11" t="s">
        <v>8</v>
      </c>
      <c r="C22" s="42" t="s">
        <v>7</v>
      </c>
      <c r="D22" s="11" t="s">
        <v>34</v>
      </c>
      <c r="E22" s="11" t="s">
        <v>26</v>
      </c>
      <c r="F22" s="11" t="s">
        <v>0</v>
      </c>
    </row>
    <row r="23" spans="1:6" x14ac:dyDescent="0.3">
      <c r="A23" s="11">
        <v>74</v>
      </c>
      <c r="B23" s="11" t="s">
        <v>4</v>
      </c>
      <c r="C23" s="42" t="s">
        <v>5</v>
      </c>
      <c r="D23" s="11" t="s">
        <v>27</v>
      </c>
      <c r="E23" s="11" t="s">
        <v>26</v>
      </c>
      <c r="F23" s="11" t="s">
        <v>0</v>
      </c>
    </row>
    <row r="24" spans="1:6" x14ac:dyDescent="0.3">
      <c r="A24" s="11">
        <v>75</v>
      </c>
      <c r="B24" s="11" t="s">
        <v>22</v>
      </c>
      <c r="C24" s="42" t="s">
        <v>21</v>
      </c>
      <c r="D24" s="11" t="s">
        <v>33</v>
      </c>
      <c r="E24" s="11" t="s">
        <v>37</v>
      </c>
      <c r="F24" s="11" t="s">
        <v>0</v>
      </c>
    </row>
    <row r="25" spans="1:6" x14ac:dyDescent="0.3">
      <c r="A25" s="11">
        <v>76</v>
      </c>
      <c r="B25" s="11" t="s">
        <v>4</v>
      </c>
      <c r="C25" s="42" t="s">
        <v>5</v>
      </c>
      <c r="D25" s="11" t="s">
        <v>33</v>
      </c>
      <c r="E25" s="11" t="s">
        <v>26</v>
      </c>
      <c r="F25" s="11" t="s">
        <v>0</v>
      </c>
    </row>
    <row r="26" spans="1:6" x14ac:dyDescent="0.3">
      <c r="A26" s="11">
        <v>77</v>
      </c>
      <c r="B26" s="11" t="s">
        <v>4</v>
      </c>
      <c r="C26" s="42" t="s">
        <v>5</v>
      </c>
      <c r="D26" s="11" t="s">
        <v>33</v>
      </c>
      <c r="E26" s="11" t="s">
        <v>4399</v>
      </c>
      <c r="F26" s="11" t="s">
        <v>1</v>
      </c>
    </row>
    <row r="27" spans="1:6" x14ac:dyDescent="0.3">
      <c r="A27" s="11">
        <v>106</v>
      </c>
      <c r="B27" s="11" t="s">
        <v>4</v>
      </c>
      <c r="C27" s="42" t="s">
        <v>4400</v>
      </c>
      <c r="D27" s="11" t="s">
        <v>42</v>
      </c>
      <c r="E27" s="11" t="s">
        <v>26</v>
      </c>
      <c r="F27" s="11" t="s">
        <v>1</v>
      </c>
    </row>
    <row r="28" spans="1:6" x14ac:dyDescent="0.3">
      <c r="A28" s="11">
        <v>107</v>
      </c>
      <c r="B28" s="11" t="s">
        <v>4</v>
      </c>
      <c r="C28" s="42" t="s">
        <v>6</v>
      </c>
      <c r="D28" s="11" t="s">
        <v>4401</v>
      </c>
      <c r="E28" s="11" t="s">
        <v>26</v>
      </c>
      <c r="F28" s="11" t="s">
        <v>1</v>
      </c>
    </row>
    <row r="29" spans="1:6" x14ac:dyDescent="0.3">
      <c r="A29" s="11">
        <v>108</v>
      </c>
      <c r="B29" s="11" t="s">
        <v>11</v>
      </c>
      <c r="C29" s="42" t="s">
        <v>4402</v>
      </c>
      <c r="D29" s="11" t="s">
        <v>33</v>
      </c>
      <c r="E29" s="11" t="s">
        <v>26</v>
      </c>
      <c r="F29" s="11" t="s">
        <v>1</v>
      </c>
    </row>
    <row r="30" spans="1:6" x14ac:dyDescent="0.3">
      <c r="A30" s="12">
        <v>109</v>
      </c>
      <c r="B30" s="11" t="s">
        <v>8</v>
      </c>
      <c r="C30" s="42" t="s">
        <v>4403</v>
      </c>
      <c r="D30" s="11" t="s">
        <v>33</v>
      </c>
      <c r="E30" s="11" t="s">
        <v>26</v>
      </c>
      <c r="F30" s="11" t="s">
        <v>1</v>
      </c>
    </row>
    <row r="31" spans="1:6" x14ac:dyDescent="0.3">
      <c r="A31" s="12">
        <v>110</v>
      </c>
      <c r="B31" s="11" t="s">
        <v>8</v>
      </c>
      <c r="C31" s="42" t="s">
        <v>4404</v>
      </c>
      <c r="D31" s="11" t="s">
        <v>33</v>
      </c>
      <c r="E31" s="11" t="s">
        <v>26</v>
      </c>
      <c r="F31" s="11" t="s">
        <v>1</v>
      </c>
    </row>
    <row r="32" spans="1:6" x14ac:dyDescent="0.3">
      <c r="A32" s="11">
        <v>111</v>
      </c>
      <c r="B32" s="11" t="s">
        <v>4405</v>
      </c>
      <c r="C32" s="42" t="s">
        <v>4406</v>
      </c>
      <c r="D32" s="11" t="s">
        <v>28</v>
      </c>
      <c r="E32" s="11" t="s">
        <v>26</v>
      </c>
      <c r="F32" s="11" t="s">
        <v>1</v>
      </c>
    </row>
    <row r="33" spans="1:6" x14ac:dyDescent="0.3">
      <c r="A33" s="11">
        <v>112</v>
      </c>
      <c r="B33" s="11" t="s">
        <v>16</v>
      </c>
      <c r="C33" s="11" t="s">
        <v>4407</v>
      </c>
      <c r="D33" s="11" t="s">
        <v>4401</v>
      </c>
      <c r="E33" s="11" t="s">
        <v>26</v>
      </c>
      <c r="F33" s="11" t="s">
        <v>1</v>
      </c>
    </row>
    <row r="34" spans="1:6" x14ac:dyDescent="0.3">
      <c r="A34" s="11">
        <v>113</v>
      </c>
      <c r="B34" s="11" t="s">
        <v>11</v>
      </c>
      <c r="C34" s="42" t="s">
        <v>4402</v>
      </c>
      <c r="D34" s="11" t="s">
        <v>42</v>
      </c>
      <c r="E34" s="11" t="s">
        <v>37</v>
      </c>
      <c r="F34" s="11" t="s">
        <v>1</v>
      </c>
    </row>
  </sheetData>
  <sortState xmlns:xlrd2="http://schemas.microsoft.com/office/spreadsheetml/2017/richdata2" ref="A3:F25">
    <sortCondition ref="F3:F25"/>
    <sortCondition ref="E3:E25"/>
    <sortCondition ref="B3:B25"/>
    <sortCondition ref="C3:C25"/>
  </sortState>
  <pageMargins left="0.7" right="0.7" top="0.75" bottom="0.75" header="0.3" footer="0.3"/>
  <headerFooter>
    <oddHeader>&amp;R&amp;"Calibri"&amp;12&amp;K000000 UNCLASSIFIED - NON CLASSIFIÉ&amp;1#_x000D_</oddHeader>
  </headerFooter>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3273F1-922E-3E49-8727-99E8A86A0BE5}">
  <dimension ref="A1:AE441"/>
  <sheetViews>
    <sheetView tabSelected="1" topLeftCell="D1" workbookViewId="0">
      <pane ySplit="4" topLeftCell="A145" activePane="bottomLeft" state="frozen"/>
      <selection pane="bottomLeft" activeCell="M154" sqref="M154"/>
    </sheetView>
  </sheetViews>
  <sheetFormatPr defaultColWidth="10.796875" defaultRowHeight="15.6" x14ac:dyDescent="0.3"/>
  <cols>
    <col min="1" max="1" width="30.69921875" style="40" customWidth="1"/>
    <col min="2" max="2" width="29.69921875" style="26" bestFit="1" customWidth="1"/>
    <col min="3" max="3" width="82.796875" style="26" customWidth="1"/>
    <col min="4" max="7" width="12.5" style="25"/>
    <col min="8" max="8" width="10.5" style="25" customWidth="1"/>
    <col min="9" max="12" width="10.5" style="11" customWidth="1"/>
    <col min="13" max="16" width="17.796875" style="27" customWidth="1"/>
    <col min="17" max="28" width="10.5" style="25" customWidth="1"/>
    <col min="29" max="29" width="12.5" style="25"/>
    <col min="30" max="30" width="12.5" style="28"/>
    <col min="31" max="31" width="8.69921875" style="25" bestFit="1" customWidth="1"/>
    <col min="32" max="16384" width="10.796875" style="11"/>
  </cols>
  <sheetData>
    <row r="1" spans="1:31" x14ac:dyDescent="0.3">
      <c r="A1" s="11" t="s">
        <v>4389</v>
      </c>
      <c r="B1" s="25"/>
      <c r="D1" s="26"/>
      <c r="I1" s="25"/>
      <c r="M1" s="11"/>
      <c r="Q1" s="27"/>
    </row>
    <row r="2" spans="1:31" x14ac:dyDescent="0.3">
      <c r="A2" s="25" t="s">
        <v>2057</v>
      </c>
      <c r="B2" s="26" t="s">
        <v>2058</v>
      </c>
      <c r="C2" s="26" t="s">
        <v>2059</v>
      </c>
      <c r="D2" s="45" t="s">
        <v>2060</v>
      </c>
      <c r="E2" s="46"/>
      <c r="F2" s="46"/>
      <c r="G2" s="46"/>
      <c r="H2" s="26"/>
      <c r="I2" s="45" t="s">
        <v>2061</v>
      </c>
      <c r="J2" s="46"/>
      <c r="K2" s="46"/>
      <c r="L2" s="46"/>
      <c r="M2" s="46"/>
      <c r="N2" s="46"/>
      <c r="O2" s="46"/>
      <c r="P2" s="46"/>
      <c r="Q2" s="45" t="s">
        <v>2062</v>
      </c>
      <c r="R2" s="46"/>
      <c r="S2" s="46"/>
      <c r="T2" s="46"/>
      <c r="U2" s="46"/>
      <c r="V2" s="46"/>
      <c r="W2" s="46"/>
      <c r="X2" s="46"/>
      <c r="Y2" s="46"/>
      <c r="Z2" s="46"/>
      <c r="AA2" s="46"/>
      <c r="AB2" s="46"/>
      <c r="AC2" s="46"/>
    </row>
    <row r="3" spans="1:31" x14ac:dyDescent="0.3">
      <c r="A3" s="26"/>
      <c r="D3" s="25" t="s">
        <v>2063</v>
      </c>
      <c r="F3" s="25" t="s">
        <v>933</v>
      </c>
      <c r="H3" s="25" t="s">
        <v>932</v>
      </c>
      <c r="I3" s="47" t="s">
        <v>2064</v>
      </c>
      <c r="J3" s="48"/>
      <c r="K3" s="48"/>
      <c r="L3" s="48"/>
      <c r="M3" s="47" t="s">
        <v>2065</v>
      </c>
      <c r="N3" s="48"/>
      <c r="O3" s="48"/>
      <c r="P3" s="48"/>
      <c r="Q3" s="47" t="s">
        <v>2066</v>
      </c>
      <c r="R3" s="48"/>
      <c r="S3" s="48"/>
      <c r="T3" s="48"/>
      <c r="U3" s="48"/>
      <c r="V3" s="48"/>
      <c r="W3" s="48"/>
      <c r="X3" s="48"/>
      <c r="Y3" s="48"/>
      <c r="Z3" s="48"/>
      <c r="AA3" s="48"/>
      <c r="AB3" s="48"/>
    </row>
    <row r="4" spans="1:31" x14ac:dyDescent="0.3">
      <c r="A4" s="29"/>
      <c r="B4" s="30"/>
      <c r="C4" s="30"/>
      <c r="D4" s="31" t="s">
        <v>4392</v>
      </c>
      <c r="E4" s="32" t="s">
        <v>4393</v>
      </c>
      <c r="F4" s="31" t="s">
        <v>2067</v>
      </c>
      <c r="G4" s="31" t="s">
        <v>2068</v>
      </c>
      <c r="H4" s="31"/>
      <c r="I4" s="31" t="s">
        <v>4392</v>
      </c>
      <c r="J4" s="32" t="s">
        <v>4393</v>
      </c>
      <c r="K4" s="31" t="s">
        <v>4408</v>
      </c>
      <c r="L4" s="31" t="s">
        <v>2069</v>
      </c>
      <c r="M4" s="30" t="s">
        <v>4392</v>
      </c>
      <c r="N4" s="33" t="s">
        <v>4393</v>
      </c>
      <c r="O4" s="31" t="s">
        <v>4408</v>
      </c>
      <c r="P4" s="30" t="s">
        <v>2069</v>
      </c>
      <c r="Q4" s="34" t="s">
        <v>2070</v>
      </c>
      <c r="R4" s="34" t="s">
        <v>2071</v>
      </c>
      <c r="S4" s="34" t="s">
        <v>2072</v>
      </c>
      <c r="T4" s="34" t="s">
        <v>2073</v>
      </c>
      <c r="U4" s="34" t="s">
        <v>2074</v>
      </c>
      <c r="V4" s="34" t="s">
        <v>2075</v>
      </c>
      <c r="W4" s="34" t="s">
        <v>2076</v>
      </c>
      <c r="X4" s="34" t="s">
        <v>2077</v>
      </c>
      <c r="Y4" s="34" t="s">
        <v>2078</v>
      </c>
      <c r="Z4" s="34" t="s">
        <v>4409</v>
      </c>
      <c r="AA4" s="34" t="s">
        <v>2079</v>
      </c>
      <c r="AB4" s="34" t="s">
        <v>2080</v>
      </c>
      <c r="AC4" s="25" t="s">
        <v>4391</v>
      </c>
      <c r="AD4" s="36"/>
    </row>
    <row r="5" spans="1:31" x14ac:dyDescent="0.3">
      <c r="A5" s="35" t="s">
        <v>2081</v>
      </c>
      <c r="B5" s="26" t="s">
        <v>2082</v>
      </c>
      <c r="C5" s="26" t="s">
        <v>2083</v>
      </c>
      <c r="D5" s="26" t="s">
        <v>2084</v>
      </c>
      <c r="E5" s="26" t="s">
        <v>2085</v>
      </c>
      <c r="F5" s="26" t="s">
        <v>2085</v>
      </c>
      <c r="G5" s="26" t="s">
        <v>2085</v>
      </c>
      <c r="H5" s="26" t="s">
        <v>1</v>
      </c>
      <c r="I5" s="27">
        <v>3</v>
      </c>
      <c r="J5" s="27">
        <v>0</v>
      </c>
      <c r="K5" s="27">
        <v>0</v>
      </c>
      <c r="L5" s="27">
        <v>0</v>
      </c>
      <c r="M5" s="24"/>
      <c r="Q5" s="27">
        <v>0</v>
      </c>
      <c r="R5" s="27">
        <v>0</v>
      </c>
      <c r="S5" s="27">
        <v>0</v>
      </c>
      <c r="T5" s="27">
        <v>0</v>
      </c>
      <c r="U5" s="27">
        <v>0</v>
      </c>
      <c r="V5" s="27">
        <v>0</v>
      </c>
      <c r="W5" s="27">
        <v>0</v>
      </c>
      <c r="X5" s="27">
        <v>0</v>
      </c>
      <c r="Y5" s="27">
        <v>0</v>
      </c>
      <c r="Z5" s="27">
        <v>0</v>
      </c>
      <c r="AA5" s="27">
        <v>0</v>
      </c>
      <c r="AB5" s="27">
        <v>0</v>
      </c>
      <c r="AC5" s="26" t="s">
        <v>934</v>
      </c>
      <c r="AD5" s="36"/>
      <c r="AE5" s="26"/>
    </row>
    <row r="6" spans="1:31" x14ac:dyDescent="0.3">
      <c r="A6" s="35" t="s">
        <v>2086</v>
      </c>
      <c r="B6" s="26" t="s">
        <v>2087</v>
      </c>
      <c r="C6" s="26" t="s">
        <v>2088</v>
      </c>
      <c r="D6" s="26" t="s">
        <v>2089</v>
      </c>
      <c r="E6" s="26" t="s">
        <v>2085</v>
      </c>
      <c r="F6" s="26" t="s">
        <v>2085</v>
      </c>
      <c r="G6" s="26" t="s">
        <v>2085</v>
      </c>
      <c r="H6" s="26" t="s">
        <v>1</v>
      </c>
      <c r="I6" s="27">
        <v>0</v>
      </c>
      <c r="J6" s="27">
        <v>0</v>
      </c>
      <c r="K6" s="27">
        <v>0</v>
      </c>
      <c r="L6" s="27">
        <v>0</v>
      </c>
      <c r="M6" s="24"/>
      <c r="Q6" s="27">
        <v>0</v>
      </c>
      <c r="R6" s="27">
        <v>0</v>
      </c>
      <c r="S6" s="27">
        <v>0</v>
      </c>
      <c r="T6" s="27">
        <v>0</v>
      </c>
      <c r="U6" s="27">
        <v>0</v>
      </c>
      <c r="V6" s="27">
        <v>0</v>
      </c>
      <c r="W6" s="27">
        <v>0</v>
      </c>
      <c r="X6" s="27">
        <v>0</v>
      </c>
      <c r="Y6" s="27">
        <v>0</v>
      </c>
      <c r="Z6" s="27">
        <v>0</v>
      </c>
      <c r="AA6" s="27">
        <v>0</v>
      </c>
      <c r="AB6" s="27">
        <v>0</v>
      </c>
      <c r="AC6" s="26" t="s">
        <v>934</v>
      </c>
      <c r="AD6" s="36"/>
      <c r="AE6" s="26"/>
    </row>
    <row r="7" spans="1:31" x14ac:dyDescent="0.3">
      <c r="A7" s="35" t="s">
        <v>2090</v>
      </c>
      <c r="B7" s="26" t="s">
        <v>2091</v>
      </c>
      <c r="C7" s="26" t="s">
        <v>2092</v>
      </c>
      <c r="D7" s="26" t="s">
        <v>2085</v>
      </c>
      <c r="E7" s="26" t="s">
        <v>2085</v>
      </c>
      <c r="F7" s="26" t="s">
        <v>2093</v>
      </c>
      <c r="G7" s="26" t="s">
        <v>2085</v>
      </c>
      <c r="H7" s="26" t="s">
        <v>1</v>
      </c>
      <c r="I7" s="27">
        <v>0</v>
      </c>
      <c r="J7" s="27">
        <v>0</v>
      </c>
      <c r="K7" s="27">
        <v>12</v>
      </c>
      <c r="L7" s="27">
        <v>0</v>
      </c>
      <c r="M7" s="24"/>
      <c r="O7" s="24" t="s">
        <v>2094</v>
      </c>
      <c r="Q7" s="27">
        <v>0</v>
      </c>
      <c r="R7" s="27">
        <v>0</v>
      </c>
      <c r="S7" s="27">
        <v>0</v>
      </c>
      <c r="T7" s="27">
        <v>0</v>
      </c>
      <c r="U7" s="27">
        <v>0</v>
      </c>
      <c r="V7" s="27">
        <v>0</v>
      </c>
      <c r="W7" s="27">
        <v>0</v>
      </c>
      <c r="X7" s="27">
        <v>0</v>
      </c>
      <c r="Y7" s="27">
        <v>0</v>
      </c>
      <c r="Z7" s="27">
        <v>0</v>
      </c>
      <c r="AA7" s="27">
        <v>0</v>
      </c>
      <c r="AB7" s="27">
        <v>0</v>
      </c>
      <c r="AC7" s="26" t="s">
        <v>934</v>
      </c>
      <c r="AD7" s="36"/>
      <c r="AE7" s="26"/>
    </row>
    <row r="8" spans="1:31" x14ac:dyDescent="0.3">
      <c r="A8" s="35" t="s">
        <v>2095</v>
      </c>
      <c r="B8" s="26" t="s">
        <v>2096</v>
      </c>
      <c r="C8" s="26" t="s">
        <v>2097</v>
      </c>
      <c r="D8" s="26" t="s">
        <v>2098</v>
      </c>
      <c r="E8" s="26" t="s">
        <v>2085</v>
      </c>
      <c r="F8" s="26" t="s">
        <v>2085</v>
      </c>
      <c r="G8" s="26" t="s">
        <v>2085</v>
      </c>
      <c r="H8" s="26" t="s">
        <v>1</v>
      </c>
      <c r="I8" s="27">
        <v>2</v>
      </c>
      <c r="J8" s="27">
        <v>0</v>
      </c>
      <c r="K8" s="27">
        <v>0</v>
      </c>
      <c r="L8" s="27">
        <v>0</v>
      </c>
      <c r="M8" s="24"/>
      <c r="Q8" s="27">
        <v>0</v>
      </c>
      <c r="R8" s="27">
        <v>0</v>
      </c>
      <c r="S8" s="27">
        <v>2</v>
      </c>
      <c r="T8" s="27">
        <v>1</v>
      </c>
      <c r="U8" s="27">
        <v>0</v>
      </c>
      <c r="V8" s="27">
        <v>1</v>
      </c>
      <c r="W8" s="27">
        <v>0</v>
      </c>
      <c r="X8" s="27">
        <v>0</v>
      </c>
      <c r="Y8" s="27">
        <v>0</v>
      </c>
      <c r="Z8" s="27">
        <v>0</v>
      </c>
      <c r="AA8" s="27">
        <v>0</v>
      </c>
      <c r="AB8" s="27">
        <v>0</v>
      </c>
      <c r="AC8" s="26" t="s">
        <v>934</v>
      </c>
      <c r="AD8" s="36"/>
      <c r="AE8" s="26"/>
    </row>
    <row r="9" spans="1:31" x14ac:dyDescent="0.3">
      <c r="A9" s="35" t="s">
        <v>2099</v>
      </c>
      <c r="B9" s="26" t="s">
        <v>2100</v>
      </c>
      <c r="C9" s="26" t="s">
        <v>2101</v>
      </c>
      <c r="D9" s="26" t="s">
        <v>2085</v>
      </c>
      <c r="E9" s="26" t="s">
        <v>2102</v>
      </c>
      <c r="F9" s="26" t="s">
        <v>2085</v>
      </c>
      <c r="G9" s="26" t="s">
        <v>2085</v>
      </c>
      <c r="H9" s="26" t="s">
        <v>1</v>
      </c>
      <c r="I9" s="27">
        <v>0</v>
      </c>
      <c r="J9" s="27">
        <v>18</v>
      </c>
      <c r="K9" s="27">
        <v>0</v>
      </c>
      <c r="L9" s="27">
        <v>0</v>
      </c>
      <c r="M9" s="24"/>
      <c r="N9" s="27" t="s">
        <v>2103</v>
      </c>
      <c r="Q9" s="27">
        <v>41</v>
      </c>
      <c r="R9" s="27">
        <v>333</v>
      </c>
      <c r="S9" s="27">
        <v>181</v>
      </c>
      <c r="T9" s="27">
        <v>369</v>
      </c>
      <c r="U9" s="27">
        <v>105</v>
      </c>
      <c r="V9" s="27">
        <v>224</v>
      </c>
      <c r="W9" s="27">
        <v>176</v>
      </c>
      <c r="X9" s="27">
        <v>51</v>
      </c>
      <c r="Y9" s="27">
        <v>8</v>
      </c>
      <c r="Z9" s="27">
        <v>57</v>
      </c>
      <c r="AA9" s="27">
        <v>121</v>
      </c>
      <c r="AB9" s="27">
        <v>125</v>
      </c>
      <c r="AC9" s="26" t="s">
        <v>934</v>
      </c>
      <c r="AD9" s="36"/>
      <c r="AE9" s="26"/>
    </row>
    <row r="10" spans="1:31" x14ac:dyDescent="0.3">
      <c r="A10" s="35" t="s">
        <v>2104</v>
      </c>
      <c r="B10" s="26" t="s">
        <v>2105</v>
      </c>
      <c r="C10" s="26" t="s">
        <v>2106</v>
      </c>
      <c r="D10" s="26" t="s">
        <v>2085</v>
      </c>
      <c r="E10" s="26" t="s">
        <v>2085</v>
      </c>
      <c r="F10" s="26" t="s">
        <v>2107</v>
      </c>
      <c r="G10" s="26" t="s">
        <v>2085</v>
      </c>
      <c r="H10" s="26" t="s">
        <v>1</v>
      </c>
      <c r="I10" s="27">
        <v>0</v>
      </c>
      <c r="J10" s="27">
        <v>0</v>
      </c>
      <c r="K10" s="27">
        <v>22</v>
      </c>
      <c r="L10" s="27">
        <v>0</v>
      </c>
      <c r="M10" s="24"/>
      <c r="O10" s="24" t="s">
        <v>2108</v>
      </c>
      <c r="Q10" s="27">
        <v>0</v>
      </c>
      <c r="R10" s="27">
        <v>0</v>
      </c>
      <c r="S10" s="27">
        <v>0</v>
      </c>
      <c r="T10" s="27">
        <v>0</v>
      </c>
      <c r="U10" s="27">
        <v>0</v>
      </c>
      <c r="V10" s="27">
        <v>0</v>
      </c>
      <c r="W10" s="27">
        <v>0</v>
      </c>
      <c r="X10" s="27">
        <v>0</v>
      </c>
      <c r="Y10" s="27">
        <v>0</v>
      </c>
      <c r="Z10" s="27">
        <v>0</v>
      </c>
      <c r="AA10" s="27">
        <v>0</v>
      </c>
      <c r="AB10" s="27">
        <v>0</v>
      </c>
      <c r="AC10" s="26" t="s">
        <v>934</v>
      </c>
      <c r="AD10" s="36"/>
      <c r="AE10" s="26"/>
    </row>
    <row r="11" spans="1:31" x14ac:dyDescent="0.3">
      <c r="A11" s="35" t="s">
        <v>2109</v>
      </c>
      <c r="B11" s="26" t="s">
        <v>2110</v>
      </c>
      <c r="C11" s="26" t="s">
        <v>2111</v>
      </c>
      <c r="D11" s="26" t="s">
        <v>2085</v>
      </c>
      <c r="E11" s="26" t="s">
        <v>2112</v>
      </c>
      <c r="F11" s="26" t="s">
        <v>2085</v>
      </c>
      <c r="G11" s="26" t="s">
        <v>2085</v>
      </c>
      <c r="H11" s="26" t="s">
        <v>1</v>
      </c>
      <c r="I11" s="27">
        <v>0</v>
      </c>
      <c r="J11" s="27">
        <v>0</v>
      </c>
      <c r="K11" s="27">
        <v>0</v>
      </c>
      <c r="L11" s="27">
        <v>0</v>
      </c>
      <c r="M11" s="24"/>
      <c r="Q11" s="27">
        <v>0</v>
      </c>
      <c r="R11" s="27">
        <v>2</v>
      </c>
      <c r="S11" s="27">
        <v>8</v>
      </c>
      <c r="T11" s="27">
        <v>1</v>
      </c>
      <c r="U11" s="27">
        <v>0</v>
      </c>
      <c r="V11" s="27">
        <v>3</v>
      </c>
      <c r="W11" s="27">
        <v>1</v>
      </c>
      <c r="X11" s="27">
        <v>1</v>
      </c>
      <c r="Y11" s="27">
        <v>0</v>
      </c>
      <c r="Z11" s="27">
        <v>1</v>
      </c>
      <c r="AA11" s="27">
        <v>0</v>
      </c>
      <c r="AB11" s="27">
        <v>1</v>
      </c>
      <c r="AC11" s="26" t="s">
        <v>934</v>
      </c>
      <c r="AD11" s="36"/>
      <c r="AE11" s="26"/>
    </row>
    <row r="12" spans="1:31" x14ac:dyDescent="0.3">
      <c r="A12" s="35" t="s">
        <v>2113</v>
      </c>
      <c r="B12" s="26" t="s">
        <v>765</v>
      </c>
      <c r="C12" s="26" t="s">
        <v>2114</v>
      </c>
      <c r="D12" s="26" t="s">
        <v>2085</v>
      </c>
      <c r="E12" s="26" t="s">
        <v>2085</v>
      </c>
      <c r="F12" s="26" t="s">
        <v>2085</v>
      </c>
      <c r="G12" s="26" t="s">
        <v>2115</v>
      </c>
      <c r="H12" s="26" t="s">
        <v>1</v>
      </c>
      <c r="I12" s="27">
        <v>0</v>
      </c>
      <c r="J12" s="27">
        <v>0</v>
      </c>
      <c r="K12" s="27">
        <v>10</v>
      </c>
      <c r="L12" s="27">
        <v>0</v>
      </c>
      <c r="M12" s="24"/>
      <c r="O12" s="24" t="s">
        <v>2116</v>
      </c>
      <c r="Q12" s="27">
        <v>3</v>
      </c>
      <c r="R12" s="27">
        <v>60</v>
      </c>
      <c r="S12" s="27">
        <v>24</v>
      </c>
      <c r="T12" s="27">
        <v>42</v>
      </c>
      <c r="U12" s="27">
        <v>6</v>
      </c>
      <c r="V12" s="27">
        <v>67</v>
      </c>
      <c r="W12" s="27">
        <v>10</v>
      </c>
      <c r="X12" s="27">
        <v>6</v>
      </c>
      <c r="Y12" s="27">
        <v>0</v>
      </c>
      <c r="Z12" s="27">
        <v>14</v>
      </c>
      <c r="AA12" s="27">
        <v>7</v>
      </c>
      <c r="AB12" s="27">
        <v>4</v>
      </c>
      <c r="AC12" s="26" t="s">
        <v>934</v>
      </c>
      <c r="AD12" s="36"/>
      <c r="AE12" s="26"/>
    </row>
    <row r="13" spans="1:31" x14ac:dyDescent="0.3">
      <c r="A13" s="35" t="s">
        <v>2117</v>
      </c>
      <c r="B13" s="26" t="s">
        <v>2118</v>
      </c>
      <c r="C13" s="26" t="s">
        <v>2119</v>
      </c>
      <c r="D13" s="26" t="s">
        <v>2085</v>
      </c>
      <c r="E13" s="26" t="s">
        <v>2085</v>
      </c>
      <c r="F13" s="26" t="s">
        <v>2120</v>
      </c>
      <c r="G13" s="26" t="s">
        <v>2121</v>
      </c>
      <c r="H13" s="26" t="s">
        <v>1</v>
      </c>
      <c r="I13" s="27">
        <v>0</v>
      </c>
      <c r="J13" s="27">
        <v>0</v>
      </c>
      <c r="K13" s="27">
        <v>5</v>
      </c>
      <c r="L13" s="27">
        <v>0</v>
      </c>
      <c r="M13" s="24"/>
      <c r="O13" s="24" t="s">
        <v>2122</v>
      </c>
      <c r="Q13" s="27">
        <v>0</v>
      </c>
      <c r="R13" s="27">
        <v>0</v>
      </c>
      <c r="S13" s="27">
        <v>0</v>
      </c>
      <c r="T13" s="27">
        <v>0</v>
      </c>
      <c r="U13" s="27">
        <v>0</v>
      </c>
      <c r="V13" s="27">
        <v>0</v>
      </c>
      <c r="W13" s="27">
        <v>0</v>
      </c>
      <c r="X13" s="27">
        <v>0</v>
      </c>
      <c r="Y13" s="27">
        <v>0</v>
      </c>
      <c r="Z13" s="27">
        <v>0</v>
      </c>
      <c r="AA13" s="27">
        <v>0</v>
      </c>
      <c r="AB13" s="27">
        <v>0</v>
      </c>
      <c r="AC13" s="26" t="s">
        <v>934</v>
      </c>
      <c r="AD13" s="36"/>
      <c r="AE13" s="26"/>
    </row>
    <row r="14" spans="1:31" x14ac:dyDescent="0.3">
      <c r="A14" s="35" t="s">
        <v>2123</v>
      </c>
      <c r="B14" s="26" t="s">
        <v>2124</v>
      </c>
      <c r="C14" s="26" t="s">
        <v>2125</v>
      </c>
      <c r="D14" s="26" t="s">
        <v>2085</v>
      </c>
      <c r="E14" s="26" t="s">
        <v>2085</v>
      </c>
      <c r="F14" s="26" t="s">
        <v>2126</v>
      </c>
      <c r="G14" s="26" t="s">
        <v>2127</v>
      </c>
      <c r="H14" s="26" t="s">
        <v>1</v>
      </c>
      <c r="I14" s="27">
        <v>0</v>
      </c>
      <c r="J14" s="27">
        <v>0</v>
      </c>
      <c r="K14" s="27">
        <v>12</v>
      </c>
      <c r="L14" s="27">
        <v>0</v>
      </c>
      <c r="M14" s="24" t="s">
        <v>1076</v>
      </c>
      <c r="O14" s="27" t="s">
        <v>2128</v>
      </c>
      <c r="Q14" s="27">
        <v>0</v>
      </c>
      <c r="R14" s="27">
        <v>0</v>
      </c>
      <c r="S14" s="27">
        <v>0</v>
      </c>
      <c r="T14" s="27">
        <v>0</v>
      </c>
      <c r="U14" s="27">
        <v>0</v>
      </c>
      <c r="V14" s="27">
        <v>0</v>
      </c>
      <c r="W14" s="27">
        <v>0</v>
      </c>
      <c r="X14" s="27">
        <v>0</v>
      </c>
      <c r="Y14" s="27">
        <v>0</v>
      </c>
      <c r="Z14" s="27">
        <v>0</v>
      </c>
      <c r="AA14" s="27">
        <v>0</v>
      </c>
      <c r="AB14" s="27">
        <v>0</v>
      </c>
      <c r="AC14" s="26" t="s">
        <v>934</v>
      </c>
      <c r="AD14" s="36"/>
      <c r="AE14" s="26"/>
    </row>
    <row r="15" spans="1:31" x14ac:dyDescent="0.3">
      <c r="A15" s="35" t="s">
        <v>2129</v>
      </c>
      <c r="B15" s="26" t="s">
        <v>2130</v>
      </c>
      <c r="C15" s="26" t="s">
        <v>2131</v>
      </c>
      <c r="D15" s="26" t="s">
        <v>2085</v>
      </c>
      <c r="E15" s="26" t="s">
        <v>2085</v>
      </c>
      <c r="F15" s="26" t="s">
        <v>2132</v>
      </c>
      <c r="G15" s="26" t="s">
        <v>2133</v>
      </c>
      <c r="H15" s="26" t="s">
        <v>1</v>
      </c>
      <c r="I15" s="27">
        <v>0</v>
      </c>
      <c r="J15" s="27">
        <v>0</v>
      </c>
      <c r="K15" s="27">
        <v>3</v>
      </c>
      <c r="L15" s="27">
        <v>0</v>
      </c>
      <c r="M15" s="24"/>
      <c r="O15" s="24" t="s">
        <v>2134</v>
      </c>
      <c r="Q15" s="27">
        <v>0</v>
      </c>
      <c r="R15" s="27">
        <v>0</v>
      </c>
      <c r="S15" s="27">
        <v>3</v>
      </c>
      <c r="T15" s="27">
        <v>0</v>
      </c>
      <c r="U15" s="27">
        <v>0</v>
      </c>
      <c r="V15" s="27">
        <v>4</v>
      </c>
      <c r="W15" s="27">
        <v>0</v>
      </c>
      <c r="X15" s="27">
        <v>0</v>
      </c>
      <c r="Y15" s="27">
        <v>0</v>
      </c>
      <c r="Z15" s="27">
        <v>1</v>
      </c>
      <c r="AA15" s="27">
        <v>0</v>
      </c>
      <c r="AB15" s="27">
        <v>1</v>
      </c>
      <c r="AC15" s="26" t="s">
        <v>934</v>
      </c>
      <c r="AD15" s="36"/>
      <c r="AE15" s="26"/>
    </row>
    <row r="16" spans="1:31" x14ac:dyDescent="0.3">
      <c r="A16" s="35" t="s">
        <v>2135</v>
      </c>
      <c r="B16" s="26" t="s">
        <v>2136</v>
      </c>
      <c r="C16" s="26" t="s">
        <v>2137</v>
      </c>
      <c r="D16" s="26" t="s">
        <v>2138</v>
      </c>
      <c r="E16" s="26" t="s">
        <v>2085</v>
      </c>
      <c r="F16" s="26" t="s">
        <v>2085</v>
      </c>
      <c r="G16" s="26" t="s">
        <v>2085</v>
      </c>
      <c r="H16" s="26" t="s">
        <v>1</v>
      </c>
      <c r="I16" s="27">
        <v>0</v>
      </c>
      <c r="J16" s="27">
        <v>0</v>
      </c>
      <c r="K16" s="27">
        <v>0</v>
      </c>
      <c r="L16" s="27">
        <v>0</v>
      </c>
      <c r="M16" s="24"/>
      <c r="Q16" s="27">
        <v>104</v>
      </c>
      <c r="R16" s="27">
        <v>1385</v>
      </c>
      <c r="S16" s="27">
        <v>1057</v>
      </c>
      <c r="T16" s="27">
        <v>1071</v>
      </c>
      <c r="U16" s="27">
        <v>237</v>
      </c>
      <c r="V16" s="27">
        <v>808</v>
      </c>
      <c r="W16" s="27">
        <v>458</v>
      </c>
      <c r="X16" s="27">
        <v>242</v>
      </c>
      <c r="Y16" s="27">
        <v>43</v>
      </c>
      <c r="Z16" s="27">
        <v>517</v>
      </c>
      <c r="AA16" s="27">
        <v>161</v>
      </c>
      <c r="AB16" s="27">
        <v>289</v>
      </c>
      <c r="AC16" s="26" t="s">
        <v>934</v>
      </c>
      <c r="AD16" s="36"/>
      <c r="AE16" s="26"/>
    </row>
    <row r="17" spans="1:31" x14ac:dyDescent="0.3">
      <c r="A17" s="35" t="s">
        <v>2139</v>
      </c>
      <c r="B17" s="26" t="s">
        <v>613</v>
      </c>
      <c r="C17" s="26" t="s">
        <v>2140</v>
      </c>
      <c r="D17" s="26" t="s">
        <v>2085</v>
      </c>
      <c r="E17" s="26" t="s">
        <v>2085</v>
      </c>
      <c r="F17" s="26" t="s">
        <v>2141</v>
      </c>
      <c r="G17" s="26" t="s">
        <v>2115</v>
      </c>
      <c r="H17" s="26" t="s">
        <v>1</v>
      </c>
      <c r="I17" s="27">
        <v>0</v>
      </c>
      <c r="J17" s="27">
        <v>0</v>
      </c>
      <c r="K17" s="27">
        <v>6</v>
      </c>
      <c r="L17" s="27">
        <v>0</v>
      </c>
      <c r="M17" s="24"/>
      <c r="O17" s="24" t="s">
        <v>2122</v>
      </c>
      <c r="Q17" s="27">
        <v>0</v>
      </c>
      <c r="R17" s="27">
        <v>0</v>
      </c>
      <c r="S17" s="27">
        <v>0</v>
      </c>
      <c r="T17" s="27">
        <v>0</v>
      </c>
      <c r="U17" s="27">
        <v>0</v>
      </c>
      <c r="V17" s="27">
        <v>0</v>
      </c>
      <c r="W17" s="27">
        <v>0</v>
      </c>
      <c r="X17" s="27">
        <v>0</v>
      </c>
      <c r="Y17" s="27">
        <v>0</v>
      </c>
      <c r="Z17" s="27">
        <v>0</v>
      </c>
      <c r="AA17" s="27">
        <v>0</v>
      </c>
      <c r="AB17" s="27">
        <v>0</v>
      </c>
      <c r="AC17" s="26" t="s">
        <v>2142</v>
      </c>
      <c r="AD17" s="36"/>
      <c r="AE17" s="26"/>
    </row>
    <row r="18" spans="1:31" x14ac:dyDescent="0.3">
      <c r="A18" s="35" t="s">
        <v>2143</v>
      </c>
      <c r="B18" s="26" t="s">
        <v>2144</v>
      </c>
      <c r="C18" s="26" t="s">
        <v>2145</v>
      </c>
      <c r="D18" s="26" t="s">
        <v>2146</v>
      </c>
      <c r="E18" s="26" t="s">
        <v>2085</v>
      </c>
      <c r="F18" s="26" t="s">
        <v>2147</v>
      </c>
      <c r="G18" s="26" t="s">
        <v>2148</v>
      </c>
      <c r="H18" s="26" t="s">
        <v>1</v>
      </c>
      <c r="I18" s="27">
        <v>0</v>
      </c>
      <c r="J18" s="27">
        <v>0</v>
      </c>
      <c r="K18" s="27">
        <v>1</v>
      </c>
      <c r="L18" s="27">
        <v>0</v>
      </c>
      <c r="M18" s="24"/>
      <c r="O18" s="27" t="s">
        <v>2149</v>
      </c>
      <c r="Q18" s="27">
        <v>0</v>
      </c>
      <c r="R18" s="27">
        <v>0</v>
      </c>
      <c r="S18" s="27">
        <v>0</v>
      </c>
      <c r="T18" s="27">
        <v>0</v>
      </c>
      <c r="U18" s="27">
        <v>0</v>
      </c>
      <c r="V18" s="27">
        <v>0</v>
      </c>
      <c r="W18" s="27">
        <v>0</v>
      </c>
      <c r="X18" s="27">
        <v>0</v>
      </c>
      <c r="Y18" s="27">
        <v>0</v>
      </c>
      <c r="Z18" s="27">
        <v>0</v>
      </c>
      <c r="AA18" s="27">
        <v>0</v>
      </c>
      <c r="AB18" s="27">
        <v>0</v>
      </c>
      <c r="AC18" s="26" t="s">
        <v>934</v>
      </c>
      <c r="AD18" s="36"/>
      <c r="AE18" s="26"/>
    </row>
    <row r="19" spans="1:31" x14ac:dyDescent="0.3">
      <c r="A19" s="35" t="s">
        <v>2150</v>
      </c>
      <c r="B19" s="26" t="s">
        <v>2151</v>
      </c>
      <c r="C19" s="26" t="s">
        <v>2152</v>
      </c>
      <c r="D19" s="26" t="s">
        <v>2085</v>
      </c>
      <c r="E19" s="26" t="s">
        <v>2153</v>
      </c>
      <c r="F19" s="26" t="s">
        <v>2085</v>
      </c>
      <c r="G19" s="26" t="s">
        <v>2085</v>
      </c>
      <c r="H19" s="26" t="s">
        <v>1</v>
      </c>
      <c r="I19" s="27">
        <v>0</v>
      </c>
      <c r="J19" s="27">
        <v>6</v>
      </c>
      <c r="K19" s="27">
        <v>0</v>
      </c>
      <c r="L19" s="27">
        <v>0</v>
      </c>
      <c r="M19" s="24"/>
      <c r="Q19" s="27">
        <v>1</v>
      </c>
      <c r="R19" s="27">
        <v>8</v>
      </c>
      <c r="S19" s="27">
        <v>7</v>
      </c>
      <c r="T19" s="27">
        <v>5</v>
      </c>
      <c r="U19" s="27">
        <v>0</v>
      </c>
      <c r="V19" s="27">
        <v>18</v>
      </c>
      <c r="W19" s="27">
        <v>3</v>
      </c>
      <c r="X19" s="27">
        <v>2</v>
      </c>
      <c r="Y19" s="27">
        <v>0</v>
      </c>
      <c r="Z19" s="27">
        <v>6</v>
      </c>
      <c r="AA19" s="27">
        <v>1</v>
      </c>
      <c r="AB19" s="27">
        <v>1</v>
      </c>
      <c r="AC19" s="26" t="s">
        <v>934</v>
      </c>
      <c r="AD19" s="36"/>
      <c r="AE19" s="26"/>
    </row>
    <row r="20" spans="1:31" x14ac:dyDescent="0.3">
      <c r="A20" s="35" t="s">
        <v>2154</v>
      </c>
      <c r="B20" s="26" t="s">
        <v>2155</v>
      </c>
      <c r="C20" s="26" t="s">
        <v>2156</v>
      </c>
      <c r="D20" s="26" t="s">
        <v>2085</v>
      </c>
      <c r="E20" s="26" t="s">
        <v>2085</v>
      </c>
      <c r="F20" s="26" t="s">
        <v>2157</v>
      </c>
      <c r="G20" s="26" t="s">
        <v>2158</v>
      </c>
      <c r="H20" s="26" t="s">
        <v>1</v>
      </c>
      <c r="I20" s="27">
        <v>0</v>
      </c>
      <c r="J20" s="27">
        <v>0</v>
      </c>
      <c r="K20" s="27">
        <v>1</v>
      </c>
      <c r="L20" s="27">
        <v>0</v>
      </c>
      <c r="M20" s="24"/>
      <c r="O20" s="27" t="s">
        <v>2149</v>
      </c>
      <c r="Q20" s="27">
        <v>0</v>
      </c>
      <c r="R20" s="27">
        <v>1</v>
      </c>
      <c r="S20" s="27">
        <v>0</v>
      </c>
      <c r="T20" s="27">
        <v>0</v>
      </c>
      <c r="U20" s="27">
        <v>1</v>
      </c>
      <c r="V20" s="27">
        <v>0</v>
      </c>
      <c r="W20" s="27">
        <v>1</v>
      </c>
      <c r="X20" s="27">
        <v>0</v>
      </c>
      <c r="Y20" s="27">
        <v>0</v>
      </c>
      <c r="Z20" s="27">
        <v>0</v>
      </c>
      <c r="AA20" s="27">
        <v>1</v>
      </c>
      <c r="AB20" s="27">
        <v>1</v>
      </c>
      <c r="AC20" s="26" t="s">
        <v>934</v>
      </c>
      <c r="AD20" s="36"/>
      <c r="AE20" s="26"/>
    </row>
    <row r="21" spans="1:31" x14ac:dyDescent="0.3">
      <c r="A21" s="35" t="s">
        <v>2159</v>
      </c>
      <c r="B21" s="26" t="s">
        <v>2160</v>
      </c>
      <c r="C21" s="26" t="s">
        <v>2161</v>
      </c>
      <c r="D21" s="26" t="s">
        <v>2085</v>
      </c>
      <c r="E21" s="26" t="s">
        <v>2085</v>
      </c>
      <c r="F21" s="26" t="s">
        <v>2162</v>
      </c>
      <c r="G21" s="26" t="s">
        <v>2163</v>
      </c>
      <c r="H21" s="26" t="s">
        <v>1</v>
      </c>
      <c r="I21" s="27">
        <v>0</v>
      </c>
      <c r="J21" s="27">
        <v>0</v>
      </c>
      <c r="K21" s="27">
        <v>12</v>
      </c>
      <c r="L21" s="27">
        <v>0</v>
      </c>
      <c r="M21" s="24"/>
      <c r="O21" s="24" t="s">
        <v>2164</v>
      </c>
      <c r="Q21" s="27">
        <v>213</v>
      </c>
      <c r="R21" s="27">
        <v>1674</v>
      </c>
      <c r="S21" s="27">
        <v>1363</v>
      </c>
      <c r="T21" s="27">
        <v>1560</v>
      </c>
      <c r="U21" s="27">
        <v>322</v>
      </c>
      <c r="V21" s="27">
        <v>1162</v>
      </c>
      <c r="W21" s="27">
        <v>904</v>
      </c>
      <c r="X21" s="27">
        <v>367</v>
      </c>
      <c r="Y21" s="27">
        <v>60</v>
      </c>
      <c r="Z21" s="27">
        <v>583</v>
      </c>
      <c r="AA21" s="27">
        <v>327</v>
      </c>
      <c r="AB21" s="27">
        <v>336</v>
      </c>
      <c r="AC21" s="26" t="s">
        <v>934</v>
      </c>
      <c r="AD21" s="36"/>
      <c r="AE21" s="26"/>
    </row>
    <row r="22" spans="1:31" x14ac:dyDescent="0.3">
      <c r="A22" s="35" t="s">
        <v>2165</v>
      </c>
      <c r="B22" s="26" t="s">
        <v>2166</v>
      </c>
      <c r="C22" s="26" t="s">
        <v>2167</v>
      </c>
      <c r="D22" s="26" t="s">
        <v>2085</v>
      </c>
      <c r="E22" s="26" t="s">
        <v>2085</v>
      </c>
      <c r="F22" s="26" t="s">
        <v>2168</v>
      </c>
      <c r="G22" s="26" t="s">
        <v>2169</v>
      </c>
      <c r="H22" s="26" t="s">
        <v>1</v>
      </c>
      <c r="I22" s="27">
        <v>0</v>
      </c>
      <c r="J22" s="27">
        <v>0</v>
      </c>
      <c r="K22" s="27">
        <v>12</v>
      </c>
      <c r="L22" s="27">
        <v>0</v>
      </c>
      <c r="M22" s="24"/>
      <c r="O22" s="24" t="s">
        <v>2094</v>
      </c>
      <c r="Q22" s="27">
        <v>0</v>
      </c>
      <c r="R22" s="27">
        <v>0</v>
      </c>
      <c r="S22" s="27">
        <v>1</v>
      </c>
      <c r="T22" s="27">
        <v>0</v>
      </c>
      <c r="U22" s="27">
        <v>0</v>
      </c>
      <c r="V22" s="27">
        <v>0</v>
      </c>
      <c r="W22" s="27">
        <v>0</v>
      </c>
      <c r="X22" s="27">
        <v>0</v>
      </c>
      <c r="Y22" s="27">
        <v>0</v>
      </c>
      <c r="Z22" s="27">
        <v>0</v>
      </c>
      <c r="AA22" s="27">
        <v>0</v>
      </c>
      <c r="AB22" s="27">
        <v>0</v>
      </c>
      <c r="AC22" s="26" t="s">
        <v>934</v>
      </c>
      <c r="AD22" s="36"/>
      <c r="AE22" s="26"/>
    </row>
    <row r="23" spans="1:31" x14ac:dyDescent="0.3">
      <c r="A23" s="35" t="s">
        <v>2170</v>
      </c>
      <c r="B23" s="26" t="s">
        <v>2171</v>
      </c>
      <c r="C23" s="26" t="s">
        <v>2172</v>
      </c>
      <c r="D23" s="26" t="s">
        <v>2085</v>
      </c>
      <c r="E23" s="26" t="s">
        <v>2102</v>
      </c>
      <c r="F23" s="26" t="s">
        <v>2085</v>
      </c>
      <c r="G23" s="26" t="s">
        <v>2085</v>
      </c>
      <c r="H23" s="26" t="s">
        <v>1</v>
      </c>
      <c r="I23" s="27">
        <v>0</v>
      </c>
      <c r="J23" s="27">
        <v>18</v>
      </c>
      <c r="K23" s="27">
        <v>0</v>
      </c>
      <c r="L23" s="27">
        <v>0</v>
      </c>
      <c r="M23" s="24"/>
      <c r="Q23" s="27">
        <v>65</v>
      </c>
      <c r="R23" s="27">
        <v>224</v>
      </c>
      <c r="S23" s="27">
        <v>121</v>
      </c>
      <c r="T23" s="27">
        <v>256</v>
      </c>
      <c r="U23" s="27">
        <v>97</v>
      </c>
      <c r="V23" s="27">
        <v>127</v>
      </c>
      <c r="W23" s="27">
        <v>250</v>
      </c>
      <c r="X23" s="27">
        <v>41</v>
      </c>
      <c r="Y23" s="27">
        <v>15</v>
      </c>
      <c r="Z23" s="27">
        <v>66</v>
      </c>
      <c r="AA23" s="27">
        <v>90</v>
      </c>
      <c r="AB23" s="27">
        <v>75</v>
      </c>
      <c r="AC23" s="26" t="s">
        <v>934</v>
      </c>
      <c r="AD23" s="36"/>
      <c r="AE23" s="26"/>
    </row>
    <row r="24" spans="1:31" x14ac:dyDescent="0.3">
      <c r="A24" s="35" t="s">
        <v>2173</v>
      </c>
      <c r="B24" s="26" t="s">
        <v>2174</v>
      </c>
      <c r="C24" s="26" t="s">
        <v>2175</v>
      </c>
      <c r="D24" s="26" t="s">
        <v>2085</v>
      </c>
      <c r="E24" s="26" t="s">
        <v>2085</v>
      </c>
      <c r="F24" s="26" t="s">
        <v>2085</v>
      </c>
      <c r="G24" s="26" t="s">
        <v>2176</v>
      </c>
      <c r="H24" s="26" t="s">
        <v>1</v>
      </c>
      <c r="I24" s="27">
        <v>0</v>
      </c>
      <c r="J24" s="27">
        <v>0</v>
      </c>
      <c r="K24" s="27">
        <v>5</v>
      </c>
      <c r="L24" s="27">
        <v>0</v>
      </c>
      <c r="M24" s="24"/>
      <c r="Q24" s="27">
        <v>0</v>
      </c>
      <c r="R24" s="27">
        <v>4</v>
      </c>
      <c r="S24" s="27">
        <v>3</v>
      </c>
      <c r="T24" s="27">
        <v>2</v>
      </c>
      <c r="U24" s="27">
        <v>0</v>
      </c>
      <c r="V24" s="27">
        <v>3</v>
      </c>
      <c r="W24" s="27">
        <v>0</v>
      </c>
      <c r="X24" s="27">
        <v>0</v>
      </c>
      <c r="Y24" s="27">
        <v>0</v>
      </c>
      <c r="Z24" s="27">
        <v>0</v>
      </c>
      <c r="AA24" s="27">
        <v>2</v>
      </c>
      <c r="AB24" s="27">
        <v>1</v>
      </c>
      <c r="AC24" s="26" t="s">
        <v>934</v>
      </c>
      <c r="AD24" s="36"/>
      <c r="AE24" s="26"/>
    </row>
    <row r="25" spans="1:31" x14ac:dyDescent="0.3">
      <c r="A25" s="35" t="s">
        <v>2177</v>
      </c>
      <c r="B25" s="26" t="s">
        <v>2178</v>
      </c>
      <c r="C25" s="26" t="s">
        <v>2179</v>
      </c>
      <c r="D25" s="26" t="s">
        <v>2180</v>
      </c>
      <c r="E25" s="26" t="s">
        <v>2085</v>
      </c>
      <c r="F25" s="26" t="s">
        <v>2085</v>
      </c>
      <c r="G25" s="26" t="s">
        <v>2085</v>
      </c>
      <c r="H25" s="26" t="s">
        <v>1</v>
      </c>
      <c r="I25" s="27">
        <v>4</v>
      </c>
      <c r="J25" s="27">
        <v>0</v>
      </c>
      <c r="K25" s="27">
        <v>0</v>
      </c>
      <c r="L25" s="27">
        <v>0</v>
      </c>
      <c r="M25" s="24"/>
      <c r="Q25" s="27">
        <v>0</v>
      </c>
      <c r="R25" s="27">
        <v>0</v>
      </c>
      <c r="S25" s="27">
        <v>0</v>
      </c>
      <c r="T25" s="27">
        <v>0</v>
      </c>
      <c r="U25" s="27">
        <v>0</v>
      </c>
      <c r="V25" s="27">
        <v>0</v>
      </c>
      <c r="W25" s="27">
        <v>0</v>
      </c>
      <c r="X25" s="27">
        <v>0</v>
      </c>
      <c r="Y25" s="27">
        <v>0</v>
      </c>
      <c r="Z25" s="27">
        <v>0</v>
      </c>
      <c r="AA25" s="27">
        <v>0</v>
      </c>
      <c r="AB25" s="27">
        <v>0</v>
      </c>
      <c r="AC25" s="26" t="s">
        <v>934</v>
      </c>
      <c r="AD25" s="36"/>
      <c r="AE25" s="26"/>
    </row>
    <row r="26" spans="1:31" x14ac:dyDescent="0.3">
      <c r="A26" s="35" t="s">
        <v>2181</v>
      </c>
      <c r="B26" s="26" t="s">
        <v>2182</v>
      </c>
      <c r="C26" s="26" t="s">
        <v>2183</v>
      </c>
      <c r="D26" s="26" t="s">
        <v>2085</v>
      </c>
      <c r="E26" s="26" t="s">
        <v>2184</v>
      </c>
      <c r="F26" s="26" t="s">
        <v>2085</v>
      </c>
      <c r="G26" s="26" t="s">
        <v>2085</v>
      </c>
      <c r="H26" s="26" t="s">
        <v>1</v>
      </c>
      <c r="I26" s="27">
        <v>0</v>
      </c>
      <c r="J26" s="27">
        <v>6</v>
      </c>
      <c r="K26" s="27">
        <v>0</v>
      </c>
      <c r="L26" s="27">
        <v>0</v>
      </c>
      <c r="M26" s="24"/>
      <c r="Q26" s="27">
        <v>0</v>
      </c>
      <c r="R26" s="27">
        <v>0</v>
      </c>
      <c r="S26" s="27">
        <v>0</v>
      </c>
      <c r="T26" s="27">
        <v>0</v>
      </c>
      <c r="U26" s="27">
        <v>0</v>
      </c>
      <c r="V26" s="27">
        <v>0</v>
      </c>
      <c r="W26" s="27">
        <v>0</v>
      </c>
      <c r="X26" s="27">
        <v>0</v>
      </c>
      <c r="Y26" s="27">
        <v>0</v>
      </c>
      <c r="Z26" s="27">
        <v>0</v>
      </c>
      <c r="AA26" s="27">
        <v>0</v>
      </c>
      <c r="AB26" s="27">
        <v>0</v>
      </c>
      <c r="AC26" s="26" t="s">
        <v>934</v>
      </c>
      <c r="AD26" s="36"/>
      <c r="AE26" s="26"/>
    </row>
    <row r="27" spans="1:31" x14ac:dyDescent="0.3">
      <c r="A27" s="35" t="s">
        <v>2185</v>
      </c>
      <c r="B27" s="26" t="s">
        <v>2186</v>
      </c>
      <c r="C27" s="26" t="s">
        <v>2187</v>
      </c>
      <c r="D27" s="26" t="s">
        <v>2085</v>
      </c>
      <c r="E27" s="26" t="s">
        <v>2188</v>
      </c>
      <c r="F27" s="26" t="s">
        <v>2085</v>
      </c>
      <c r="G27" s="26" t="s">
        <v>2085</v>
      </c>
      <c r="H27" s="26" t="s">
        <v>1</v>
      </c>
      <c r="I27" s="27">
        <v>0</v>
      </c>
      <c r="J27" s="27">
        <v>11</v>
      </c>
      <c r="K27" s="27">
        <v>0</v>
      </c>
      <c r="L27" s="27">
        <v>0</v>
      </c>
      <c r="M27" s="24"/>
      <c r="N27" s="27" t="s">
        <v>2189</v>
      </c>
      <c r="Q27" s="27">
        <v>0</v>
      </c>
      <c r="R27" s="27">
        <v>3</v>
      </c>
      <c r="S27" s="27">
        <v>2</v>
      </c>
      <c r="T27" s="27">
        <v>0</v>
      </c>
      <c r="U27" s="27">
        <v>1</v>
      </c>
      <c r="V27" s="27">
        <v>4</v>
      </c>
      <c r="W27" s="27">
        <v>1</v>
      </c>
      <c r="X27" s="27">
        <v>0</v>
      </c>
      <c r="Y27" s="27">
        <v>1</v>
      </c>
      <c r="Z27" s="27">
        <v>0</v>
      </c>
      <c r="AA27" s="27">
        <v>0</v>
      </c>
      <c r="AB27" s="27">
        <v>2</v>
      </c>
      <c r="AC27" s="26" t="s">
        <v>934</v>
      </c>
      <c r="AD27" s="36"/>
      <c r="AE27" s="26"/>
    </row>
    <row r="28" spans="1:31" x14ac:dyDescent="0.3">
      <c r="A28" s="35" t="s">
        <v>2190</v>
      </c>
      <c r="B28" s="26" t="s">
        <v>2191</v>
      </c>
      <c r="C28" s="26" t="s">
        <v>2192</v>
      </c>
      <c r="D28" s="26" t="s">
        <v>2193</v>
      </c>
      <c r="E28" s="26" t="s">
        <v>2085</v>
      </c>
      <c r="F28" s="26" t="s">
        <v>2194</v>
      </c>
      <c r="G28" s="26" t="s">
        <v>2085</v>
      </c>
      <c r="H28" s="26" t="s">
        <v>1</v>
      </c>
      <c r="I28" s="27">
        <v>0</v>
      </c>
      <c r="J28" s="27">
        <v>0</v>
      </c>
      <c r="K28" s="27">
        <v>0</v>
      </c>
      <c r="L28" s="27">
        <v>0</v>
      </c>
      <c r="M28" s="24"/>
      <c r="Q28" s="27">
        <v>0</v>
      </c>
      <c r="R28" s="27">
        <v>0</v>
      </c>
      <c r="S28" s="27">
        <v>0</v>
      </c>
      <c r="T28" s="27">
        <v>0</v>
      </c>
      <c r="U28" s="27">
        <v>0</v>
      </c>
      <c r="V28" s="27">
        <v>0</v>
      </c>
      <c r="W28" s="27">
        <v>0</v>
      </c>
      <c r="X28" s="27">
        <v>0</v>
      </c>
      <c r="Y28" s="27">
        <v>0</v>
      </c>
      <c r="Z28" s="27">
        <v>0</v>
      </c>
      <c r="AA28" s="27">
        <v>0</v>
      </c>
      <c r="AB28" s="27">
        <v>0</v>
      </c>
      <c r="AC28" s="26" t="s">
        <v>934</v>
      </c>
      <c r="AD28" s="36"/>
      <c r="AE28" s="26"/>
    </row>
    <row r="29" spans="1:31" x14ac:dyDescent="0.3">
      <c r="A29" s="35" t="s">
        <v>2195</v>
      </c>
      <c r="B29" s="26" t="s">
        <v>2196</v>
      </c>
      <c r="C29" s="26" t="s">
        <v>2197</v>
      </c>
      <c r="D29" s="26" t="s">
        <v>2085</v>
      </c>
      <c r="E29" s="26" t="s">
        <v>2085</v>
      </c>
      <c r="F29" s="26" t="s">
        <v>2085</v>
      </c>
      <c r="G29" s="26" t="s">
        <v>2198</v>
      </c>
      <c r="H29" s="26" t="s">
        <v>1</v>
      </c>
      <c r="I29" s="27">
        <v>0</v>
      </c>
      <c r="J29" s="27">
        <v>0</v>
      </c>
      <c r="K29" s="27">
        <v>6</v>
      </c>
      <c r="L29" s="27">
        <v>0</v>
      </c>
      <c r="M29" s="24"/>
      <c r="O29" s="27" t="s">
        <v>2199</v>
      </c>
      <c r="Q29" s="27">
        <v>0</v>
      </c>
      <c r="R29" s="27">
        <v>0</v>
      </c>
      <c r="S29" s="27">
        <v>0</v>
      </c>
      <c r="T29" s="27">
        <v>0</v>
      </c>
      <c r="U29" s="27">
        <v>0</v>
      </c>
      <c r="V29" s="27">
        <v>0</v>
      </c>
      <c r="W29" s="27">
        <v>0</v>
      </c>
      <c r="X29" s="27">
        <v>0</v>
      </c>
      <c r="Y29" s="27">
        <v>0</v>
      </c>
      <c r="Z29" s="27">
        <v>0</v>
      </c>
      <c r="AA29" s="27">
        <v>0</v>
      </c>
      <c r="AB29" s="27">
        <v>0</v>
      </c>
      <c r="AC29" s="26" t="s">
        <v>934</v>
      </c>
      <c r="AD29" s="36"/>
      <c r="AE29" s="26"/>
    </row>
    <row r="30" spans="1:31" x14ac:dyDescent="0.3">
      <c r="A30" s="35" t="s">
        <v>2200</v>
      </c>
      <c r="B30" s="26" t="s">
        <v>2201</v>
      </c>
      <c r="C30" s="26" t="s">
        <v>2202</v>
      </c>
      <c r="D30" s="26" t="s">
        <v>2085</v>
      </c>
      <c r="E30" s="26" t="s">
        <v>2203</v>
      </c>
      <c r="F30" s="26" t="s">
        <v>2085</v>
      </c>
      <c r="G30" s="26" t="s">
        <v>2085</v>
      </c>
      <c r="H30" s="26" t="s">
        <v>1</v>
      </c>
      <c r="I30" s="27">
        <v>0</v>
      </c>
      <c r="J30" s="27">
        <v>0</v>
      </c>
      <c r="K30" s="27">
        <v>0</v>
      </c>
      <c r="L30" s="27">
        <v>0</v>
      </c>
      <c r="M30" s="24"/>
      <c r="Q30" s="27">
        <v>35</v>
      </c>
      <c r="R30" s="27">
        <v>532</v>
      </c>
      <c r="S30" s="27">
        <v>746</v>
      </c>
      <c r="T30" s="27">
        <v>558</v>
      </c>
      <c r="U30" s="27">
        <v>204</v>
      </c>
      <c r="V30" s="27">
        <v>483</v>
      </c>
      <c r="W30" s="27">
        <v>637</v>
      </c>
      <c r="X30" s="27">
        <v>70</v>
      </c>
      <c r="Y30" s="27">
        <v>12</v>
      </c>
      <c r="Z30" s="27">
        <v>157</v>
      </c>
      <c r="AA30" s="27">
        <v>242</v>
      </c>
      <c r="AB30" s="27">
        <v>124</v>
      </c>
      <c r="AC30" s="26" t="s">
        <v>934</v>
      </c>
      <c r="AD30" s="36"/>
      <c r="AE30" s="26"/>
    </row>
    <row r="31" spans="1:31" x14ac:dyDescent="0.3">
      <c r="A31" s="35" t="s">
        <v>2204</v>
      </c>
      <c r="B31" s="26" t="s">
        <v>2205</v>
      </c>
      <c r="C31" s="26" t="s">
        <v>2206</v>
      </c>
      <c r="D31" s="26" t="s">
        <v>2085</v>
      </c>
      <c r="E31" s="26" t="s">
        <v>2085</v>
      </c>
      <c r="F31" s="26" t="s">
        <v>2207</v>
      </c>
      <c r="G31" s="26" t="s">
        <v>2208</v>
      </c>
      <c r="H31" s="26" t="s">
        <v>1</v>
      </c>
      <c r="I31" s="27">
        <v>0</v>
      </c>
      <c r="J31" s="27">
        <v>0</v>
      </c>
      <c r="K31" s="27">
        <v>1</v>
      </c>
      <c r="L31" s="27">
        <v>0</v>
      </c>
      <c r="M31" s="24"/>
      <c r="Q31" s="27">
        <v>0</v>
      </c>
      <c r="R31" s="27">
        <v>0</v>
      </c>
      <c r="S31" s="27">
        <v>0</v>
      </c>
      <c r="T31" s="27">
        <v>0</v>
      </c>
      <c r="U31" s="27">
        <v>0</v>
      </c>
      <c r="V31" s="27">
        <v>0</v>
      </c>
      <c r="W31" s="27">
        <v>0</v>
      </c>
      <c r="X31" s="27">
        <v>0</v>
      </c>
      <c r="Y31" s="27">
        <v>0</v>
      </c>
      <c r="Z31" s="27">
        <v>0</v>
      </c>
      <c r="AA31" s="27">
        <v>0</v>
      </c>
      <c r="AB31" s="27">
        <v>0</v>
      </c>
      <c r="AC31" s="26" t="s">
        <v>934</v>
      </c>
      <c r="AD31" s="36"/>
      <c r="AE31" s="26"/>
    </row>
    <row r="32" spans="1:31" x14ac:dyDescent="0.3">
      <c r="A32" s="35" t="s">
        <v>2209</v>
      </c>
      <c r="B32" s="26" t="s">
        <v>2210</v>
      </c>
      <c r="C32" s="26" t="s">
        <v>2211</v>
      </c>
      <c r="D32" s="26" t="s">
        <v>2212</v>
      </c>
      <c r="E32" s="26" t="s">
        <v>2085</v>
      </c>
      <c r="F32" s="26" t="s">
        <v>2213</v>
      </c>
      <c r="G32" s="26" t="s">
        <v>2214</v>
      </c>
      <c r="H32" s="26" t="s">
        <v>1</v>
      </c>
      <c r="I32" s="27">
        <v>0</v>
      </c>
      <c r="J32" s="27">
        <v>0</v>
      </c>
      <c r="K32" s="27">
        <v>0</v>
      </c>
      <c r="L32" s="27">
        <v>0</v>
      </c>
      <c r="M32" s="24"/>
      <c r="Q32" s="27">
        <v>0</v>
      </c>
      <c r="R32" s="27">
        <v>0</v>
      </c>
      <c r="S32" s="27">
        <v>0</v>
      </c>
      <c r="T32" s="27">
        <v>0</v>
      </c>
      <c r="U32" s="27">
        <v>0</v>
      </c>
      <c r="V32" s="27">
        <v>0</v>
      </c>
      <c r="W32" s="27">
        <v>0</v>
      </c>
      <c r="X32" s="27">
        <v>0</v>
      </c>
      <c r="Y32" s="27">
        <v>0</v>
      </c>
      <c r="Z32" s="27">
        <v>0</v>
      </c>
      <c r="AA32" s="27">
        <v>0</v>
      </c>
      <c r="AB32" s="27">
        <v>0</v>
      </c>
      <c r="AC32" s="26" t="s">
        <v>934</v>
      </c>
      <c r="AD32" s="36"/>
      <c r="AE32" s="26"/>
    </row>
    <row r="33" spans="1:31" x14ac:dyDescent="0.3">
      <c r="A33" s="35" t="s">
        <v>2215</v>
      </c>
      <c r="B33" s="26" t="s">
        <v>2216</v>
      </c>
      <c r="C33" s="26" t="s">
        <v>2217</v>
      </c>
      <c r="D33" s="26" t="s">
        <v>2085</v>
      </c>
      <c r="E33" s="26" t="s">
        <v>2085</v>
      </c>
      <c r="F33" s="26" t="s">
        <v>2120</v>
      </c>
      <c r="G33" s="26" t="s">
        <v>2085</v>
      </c>
      <c r="H33" s="25" t="s">
        <v>0</v>
      </c>
      <c r="I33" s="27">
        <v>0</v>
      </c>
      <c r="J33" s="27">
        <v>0</v>
      </c>
      <c r="K33" s="27">
        <v>14</v>
      </c>
      <c r="L33" s="27">
        <v>14</v>
      </c>
      <c r="M33" s="24"/>
      <c r="P33" s="27" t="s">
        <v>2218</v>
      </c>
      <c r="Q33" s="27">
        <v>2</v>
      </c>
      <c r="R33" s="27">
        <v>68</v>
      </c>
      <c r="S33" s="27">
        <v>86</v>
      </c>
      <c r="T33" s="27">
        <v>50</v>
      </c>
      <c r="U33" s="27">
        <v>54</v>
      </c>
      <c r="V33" s="27">
        <v>95</v>
      </c>
      <c r="W33" s="27">
        <v>64</v>
      </c>
      <c r="X33" s="27">
        <v>2</v>
      </c>
      <c r="Y33" s="27">
        <v>0</v>
      </c>
      <c r="Z33" s="27">
        <v>9</v>
      </c>
      <c r="AA33" s="27">
        <v>15</v>
      </c>
      <c r="AB33" s="27">
        <v>72</v>
      </c>
      <c r="AC33" s="26" t="s">
        <v>934</v>
      </c>
      <c r="AD33" s="36"/>
      <c r="AE33" s="26"/>
    </row>
    <row r="34" spans="1:31" x14ac:dyDescent="0.3">
      <c r="A34" s="35" t="s">
        <v>2219</v>
      </c>
      <c r="B34" s="26" t="s">
        <v>2220</v>
      </c>
      <c r="C34" s="26" t="s">
        <v>2221</v>
      </c>
      <c r="D34" s="26" t="s">
        <v>2222</v>
      </c>
      <c r="E34" s="26" t="s">
        <v>2085</v>
      </c>
      <c r="F34" s="26" t="s">
        <v>2085</v>
      </c>
      <c r="G34" s="26" t="s">
        <v>2085</v>
      </c>
      <c r="H34" s="26" t="s">
        <v>1</v>
      </c>
      <c r="I34" s="27">
        <v>0</v>
      </c>
      <c r="J34" s="27">
        <v>0</v>
      </c>
      <c r="K34" s="27">
        <v>0</v>
      </c>
      <c r="L34" s="27">
        <v>0</v>
      </c>
      <c r="M34" s="24"/>
      <c r="Q34" s="27">
        <v>0</v>
      </c>
      <c r="R34" s="27">
        <v>2</v>
      </c>
      <c r="S34" s="27">
        <v>3</v>
      </c>
      <c r="T34" s="27">
        <v>1</v>
      </c>
      <c r="U34" s="27">
        <v>0</v>
      </c>
      <c r="V34" s="27">
        <v>1</v>
      </c>
      <c r="W34" s="27">
        <v>0</v>
      </c>
      <c r="X34" s="27">
        <v>0</v>
      </c>
      <c r="Y34" s="27">
        <v>0</v>
      </c>
      <c r="Z34" s="27">
        <v>1</v>
      </c>
      <c r="AA34" s="27">
        <v>0</v>
      </c>
      <c r="AB34" s="27">
        <v>0</v>
      </c>
      <c r="AC34" s="26" t="s">
        <v>934</v>
      </c>
      <c r="AD34" s="36"/>
      <c r="AE34" s="26"/>
    </row>
    <row r="35" spans="1:31" x14ac:dyDescent="0.3">
      <c r="A35" s="35" t="s">
        <v>2223</v>
      </c>
      <c r="B35" s="26" t="s">
        <v>2224</v>
      </c>
      <c r="C35" s="26" t="s">
        <v>2225</v>
      </c>
      <c r="D35" s="26" t="s">
        <v>2085</v>
      </c>
      <c r="E35" s="26" t="s">
        <v>2153</v>
      </c>
      <c r="F35" s="26" t="s">
        <v>2085</v>
      </c>
      <c r="G35" s="26" t="s">
        <v>2085</v>
      </c>
      <c r="H35" s="26" t="s">
        <v>1</v>
      </c>
      <c r="I35" s="27">
        <v>0</v>
      </c>
      <c r="J35" s="27">
        <v>3</v>
      </c>
      <c r="K35" s="27">
        <v>0</v>
      </c>
      <c r="L35" s="27">
        <v>0</v>
      </c>
      <c r="M35" s="24"/>
      <c r="N35" s="27" t="s">
        <v>2218</v>
      </c>
      <c r="Q35" s="27">
        <v>377</v>
      </c>
      <c r="R35" s="27">
        <v>2057</v>
      </c>
      <c r="S35" s="27">
        <v>2039</v>
      </c>
      <c r="T35" s="27">
        <v>1858</v>
      </c>
      <c r="U35" s="27">
        <v>501</v>
      </c>
      <c r="V35" s="27">
        <v>1645</v>
      </c>
      <c r="W35" s="27">
        <v>1326</v>
      </c>
      <c r="X35" s="27">
        <v>324</v>
      </c>
      <c r="Y35" s="27">
        <v>59</v>
      </c>
      <c r="Z35" s="27">
        <v>800</v>
      </c>
      <c r="AA35" s="27">
        <v>364</v>
      </c>
      <c r="AB35" s="27">
        <v>489</v>
      </c>
      <c r="AC35" s="26" t="s">
        <v>934</v>
      </c>
      <c r="AD35" s="36"/>
      <c r="AE35" s="26"/>
    </row>
    <row r="36" spans="1:31" x14ac:dyDescent="0.3">
      <c r="A36" s="35" t="s">
        <v>2226</v>
      </c>
      <c r="B36" s="26" t="s">
        <v>2227</v>
      </c>
      <c r="C36" s="26" t="s">
        <v>2228</v>
      </c>
      <c r="D36" s="26" t="s">
        <v>2085</v>
      </c>
      <c r="E36" s="26" t="s">
        <v>2229</v>
      </c>
      <c r="F36" s="26" t="s">
        <v>2085</v>
      </c>
      <c r="G36" s="26" t="s">
        <v>2085</v>
      </c>
      <c r="H36" s="26" t="s">
        <v>1</v>
      </c>
      <c r="I36" s="27">
        <v>0</v>
      </c>
      <c r="J36" s="27">
        <v>0</v>
      </c>
      <c r="K36" s="27">
        <v>0</v>
      </c>
      <c r="L36" s="27">
        <v>0</v>
      </c>
      <c r="M36" s="24"/>
      <c r="Q36" s="27">
        <v>0</v>
      </c>
      <c r="R36" s="27">
        <v>0</v>
      </c>
      <c r="S36" s="27">
        <v>0</v>
      </c>
      <c r="T36" s="27">
        <v>0</v>
      </c>
      <c r="U36" s="27">
        <v>0</v>
      </c>
      <c r="V36" s="27">
        <v>0</v>
      </c>
      <c r="W36" s="27">
        <v>0</v>
      </c>
      <c r="X36" s="27">
        <v>0</v>
      </c>
      <c r="Y36" s="27">
        <v>0</v>
      </c>
      <c r="Z36" s="27">
        <v>0</v>
      </c>
      <c r="AA36" s="27">
        <v>0</v>
      </c>
      <c r="AB36" s="27">
        <v>0</v>
      </c>
      <c r="AC36" s="26" t="s">
        <v>934</v>
      </c>
      <c r="AD36" s="36"/>
      <c r="AE36" s="26"/>
    </row>
    <row r="37" spans="1:31" x14ac:dyDescent="0.3">
      <c r="A37" s="35" t="s">
        <v>2230</v>
      </c>
      <c r="B37" s="26" t="s">
        <v>2231</v>
      </c>
      <c r="C37" s="26" t="s">
        <v>2232</v>
      </c>
      <c r="D37" s="26" t="s">
        <v>2085</v>
      </c>
      <c r="E37" s="26" t="s">
        <v>2085</v>
      </c>
      <c r="F37" s="26" t="s">
        <v>2233</v>
      </c>
      <c r="G37" s="26" t="s">
        <v>2234</v>
      </c>
      <c r="H37" s="26" t="s">
        <v>1</v>
      </c>
      <c r="I37" s="27">
        <v>0</v>
      </c>
      <c r="J37" s="27">
        <v>0</v>
      </c>
      <c r="K37" s="27">
        <v>0</v>
      </c>
      <c r="L37" s="27">
        <v>0</v>
      </c>
      <c r="M37" s="24"/>
      <c r="Q37" s="27">
        <v>0</v>
      </c>
      <c r="R37" s="27">
        <v>0</v>
      </c>
      <c r="S37" s="27">
        <v>0</v>
      </c>
      <c r="T37" s="27">
        <v>0</v>
      </c>
      <c r="U37" s="27">
        <v>0</v>
      </c>
      <c r="V37" s="27">
        <v>0</v>
      </c>
      <c r="W37" s="27">
        <v>0</v>
      </c>
      <c r="X37" s="27">
        <v>0</v>
      </c>
      <c r="Y37" s="27">
        <v>0</v>
      </c>
      <c r="Z37" s="27">
        <v>0</v>
      </c>
      <c r="AA37" s="27">
        <v>0</v>
      </c>
      <c r="AB37" s="27">
        <v>0</v>
      </c>
      <c r="AC37" s="26" t="s">
        <v>934</v>
      </c>
      <c r="AD37" s="36"/>
      <c r="AE37" s="26"/>
    </row>
    <row r="38" spans="1:31" x14ac:dyDescent="0.3">
      <c r="A38" s="35" t="s">
        <v>2235</v>
      </c>
      <c r="B38" s="26" t="s">
        <v>2236</v>
      </c>
      <c r="C38" s="26" t="s">
        <v>2237</v>
      </c>
      <c r="D38" s="26" t="s">
        <v>2238</v>
      </c>
      <c r="E38" s="26" t="s">
        <v>2085</v>
      </c>
      <c r="F38" s="26" t="s">
        <v>2085</v>
      </c>
      <c r="G38" s="26" t="s">
        <v>2085</v>
      </c>
      <c r="H38" s="26" t="s">
        <v>1</v>
      </c>
      <c r="I38" s="27">
        <v>2</v>
      </c>
      <c r="J38" s="27">
        <v>0</v>
      </c>
      <c r="K38" s="27">
        <v>0</v>
      </c>
      <c r="L38" s="27">
        <v>0</v>
      </c>
      <c r="M38" s="24"/>
      <c r="Q38" s="27">
        <v>0</v>
      </c>
      <c r="R38" s="27">
        <v>0</v>
      </c>
      <c r="S38" s="27">
        <v>0</v>
      </c>
      <c r="T38" s="27">
        <v>0</v>
      </c>
      <c r="U38" s="27">
        <v>0</v>
      </c>
      <c r="V38" s="27">
        <v>0</v>
      </c>
      <c r="W38" s="27">
        <v>0</v>
      </c>
      <c r="X38" s="27">
        <v>0</v>
      </c>
      <c r="Y38" s="27">
        <v>0</v>
      </c>
      <c r="Z38" s="27">
        <v>0</v>
      </c>
      <c r="AA38" s="27">
        <v>0</v>
      </c>
      <c r="AB38" s="27">
        <v>0</v>
      </c>
      <c r="AC38" s="26" t="s">
        <v>934</v>
      </c>
      <c r="AD38" s="36"/>
      <c r="AE38" s="26"/>
    </row>
    <row r="39" spans="1:31" x14ac:dyDescent="0.3">
      <c r="A39" s="35" t="s">
        <v>2239</v>
      </c>
      <c r="B39" s="26" t="s">
        <v>2240</v>
      </c>
      <c r="C39" s="26" t="s">
        <v>2241</v>
      </c>
      <c r="D39" s="26" t="s">
        <v>2242</v>
      </c>
      <c r="E39" s="26" t="s">
        <v>2085</v>
      </c>
      <c r="F39" s="26" t="s">
        <v>2085</v>
      </c>
      <c r="G39" s="26" t="s">
        <v>2085</v>
      </c>
      <c r="H39" s="26" t="s">
        <v>1</v>
      </c>
      <c r="I39" s="27">
        <v>21</v>
      </c>
      <c r="J39" s="27">
        <v>0</v>
      </c>
      <c r="K39" s="27">
        <v>0</v>
      </c>
      <c r="L39" s="27">
        <v>0</v>
      </c>
      <c r="M39" s="24" t="s">
        <v>2243</v>
      </c>
      <c r="Q39" s="27">
        <v>0</v>
      </c>
      <c r="R39" s="27">
        <v>0</v>
      </c>
      <c r="S39" s="27">
        <v>1</v>
      </c>
      <c r="T39" s="27">
        <v>0</v>
      </c>
      <c r="U39" s="27">
        <v>0</v>
      </c>
      <c r="V39" s="27">
        <v>0</v>
      </c>
      <c r="W39" s="27">
        <v>0</v>
      </c>
      <c r="X39" s="27">
        <v>0</v>
      </c>
      <c r="Y39" s="27">
        <v>0</v>
      </c>
      <c r="Z39" s="27">
        <v>0</v>
      </c>
      <c r="AA39" s="27">
        <v>0</v>
      </c>
      <c r="AB39" s="27">
        <v>0</v>
      </c>
      <c r="AC39" s="26" t="s">
        <v>934</v>
      </c>
      <c r="AD39" s="36"/>
      <c r="AE39" s="26"/>
    </row>
    <row r="40" spans="1:31" x14ac:dyDescent="0.3">
      <c r="A40" s="35" t="s">
        <v>2244</v>
      </c>
      <c r="B40" s="26" t="s">
        <v>564</v>
      </c>
      <c r="C40" s="26" t="s">
        <v>2245</v>
      </c>
      <c r="D40" s="26" t="s">
        <v>2085</v>
      </c>
      <c r="E40" s="26" t="s">
        <v>2085</v>
      </c>
      <c r="F40" s="26" t="s">
        <v>2246</v>
      </c>
      <c r="G40" s="26" t="s">
        <v>2085</v>
      </c>
      <c r="H40" s="26" t="s">
        <v>1</v>
      </c>
      <c r="I40" s="27">
        <v>0</v>
      </c>
      <c r="J40" s="27">
        <v>0</v>
      </c>
      <c r="K40" s="27">
        <v>12</v>
      </c>
      <c r="L40" s="27">
        <v>0</v>
      </c>
      <c r="M40" s="24"/>
      <c r="O40" s="24" t="s">
        <v>2094</v>
      </c>
      <c r="Q40" s="27">
        <v>0</v>
      </c>
      <c r="R40" s="27">
        <v>0</v>
      </c>
      <c r="S40" s="27">
        <v>0</v>
      </c>
      <c r="T40" s="27">
        <v>0</v>
      </c>
      <c r="U40" s="27">
        <v>0</v>
      </c>
      <c r="V40" s="27">
        <v>0</v>
      </c>
      <c r="W40" s="27">
        <v>0</v>
      </c>
      <c r="X40" s="27">
        <v>0</v>
      </c>
      <c r="Y40" s="27">
        <v>0</v>
      </c>
      <c r="Z40" s="27">
        <v>0</v>
      </c>
      <c r="AA40" s="27">
        <v>0</v>
      </c>
      <c r="AB40" s="27">
        <v>0</v>
      </c>
      <c r="AC40" s="26" t="s">
        <v>934</v>
      </c>
      <c r="AD40" s="36"/>
      <c r="AE40" s="26"/>
    </row>
    <row r="41" spans="1:31" x14ac:dyDescent="0.3">
      <c r="A41" s="35" t="s">
        <v>2247</v>
      </c>
      <c r="B41" s="26" t="s">
        <v>2248</v>
      </c>
      <c r="C41" s="26" t="s">
        <v>2249</v>
      </c>
      <c r="D41" s="26" t="s">
        <v>2085</v>
      </c>
      <c r="E41" s="26" t="s">
        <v>2085</v>
      </c>
      <c r="F41" s="26" t="s">
        <v>2250</v>
      </c>
      <c r="G41" s="26" t="s">
        <v>2251</v>
      </c>
      <c r="H41" s="26" t="s">
        <v>1</v>
      </c>
      <c r="I41" s="27">
        <v>0</v>
      </c>
      <c r="J41" s="27">
        <v>0</v>
      </c>
      <c r="K41" s="27">
        <v>3</v>
      </c>
      <c r="L41" s="27">
        <v>0</v>
      </c>
      <c r="M41" s="24"/>
      <c r="O41" s="24" t="s">
        <v>2134</v>
      </c>
      <c r="Q41" s="27">
        <v>0</v>
      </c>
      <c r="R41" s="27">
        <v>0</v>
      </c>
      <c r="S41" s="27">
        <v>0</v>
      </c>
      <c r="T41" s="27">
        <v>0</v>
      </c>
      <c r="U41" s="27">
        <v>0</v>
      </c>
      <c r="V41" s="27">
        <v>0</v>
      </c>
      <c r="W41" s="27">
        <v>0</v>
      </c>
      <c r="X41" s="27">
        <v>0</v>
      </c>
      <c r="Y41" s="27">
        <v>0</v>
      </c>
      <c r="Z41" s="27">
        <v>0</v>
      </c>
      <c r="AA41" s="27">
        <v>0</v>
      </c>
      <c r="AB41" s="27">
        <v>0</v>
      </c>
      <c r="AC41" s="26" t="s">
        <v>934</v>
      </c>
      <c r="AD41" s="36"/>
      <c r="AE41" s="26"/>
    </row>
    <row r="42" spans="1:31" x14ac:dyDescent="0.3">
      <c r="A42" s="35" t="s">
        <v>2252</v>
      </c>
      <c r="B42" s="26" t="s">
        <v>2253</v>
      </c>
      <c r="C42" s="26" t="s">
        <v>2254</v>
      </c>
      <c r="D42" s="26" t="s">
        <v>2085</v>
      </c>
      <c r="E42" s="26" t="s">
        <v>2255</v>
      </c>
      <c r="F42" s="26" t="s">
        <v>2085</v>
      </c>
      <c r="G42" s="26" t="s">
        <v>2085</v>
      </c>
      <c r="H42" s="26" t="s">
        <v>1</v>
      </c>
      <c r="I42" s="27">
        <v>0</v>
      </c>
      <c r="J42" s="27">
        <v>2</v>
      </c>
      <c r="K42" s="27">
        <v>0</v>
      </c>
      <c r="L42" s="27">
        <v>0</v>
      </c>
      <c r="M42" s="24"/>
      <c r="Q42" s="27">
        <v>0</v>
      </c>
      <c r="R42" s="27">
        <v>1</v>
      </c>
      <c r="S42" s="27">
        <v>1</v>
      </c>
      <c r="T42" s="27">
        <v>1</v>
      </c>
      <c r="U42" s="27">
        <v>0</v>
      </c>
      <c r="V42" s="27">
        <v>0</v>
      </c>
      <c r="W42" s="27">
        <v>0</v>
      </c>
      <c r="X42" s="27">
        <v>0</v>
      </c>
      <c r="Y42" s="27">
        <v>0</v>
      </c>
      <c r="Z42" s="27">
        <v>0</v>
      </c>
      <c r="AA42" s="27">
        <v>0</v>
      </c>
      <c r="AB42" s="27">
        <v>0</v>
      </c>
      <c r="AC42" s="26" t="s">
        <v>934</v>
      </c>
      <c r="AD42" s="36"/>
      <c r="AE42" s="26"/>
    </row>
    <row r="43" spans="1:31" x14ac:dyDescent="0.3">
      <c r="A43" s="35" t="s">
        <v>2256</v>
      </c>
      <c r="B43" s="26" t="s">
        <v>2257</v>
      </c>
      <c r="C43" s="26" t="s">
        <v>2258</v>
      </c>
      <c r="D43" s="26" t="s">
        <v>2085</v>
      </c>
      <c r="E43" s="26" t="s">
        <v>2085</v>
      </c>
      <c r="F43" s="26" t="s">
        <v>2259</v>
      </c>
      <c r="G43" s="26" t="s">
        <v>2085</v>
      </c>
      <c r="H43" s="26" t="s">
        <v>1</v>
      </c>
      <c r="I43" s="27">
        <v>0</v>
      </c>
      <c r="J43" s="27">
        <v>0</v>
      </c>
      <c r="K43" s="27">
        <v>4</v>
      </c>
      <c r="L43" s="27">
        <v>0</v>
      </c>
      <c r="M43" s="24"/>
      <c r="Q43" s="27">
        <v>0</v>
      </c>
      <c r="R43" s="27">
        <v>0</v>
      </c>
      <c r="S43" s="27">
        <v>0</v>
      </c>
      <c r="T43" s="27">
        <v>0</v>
      </c>
      <c r="U43" s="27">
        <v>0</v>
      </c>
      <c r="V43" s="27">
        <v>0</v>
      </c>
      <c r="W43" s="27">
        <v>0</v>
      </c>
      <c r="X43" s="27">
        <v>0</v>
      </c>
      <c r="Y43" s="27">
        <v>0</v>
      </c>
      <c r="Z43" s="27">
        <v>0</v>
      </c>
      <c r="AA43" s="27">
        <v>0</v>
      </c>
      <c r="AB43" s="27">
        <v>0</v>
      </c>
      <c r="AC43" s="26" t="s">
        <v>934</v>
      </c>
      <c r="AD43" s="36"/>
      <c r="AE43" s="26"/>
    </row>
    <row r="44" spans="1:31" x14ac:dyDescent="0.3">
      <c r="A44" s="35" t="s">
        <v>2260</v>
      </c>
      <c r="B44" s="26" t="s">
        <v>2261</v>
      </c>
      <c r="C44" s="26" t="s">
        <v>2262</v>
      </c>
      <c r="D44" s="26" t="s">
        <v>2085</v>
      </c>
      <c r="E44" s="26" t="s">
        <v>2229</v>
      </c>
      <c r="F44" s="26" t="s">
        <v>2085</v>
      </c>
      <c r="G44" s="26" t="s">
        <v>2085</v>
      </c>
      <c r="H44" s="26" t="s">
        <v>1</v>
      </c>
      <c r="I44" s="27">
        <v>0</v>
      </c>
      <c r="J44" s="27">
        <v>2</v>
      </c>
      <c r="K44" s="27">
        <v>0</v>
      </c>
      <c r="L44" s="27">
        <v>0</v>
      </c>
      <c r="M44" s="24"/>
      <c r="Q44" s="27">
        <v>11</v>
      </c>
      <c r="R44" s="27">
        <v>166</v>
      </c>
      <c r="S44" s="27">
        <v>110</v>
      </c>
      <c r="T44" s="27">
        <v>101</v>
      </c>
      <c r="U44" s="27">
        <v>33</v>
      </c>
      <c r="V44" s="27">
        <v>92</v>
      </c>
      <c r="W44" s="27">
        <v>42</v>
      </c>
      <c r="X44" s="27">
        <v>6</v>
      </c>
      <c r="Y44" s="27">
        <v>0</v>
      </c>
      <c r="Z44" s="27">
        <v>23</v>
      </c>
      <c r="AA44" s="27">
        <v>11</v>
      </c>
      <c r="AB44" s="27">
        <v>42</v>
      </c>
      <c r="AC44" s="26" t="s">
        <v>934</v>
      </c>
      <c r="AD44" s="36"/>
      <c r="AE44" s="26"/>
    </row>
    <row r="45" spans="1:31" x14ac:dyDescent="0.3">
      <c r="A45" s="35" t="s">
        <v>2263</v>
      </c>
      <c r="B45" s="26" t="s">
        <v>2264</v>
      </c>
      <c r="C45" s="26" t="s">
        <v>2265</v>
      </c>
      <c r="D45" s="26" t="s">
        <v>2085</v>
      </c>
      <c r="E45" s="26" t="s">
        <v>2085</v>
      </c>
      <c r="F45" s="26" t="s">
        <v>2266</v>
      </c>
      <c r="G45" s="26" t="s">
        <v>2085</v>
      </c>
      <c r="H45" s="26" t="s">
        <v>1</v>
      </c>
      <c r="I45" s="27">
        <v>0</v>
      </c>
      <c r="J45" s="27">
        <v>0</v>
      </c>
      <c r="K45" s="27">
        <v>6</v>
      </c>
      <c r="L45" s="27">
        <v>0</v>
      </c>
      <c r="M45" s="24"/>
      <c r="O45" s="27" t="s">
        <v>2122</v>
      </c>
      <c r="Q45" s="27">
        <v>0</v>
      </c>
      <c r="R45" s="27">
        <v>0</v>
      </c>
      <c r="S45" s="27">
        <v>0</v>
      </c>
      <c r="T45" s="27">
        <v>0</v>
      </c>
      <c r="U45" s="27">
        <v>0</v>
      </c>
      <c r="V45" s="27">
        <v>0</v>
      </c>
      <c r="W45" s="27">
        <v>0</v>
      </c>
      <c r="X45" s="27">
        <v>0</v>
      </c>
      <c r="Y45" s="27">
        <v>0</v>
      </c>
      <c r="Z45" s="27">
        <v>0</v>
      </c>
      <c r="AA45" s="27">
        <v>0</v>
      </c>
      <c r="AB45" s="27">
        <v>0</v>
      </c>
      <c r="AC45" s="26" t="s">
        <v>934</v>
      </c>
      <c r="AD45" s="36"/>
      <c r="AE45" s="26"/>
    </row>
    <row r="46" spans="1:31" x14ac:dyDescent="0.3">
      <c r="A46" s="35" t="s">
        <v>2267</v>
      </c>
      <c r="B46" s="26" t="s">
        <v>2268</v>
      </c>
      <c r="C46" s="26" t="s">
        <v>2269</v>
      </c>
      <c r="D46" s="26" t="s">
        <v>2270</v>
      </c>
      <c r="E46" s="26" t="s">
        <v>2085</v>
      </c>
      <c r="F46" s="26" t="s">
        <v>2085</v>
      </c>
      <c r="G46" s="26" t="s">
        <v>2085</v>
      </c>
      <c r="H46" s="26" t="s">
        <v>1</v>
      </c>
      <c r="I46" s="27">
        <v>0</v>
      </c>
      <c r="J46" s="27">
        <v>0</v>
      </c>
      <c r="K46" s="27">
        <v>0</v>
      </c>
      <c r="L46" s="27">
        <v>0</v>
      </c>
      <c r="M46" s="24"/>
      <c r="Q46" s="27">
        <v>0</v>
      </c>
      <c r="R46" s="27">
        <v>2</v>
      </c>
      <c r="S46" s="27">
        <v>2</v>
      </c>
      <c r="T46" s="27">
        <v>0</v>
      </c>
      <c r="U46" s="27">
        <v>0</v>
      </c>
      <c r="V46" s="27">
        <v>0</v>
      </c>
      <c r="W46" s="27">
        <v>0</v>
      </c>
      <c r="X46" s="27">
        <v>0</v>
      </c>
      <c r="Y46" s="27">
        <v>0</v>
      </c>
      <c r="Z46" s="27">
        <v>0</v>
      </c>
      <c r="AA46" s="27">
        <v>0</v>
      </c>
      <c r="AB46" s="27">
        <v>0</v>
      </c>
      <c r="AC46" s="26" t="s">
        <v>934</v>
      </c>
      <c r="AD46" s="36"/>
      <c r="AE46" s="26"/>
    </row>
    <row r="47" spans="1:31" x14ac:dyDescent="0.3">
      <c r="A47" s="35" t="s">
        <v>2271</v>
      </c>
      <c r="B47" s="26" t="s">
        <v>2272</v>
      </c>
      <c r="C47" s="26" t="s">
        <v>2273</v>
      </c>
      <c r="D47" s="26" t="s">
        <v>2085</v>
      </c>
      <c r="E47" s="26" t="s">
        <v>2085</v>
      </c>
      <c r="F47" s="26" t="s">
        <v>2132</v>
      </c>
      <c r="G47" s="26" t="s">
        <v>2085</v>
      </c>
      <c r="H47" s="26" t="s">
        <v>1</v>
      </c>
      <c r="I47" s="27">
        <v>0</v>
      </c>
      <c r="J47" s="27">
        <v>0</v>
      </c>
      <c r="K47" s="27">
        <v>16</v>
      </c>
      <c r="L47" s="27">
        <v>0</v>
      </c>
      <c r="M47" s="24"/>
      <c r="O47" s="24" t="s">
        <v>2274</v>
      </c>
      <c r="Q47" s="27">
        <v>4</v>
      </c>
      <c r="R47" s="27">
        <v>191</v>
      </c>
      <c r="S47" s="27">
        <v>113</v>
      </c>
      <c r="T47" s="27">
        <v>63</v>
      </c>
      <c r="U47" s="27">
        <v>6</v>
      </c>
      <c r="V47" s="27">
        <v>404</v>
      </c>
      <c r="W47" s="27">
        <v>25</v>
      </c>
      <c r="X47" s="27">
        <v>16</v>
      </c>
      <c r="Y47" s="27">
        <v>0</v>
      </c>
      <c r="Z47" s="27">
        <v>48</v>
      </c>
      <c r="AA47" s="27">
        <v>9</v>
      </c>
      <c r="AB47" s="27">
        <v>33</v>
      </c>
      <c r="AC47" s="26" t="s">
        <v>934</v>
      </c>
      <c r="AD47" s="36"/>
      <c r="AE47" s="26"/>
    </row>
    <row r="48" spans="1:31" x14ac:dyDescent="0.3">
      <c r="A48" s="35" t="s">
        <v>2275</v>
      </c>
      <c r="B48" s="26" t="s">
        <v>2276</v>
      </c>
      <c r="C48" s="26" t="s">
        <v>2277</v>
      </c>
      <c r="D48" s="26" t="s">
        <v>2085</v>
      </c>
      <c r="E48" s="26" t="s">
        <v>2278</v>
      </c>
      <c r="F48" s="26" t="s">
        <v>2085</v>
      </c>
      <c r="G48" s="26" t="s">
        <v>2085</v>
      </c>
      <c r="H48" s="26" t="s">
        <v>1</v>
      </c>
      <c r="I48" s="27">
        <v>0</v>
      </c>
      <c r="J48" s="27">
        <v>16</v>
      </c>
      <c r="K48" s="27">
        <v>0</v>
      </c>
      <c r="L48" s="27">
        <v>0</v>
      </c>
      <c r="M48" s="24"/>
      <c r="Q48" s="27">
        <v>3</v>
      </c>
      <c r="R48" s="27">
        <v>44</v>
      </c>
      <c r="S48" s="27">
        <v>20</v>
      </c>
      <c r="T48" s="27">
        <v>24</v>
      </c>
      <c r="U48" s="27">
        <v>4</v>
      </c>
      <c r="V48" s="27">
        <v>49</v>
      </c>
      <c r="W48" s="27">
        <v>9</v>
      </c>
      <c r="X48" s="27">
        <v>5</v>
      </c>
      <c r="Y48" s="27">
        <v>0</v>
      </c>
      <c r="Z48" s="27">
        <v>10</v>
      </c>
      <c r="AA48" s="27">
        <v>4</v>
      </c>
      <c r="AB48" s="27">
        <v>10</v>
      </c>
      <c r="AC48" s="26" t="s">
        <v>934</v>
      </c>
      <c r="AD48" s="36"/>
      <c r="AE48" s="26"/>
    </row>
    <row r="49" spans="1:31" x14ac:dyDescent="0.3">
      <c r="A49" s="35" t="s">
        <v>2279</v>
      </c>
      <c r="B49" s="26" t="s">
        <v>2280</v>
      </c>
      <c r="C49" s="26" t="s">
        <v>2281</v>
      </c>
      <c r="D49" s="26" t="s">
        <v>2085</v>
      </c>
      <c r="E49" s="26" t="s">
        <v>2282</v>
      </c>
      <c r="F49" s="26" t="s">
        <v>2085</v>
      </c>
      <c r="G49" s="26" t="s">
        <v>2283</v>
      </c>
      <c r="H49" s="26" t="s">
        <v>1</v>
      </c>
      <c r="I49" s="27">
        <v>0</v>
      </c>
      <c r="J49" s="27">
        <v>16</v>
      </c>
      <c r="K49" s="27">
        <v>0</v>
      </c>
      <c r="L49" s="27">
        <v>0</v>
      </c>
      <c r="M49" s="24"/>
      <c r="N49" s="27" t="s">
        <v>2284</v>
      </c>
      <c r="Q49" s="27">
        <v>0</v>
      </c>
      <c r="R49" s="27">
        <v>0</v>
      </c>
      <c r="S49" s="27">
        <v>1</v>
      </c>
      <c r="T49" s="27">
        <v>1</v>
      </c>
      <c r="U49" s="27">
        <v>0</v>
      </c>
      <c r="V49" s="27">
        <v>2</v>
      </c>
      <c r="W49" s="27">
        <v>0</v>
      </c>
      <c r="X49" s="27">
        <v>1</v>
      </c>
      <c r="Y49" s="27">
        <v>0</v>
      </c>
      <c r="Z49" s="27">
        <v>0</v>
      </c>
      <c r="AA49" s="27">
        <v>0</v>
      </c>
      <c r="AB49" s="27">
        <v>0</v>
      </c>
      <c r="AC49" s="26" t="s">
        <v>934</v>
      </c>
      <c r="AD49" s="36"/>
      <c r="AE49" s="26"/>
    </row>
    <row r="50" spans="1:31" x14ac:dyDescent="0.3">
      <c r="A50" s="35" t="s">
        <v>2285</v>
      </c>
      <c r="B50" s="26" t="s">
        <v>2286</v>
      </c>
      <c r="C50" s="26" t="s">
        <v>2287</v>
      </c>
      <c r="D50" s="26" t="s">
        <v>2085</v>
      </c>
      <c r="E50" s="26" t="s">
        <v>2085</v>
      </c>
      <c r="F50" s="26" t="s">
        <v>2085</v>
      </c>
      <c r="G50" s="26" t="s">
        <v>2085</v>
      </c>
      <c r="H50" s="25" t="s">
        <v>0</v>
      </c>
      <c r="I50" s="27">
        <v>0</v>
      </c>
      <c r="J50" s="27">
        <v>0</v>
      </c>
      <c r="K50" s="27">
        <v>0</v>
      </c>
      <c r="L50" s="27">
        <v>0</v>
      </c>
      <c r="M50" s="24"/>
      <c r="Q50" s="27">
        <v>1</v>
      </c>
      <c r="R50" s="27">
        <v>2</v>
      </c>
      <c r="S50" s="27">
        <v>1</v>
      </c>
      <c r="T50" s="27">
        <v>0</v>
      </c>
      <c r="U50" s="27">
        <v>0</v>
      </c>
      <c r="V50" s="27">
        <v>1</v>
      </c>
      <c r="W50" s="27">
        <v>0</v>
      </c>
      <c r="X50" s="27">
        <v>0</v>
      </c>
      <c r="Y50" s="27">
        <v>0</v>
      </c>
      <c r="Z50" s="27">
        <v>0</v>
      </c>
      <c r="AA50" s="27">
        <v>0</v>
      </c>
      <c r="AB50" s="27">
        <v>0</v>
      </c>
      <c r="AC50" s="26" t="s">
        <v>934</v>
      </c>
      <c r="AD50" s="36"/>
      <c r="AE50" s="26"/>
    </row>
    <row r="51" spans="1:31" x14ac:dyDescent="0.3">
      <c r="A51" s="35" t="s">
        <v>2288</v>
      </c>
      <c r="B51" s="26" t="s">
        <v>2289</v>
      </c>
      <c r="C51" s="26" t="s">
        <v>2290</v>
      </c>
      <c r="D51" s="26" t="s">
        <v>2085</v>
      </c>
      <c r="E51" s="26" t="s">
        <v>2291</v>
      </c>
      <c r="F51" s="26" t="s">
        <v>2085</v>
      </c>
      <c r="G51" s="26" t="s">
        <v>2085</v>
      </c>
      <c r="H51" s="26" t="s">
        <v>1</v>
      </c>
      <c r="I51" s="27">
        <v>0</v>
      </c>
      <c r="J51" s="27">
        <v>4</v>
      </c>
      <c r="K51" s="27">
        <v>0</v>
      </c>
      <c r="L51" s="27">
        <v>0</v>
      </c>
      <c r="M51" s="24"/>
      <c r="Q51" s="27">
        <v>0</v>
      </c>
      <c r="R51" s="27">
        <v>0</v>
      </c>
      <c r="S51" s="27">
        <v>0</v>
      </c>
      <c r="T51" s="27">
        <v>0</v>
      </c>
      <c r="U51" s="27">
        <v>0</v>
      </c>
      <c r="V51" s="27">
        <v>0</v>
      </c>
      <c r="W51" s="27">
        <v>0</v>
      </c>
      <c r="X51" s="27">
        <v>0</v>
      </c>
      <c r="Y51" s="27">
        <v>0</v>
      </c>
      <c r="Z51" s="27">
        <v>0</v>
      </c>
      <c r="AA51" s="27">
        <v>0</v>
      </c>
      <c r="AB51" s="27">
        <v>0</v>
      </c>
      <c r="AC51" s="26" t="s">
        <v>934</v>
      </c>
      <c r="AD51" s="36"/>
      <c r="AE51" s="26"/>
    </row>
    <row r="52" spans="1:31" x14ac:dyDescent="0.3">
      <c r="A52" s="35" t="s">
        <v>2292</v>
      </c>
      <c r="B52" s="26" t="s">
        <v>2293</v>
      </c>
      <c r="C52" s="26" t="s">
        <v>2294</v>
      </c>
      <c r="D52" s="26" t="s">
        <v>2085</v>
      </c>
      <c r="E52" s="26" t="s">
        <v>2295</v>
      </c>
      <c r="F52" s="26" t="s">
        <v>2085</v>
      </c>
      <c r="G52" s="26" t="s">
        <v>2085</v>
      </c>
      <c r="H52" s="26" t="s">
        <v>1</v>
      </c>
      <c r="I52" s="27">
        <v>0</v>
      </c>
      <c r="J52" s="27">
        <v>9</v>
      </c>
      <c r="K52" s="27">
        <v>0</v>
      </c>
      <c r="L52" s="27">
        <v>0</v>
      </c>
      <c r="M52" s="24"/>
      <c r="Q52" s="27">
        <v>0</v>
      </c>
      <c r="R52" s="27">
        <v>0</v>
      </c>
      <c r="S52" s="27">
        <v>0</v>
      </c>
      <c r="T52" s="27">
        <v>0</v>
      </c>
      <c r="U52" s="27">
        <v>0</v>
      </c>
      <c r="V52" s="27">
        <v>0</v>
      </c>
      <c r="W52" s="27">
        <v>0</v>
      </c>
      <c r="X52" s="27">
        <v>0</v>
      </c>
      <c r="Y52" s="27">
        <v>0</v>
      </c>
      <c r="Z52" s="27">
        <v>0</v>
      </c>
      <c r="AA52" s="27">
        <v>0</v>
      </c>
      <c r="AB52" s="27">
        <v>0</v>
      </c>
      <c r="AC52" s="26" t="s">
        <v>934</v>
      </c>
      <c r="AD52" s="36"/>
      <c r="AE52" s="26"/>
    </row>
    <row r="53" spans="1:31" x14ac:dyDescent="0.3">
      <c r="A53" s="35" t="s">
        <v>2296</v>
      </c>
      <c r="B53" s="26" t="s">
        <v>2297</v>
      </c>
      <c r="C53" s="26" t="s">
        <v>2298</v>
      </c>
      <c r="D53" s="26" t="s">
        <v>2085</v>
      </c>
      <c r="E53" s="26" t="s">
        <v>2085</v>
      </c>
      <c r="F53" s="26" t="s">
        <v>2246</v>
      </c>
      <c r="G53" s="26" t="s">
        <v>2299</v>
      </c>
      <c r="H53" s="26" t="s">
        <v>1</v>
      </c>
      <c r="I53" s="27">
        <v>0</v>
      </c>
      <c r="J53" s="27">
        <v>0</v>
      </c>
      <c r="K53" s="27">
        <v>13</v>
      </c>
      <c r="L53" s="27">
        <v>0</v>
      </c>
      <c r="M53" s="24"/>
      <c r="O53" s="24" t="s">
        <v>2300</v>
      </c>
      <c r="Q53" s="27">
        <v>0</v>
      </c>
      <c r="R53" s="27">
        <v>1</v>
      </c>
      <c r="S53" s="27">
        <v>0</v>
      </c>
      <c r="T53" s="27">
        <v>2</v>
      </c>
      <c r="U53" s="27">
        <v>0</v>
      </c>
      <c r="V53" s="27">
        <v>1</v>
      </c>
      <c r="W53" s="27">
        <v>0</v>
      </c>
      <c r="X53" s="27">
        <v>0</v>
      </c>
      <c r="Y53" s="27">
        <v>0</v>
      </c>
      <c r="Z53" s="27">
        <v>0</v>
      </c>
      <c r="AA53" s="27">
        <v>1</v>
      </c>
      <c r="AB53" s="27">
        <v>0</v>
      </c>
      <c r="AC53" s="26" t="s">
        <v>934</v>
      </c>
      <c r="AD53" s="36"/>
      <c r="AE53" s="26"/>
    </row>
    <row r="54" spans="1:31" x14ac:dyDescent="0.3">
      <c r="A54" s="35" t="s">
        <v>2301</v>
      </c>
      <c r="B54" s="26" t="s">
        <v>2302</v>
      </c>
      <c r="C54" s="26" t="s">
        <v>2303</v>
      </c>
      <c r="D54" s="26" t="s">
        <v>2085</v>
      </c>
      <c r="E54" s="26" t="s">
        <v>2085</v>
      </c>
      <c r="F54" s="26" t="s">
        <v>2259</v>
      </c>
      <c r="G54" s="26" t="s">
        <v>2085</v>
      </c>
      <c r="H54" s="26" t="s">
        <v>1</v>
      </c>
      <c r="I54" s="27">
        <v>0</v>
      </c>
      <c r="J54" s="27">
        <v>0</v>
      </c>
      <c r="K54" s="27">
        <v>1</v>
      </c>
      <c r="L54" s="27">
        <v>0</v>
      </c>
      <c r="M54" s="24"/>
      <c r="O54" s="27" t="s">
        <v>2149</v>
      </c>
      <c r="Q54" s="27">
        <v>0</v>
      </c>
      <c r="R54" s="27">
        <v>0</v>
      </c>
      <c r="S54" s="27">
        <v>0</v>
      </c>
      <c r="T54" s="27">
        <v>0</v>
      </c>
      <c r="U54" s="27">
        <v>0</v>
      </c>
      <c r="V54" s="27">
        <v>0</v>
      </c>
      <c r="W54" s="27">
        <v>0</v>
      </c>
      <c r="X54" s="27">
        <v>0</v>
      </c>
      <c r="Y54" s="27">
        <v>0</v>
      </c>
      <c r="Z54" s="27">
        <v>0</v>
      </c>
      <c r="AA54" s="27">
        <v>0</v>
      </c>
      <c r="AB54" s="27">
        <v>0</v>
      </c>
      <c r="AC54" s="26" t="s">
        <v>934</v>
      </c>
      <c r="AD54" s="36"/>
      <c r="AE54" s="26"/>
    </row>
    <row r="55" spans="1:31" x14ac:dyDescent="0.3">
      <c r="A55" s="35" t="s">
        <v>2304</v>
      </c>
      <c r="B55" s="26" t="s">
        <v>2305</v>
      </c>
      <c r="C55" s="26" t="s">
        <v>2306</v>
      </c>
      <c r="D55" s="26" t="s">
        <v>2085</v>
      </c>
      <c r="E55" s="26" t="s">
        <v>2229</v>
      </c>
      <c r="F55" s="26" t="s">
        <v>2085</v>
      </c>
      <c r="G55" s="26" t="s">
        <v>2085</v>
      </c>
      <c r="H55" s="26" t="s">
        <v>1</v>
      </c>
      <c r="I55" s="27">
        <v>0</v>
      </c>
      <c r="J55" s="27">
        <v>6</v>
      </c>
      <c r="K55" s="27">
        <v>0</v>
      </c>
      <c r="L55" s="27">
        <v>0</v>
      </c>
      <c r="M55" s="24"/>
      <c r="Q55" s="27">
        <v>0</v>
      </c>
      <c r="R55" s="27">
        <v>29</v>
      </c>
      <c r="S55" s="27">
        <v>18</v>
      </c>
      <c r="T55" s="27">
        <v>18</v>
      </c>
      <c r="U55" s="27">
        <v>7</v>
      </c>
      <c r="V55" s="27">
        <v>37</v>
      </c>
      <c r="W55" s="27">
        <v>5</v>
      </c>
      <c r="X55" s="27">
        <v>0</v>
      </c>
      <c r="Y55" s="27">
        <v>0</v>
      </c>
      <c r="Z55" s="27">
        <v>7</v>
      </c>
      <c r="AA55" s="27">
        <v>1</v>
      </c>
      <c r="AB55" s="27">
        <v>10</v>
      </c>
      <c r="AC55" s="26" t="s">
        <v>934</v>
      </c>
      <c r="AD55" s="36"/>
      <c r="AE55" s="26"/>
    </row>
    <row r="56" spans="1:31" x14ac:dyDescent="0.3">
      <c r="A56" s="35" t="s">
        <v>2307</v>
      </c>
      <c r="B56" s="26" t="s">
        <v>2308</v>
      </c>
      <c r="C56" s="26" t="s">
        <v>2309</v>
      </c>
      <c r="D56" s="26" t="s">
        <v>2085</v>
      </c>
      <c r="E56" s="26" t="s">
        <v>2085</v>
      </c>
      <c r="F56" s="26" t="s">
        <v>2310</v>
      </c>
      <c r="G56" s="26" t="s">
        <v>2311</v>
      </c>
      <c r="H56" s="26" t="s">
        <v>1</v>
      </c>
      <c r="I56" s="27">
        <v>0</v>
      </c>
      <c r="J56" s="27">
        <v>0</v>
      </c>
      <c r="K56" s="27">
        <v>0</v>
      </c>
      <c r="L56" s="27">
        <v>0</v>
      </c>
      <c r="M56" s="24"/>
      <c r="Q56" s="27">
        <v>0</v>
      </c>
      <c r="R56" s="27">
        <v>0</v>
      </c>
      <c r="S56" s="27">
        <v>0</v>
      </c>
      <c r="T56" s="27">
        <v>0</v>
      </c>
      <c r="U56" s="27">
        <v>0</v>
      </c>
      <c r="V56" s="27">
        <v>0</v>
      </c>
      <c r="W56" s="27">
        <v>0</v>
      </c>
      <c r="X56" s="27">
        <v>0</v>
      </c>
      <c r="Y56" s="27">
        <v>0</v>
      </c>
      <c r="Z56" s="27">
        <v>0</v>
      </c>
      <c r="AA56" s="27">
        <v>0</v>
      </c>
      <c r="AB56" s="27">
        <v>0</v>
      </c>
      <c r="AC56" s="26" t="s">
        <v>934</v>
      </c>
      <c r="AD56" s="36"/>
      <c r="AE56" s="26"/>
    </row>
    <row r="57" spans="1:31" x14ac:dyDescent="0.3">
      <c r="A57" s="35" t="s">
        <v>2312</v>
      </c>
      <c r="B57" s="26" t="s">
        <v>2313</v>
      </c>
      <c r="C57" s="26" t="s">
        <v>2314</v>
      </c>
      <c r="D57" s="26" t="s">
        <v>2085</v>
      </c>
      <c r="E57" s="26" t="s">
        <v>2315</v>
      </c>
      <c r="F57" s="26" t="s">
        <v>2085</v>
      </c>
      <c r="G57" s="26" t="s">
        <v>2085</v>
      </c>
      <c r="H57" s="26" t="s">
        <v>1</v>
      </c>
      <c r="I57" s="27">
        <v>0</v>
      </c>
      <c r="J57" s="27">
        <v>0</v>
      </c>
      <c r="K57" s="27">
        <v>0</v>
      </c>
      <c r="L57" s="27">
        <v>0</v>
      </c>
      <c r="M57" s="24"/>
      <c r="Q57" s="27">
        <v>0</v>
      </c>
      <c r="R57" s="27">
        <v>0</v>
      </c>
      <c r="S57" s="27">
        <v>0</v>
      </c>
      <c r="T57" s="27">
        <v>0</v>
      </c>
      <c r="U57" s="27">
        <v>0</v>
      </c>
      <c r="V57" s="27">
        <v>0</v>
      </c>
      <c r="W57" s="27">
        <v>0</v>
      </c>
      <c r="X57" s="27">
        <v>0</v>
      </c>
      <c r="Y57" s="27">
        <v>0</v>
      </c>
      <c r="Z57" s="27">
        <v>0</v>
      </c>
      <c r="AA57" s="27">
        <v>0</v>
      </c>
      <c r="AB57" s="27">
        <v>0</v>
      </c>
      <c r="AC57" s="26" t="s">
        <v>934</v>
      </c>
      <c r="AD57" s="36"/>
      <c r="AE57" s="26"/>
    </row>
    <row r="58" spans="1:31" x14ac:dyDescent="0.3">
      <c r="A58" s="35" t="s">
        <v>2316</v>
      </c>
      <c r="B58" s="26" t="s">
        <v>2317</v>
      </c>
      <c r="C58" s="26" t="s">
        <v>2318</v>
      </c>
      <c r="D58" s="26" t="s">
        <v>2085</v>
      </c>
      <c r="E58" s="26" t="s">
        <v>2085</v>
      </c>
      <c r="F58" s="26" t="s">
        <v>2085</v>
      </c>
      <c r="G58" s="26" t="s">
        <v>2319</v>
      </c>
      <c r="H58" s="25" t="s">
        <v>0</v>
      </c>
      <c r="I58" s="27">
        <v>0</v>
      </c>
      <c r="J58" s="27">
        <v>0</v>
      </c>
      <c r="K58" s="27">
        <v>0</v>
      </c>
      <c r="L58" s="27">
        <v>6</v>
      </c>
      <c r="M58" s="24"/>
      <c r="P58" s="27" t="s">
        <v>2218</v>
      </c>
      <c r="Q58" s="27">
        <v>0</v>
      </c>
      <c r="R58" s="27">
        <v>2</v>
      </c>
      <c r="S58" s="27">
        <v>0</v>
      </c>
      <c r="T58" s="27">
        <v>1</v>
      </c>
      <c r="U58" s="27">
        <v>0</v>
      </c>
      <c r="V58" s="27">
        <v>2</v>
      </c>
      <c r="W58" s="27">
        <v>1</v>
      </c>
      <c r="X58" s="27">
        <v>0</v>
      </c>
      <c r="Y58" s="27">
        <v>0</v>
      </c>
      <c r="Z58" s="27">
        <v>1</v>
      </c>
      <c r="AA58" s="27">
        <v>0</v>
      </c>
      <c r="AB58" s="27">
        <v>0</v>
      </c>
      <c r="AC58" s="26" t="s">
        <v>934</v>
      </c>
      <c r="AD58" s="36"/>
      <c r="AE58" s="26"/>
    </row>
    <row r="59" spans="1:31" x14ac:dyDescent="0.3">
      <c r="A59" s="35" t="s">
        <v>2320</v>
      </c>
      <c r="B59" s="26" t="s">
        <v>2321</v>
      </c>
      <c r="C59" s="26" t="s">
        <v>2322</v>
      </c>
      <c r="D59" s="26" t="s">
        <v>2085</v>
      </c>
      <c r="E59" s="26" t="s">
        <v>2085</v>
      </c>
      <c r="F59" s="26" t="s">
        <v>2323</v>
      </c>
      <c r="G59" s="26" t="s">
        <v>2085</v>
      </c>
      <c r="H59" s="26" t="s">
        <v>1</v>
      </c>
      <c r="I59" s="27">
        <v>0</v>
      </c>
      <c r="J59" s="27">
        <v>0</v>
      </c>
      <c r="K59" s="27">
        <v>0</v>
      </c>
      <c r="L59" s="27">
        <v>0</v>
      </c>
      <c r="M59" s="24"/>
      <c r="Q59" s="27">
        <v>0</v>
      </c>
      <c r="R59" s="27">
        <v>0</v>
      </c>
      <c r="S59" s="27">
        <v>0</v>
      </c>
      <c r="T59" s="27">
        <v>0</v>
      </c>
      <c r="U59" s="27">
        <v>0</v>
      </c>
      <c r="V59" s="27">
        <v>0</v>
      </c>
      <c r="W59" s="27">
        <v>0</v>
      </c>
      <c r="X59" s="27">
        <v>0</v>
      </c>
      <c r="Y59" s="27">
        <v>0</v>
      </c>
      <c r="Z59" s="27">
        <v>0</v>
      </c>
      <c r="AA59" s="27">
        <v>0</v>
      </c>
      <c r="AB59" s="27">
        <v>0</v>
      </c>
      <c r="AC59" s="26" t="s">
        <v>934</v>
      </c>
      <c r="AD59" s="36"/>
      <c r="AE59" s="26"/>
    </row>
    <row r="60" spans="1:31" x14ac:dyDescent="0.3">
      <c r="A60" s="35" t="s">
        <v>2324</v>
      </c>
      <c r="B60" s="26" t="s">
        <v>2325</v>
      </c>
      <c r="C60" s="26" t="s">
        <v>2326</v>
      </c>
      <c r="D60" s="26" t="s">
        <v>2085</v>
      </c>
      <c r="E60" s="26" t="s">
        <v>2295</v>
      </c>
      <c r="F60" s="26" t="s">
        <v>2085</v>
      </c>
      <c r="G60" s="26" t="s">
        <v>2085</v>
      </c>
      <c r="H60" s="26" t="s">
        <v>1</v>
      </c>
      <c r="I60" s="27">
        <v>0</v>
      </c>
      <c r="J60" s="27">
        <v>6</v>
      </c>
      <c r="K60" s="27">
        <v>0</v>
      </c>
      <c r="L60" s="27">
        <v>0</v>
      </c>
      <c r="M60" s="24"/>
      <c r="Q60" s="27">
        <v>35</v>
      </c>
      <c r="R60" s="27">
        <v>245</v>
      </c>
      <c r="S60" s="27">
        <v>252</v>
      </c>
      <c r="T60" s="27">
        <v>214</v>
      </c>
      <c r="U60" s="27">
        <v>67</v>
      </c>
      <c r="V60" s="27">
        <v>223</v>
      </c>
      <c r="W60" s="27">
        <v>145</v>
      </c>
      <c r="X60" s="27">
        <v>27</v>
      </c>
      <c r="Y60" s="27">
        <v>5</v>
      </c>
      <c r="Z60" s="27">
        <v>136</v>
      </c>
      <c r="AA60" s="27">
        <v>45</v>
      </c>
      <c r="AB60" s="27">
        <v>52</v>
      </c>
      <c r="AC60" s="26" t="s">
        <v>934</v>
      </c>
      <c r="AD60" s="36"/>
      <c r="AE60" s="26"/>
    </row>
    <row r="61" spans="1:31" x14ac:dyDescent="0.3">
      <c r="A61" s="35" t="s">
        <v>2327</v>
      </c>
      <c r="B61" s="26" t="s">
        <v>2328</v>
      </c>
      <c r="C61" s="26" t="s">
        <v>2329</v>
      </c>
      <c r="D61" s="26" t="s">
        <v>2330</v>
      </c>
      <c r="E61" s="26" t="s">
        <v>2085</v>
      </c>
      <c r="F61" s="26" t="s">
        <v>2085</v>
      </c>
      <c r="G61" s="26" t="s">
        <v>2085</v>
      </c>
      <c r="H61" s="26" t="s">
        <v>1</v>
      </c>
      <c r="I61" s="27">
        <v>0</v>
      </c>
      <c r="J61" s="27">
        <v>0</v>
      </c>
      <c r="K61" s="27">
        <v>0</v>
      </c>
      <c r="L61" s="27">
        <v>0</v>
      </c>
      <c r="M61" s="24"/>
      <c r="Q61" s="27">
        <v>0</v>
      </c>
      <c r="R61" s="27">
        <v>1</v>
      </c>
      <c r="S61" s="27">
        <v>0</v>
      </c>
      <c r="T61" s="27">
        <v>0</v>
      </c>
      <c r="U61" s="27">
        <v>0</v>
      </c>
      <c r="V61" s="27">
        <v>1</v>
      </c>
      <c r="W61" s="27">
        <v>0</v>
      </c>
      <c r="X61" s="27">
        <v>0</v>
      </c>
      <c r="Y61" s="27">
        <v>0</v>
      </c>
      <c r="Z61" s="27">
        <v>0</v>
      </c>
      <c r="AA61" s="27">
        <v>0</v>
      </c>
      <c r="AB61" s="27">
        <v>0</v>
      </c>
      <c r="AC61" s="26" t="s">
        <v>934</v>
      </c>
      <c r="AD61" s="36"/>
      <c r="AE61" s="26"/>
    </row>
    <row r="62" spans="1:31" x14ac:dyDescent="0.3">
      <c r="A62" s="35" t="s">
        <v>2331</v>
      </c>
      <c r="B62" s="26" t="s">
        <v>2332</v>
      </c>
      <c r="C62" s="26" t="s">
        <v>2333</v>
      </c>
      <c r="D62" s="26" t="s">
        <v>2085</v>
      </c>
      <c r="E62" s="26" t="s">
        <v>2085</v>
      </c>
      <c r="F62" s="26" t="s">
        <v>2085</v>
      </c>
      <c r="G62" s="26" t="s">
        <v>2085</v>
      </c>
      <c r="H62" s="25" t="s">
        <v>0</v>
      </c>
      <c r="I62" s="27">
        <v>0</v>
      </c>
      <c r="J62" s="27">
        <v>0</v>
      </c>
      <c r="K62" s="27">
        <v>0</v>
      </c>
      <c r="L62" s="27">
        <v>0</v>
      </c>
      <c r="M62" s="24"/>
      <c r="Q62" s="27">
        <v>49</v>
      </c>
      <c r="R62" s="27">
        <v>385</v>
      </c>
      <c r="S62" s="27">
        <v>249</v>
      </c>
      <c r="T62" s="27">
        <v>432</v>
      </c>
      <c r="U62" s="27">
        <v>76</v>
      </c>
      <c r="V62" s="27">
        <v>310</v>
      </c>
      <c r="W62" s="27">
        <v>237</v>
      </c>
      <c r="X62" s="27">
        <v>115</v>
      </c>
      <c r="Y62" s="27">
        <v>7</v>
      </c>
      <c r="Z62" s="27">
        <v>109</v>
      </c>
      <c r="AA62" s="27">
        <v>91</v>
      </c>
      <c r="AB62" s="27">
        <v>140</v>
      </c>
      <c r="AC62" s="26" t="s">
        <v>934</v>
      </c>
      <c r="AD62" s="36"/>
      <c r="AE62" s="26"/>
    </row>
    <row r="63" spans="1:31" x14ac:dyDescent="0.3">
      <c r="A63" s="35" t="s">
        <v>2334</v>
      </c>
      <c r="B63" s="26" t="s">
        <v>2335</v>
      </c>
      <c r="C63" s="26" t="s">
        <v>2336</v>
      </c>
      <c r="D63" s="26" t="s">
        <v>2085</v>
      </c>
      <c r="E63" s="26" t="s">
        <v>2337</v>
      </c>
      <c r="F63" s="26" t="s">
        <v>2085</v>
      </c>
      <c r="G63" s="26" t="s">
        <v>2085</v>
      </c>
      <c r="H63" s="26" t="s">
        <v>1</v>
      </c>
      <c r="I63" s="27">
        <v>0</v>
      </c>
      <c r="J63" s="27">
        <v>0</v>
      </c>
      <c r="K63" s="27">
        <v>0</v>
      </c>
      <c r="L63" s="27">
        <v>0</v>
      </c>
      <c r="M63" s="24"/>
      <c r="Q63" s="27">
        <v>196</v>
      </c>
      <c r="R63" s="27">
        <v>1342</v>
      </c>
      <c r="S63" s="27">
        <v>1063</v>
      </c>
      <c r="T63" s="27">
        <v>744</v>
      </c>
      <c r="U63" s="27">
        <v>167</v>
      </c>
      <c r="V63" s="27">
        <v>950</v>
      </c>
      <c r="W63" s="27">
        <v>634</v>
      </c>
      <c r="X63" s="27">
        <v>179</v>
      </c>
      <c r="Y63" s="27">
        <v>15</v>
      </c>
      <c r="Z63" s="27">
        <v>351</v>
      </c>
      <c r="AA63" s="27">
        <v>153</v>
      </c>
      <c r="AB63" s="27">
        <v>227</v>
      </c>
      <c r="AC63" s="26" t="s">
        <v>934</v>
      </c>
      <c r="AD63" s="36"/>
      <c r="AE63" s="26"/>
    </row>
    <row r="64" spans="1:31" x14ac:dyDescent="0.3">
      <c r="A64" s="35" t="s">
        <v>2338</v>
      </c>
      <c r="B64" s="26" t="s">
        <v>2339</v>
      </c>
      <c r="C64" s="26" t="s">
        <v>2340</v>
      </c>
      <c r="D64" s="26" t="s">
        <v>2085</v>
      </c>
      <c r="E64" s="26" t="s">
        <v>2085</v>
      </c>
      <c r="F64" s="26" t="s">
        <v>2168</v>
      </c>
      <c r="G64" s="26" t="s">
        <v>2085</v>
      </c>
      <c r="H64" s="26" t="s">
        <v>1</v>
      </c>
      <c r="I64" s="27">
        <v>0</v>
      </c>
      <c r="J64" s="27">
        <v>0</v>
      </c>
      <c r="K64" s="27">
        <v>10</v>
      </c>
      <c r="L64" s="27">
        <v>0</v>
      </c>
      <c r="M64" s="24"/>
      <c r="O64" s="24" t="s">
        <v>2094</v>
      </c>
      <c r="Q64" s="27">
        <v>0</v>
      </c>
      <c r="R64" s="27">
        <v>2</v>
      </c>
      <c r="S64" s="27">
        <v>1</v>
      </c>
      <c r="T64" s="27">
        <v>3</v>
      </c>
      <c r="U64" s="27">
        <v>1</v>
      </c>
      <c r="V64" s="27">
        <v>0</v>
      </c>
      <c r="W64" s="27">
        <v>1</v>
      </c>
      <c r="X64" s="27">
        <v>0</v>
      </c>
      <c r="Y64" s="27">
        <v>0</v>
      </c>
      <c r="Z64" s="27">
        <v>3</v>
      </c>
      <c r="AA64" s="27">
        <v>0</v>
      </c>
      <c r="AB64" s="27">
        <v>0</v>
      </c>
      <c r="AC64" s="26" t="s">
        <v>934</v>
      </c>
      <c r="AD64" s="36"/>
      <c r="AE64" s="26"/>
    </row>
    <row r="65" spans="1:31" x14ac:dyDescent="0.3">
      <c r="A65" s="35" t="s">
        <v>2341</v>
      </c>
      <c r="B65" s="26" t="s">
        <v>2342</v>
      </c>
      <c r="C65" s="26" t="s">
        <v>2343</v>
      </c>
      <c r="D65" s="26" t="s">
        <v>2085</v>
      </c>
      <c r="E65" s="26" t="s">
        <v>2085</v>
      </c>
      <c r="F65" s="26" t="s">
        <v>2246</v>
      </c>
      <c r="G65" s="26" t="s">
        <v>2246</v>
      </c>
      <c r="H65" s="26" t="s">
        <v>1</v>
      </c>
      <c r="I65" s="27">
        <v>0</v>
      </c>
      <c r="J65" s="27">
        <v>0</v>
      </c>
      <c r="K65" s="27">
        <v>1</v>
      </c>
      <c r="L65" s="27">
        <v>0</v>
      </c>
      <c r="M65" s="24"/>
      <c r="O65" s="27" t="s">
        <v>2149</v>
      </c>
      <c r="Q65" s="27">
        <v>221</v>
      </c>
      <c r="R65" s="27">
        <v>1643</v>
      </c>
      <c r="S65" s="27">
        <v>2433</v>
      </c>
      <c r="T65" s="27">
        <v>1317</v>
      </c>
      <c r="U65" s="27">
        <v>288</v>
      </c>
      <c r="V65" s="27">
        <v>1658</v>
      </c>
      <c r="W65" s="27">
        <v>952</v>
      </c>
      <c r="X65" s="27">
        <v>194</v>
      </c>
      <c r="Y65" s="27">
        <v>12</v>
      </c>
      <c r="Z65" s="27">
        <v>448</v>
      </c>
      <c r="AA65" s="27">
        <v>240</v>
      </c>
      <c r="AB65" s="27">
        <v>189</v>
      </c>
      <c r="AC65" s="26" t="s">
        <v>934</v>
      </c>
      <c r="AD65" s="36"/>
      <c r="AE65" s="26"/>
    </row>
    <row r="66" spans="1:31" x14ac:dyDescent="0.3">
      <c r="A66" s="35" t="s">
        <v>2344</v>
      </c>
      <c r="B66" s="26" t="s">
        <v>2345</v>
      </c>
      <c r="C66" s="26" t="s">
        <v>2346</v>
      </c>
      <c r="D66" s="26" t="s">
        <v>2085</v>
      </c>
      <c r="E66" s="26" t="s">
        <v>2347</v>
      </c>
      <c r="F66" s="26" t="s">
        <v>2085</v>
      </c>
      <c r="G66" s="26" t="s">
        <v>2085</v>
      </c>
      <c r="H66" s="26" t="s">
        <v>1</v>
      </c>
      <c r="I66" s="27">
        <v>0</v>
      </c>
      <c r="J66" s="27">
        <v>0</v>
      </c>
      <c r="K66" s="27">
        <v>0</v>
      </c>
      <c r="L66" s="27">
        <v>0</v>
      </c>
      <c r="M66" s="24"/>
      <c r="Q66" s="27">
        <v>15</v>
      </c>
      <c r="R66" s="27">
        <v>152</v>
      </c>
      <c r="S66" s="27">
        <v>127</v>
      </c>
      <c r="T66" s="27">
        <v>243</v>
      </c>
      <c r="U66" s="27">
        <v>41</v>
      </c>
      <c r="V66" s="27">
        <v>96</v>
      </c>
      <c r="W66" s="27">
        <v>113</v>
      </c>
      <c r="X66" s="27">
        <v>21</v>
      </c>
      <c r="Y66" s="27">
        <v>11</v>
      </c>
      <c r="Z66" s="27">
        <v>72</v>
      </c>
      <c r="AA66" s="27">
        <v>52</v>
      </c>
      <c r="AB66" s="27">
        <v>32</v>
      </c>
      <c r="AC66" s="26" t="s">
        <v>934</v>
      </c>
      <c r="AD66" s="36"/>
      <c r="AE66" s="26"/>
    </row>
    <row r="67" spans="1:31" x14ac:dyDescent="0.3">
      <c r="A67" s="35" t="s">
        <v>2348</v>
      </c>
      <c r="B67" s="26" t="s">
        <v>2349</v>
      </c>
      <c r="C67" s="26" t="s">
        <v>2350</v>
      </c>
      <c r="D67" s="26" t="s">
        <v>2085</v>
      </c>
      <c r="E67" s="26" t="s">
        <v>2085</v>
      </c>
      <c r="F67" s="26" t="s">
        <v>2085</v>
      </c>
      <c r="G67" s="26" t="s">
        <v>2085</v>
      </c>
      <c r="H67" s="25" t="s">
        <v>0</v>
      </c>
      <c r="I67" s="27">
        <v>0</v>
      </c>
      <c r="J67" s="27">
        <v>0</v>
      </c>
      <c r="K67" s="27">
        <v>0</v>
      </c>
      <c r="L67" s="27">
        <v>0</v>
      </c>
      <c r="M67" s="24"/>
      <c r="Q67" s="27">
        <v>71</v>
      </c>
      <c r="R67" s="27">
        <v>468</v>
      </c>
      <c r="S67" s="27">
        <v>317</v>
      </c>
      <c r="T67" s="27">
        <v>263</v>
      </c>
      <c r="U67" s="27">
        <v>58</v>
      </c>
      <c r="V67" s="27">
        <v>447</v>
      </c>
      <c r="W67" s="27">
        <v>115</v>
      </c>
      <c r="X67" s="27">
        <v>25</v>
      </c>
      <c r="Y67" s="27">
        <v>2</v>
      </c>
      <c r="Z67" s="27">
        <v>97</v>
      </c>
      <c r="AA67" s="27">
        <v>56</v>
      </c>
      <c r="AB67" s="27">
        <v>73</v>
      </c>
      <c r="AC67" s="26" t="s">
        <v>934</v>
      </c>
      <c r="AD67" s="36"/>
      <c r="AE67" s="26"/>
    </row>
    <row r="68" spans="1:31" x14ac:dyDescent="0.3">
      <c r="A68" s="35" t="s">
        <v>2351</v>
      </c>
      <c r="B68" s="26" t="s">
        <v>2352</v>
      </c>
      <c r="C68" s="26" t="s">
        <v>2353</v>
      </c>
      <c r="D68" s="26" t="s">
        <v>2085</v>
      </c>
      <c r="E68" s="26" t="s">
        <v>2291</v>
      </c>
      <c r="F68" s="26" t="s">
        <v>2354</v>
      </c>
      <c r="G68" s="26" t="s">
        <v>2085</v>
      </c>
      <c r="H68" s="26" t="s">
        <v>1</v>
      </c>
      <c r="I68" s="27">
        <v>0</v>
      </c>
      <c r="J68" s="27">
        <v>6</v>
      </c>
      <c r="K68" s="27">
        <v>0</v>
      </c>
      <c r="L68" s="27">
        <v>0</v>
      </c>
      <c r="M68" s="24"/>
      <c r="Q68" s="27">
        <v>0</v>
      </c>
      <c r="R68" s="27">
        <v>2</v>
      </c>
      <c r="S68" s="27">
        <v>5</v>
      </c>
      <c r="T68" s="27">
        <v>1</v>
      </c>
      <c r="U68" s="27">
        <v>0</v>
      </c>
      <c r="V68" s="27">
        <v>2</v>
      </c>
      <c r="W68" s="27">
        <v>0</v>
      </c>
      <c r="X68" s="27">
        <v>1</v>
      </c>
      <c r="Y68" s="27">
        <v>0</v>
      </c>
      <c r="Z68" s="27">
        <v>0</v>
      </c>
      <c r="AA68" s="27">
        <v>0</v>
      </c>
      <c r="AB68" s="27">
        <v>0</v>
      </c>
      <c r="AC68" s="26" t="s">
        <v>934</v>
      </c>
      <c r="AD68" s="36"/>
      <c r="AE68" s="26"/>
    </row>
    <row r="69" spans="1:31" x14ac:dyDescent="0.3">
      <c r="A69" s="35" t="s">
        <v>2355</v>
      </c>
      <c r="B69" s="26" t="s">
        <v>2356</v>
      </c>
      <c r="C69" s="26" t="s">
        <v>2357</v>
      </c>
      <c r="D69" s="26" t="s">
        <v>2085</v>
      </c>
      <c r="E69" s="26" t="s">
        <v>2085</v>
      </c>
      <c r="F69" s="26" t="s">
        <v>2107</v>
      </c>
      <c r="G69" s="26" t="s">
        <v>2085</v>
      </c>
      <c r="H69" s="26" t="s">
        <v>1</v>
      </c>
      <c r="I69" s="27">
        <v>0</v>
      </c>
      <c r="J69" s="27">
        <v>0</v>
      </c>
      <c r="K69" s="27">
        <v>6</v>
      </c>
      <c r="L69" s="27">
        <v>0</v>
      </c>
      <c r="M69" s="24"/>
      <c r="O69" s="27" t="s">
        <v>2122</v>
      </c>
      <c r="Q69" s="27">
        <v>129</v>
      </c>
      <c r="R69" s="27">
        <v>699</v>
      </c>
      <c r="S69" s="27">
        <v>639</v>
      </c>
      <c r="T69" s="27">
        <v>677</v>
      </c>
      <c r="U69" s="27">
        <v>188</v>
      </c>
      <c r="V69" s="27">
        <v>581</v>
      </c>
      <c r="W69" s="27">
        <v>375</v>
      </c>
      <c r="X69" s="27">
        <v>182</v>
      </c>
      <c r="Y69" s="27">
        <v>13</v>
      </c>
      <c r="Z69" s="27">
        <v>174</v>
      </c>
      <c r="AA69" s="27">
        <v>193</v>
      </c>
      <c r="AB69" s="27">
        <v>155</v>
      </c>
      <c r="AC69" s="26" t="s">
        <v>934</v>
      </c>
      <c r="AD69" s="36"/>
      <c r="AE69" s="26"/>
    </row>
    <row r="70" spans="1:31" x14ac:dyDescent="0.3">
      <c r="A70" s="35" t="s">
        <v>2358</v>
      </c>
      <c r="B70" s="26" t="s">
        <v>2359</v>
      </c>
      <c r="C70" s="26" t="s">
        <v>2360</v>
      </c>
      <c r="D70" s="26" t="s">
        <v>2085</v>
      </c>
      <c r="E70" s="26" t="s">
        <v>2085</v>
      </c>
      <c r="F70" s="26" t="s">
        <v>2361</v>
      </c>
      <c r="G70" s="26" t="s">
        <v>2362</v>
      </c>
      <c r="H70" s="26" t="s">
        <v>1</v>
      </c>
      <c r="I70" s="27">
        <v>0</v>
      </c>
      <c r="J70" s="27">
        <v>0</v>
      </c>
      <c r="K70" s="27">
        <v>1</v>
      </c>
      <c r="L70" s="27">
        <v>0</v>
      </c>
      <c r="M70" s="24"/>
      <c r="Q70" s="27">
        <v>0</v>
      </c>
      <c r="R70" s="27">
        <v>0</v>
      </c>
      <c r="S70" s="27">
        <v>0</v>
      </c>
      <c r="T70" s="27">
        <v>0</v>
      </c>
      <c r="U70" s="27">
        <v>0</v>
      </c>
      <c r="V70" s="27">
        <v>0</v>
      </c>
      <c r="W70" s="27">
        <v>0</v>
      </c>
      <c r="X70" s="27">
        <v>0</v>
      </c>
      <c r="Y70" s="27">
        <v>0</v>
      </c>
      <c r="Z70" s="27">
        <v>0</v>
      </c>
      <c r="AA70" s="27">
        <v>0</v>
      </c>
      <c r="AB70" s="27">
        <v>0</v>
      </c>
      <c r="AC70" s="26" t="s">
        <v>934</v>
      </c>
      <c r="AD70" s="36"/>
      <c r="AE70" s="26"/>
    </row>
    <row r="71" spans="1:31" x14ac:dyDescent="0.3">
      <c r="A71" s="35" t="s">
        <v>2363</v>
      </c>
      <c r="B71" s="26" t="s">
        <v>2364</v>
      </c>
      <c r="C71" s="26" t="s">
        <v>2365</v>
      </c>
      <c r="D71" s="26" t="s">
        <v>2085</v>
      </c>
      <c r="E71" s="26" t="s">
        <v>2085</v>
      </c>
      <c r="F71" s="26" t="s">
        <v>2085</v>
      </c>
      <c r="G71" s="26" t="s">
        <v>2366</v>
      </c>
      <c r="H71" s="26" t="s">
        <v>1</v>
      </c>
      <c r="I71" s="27">
        <v>0</v>
      </c>
      <c r="J71" s="27">
        <v>0</v>
      </c>
      <c r="K71" s="27">
        <v>16</v>
      </c>
      <c r="L71" s="27">
        <v>0</v>
      </c>
      <c r="M71" s="24"/>
      <c r="O71" s="24" t="s">
        <v>2367</v>
      </c>
      <c r="Q71" s="27">
        <v>0</v>
      </c>
      <c r="R71" s="27">
        <v>2</v>
      </c>
      <c r="S71" s="27">
        <v>0</v>
      </c>
      <c r="T71" s="27">
        <v>0</v>
      </c>
      <c r="U71" s="27">
        <v>0</v>
      </c>
      <c r="V71" s="27">
        <v>2</v>
      </c>
      <c r="W71" s="27">
        <v>0</v>
      </c>
      <c r="X71" s="27">
        <v>0</v>
      </c>
      <c r="Y71" s="27">
        <v>0</v>
      </c>
      <c r="Z71" s="27">
        <v>0</v>
      </c>
      <c r="AA71" s="27">
        <v>0</v>
      </c>
      <c r="AB71" s="27">
        <v>1</v>
      </c>
      <c r="AC71" s="26" t="s">
        <v>934</v>
      </c>
      <c r="AD71" s="36"/>
      <c r="AE71" s="26"/>
    </row>
    <row r="72" spans="1:31" x14ac:dyDescent="0.3">
      <c r="A72" s="35" t="s">
        <v>2368</v>
      </c>
      <c r="B72" s="26" t="s">
        <v>2369</v>
      </c>
      <c r="C72" s="26" t="s">
        <v>2370</v>
      </c>
      <c r="D72" s="26" t="s">
        <v>2085</v>
      </c>
      <c r="E72" s="26" t="s">
        <v>2085</v>
      </c>
      <c r="F72" s="26" t="s">
        <v>2168</v>
      </c>
      <c r="G72" s="26" t="s">
        <v>2085</v>
      </c>
      <c r="H72" s="26" t="s">
        <v>1</v>
      </c>
      <c r="I72" s="27">
        <v>3</v>
      </c>
      <c r="J72" s="27">
        <v>4</v>
      </c>
      <c r="K72" s="27">
        <v>18</v>
      </c>
      <c r="L72" s="27">
        <v>10</v>
      </c>
      <c r="M72" s="24"/>
      <c r="O72" s="24" t="s">
        <v>2367</v>
      </c>
      <c r="Q72" s="27">
        <v>6</v>
      </c>
      <c r="R72" s="27">
        <v>832</v>
      </c>
      <c r="S72" s="27">
        <v>409</v>
      </c>
      <c r="T72" s="27">
        <v>422</v>
      </c>
      <c r="U72" s="27">
        <v>62</v>
      </c>
      <c r="V72" s="27">
        <v>643</v>
      </c>
      <c r="W72" s="27">
        <v>120</v>
      </c>
      <c r="X72" s="27">
        <v>37</v>
      </c>
      <c r="Y72" s="27">
        <v>1</v>
      </c>
      <c r="Z72" s="27">
        <v>165</v>
      </c>
      <c r="AA72" s="27">
        <v>30</v>
      </c>
      <c r="AB72" s="27">
        <v>92</v>
      </c>
      <c r="AC72" s="26" t="s">
        <v>934</v>
      </c>
      <c r="AD72" s="36"/>
      <c r="AE72" s="26"/>
    </row>
    <row r="73" spans="1:31" x14ac:dyDescent="0.3">
      <c r="A73" s="35" t="s">
        <v>2371</v>
      </c>
      <c r="B73" s="26" t="s">
        <v>2372</v>
      </c>
      <c r="C73" s="26" t="s">
        <v>2373</v>
      </c>
      <c r="D73" s="26" t="s">
        <v>2085</v>
      </c>
      <c r="E73" s="26" t="s">
        <v>2085</v>
      </c>
      <c r="F73" s="26" t="s">
        <v>2374</v>
      </c>
      <c r="G73" s="26" t="s">
        <v>2375</v>
      </c>
      <c r="H73" s="26" t="s">
        <v>1</v>
      </c>
      <c r="I73" s="27">
        <v>0</v>
      </c>
      <c r="J73" s="27">
        <v>18</v>
      </c>
      <c r="K73" s="27">
        <v>20</v>
      </c>
      <c r="L73" s="27">
        <v>1</v>
      </c>
      <c r="M73" s="24"/>
      <c r="O73" s="24" t="s">
        <v>2274</v>
      </c>
      <c r="Q73" s="27">
        <v>0</v>
      </c>
      <c r="R73" s="27">
        <v>0</v>
      </c>
      <c r="S73" s="27">
        <v>1</v>
      </c>
      <c r="T73" s="27">
        <v>0</v>
      </c>
      <c r="U73" s="27">
        <v>0</v>
      </c>
      <c r="V73" s="27">
        <v>2</v>
      </c>
      <c r="W73" s="27">
        <v>0</v>
      </c>
      <c r="X73" s="27">
        <v>0</v>
      </c>
      <c r="Y73" s="27">
        <v>0</v>
      </c>
      <c r="Z73" s="27">
        <v>0</v>
      </c>
      <c r="AA73" s="27">
        <v>0</v>
      </c>
      <c r="AB73" s="27">
        <v>0</v>
      </c>
      <c r="AC73" s="26" t="s">
        <v>934</v>
      </c>
      <c r="AD73" s="36"/>
      <c r="AE73" s="26"/>
    </row>
    <row r="74" spans="1:31" x14ac:dyDescent="0.3">
      <c r="A74" s="35" t="s">
        <v>2376</v>
      </c>
      <c r="B74" s="26" t="s">
        <v>2377</v>
      </c>
      <c r="C74" s="26" t="s">
        <v>2378</v>
      </c>
      <c r="D74" s="26" t="s">
        <v>2379</v>
      </c>
      <c r="E74" s="26" t="s">
        <v>2380</v>
      </c>
      <c r="F74" s="26" t="s">
        <v>2085</v>
      </c>
      <c r="G74" s="26" t="s">
        <v>2085</v>
      </c>
      <c r="H74" s="26" t="s">
        <v>1</v>
      </c>
      <c r="I74" s="27">
        <v>11</v>
      </c>
      <c r="J74" s="27">
        <v>19</v>
      </c>
      <c r="K74" s="27">
        <v>0</v>
      </c>
      <c r="L74" s="27">
        <v>0</v>
      </c>
      <c r="M74" s="24"/>
      <c r="N74" s="27" t="s">
        <v>2381</v>
      </c>
      <c r="Q74" s="27">
        <v>4</v>
      </c>
      <c r="R74" s="27">
        <v>9</v>
      </c>
      <c r="S74" s="27">
        <v>3</v>
      </c>
      <c r="T74" s="27">
        <v>4</v>
      </c>
      <c r="U74" s="27">
        <v>1</v>
      </c>
      <c r="V74" s="27">
        <v>12</v>
      </c>
      <c r="W74" s="27">
        <v>10</v>
      </c>
      <c r="X74" s="27">
        <v>2</v>
      </c>
      <c r="Y74" s="27">
        <v>0</v>
      </c>
      <c r="Z74" s="27">
        <v>2</v>
      </c>
      <c r="AA74" s="27">
        <v>1</v>
      </c>
      <c r="AB74" s="27">
        <v>0</v>
      </c>
      <c r="AC74" s="26" t="s">
        <v>934</v>
      </c>
      <c r="AD74" s="36"/>
      <c r="AE74" s="26"/>
    </row>
    <row r="75" spans="1:31" x14ac:dyDescent="0.3">
      <c r="A75" s="35" t="s">
        <v>2382</v>
      </c>
      <c r="B75" s="26" t="s">
        <v>2383</v>
      </c>
      <c r="C75" s="26" t="s">
        <v>2384</v>
      </c>
      <c r="D75" s="26" t="s">
        <v>2085</v>
      </c>
      <c r="E75" s="26" t="s">
        <v>2385</v>
      </c>
      <c r="F75" s="26" t="s">
        <v>2085</v>
      </c>
      <c r="G75" s="26" t="s">
        <v>2085</v>
      </c>
      <c r="H75" s="26" t="s">
        <v>1</v>
      </c>
      <c r="I75" s="27">
        <v>0</v>
      </c>
      <c r="J75" s="27">
        <v>5</v>
      </c>
      <c r="K75" s="27">
        <v>0</v>
      </c>
      <c r="L75" s="27">
        <v>0</v>
      </c>
      <c r="M75" s="24"/>
      <c r="Q75" s="27">
        <v>1</v>
      </c>
      <c r="R75" s="27">
        <v>0</v>
      </c>
      <c r="S75" s="27">
        <v>0</v>
      </c>
      <c r="T75" s="27">
        <v>0</v>
      </c>
      <c r="U75" s="27">
        <v>0</v>
      </c>
      <c r="V75" s="27">
        <v>1</v>
      </c>
      <c r="W75" s="27">
        <v>0</v>
      </c>
      <c r="X75" s="27">
        <v>0</v>
      </c>
      <c r="Y75" s="27">
        <v>0</v>
      </c>
      <c r="Z75" s="27">
        <v>0</v>
      </c>
      <c r="AA75" s="27">
        <v>0</v>
      </c>
      <c r="AB75" s="27">
        <v>0</v>
      </c>
      <c r="AC75" s="26" t="s">
        <v>934</v>
      </c>
      <c r="AD75" s="36"/>
      <c r="AE75" s="26"/>
    </row>
    <row r="76" spans="1:31" x14ac:dyDescent="0.3">
      <c r="A76" s="35" t="s">
        <v>2386</v>
      </c>
      <c r="B76" s="26" t="s">
        <v>2387</v>
      </c>
      <c r="C76" s="26" t="s">
        <v>2388</v>
      </c>
      <c r="D76" s="26" t="s">
        <v>2085</v>
      </c>
      <c r="E76" s="26" t="s">
        <v>2389</v>
      </c>
      <c r="F76" s="26" t="s">
        <v>2085</v>
      </c>
      <c r="G76" s="26" t="s">
        <v>2085</v>
      </c>
      <c r="H76" s="26" t="s">
        <v>1</v>
      </c>
      <c r="I76" s="27">
        <v>0</v>
      </c>
      <c r="J76" s="27">
        <v>5</v>
      </c>
      <c r="K76" s="27">
        <v>0</v>
      </c>
      <c r="L76" s="27">
        <v>0</v>
      </c>
      <c r="M76" s="24"/>
      <c r="Q76" s="27">
        <v>0</v>
      </c>
      <c r="R76" s="27">
        <v>0</v>
      </c>
      <c r="S76" s="27">
        <v>0</v>
      </c>
      <c r="T76" s="27">
        <v>0</v>
      </c>
      <c r="U76" s="27">
        <v>0</v>
      </c>
      <c r="V76" s="27">
        <v>0</v>
      </c>
      <c r="W76" s="27">
        <v>0</v>
      </c>
      <c r="X76" s="27">
        <v>0</v>
      </c>
      <c r="Y76" s="27">
        <v>0</v>
      </c>
      <c r="Z76" s="27">
        <v>0</v>
      </c>
      <c r="AA76" s="27">
        <v>0</v>
      </c>
      <c r="AB76" s="27">
        <v>0</v>
      </c>
      <c r="AC76" s="26" t="s">
        <v>934</v>
      </c>
      <c r="AD76" s="36"/>
      <c r="AE76" s="26"/>
    </row>
    <row r="77" spans="1:31" x14ac:dyDescent="0.3">
      <c r="A77" s="35" t="s">
        <v>2390</v>
      </c>
      <c r="B77" s="26" t="s">
        <v>2391</v>
      </c>
      <c r="C77" s="26" t="s">
        <v>2392</v>
      </c>
      <c r="D77" s="26" t="s">
        <v>2085</v>
      </c>
      <c r="E77" s="26" t="s">
        <v>2085</v>
      </c>
      <c r="F77" s="26" t="s">
        <v>2246</v>
      </c>
      <c r="G77" s="26" t="s">
        <v>2393</v>
      </c>
      <c r="H77" s="26" t="s">
        <v>1</v>
      </c>
      <c r="I77" s="27">
        <v>0</v>
      </c>
      <c r="J77" s="27">
        <v>0</v>
      </c>
      <c r="K77" s="27">
        <v>1</v>
      </c>
      <c r="L77" s="27">
        <v>0</v>
      </c>
      <c r="M77" s="24"/>
      <c r="Q77" s="27">
        <v>0</v>
      </c>
      <c r="R77" s="27">
        <v>0</v>
      </c>
      <c r="S77" s="27">
        <v>0</v>
      </c>
      <c r="T77" s="27">
        <v>0</v>
      </c>
      <c r="U77" s="27">
        <v>0</v>
      </c>
      <c r="V77" s="27">
        <v>0</v>
      </c>
      <c r="W77" s="27">
        <v>0</v>
      </c>
      <c r="X77" s="27">
        <v>0</v>
      </c>
      <c r="Y77" s="27">
        <v>0</v>
      </c>
      <c r="Z77" s="27">
        <v>0</v>
      </c>
      <c r="AA77" s="27">
        <v>0</v>
      </c>
      <c r="AB77" s="27">
        <v>0</v>
      </c>
      <c r="AC77" s="26" t="s">
        <v>934</v>
      </c>
      <c r="AD77" s="36"/>
      <c r="AE77" s="26"/>
    </row>
    <row r="78" spans="1:31" x14ac:dyDescent="0.3">
      <c r="A78" s="35" t="s">
        <v>2394</v>
      </c>
      <c r="B78" s="26" t="s">
        <v>2395</v>
      </c>
      <c r="C78" s="26" t="s">
        <v>2396</v>
      </c>
      <c r="D78" s="26" t="s">
        <v>2085</v>
      </c>
      <c r="E78" s="26" t="s">
        <v>2085</v>
      </c>
      <c r="F78" s="26" t="s">
        <v>2246</v>
      </c>
      <c r="G78" s="26" t="s">
        <v>2246</v>
      </c>
      <c r="H78" s="26" t="s">
        <v>1</v>
      </c>
      <c r="I78" s="27">
        <v>0</v>
      </c>
      <c r="J78" s="27">
        <v>0</v>
      </c>
      <c r="K78" s="27">
        <v>15</v>
      </c>
      <c r="L78" s="27">
        <v>0</v>
      </c>
      <c r="M78" s="24"/>
      <c r="O78" s="24" t="s">
        <v>2397</v>
      </c>
      <c r="Q78" s="27">
        <v>0</v>
      </c>
      <c r="R78" s="27">
        <v>0</v>
      </c>
      <c r="S78" s="27">
        <v>0</v>
      </c>
      <c r="T78" s="27">
        <v>0</v>
      </c>
      <c r="U78" s="27">
        <v>0</v>
      </c>
      <c r="V78" s="27">
        <v>0</v>
      </c>
      <c r="W78" s="27">
        <v>0</v>
      </c>
      <c r="X78" s="27">
        <v>0</v>
      </c>
      <c r="Y78" s="27">
        <v>0</v>
      </c>
      <c r="Z78" s="27">
        <v>0</v>
      </c>
      <c r="AA78" s="27">
        <v>0</v>
      </c>
      <c r="AB78" s="27">
        <v>0</v>
      </c>
      <c r="AC78" s="26" t="s">
        <v>934</v>
      </c>
      <c r="AD78" s="36"/>
      <c r="AE78" s="26"/>
    </row>
    <row r="79" spans="1:31" x14ac:dyDescent="0.3">
      <c r="A79" s="35" t="s">
        <v>2398</v>
      </c>
      <c r="B79" s="26" t="s">
        <v>2399</v>
      </c>
      <c r="C79" s="26" t="s">
        <v>2400</v>
      </c>
      <c r="D79" s="26" t="s">
        <v>2085</v>
      </c>
      <c r="E79" s="26" t="s">
        <v>2085</v>
      </c>
      <c r="F79" s="26" t="s">
        <v>2085</v>
      </c>
      <c r="G79" s="26" t="s">
        <v>2085</v>
      </c>
      <c r="H79" s="25" t="s">
        <v>0</v>
      </c>
      <c r="I79" s="27">
        <v>0</v>
      </c>
      <c r="J79" s="27">
        <v>0</v>
      </c>
      <c r="K79" s="27">
        <v>0</v>
      </c>
      <c r="L79" s="27">
        <v>0</v>
      </c>
      <c r="M79" s="24"/>
      <c r="Q79" s="27">
        <v>0</v>
      </c>
      <c r="R79" s="27">
        <v>2</v>
      </c>
      <c r="S79" s="27">
        <v>6</v>
      </c>
      <c r="T79" s="27">
        <v>5</v>
      </c>
      <c r="U79" s="27">
        <v>0</v>
      </c>
      <c r="V79" s="27">
        <v>6</v>
      </c>
      <c r="W79" s="27">
        <v>0</v>
      </c>
      <c r="X79" s="27">
        <v>1</v>
      </c>
      <c r="Y79" s="27">
        <v>0</v>
      </c>
      <c r="Z79" s="27">
        <v>1</v>
      </c>
      <c r="AA79" s="27">
        <v>0</v>
      </c>
      <c r="AB79" s="27">
        <v>0</v>
      </c>
      <c r="AC79" s="26" t="s">
        <v>934</v>
      </c>
      <c r="AD79" s="36"/>
      <c r="AE79" s="26"/>
    </row>
    <row r="80" spans="1:31" x14ac:dyDescent="0.3">
      <c r="A80" s="35" t="s">
        <v>2401</v>
      </c>
      <c r="B80" s="26" t="s">
        <v>2402</v>
      </c>
      <c r="C80" s="26" t="s">
        <v>2403</v>
      </c>
      <c r="D80" s="26" t="s">
        <v>2085</v>
      </c>
      <c r="E80" s="26" t="s">
        <v>2085</v>
      </c>
      <c r="F80" s="26" t="s">
        <v>2404</v>
      </c>
      <c r="G80" s="26" t="s">
        <v>2085</v>
      </c>
      <c r="H80" s="26" t="s">
        <v>1</v>
      </c>
      <c r="I80" s="27">
        <v>0</v>
      </c>
      <c r="J80" s="27">
        <v>0</v>
      </c>
      <c r="K80" s="27">
        <v>7</v>
      </c>
      <c r="L80" s="27">
        <v>0</v>
      </c>
      <c r="M80" s="24"/>
      <c r="O80" s="27" t="s">
        <v>2405</v>
      </c>
      <c r="Q80" s="27">
        <v>30</v>
      </c>
      <c r="R80" s="27">
        <v>90</v>
      </c>
      <c r="S80" s="27">
        <v>45</v>
      </c>
      <c r="T80" s="27">
        <v>97</v>
      </c>
      <c r="U80" s="27">
        <v>45</v>
      </c>
      <c r="V80" s="27">
        <v>54</v>
      </c>
      <c r="W80" s="27">
        <v>134</v>
      </c>
      <c r="X80" s="27">
        <v>15</v>
      </c>
      <c r="Y80" s="27">
        <v>2</v>
      </c>
      <c r="Z80" s="27">
        <v>9</v>
      </c>
      <c r="AA80" s="27">
        <v>65</v>
      </c>
      <c r="AB80" s="27">
        <v>34</v>
      </c>
      <c r="AC80" s="26" t="s">
        <v>934</v>
      </c>
      <c r="AD80" s="36"/>
      <c r="AE80" s="26"/>
    </row>
    <row r="81" spans="1:31" x14ac:dyDescent="0.3">
      <c r="A81" s="35" t="s">
        <v>2406</v>
      </c>
      <c r="B81" s="26" t="s">
        <v>2407</v>
      </c>
      <c r="C81" s="26" t="s">
        <v>2408</v>
      </c>
      <c r="D81" s="26" t="s">
        <v>2409</v>
      </c>
      <c r="E81" s="26" t="s">
        <v>2085</v>
      </c>
      <c r="F81" s="26" t="s">
        <v>2410</v>
      </c>
      <c r="G81" s="26" t="s">
        <v>2085</v>
      </c>
      <c r="H81" s="26" t="s">
        <v>1</v>
      </c>
      <c r="I81" s="27">
        <v>0</v>
      </c>
      <c r="J81" s="27">
        <v>0</v>
      </c>
      <c r="K81" s="27">
        <v>0</v>
      </c>
      <c r="L81" s="27">
        <v>0</v>
      </c>
      <c r="M81" s="24"/>
      <c r="Q81" s="27">
        <v>0</v>
      </c>
      <c r="R81" s="27">
        <v>0</v>
      </c>
      <c r="S81" s="27">
        <v>0</v>
      </c>
      <c r="T81" s="27">
        <v>0</v>
      </c>
      <c r="U81" s="27">
        <v>0</v>
      </c>
      <c r="V81" s="27">
        <v>0</v>
      </c>
      <c r="W81" s="27">
        <v>0</v>
      </c>
      <c r="X81" s="27">
        <v>0</v>
      </c>
      <c r="Y81" s="27">
        <v>0</v>
      </c>
      <c r="Z81" s="27">
        <v>0</v>
      </c>
      <c r="AA81" s="27">
        <v>0</v>
      </c>
      <c r="AB81" s="27">
        <v>0</v>
      </c>
      <c r="AC81" s="26" t="s">
        <v>934</v>
      </c>
      <c r="AD81" s="36"/>
      <c r="AE81" s="26"/>
    </row>
    <row r="82" spans="1:31" x14ac:dyDescent="0.3">
      <c r="A82" s="35" t="s">
        <v>2411</v>
      </c>
      <c r="B82" s="26" t="s">
        <v>2412</v>
      </c>
      <c r="C82" s="26" t="s">
        <v>2413</v>
      </c>
      <c r="D82" s="26" t="s">
        <v>2414</v>
      </c>
      <c r="E82" s="26" t="s">
        <v>2085</v>
      </c>
      <c r="F82" s="26" t="s">
        <v>2085</v>
      </c>
      <c r="G82" s="26" t="s">
        <v>2085</v>
      </c>
      <c r="H82" s="26" t="s">
        <v>1</v>
      </c>
      <c r="I82" s="27">
        <v>0</v>
      </c>
      <c r="J82" s="27">
        <v>0</v>
      </c>
      <c r="K82" s="27">
        <v>0</v>
      </c>
      <c r="L82" s="27">
        <v>0</v>
      </c>
      <c r="M82" s="24"/>
      <c r="Q82" s="27">
        <v>0</v>
      </c>
      <c r="R82" s="27">
        <v>0</v>
      </c>
      <c r="S82" s="27">
        <v>0</v>
      </c>
      <c r="T82" s="27">
        <v>0</v>
      </c>
      <c r="U82" s="27">
        <v>0</v>
      </c>
      <c r="V82" s="27">
        <v>1</v>
      </c>
      <c r="W82" s="27">
        <v>0</v>
      </c>
      <c r="X82" s="27">
        <v>0</v>
      </c>
      <c r="Y82" s="27">
        <v>0</v>
      </c>
      <c r="Z82" s="27">
        <v>0</v>
      </c>
      <c r="AA82" s="27">
        <v>1</v>
      </c>
      <c r="AB82" s="27">
        <v>0</v>
      </c>
      <c r="AC82" s="26" t="s">
        <v>934</v>
      </c>
      <c r="AD82" s="36"/>
      <c r="AE82" s="26"/>
    </row>
    <row r="83" spans="1:31" x14ac:dyDescent="0.3">
      <c r="A83" s="35" t="s">
        <v>2415</v>
      </c>
      <c r="B83" s="26" t="s">
        <v>2416</v>
      </c>
      <c r="C83" s="26" t="s">
        <v>2417</v>
      </c>
      <c r="D83" s="26" t="s">
        <v>2085</v>
      </c>
      <c r="E83" s="26" t="s">
        <v>2085</v>
      </c>
      <c r="F83" s="26" t="s">
        <v>2132</v>
      </c>
      <c r="G83" s="26" t="s">
        <v>2418</v>
      </c>
      <c r="H83" s="26" t="s">
        <v>1</v>
      </c>
      <c r="I83" s="27">
        <v>0</v>
      </c>
      <c r="J83" s="27">
        <v>0</v>
      </c>
      <c r="K83" s="27">
        <v>1</v>
      </c>
      <c r="L83" s="27">
        <v>0</v>
      </c>
      <c r="M83" s="24"/>
      <c r="Q83" s="27">
        <v>0</v>
      </c>
      <c r="R83" s="27">
        <v>21</v>
      </c>
      <c r="S83" s="27">
        <v>36</v>
      </c>
      <c r="T83" s="27">
        <v>9</v>
      </c>
      <c r="U83" s="27">
        <v>1</v>
      </c>
      <c r="V83" s="27">
        <v>13</v>
      </c>
      <c r="W83" s="27">
        <v>5</v>
      </c>
      <c r="X83" s="27">
        <v>0</v>
      </c>
      <c r="Y83" s="27">
        <v>0</v>
      </c>
      <c r="Z83" s="27">
        <v>7</v>
      </c>
      <c r="AA83" s="27">
        <v>0</v>
      </c>
      <c r="AB83" s="27">
        <v>2</v>
      </c>
      <c r="AC83" s="26" t="s">
        <v>934</v>
      </c>
      <c r="AD83" s="36"/>
      <c r="AE83" s="26"/>
    </row>
    <row r="84" spans="1:31" x14ac:dyDescent="0.3">
      <c r="A84" s="35" t="s">
        <v>2419</v>
      </c>
      <c r="B84" s="26" t="s">
        <v>2420</v>
      </c>
      <c r="C84" s="26" t="s">
        <v>2421</v>
      </c>
      <c r="D84" s="26" t="s">
        <v>2085</v>
      </c>
      <c r="E84" s="26" t="s">
        <v>2085</v>
      </c>
      <c r="F84" s="26" t="s">
        <v>2422</v>
      </c>
      <c r="G84" s="26" t="s">
        <v>2423</v>
      </c>
      <c r="H84" s="26" t="s">
        <v>1</v>
      </c>
      <c r="I84" s="27">
        <v>0</v>
      </c>
      <c r="J84" s="27">
        <v>0</v>
      </c>
      <c r="K84" s="27">
        <v>24</v>
      </c>
      <c r="L84" s="27">
        <v>0</v>
      </c>
      <c r="M84" s="24"/>
      <c r="Q84" s="27">
        <v>8</v>
      </c>
      <c r="R84" s="27">
        <v>62</v>
      </c>
      <c r="S84" s="27">
        <v>22</v>
      </c>
      <c r="T84" s="27">
        <v>114</v>
      </c>
      <c r="U84" s="27">
        <v>48</v>
      </c>
      <c r="V84" s="27">
        <v>85</v>
      </c>
      <c r="W84" s="27">
        <v>34</v>
      </c>
      <c r="X84" s="27">
        <v>25</v>
      </c>
      <c r="Y84" s="27">
        <v>1</v>
      </c>
      <c r="Z84" s="27">
        <v>19</v>
      </c>
      <c r="AA84" s="27">
        <v>24</v>
      </c>
      <c r="AB84" s="27">
        <v>30</v>
      </c>
      <c r="AC84" s="26" t="s">
        <v>934</v>
      </c>
      <c r="AD84" s="36"/>
      <c r="AE84" s="26"/>
    </row>
    <row r="85" spans="1:31" x14ac:dyDescent="0.3">
      <c r="A85" s="35" t="s">
        <v>2424</v>
      </c>
      <c r="B85" s="26" t="s">
        <v>2425</v>
      </c>
      <c r="C85" s="26" t="s">
        <v>2426</v>
      </c>
      <c r="D85" s="26" t="s">
        <v>2085</v>
      </c>
      <c r="E85" s="26" t="s">
        <v>2427</v>
      </c>
      <c r="F85" s="26" t="s">
        <v>2374</v>
      </c>
      <c r="G85" s="26" t="s">
        <v>2176</v>
      </c>
      <c r="H85" s="26" t="s">
        <v>1</v>
      </c>
      <c r="I85" s="27">
        <v>0</v>
      </c>
      <c r="J85" s="27">
        <v>2</v>
      </c>
      <c r="K85" s="27">
        <v>1</v>
      </c>
      <c r="L85" s="27">
        <v>0</v>
      </c>
      <c r="M85" s="24"/>
      <c r="Q85" s="27">
        <v>0</v>
      </c>
      <c r="R85" s="27">
        <v>0</v>
      </c>
      <c r="S85" s="27">
        <v>0</v>
      </c>
      <c r="T85" s="27">
        <v>0</v>
      </c>
      <c r="U85" s="27">
        <v>0</v>
      </c>
      <c r="V85" s="27">
        <v>0</v>
      </c>
      <c r="W85" s="27">
        <v>0</v>
      </c>
      <c r="X85" s="27">
        <v>0</v>
      </c>
      <c r="Y85" s="27">
        <v>0</v>
      </c>
      <c r="Z85" s="27">
        <v>0</v>
      </c>
      <c r="AA85" s="27">
        <v>0</v>
      </c>
      <c r="AB85" s="27">
        <v>0</v>
      </c>
      <c r="AC85" s="26" t="s">
        <v>934</v>
      </c>
      <c r="AD85" s="36"/>
      <c r="AE85" s="26"/>
    </row>
    <row r="86" spans="1:31" x14ac:dyDescent="0.3">
      <c r="A86" s="35" t="s">
        <v>2428</v>
      </c>
      <c r="B86" s="26" t="s">
        <v>2429</v>
      </c>
      <c r="C86" s="26" t="s">
        <v>2430</v>
      </c>
      <c r="D86" s="26" t="s">
        <v>2085</v>
      </c>
      <c r="E86" s="26" t="s">
        <v>2431</v>
      </c>
      <c r="F86" s="26" t="s">
        <v>2085</v>
      </c>
      <c r="G86" s="26" t="s">
        <v>2085</v>
      </c>
      <c r="H86" s="26" t="s">
        <v>1</v>
      </c>
      <c r="I86" s="27">
        <v>0</v>
      </c>
      <c r="J86" s="27">
        <v>10</v>
      </c>
      <c r="K86" s="27">
        <v>0</v>
      </c>
      <c r="L86" s="27">
        <v>0</v>
      </c>
      <c r="M86" s="24"/>
      <c r="N86" s="27" t="s">
        <v>2432</v>
      </c>
      <c r="Q86" s="27">
        <v>0</v>
      </c>
      <c r="R86" s="27">
        <v>0</v>
      </c>
      <c r="S86" s="27">
        <v>0</v>
      </c>
      <c r="T86" s="27">
        <v>0</v>
      </c>
      <c r="U86" s="27">
        <v>0</v>
      </c>
      <c r="V86" s="27">
        <v>0</v>
      </c>
      <c r="W86" s="27">
        <v>0</v>
      </c>
      <c r="X86" s="27">
        <v>0</v>
      </c>
      <c r="Y86" s="27">
        <v>0</v>
      </c>
      <c r="Z86" s="27">
        <v>0</v>
      </c>
      <c r="AA86" s="27">
        <v>0</v>
      </c>
      <c r="AB86" s="27">
        <v>0</v>
      </c>
      <c r="AC86" s="26" t="s">
        <v>934</v>
      </c>
      <c r="AD86" s="36"/>
      <c r="AE86" s="26"/>
    </row>
    <row r="87" spans="1:31" x14ac:dyDescent="0.3">
      <c r="A87" s="35" t="s">
        <v>2433</v>
      </c>
      <c r="B87" s="26" t="s">
        <v>2434</v>
      </c>
      <c r="C87" s="26" t="s">
        <v>2435</v>
      </c>
      <c r="D87" s="26" t="s">
        <v>2085</v>
      </c>
      <c r="E87" s="26" t="s">
        <v>2436</v>
      </c>
      <c r="F87" s="26" t="s">
        <v>2085</v>
      </c>
      <c r="G87" s="26" t="s">
        <v>2085</v>
      </c>
      <c r="H87" s="26" t="s">
        <v>1</v>
      </c>
      <c r="I87" s="27">
        <v>0</v>
      </c>
      <c r="J87" s="27">
        <v>13</v>
      </c>
      <c r="K87" s="27">
        <v>16</v>
      </c>
      <c r="L87" s="27">
        <v>0</v>
      </c>
      <c r="M87" s="24"/>
      <c r="O87" s="27" t="s">
        <v>2397</v>
      </c>
      <c r="Q87" s="27">
        <v>0</v>
      </c>
      <c r="R87" s="27">
        <v>0</v>
      </c>
      <c r="S87" s="27">
        <v>0</v>
      </c>
      <c r="T87" s="27">
        <v>0</v>
      </c>
      <c r="U87" s="27">
        <v>0</v>
      </c>
      <c r="V87" s="27">
        <v>0</v>
      </c>
      <c r="W87" s="27">
        <v>0</v>
      </c>
      <c r="X87" s="27">
        <v>0</v>
      </c>
      <c r="Y87" s="27">
        <v>0</v>
      </c>
      <c r="Z87" s="27">
        <v>0</v>
      </c>
      <c r="AA87" s="27">
        <v>0</v>
      </c>
      <c r="AB87" s="27">
        <v>0</v>
      </c>
      <c r="AC87" s="26" t="s">
        <v>934</v>
      </c>
      <c r="AD87" s="36"/>
      <c r="AE87" s="26"/>
    </row>
    <row r="88" spans="1:31" x14ac:dyDescent="0.3">
      <c r="A88" s="35" t="s">
        <v>2437</v>
      </c>
      <c r="B88" s="26" t="s">
        <v>2438</v>
      </c>
      <c r="C88" s="26" t="s">
        <v>2439</v>
      </c>
      <c r="D88" s="26" t="s">
        <v>2085</v>
      </c>
      <c r="E88" s="26" t="s">
        <v>2085</v>
      </c>
      <c r="F88" s="26" t="s">
        <v>2440</v>
      </c>
      <c r="G88" s="26" t="s">
        <v>2085</v>
      </c>
      <c r="H88" s="26" t="s">
        <v>1</v>
      </c>
      <c r="I88" s="27">
        <v>0</v>
      </c>
      <c r="J88" s="27">
        <v>0</v>
      </c>
      <c r="K88" s="27">
        <v>1</v>
      </c>
      <c r="L88" s="27">
        <v>0</v>
      </c>
      <c r="M88" s="24"/>
      <c r="Q88" s="27">
        <v>0</v>
      </c>
      <c r="R88" s="27">
        <v>4</v>
      </c>
      <c r="S88" s="27">
        <v>2</v>
      </c>
      <c r="T88" s="27">
        <v>5</v>
      </c>
      <c r="U88" s="27">
        <v>1</v>
      </c>
      <c r="V88" s="27">
        <v>8</v>
      </c>
      <c r="W88" s="27">
        <v>0</v>
      </c>
      <c r="X88" s="27">
        <v>1</v>
      </c>
      <c r="Y88" s="27">
        <v>0</v>
      </c>
      <c r="Z88" s="27">
        <v>3</v>
      </c>
      <c r="AA88" s="27">
        <v>0</v>
      </c>
      <c r="AB88" s="27">
        <v>1</v>
      </c>
      <c r="AC88" s="26" t="s">
        <v>934</v>
      </c>
      <c r="AD88" s="36"/>
      <c r="AE88" s="26"/>
    </row>
    <row r="89" spans="1:31" x14ac:dyDescent="0.3">
      <c r="A89" s="35" t="s">
        <v>2441</v>
      </c>
      <c r="B89" s="26" t="s">
        <v>2442</v>
      </c>
      <c r="C89" s="26" t="s">
        <v>2443</v>
      </c>
      <c r="D89" s="26" t="s">
        <v>2089</v>
      </c>
      <c r="E89" s="26" t="s">
        <v>2085</v>
      </c>
      <c r="F89" s="26" t="s">
        <v>2085</v>
      </c>
      <c r="G89" s="26" t="s">
        <v>2085</v>
      </c>
      <c r="H89" s="26" t="s">
        <v>1</v>
      </c>
      <c r="I89" s="27">
        <v>0</v>
      </c>
      <c r="J89" s="27">
        <v>0</v>
      </c>
      <c r="K89" s="27">
        <v>0</v>
      </c>
      <c r="L89" s="27">
        <v>0</v>
      </c>
      <c r="M89" s="24"/>
      <c r="Q89" s="27">
        <v>0</v>
      </c>
      <c r="R89" s="27">
        <v>5</v>
      </c>
      <c r="S89" s="27">
        <v>6</v>
      </c>
      <c r="T89" s="27">
        <v>3</v>
      </c>
      <c r="U89" s="27">
        <v>3</v>
      </c>
      <c r="V89" s="27">
        <v>8</v>
      </c>
      <c r="W89" s="27">
        <v>2</v>
      </c>
      <c r="X89" s="27">
        <v>0</v>
      </c>
      <c r="Y89" s="27">
        <v>0</v>
      </c>
      <c r="Z89" s="27">
        <v>5</v>
      </c>
      <c r="AA89" s="27">
        <v>2</v>
      </c>
      <c r="AB89" s="27">
        <v>2</v>
      </c>
      <c r="AC89" s="26" t="s">
        <v>2142</v>
      </c>
      <c r="AD89" s="36"/>
      <c r="AE89" s="26"/>
    </row>
    <row r="90" spans="1:31" ht="31.2" x14ac:dyDescent="0.3">
      <c r="A90" s="35" t="s">
        <v>2444</v>
      </c>
      <c r="B90" s="26" t="s">
        <v>2445</v>
      </c>
      <c r="C90" s="26" t="s">
        <v>2446</v>
      </c>
      <c r="D90" s="26" t="s">
        <v>2085</v>
      </c>
      <c r="E90" s="26" t="s">
        <v>2085</v>
      </c>
      <c r="F90" s="26" t="s">
        <v>2447</v>
      </c>
      <c r="G90" s="26" t="s">
        <v>2085</v>
      </c>
      <c r="H90" s="26" t="s">
        <v>1</v>
      </c>
      <c r="I90" s="27">
        <v>0</v>
      </c>
      <c r="J90" s="27">
        <v>0</v>
      </c>
      <c r="K90" s="27">
        <v>17</v>
      </c>
      <c r="L90" s="27">
        <v>0</v>
      </c>
      <c r="M90" s="24"/>
      <c r="O90" s="27" t="s">
        <v>2274</v>
      </c>
      <c r="Q90" s="27">
        <v>0</v>
      </c>
      <c r="R90" s="27">
        <v>8</v>
      </c>
      <c r="S90" s="27">
        <v>10</v>
      </c>
      <c r="T90" s="27">
        <v>26</v>
      </c>
      <c r="U90" s="27">
        <v>2</v>
      </c>
      <c r="V90" s="27">
        <v>9</v>
      </c>
      <c r="W90" s="27">
        <v>9</v>
      </c>
      <c r="X90" s="27">
        <v>2</v>
      </c>
      <c r="Y90" s="27">
        <v>0</v>
      </c>
      <c r="Z90" s="27">
        <v>0</v>
      </c>
      <c r="AA90" s="27">
        <v>7</v>
      </c>
      <c r="AB90" s="27">
        <v>2</v>
      </c>
      <c r="AC90" s="26" t="s">
        <v>934</v>
      </c>
      <c r="AD90" s="36"/>
      <c r="AE90" s="26"/>
    </row>
    <row r="91" spans="1:31" x14ac:dyDescent="0.3">
      <c r="A91" s="35" t="s">
        <v>2448</v>
      </c>
      <c r="B91" s="26" t="s">
        <v>2449</v>
      </c>
      <c r="C91" s="26" t="s">
        <v>2450</v>
      </c>
      <c r="D91" s="26" t="s">
        <v>2085</v>
      </c>
      <c r="E91" s="26" t="s">
        <v>2085</v>
      </c>
      <c r="F91" s="26" t="s">
        <v>2233</v>
      </c>
      <c r="G91" s="26" t="s">
        <v>2085</v>
      </c>
      <c r="H91" s="26" t="s">
        <v>1</v>
      </c>
      <c r="I91" s="27">
        <v>0</v>
      </c>
      <c r="J91" s="27">
        <v>0</v>
      </c>
      <c r="K91" s="27">
        <v>4</v>
      </c>
      <c r="L91" s="27">
        <v>0</v>
      </c>
      <c r="M91" s="24"/>
      <c r="O91" s="27" t="s">
        <v>2134</v>
      </c>
      <c r="Q91" s="27">
        <v>0</v>
      </c>
      <c r="R91" s="27">
        <v>9</v>
      </c>
      <c r="S91" s="27">
        <v>12</v>
      </c>
      <c r="T91" s="27">
        <v>6</v>
      </c>
      <c r="U91" s="27">
        <v>1</v>
      </c>
      <c r="V91" s="27">
        <v>13</v>
      </c>
      <c r="W91" s="27">
        <v>2</v>
      </c>
      <c r="X91" s="27">
        <v>1</v>
      </c>
      <c r="Y91" s="27">
        <v>1</v>
      </c>
      <c r="Z91" s="27">
        <v>1</v>
      </c>
      <c r="AA91" s="27">
        <v>0</v>
      </c>
      <c r="AB91" s="27">
        <v>3</v>
      </c>
      <c r="AC91" s="26" t="s">
        <v>934</v>
      </c>
      <c r="AD91" s="36"/>
      <c r="AE91" s="26"/>
    </row>
    <row r="92" spans="1:31" x14ac:dyDescent="0.3">
      <c r="A92" s="35" t="s">
        <v>2451</v>
      </c>
      <c r="B92" s="26" t="s">
        <v>2452</v>
      </c>
      <c r="C92" s="26" t="s">
        <v>2453</v>
      </c>
      <c r="D92" s="26" t="s">
        <v>2454</v>
      </c>
      <c r="E92" s="26" t="s">
        <v>2085</v>
      </c>
      <c r="F92" s="26" t="s">
        <v>2085</v>
      </c>
      <c r="G92" s="26" t="s">
        <v>2085</v>
      </c>
      <c r="H92" s="26" t="s">
        <v>1</v>
      </c>
      <c r="I92" s="27">
        <v>1</v>
      </c>
      <c r="J92" s="27">
        <v>0</v>
      </c>
      <c r="K92" s="27">
        <v>0</v>
      </c>
      <c r="L92" s="27">
        <v>0</v>
      </c>
      <c r="M92" s="24"/>
      <c r="Q92" s="27">
        <v>0</v>
      </c>
      <c r="R92" s="27">
        <v>0</v>
      </c>
      <c r="S92" s="27">
        <v>0</v>
      </c>
      <c r="T92" s="27">
        <v>0</v>
      </c>
      <c r="U92" s="27">
        <v>0</v>
      </c>
      <c r="V92" s="27">
        <v>0</v>
      </c>
      <c r="W92" s="27">
        <v>0</v>
      </c>
      <c r="X92" s="27">
        <v>0</v>
      </c>
      <c r="Y92" s="27">
        <v>0</v>
      </c>
      <c r="Z92" s="27">
        <v>0</v>
      </c>
      <c r="AA92" s="27">
        <v>0</v>
      </c>
      <c r="AB92" s="27">
        <v>0</v>
      </c>
      <c r="AC92" s="26" t="s">
        <v>2142</v>
      </c>
      <c r="AD92" s="36"/>
      <c r="AE92" s="26"/>
    </row>
    <row r="93" spans="1:31" x14ac:dyDescent="0.3">
      <c r="A93" s="35" t="s">
        <v>2455</v>
      </c>
      <c r="B93" s="26" t="s">
        <v>2456</v>
      </c>
      <c r="C93" s="26" t="s">
        <v>2457</v>
      </c>
      <c r="D93" s="26" t="s">
        <v>2085</v>
      </c>
      <c r="E93" s="26" t="s">
        <v>2085</v>
      </c>
      <c r="F93" s="26" t="s">
        <v>2458</v>
      </c>
      <c r="G93" s="26" t="s">
        <v>2085</v>
      </c>
      <c r="H93" s="26" t="s">
        <v>1</v>
      </c>
      <c r="I93" s="27">
        <v>0</v>
      </c>
      <c r="J93" s="27">
        <v>0</v>
      </c>
      <c r="K93" s="27">
        <v>1</v>
      </c>
      <c r="L93" s="27">
        <v>0</v>
      </c>
      <c r="M93" s="24"/>
      <c r="O93" s="27" t="s">
        <v>2149</v>
      </c>
      <c r="Q93" s="27">
        <v>0</v>
      </c>
      <c r="R93" s="27">
        <v>0</v>
      </c>
      <c r="S93" s="27">
        <v>0</v>
      </c>
      <c r="T93" s="27">
        <v>0</v>
      </c>
      <c r="U93" s="27">
        <v>0</v>
      </c>
      <c r="V93" s="27">
        <v>0</v>
      </c>
      <c r="W93" s="27">
        <v>0</v>
      </c>
      <c r="X93" s="27">
        <v>0</v>
      </c>
      <c r="Y93" s="27">
        <v>0</v>
      </c>
      <c r="Z93" s="27">
        <v>0</v>
      </c>
      <c r="AA93" s="27">
        <v>0</v>
      </c>
      <c r="AB93" s="27">
        <v>0</v>
      </c>
      <c r="AC93" s="26" t="s">
        <v>934</v>
      </c>
      <c r="AD93" s="36"/>
      <c r="AE93" s="26"/>
    </row>
    <row r="94" spans="1:31" x14ac:dyDescent="0.3">
      <c r="A94" s="35" t="s">
        <v>2459</v>
      </c>
      <c r="B94" s="26" t="s">
        <v>2460</v>
      </c>
      <c r="C94" s="26" t="s">
        <v>2461</v>
      </c>
      <c r="D94" s="26" t="s">
        <v>2085</v>
      </c>
      <c r="E94" s="26" t="s">
        <v>2436</v>
      </c>
      <c r="F94" s="26" t="s">
        <v>2246</v>
      </c>
      <c r="G94" s="26" t="s">
        <v>2447</v>
      </c>
      <c r="H94" s="26" t="s">
        <v>1</v>
      </c>
      <c r="I94" s="27">
        <v>0</v>
      </c>
      <c r="J94" s="27">
        <v>0</v>
      </c>
      <c r="K94" s="27">
        <v>1</v>
      </c>
      <c r="L94" s="27">
        <v>0</v>
      </c>
      <c r="M94" s="24"/>
      <c r="O94" s="27" t="s">
        <v>2149</v>
      </c>
      <c r="Q94" s="27">
        <v>0</v>
      </c>
      <c r="R94" s="27">
        <v>0</v>
      </c>
      <c r="S94" s="27">
        <v>0</v>
      </c>
      <c r="T94" s="27">
        <v>0</v>
      </c>
      <c r="U94" s="27">
        <v>0</v>
      </c>
      <c r="V94" s="27">
        <v>0</v>
      </c>
      <c r="W94" s="27">
        <v>0</v>
      </c>
      <c r="X94" s="27">
        <v>0</v>
      </c>
      <c r="Y94" s="27">
        <v>0</v>
      </c>
      <c r="Z94" s="27">
        <v>0</v>
      </c>
      <c r="AA94" s="27">
        <v>0</v>
      </c>
      <c r="AB94" s="27">
        <v>0</v>
      </c>
      <c r="AC94" s="26" t="s">
        <v>2142</v>
      </c>
      <c r="AD94" s="36"/>
      <c r="AE94" s="26"/>
    </row>
    <row r="95" spans="1:31" x14ac:dyDescent="0.3">
      <c r="A95" s="35" t="s">
        <v>2462</v>
      </c>
      <c r="B95" s="26" t="s">
        <v>2463</v>
      </c>
      <c r="C95" s="26" t="s">
        <v>2464</v>
      </c>
      <c r="D95" s="26" t="s">
        <v>2085</v>
      </c>
      <c r="E95" s="26" t="s">
        <v>2085</v>
      </c>
      <c r="F95" s="26" t="s">
        <v>2168</v>
      </c>
      <c r="G95" s="26" t="s">
        <v>2085</v>
      </c>
      <c r="H95" s="26" t="s">
        <v>1</v>
      </c>
      <c r="I95" s="27">
        <v>0</v>
      </c>
      <c r="J95" s="27">
        <v>0</v>
      </c>
      <c r="K95" s="27">
        <v>1</v>
      </c>
      <c r="L95" s="27">
        <v>0</v>
      </c>
      <c r="M95" s="24"/>
      <c r="Q95" s="27">
        <v>0</v>
      </c>
      <c r="R95" s="27">
        <v>7</v>
      </c>
      <c r="S95" s="27">
        <v>6</v>
      </c>
      <c r="T95" s="27">
        <v>8</v>
      </c>
      <c r="U95" s="27">
        <v>1</v>
      </c>
      <c r="V95" s="27">
        <v>4</v>
      </c>
      <c r="W95" s="27">
        <v>7</v>
      </c>
      <c r="X95" s="27">
        <v>1</v>
      </c>
      <c r="Y95" s="27">
        <v>0</v>
      </c>
      <c r="Z95" s="27">
        <v>1</v>
      </c>
      <c r="AA95" s="27">
        <v>2</v>
      </c>
      <c r="AB95" s="27">
        <v>1</v>
      </c>
      <c r="AC95" s="26" t="s">
        <v>934</v>
      </c>
      <c r="AD95" s="36"/>
      <c r="AE95" s="26"/>
    </row>
    <row r="96" spans="1:31" x14ac:dyDescent="0.3">
      <c r="A96" s="35" t="s">
        <v>2465</v>
      </c>
      <c r="B96" s="26" t="s">
        <v>2466</v>
      </c>
      <c r="C96" s="26" t="s">
        <v>2467</v>
      </c>
      <c r="D96" s="26" t="s">
        <v>2085</v>
      </c>
      <c r="E96" s="26" t="s">
        <v>2468</v>
      </c>
      <c r="F96" s="26" t="s">
        <v>2085</v>
      </c>
      <c r="G96" s="26" t="s">
        <v>2085</v>
      </c>
      <c r="H96" s="26" t="s">
        <v>1</v>
      </c>
      <c r="I96" s="27">
        <v>0</v>
      </c>
      <c r="J96" s="27">
        <v>0</v>
      </c>
      <c r="K96" s="27">
        <v>0</v>
      </c>
      <c r="L96" s="27">
        <v>0</v>
      </c>
      <c r="M96" s="24"/>
      <c r="Q96" s="27">
        <v>0</v>
      </c>
      <c r="R96" s="27">
        <v>0</v>
      </c>
      <c r="S96" s="27">
        <v>0</v>
      </c>
      <c r="T96" s="27">
        <v>0</v>
      </c>
      <c r="U96" s="27">
        <v>0</v>
      </c>
      <c r="V96" s="27">
        <v>0</v>
      </c>
      <c r="W96" s="27">
        <v>0</v>
      </c>
      <c r="X96" s="27">
        <v>0</v>
      </c>
      <c r="Y96" s="27">
        <v>0</v>
      </c>
      <c r="Z96" s="27">
        <v>0</v>
      </c>
      <c r="AA96" s="27">
        <v>0</v>
      </c>
      <c r="AB96" s="27">
        <v>0</v>
      </c>
      <c r="AC96" s="26" t="s">
        <v>934</v>
      </c>
      <c r="AD96" s="36"/>
      <c r="AE96" s="26"/>
    </row>
    <row r="97" spans="1:31" x14ac:dyDescent="0.3">
      <c r="A97" s="35" t="s">
        <v>2469</v>
      </c>
      <c r="B97" s="26" t="s">
        <v>2470</v>
      </c>
      <c r="C97" s="26" t="s">
        <v>2471</v>
      </c>
      <c r="D97" s="26" t="s">
        <v>2472</v>
      </c>
      <c r="E97" s="26" t="s">
        <v>2085</v>
      </c>
      <c r="F97" s="26" t="s">
        <v>2085</v>
      </c>
      <c r="G97" s="26" t="s">
        <v>2085</v>
      </c>
      <c r="H97" s="26" t="s">
        <v>1</v>
      </c>
      <c r="I97" s="27">
        <v>1</v>
      </c>
      <c r="J97" s="27">
        <v>0</v>
      </c>
      <c r="K97" s="27">
        <v>0</v>
      </c>
      <c r="L97" s="27">
        <v>0</v>
      </c>
      <c r="M97" s="24"/>
      <c r="Q97" s="27">
        <v>0</v>
      </c>
      <c r="R97" s="27">
        <v>0</v>
      </c>
      <c r="S97" s="27">
        <v>0</v>
      </c>
      <c r="T97" s="27">
        <v>0</v>
      </c>
      <c r="U97" s="27">
        <v>0</v>
      </c>
      <c r="V97" s="27">
        <v>0</v>
      </c>
      <c r="W97" s="27">
        <v>0</v>
      </c>
      <c r="X97" s="27">
        <v>0</v>
      </c>
      <c r="Y97" s="27">
        <v>0</v>
      </c>
      <c r="Z97" s="27">
        <v>0</v>
      </c>
      <c r="AA97" s="27">
        <v>0</v>
      </c>
      <c r="AB97" s="27">
        <v>0</v>
      </c>
      <c r="AC97" s="26" t="s">
        <v>934</v>
      </c>
      <c r="AD97" s="36"/>
      <c r="AE97" s="26"/>
    </row>
    <row r="98" spans="1:31" x14ac:dyDescent="0.3">
      <c r="A98" s="35" t="s">
        <v>2473</v>
      </c>
      <c r="B98" s="26" t="s">
        <v>2474</v>
      </c>
      <c r="C98" s="26" t="s">
        <v>2475</v>
      </c>
      <c r="D98" s="26" t="s">
        <v>2085</v>
      </c>
      <c r="E98" s="26" t="s">
        <v>2476</v>
      </c>
      <c r="F98" s="26" t="s">
        <v>2477</v>
      </c>
      <c r="G98" s="26" t="s">
        <v>2478</v>
      </c>
      <c r="H98" s="26" t="s">
        <v>1</v>
      </c>
      <c r="I98" s="27">
        <v>0</v>
      </c>
      <c r="J98" s="27">
        <v>0</v>
      </c>
      <c r="K98" s="27">
        <v>0</v>
      </c>
      <c r="L98" s="27">
        <v>0</v>
      </c>
      <c r="M98" s="24"/>
      <c r="Q98" s="27">
        <v>0</v>
      </c>
      <c r="R98" s="27">
        <v>5</v>
      </c>
      <c r="S98" s="27">
        <v>8</v>
      </c>
      <c r="T98" s="27">
        <v>4</v>
      </c>
      <c r="U98" s="27">
        <v>0</v>
      </c>
      <c r="V98" s="27">
        <v>3</v>
      </c>
      <c r="W98" s="27">
        <v>0</v>
      </c>
      <c r="X98" s="27">
        <v>2</v>
      </c>
      <c r="Y98" s="27">
        <v>0</v>
      </c>
      <c r="Z98" s="27">
        <v>0</v>
      </c>
      <c r="AA98" s="27">
        <v>1</v>
      </c>
      <c r="AB98" s="27">
        <v>1</v>
      </c>
      <c r="AC98" s="26" t="s">
        <v>934</v>
      </c>
      <c r="AD98" s="36"/>
      <c r="AE98" s="26"/>
    </row>
    <row r="99" spans="1:31" x14ac:dyDescent="0.3">
      <c r="A99" s="35" t="s">
        <v>2479</v>
      </c>
      <c r="B99" s="26" t="s">
        <v>2480</v>
      </c>
      <c r="C99" s="26" t="s">
        <v>2481</v>
      </c>
      <c r="D99" s="26" t="s">
        <v>2482</v>
      </c>
      <c r="E99" s="26" t="s">
        <v>2278</v>
      </c>
      <c r="F99" s="26" t="s">
        <v>2085</v>
      </c>
      <c r="G99" s="26" t="s">
        <v>2085</v>
      </c>
      <c r="H99" s="26" t="s">
        <v>1</v>
      </c>
      <c r="I99" s="27">
        <v>0</v>
      </c>
      <c r="J99" s="27">
        <v>5</v>
      </c>
      <c r="K99" s="27">
        <v>0</v>
      </c>
      <c r="L99" s="27">
        <v>0</v>
      </c>
      <c r="M99" s="24"/>
      <c r="Q99" s="27">
        <v>0</v>
      </c>
      <c r="R99" s="27">
        <v>9</v>
      </c>
      <c r="S99" s="27">
        <v>5</v>
      </c>
      <c r="T99" s="27">
        <v>4</v>
      </c>
      <c r="U99" s="27">
        <v>1</v>
      </c>
      <c r="V99" s="27">
        <v>4</v>
      </c>
      <c r="W99" s="27">
        <v>3</v>
      </c>
      <c r="X99" s="27">
        <v>0</v>
      </c>
      <c r="Y99" s="27">
        <v>0</v>
      </c>
      <c r="Z99" s="27">
        <v>3</v>
      </c>
      <c r="AA99" s="27">
        <v>1</v>
      </c>
      <c r="AB99" s="27">
        <v>0</v>
      </c>
      <c r="AC99" s="26" t="s">
        <v>934</v>
      </c>
      <c r="AD99" s="36"/>
      <c r="AE99" s="26"/>
    </row>
    <row r="100" spans="1:31" x14ac:dyDescent="0.3">
      <c r="A100" s="35" t="s">
        <v>2483</v>
      </c>
      <c r="B100" s="26" t="s">
        <v>2484</v>
      </c>
      <c r="C100" s="26" t="s">
        <v>2485</v>
      </c>
      <c r="D100" s="26" t="s">
        <v>2085</v>
      </c>
      <c r="E100" s="26" t="s">
        <v>2085</v>
      </c>
      <c r="F100" s="26" t="s">
        <v>2085</v>
      </c>
      <c r="G100" s="26" t="s">
        <v>2486</v>
      </c>
      <c r="H100" s="26" t="s">
        <v>1</v>
      </c>
      <c r="I100" s="27">
        <v>0</v>
      </c>
      <c r="J100" s="27">
        <v>0</v>
      </c>
      <c r="K100" s="27">
        <v>5</v>
      </c>
      <c r="L100" s="27">
        <v>0</v>
      </c>
      <c r="M100" s="24"/>
      <c r="O100" s="24" t="s">
        <v>2122</v>
      </c>
      <c r="Q100" s="27">
        <v>0</v>
      </c>
      <c r="R100" s="27">
        <v>0</v>
      </c>
      <c r="S100" s="27">
        <v>1</v>
      </c>
      <c r="T100" s="27">
        <v>0</v>
      </c>
      <c r="U100" s="27">
        <v>0</v>
      </c>
      <c r="V100" s="27">
        <v>0</v>
      </c>
      <c r="W100" s="27">
        <v>0</v>
      </c>
      <c r="X100" s="27">
        <v>0</v>
      </c>
      <c r="Y100" s="27">
        <v>0</v>
      </c>
      <c r="Z100" s="27">
        <v>1</v>
      </c>
      <c r="AA100" s="27">
        <v>0</v>
      </c>
      <c r="AB100" s="27">
        <v>0</v>
      </c>
      <c r="AC100" s="26" t="s">
        <v>934</v>
      </c>
      <c r="AD100" s="36"/>
      <c r="AE100" s="26"/>
    </row>
    <row r="101" spans="1:31" x14ac:dyDescent="0.3">
      <c r="A101" s="35" t="s">
        <v>2487</v>
      </c>
      <c r="B101" s="26" t="s">
        <v>2488</v>
      </c>
      <c r="C101" s="26" t="s">
        <v>2489</v>
      </c>
      <c r="D101" s="26" t="s">
        <v>2085</v>
      </c>
      <c r="E101" s="26" t="s">
        <v>2490</v>
      </c>
      <c r="F101" s="26" t="s">
        <v>2085</v>
      </c>
      <c r="G101" s="26" t="s">
        <v>2085</v>
      </c>
      <c r="H101" s="26" t="s">
        <v>1</v>
      </c>
      <c r="I101" s="27">
        <v>0</v>
      </c>
      <c r="J101" s="27">
        <v>0</v>
      </c>
      <c r="K101" s="27">
        <v>0</v>
      </c>
      <c r="L101" s="27">
        <v>0</v>
      </c>
      <c r="M101" s="24"/>
      <c r="Q101" s="27">
        <v>0</v>
      </c>
      <c r="R101" s="27">
        <v>3</v>
      </c>
      <c r="S101" s="27">
        <v>4</v>
      </c>
      <c r="T101" s="27">
        <v>1</v>
      </c>
      <c r="U101" s="27">
        <v>1</v>
      </c>
      <c r="V101" s="27">
        <v>3</v>
      </c>
      <c r="W101" s="27">
        <v>1</v>
      </c>
      <c r="X101" s="27">
        <v>0</v>
      </c>
      <c r="Y101" s="27">
        <v>0</v>
      </c>
      <c r="Z101" s="27">
        <v>0</v>
      </c>
      <c r="AA101" s="27">
        <v>0</v>
      </c>
      <c r="AB101" s="27">
        <v>2</v>
      </c>
      <c r="AC101" s="26" t="s">
        <v>934</v>
      </c>
      <c r="AD101" s="36"/>
      <c r="AE101" s="26"/>
    </row>
    <row r="102" spans="1:31" x14ac:dyDescent="0.3">
      <c r="A102" s="35" t="s">
        <v>2491</v>
      </c>
      <c r="B102" s="26" t="s">
        <v>2492</v>
      </c>
      <c r="C102" s="26" t="s">
        <v>2493</v>
      </c>
      <c r="D102" s="26" t="s">
        <v>2085</v>
      </c>
      <c r="E102" s="26" t="s">
        <v>2203</v>
      </c>
      <c r="F102" s="26" t="s">
        <v>2085</v>
      </c>
      <c r="G102" s="26" t="s">
        <v>2085</v>
      </c>
      <c r="H102" s="26" t="s">
        <v>1</v>
      </c>
      <c r="I102" s="27">
        <v>0</v>
      </c>
      <c r="J102" s="27">
        <v>29</v>
      </c>
      <c r="K102" s="27">
        <v>0</v>
      </c>
      <c r="L102" s="27">
        <v>0</v>
      </c>
      <c r="M102" s="24"/>
      <c r="Q102" s="27">
        <v>787</v>
      </c>
      <c r="R102" s="27">
        <v>3382</v>
      </c>
      <c r="S102" s="27">
        <v>2804</v>
      </c>
      <c r="T102" s="27">
        <v>3840</v>
      </c>
      <c r="U102" s="27">
        <v>1046</v>
      </c>
      <c r="V102" s="27">
        <v>2344</v>
      </c>
      <c r="W102" s="27">
        <v>2808</v>
      </c>
      <c r="X102" s="27">
        <v>604</v>
      </c>
      <c r="Y102" s="27">
        <v>106</v>
      </c>
      <c r="Z102" s="27">
        <v>1629</v>
      </c>
      <c r="AA102" s="27">
        <v>933</v>
      </c>
      <c r="AB102" s="27">
        <v>660</v>
      </c>
      <c r="AC102" s="26" t="s">
        <v>934</v>
      </c>
      <c r="AD102" s="36"/>
      <c r="AE102" s="26"/>
    </row>
    <row r="103" spans="1:31" x14ac:dyDescent="0.3">
      <c r="A103" s="35" t="s">
        <v>2494</v>
      </c>
      <c r="B103" s="26" t="s">
        <v>2495</v>
      </c>
      <c r="C103" s="26" t="s">
        <v>2496</v>
      </c>
      <c r="D103" s="26" t="s">
        <v>2085</v>
      </c>
      <c r="E103" s="26" t="s">
        <v>2085</v>
      </c>
      <c r="F103" s="26" t="s">
        <v>2366</v>
      </c>
      <c r="G103" s="26" t="s">
        <v>2085</v>
      </c>
      <c r="H103" s="26" t="s">
        <v>1</v>
      </c>
      <c r="I103" s="27">
        <v>23</v>
      </c>
      <c r="J103" s="27">
        <v>9</v>
      </c>
      <c r="K103" s="27">
        <v>17</v>
      </c>
      <c r="L103" s="27">
        <v>0</v>
      </c>
      <c r="M103" s="24"/>
      <c r="O103" s="27" t="s">
        <v>2116</v>
      </c>
      <c r="Q103" s="27">
        <v>0</v>
      </c>
      <c r="R103" s="27">
        <v>0</v>
      </c>
      <c r="S103" s="27">
        <v>0</v>
      </c>
      <c r="T103" s="27">
        <v>0</v>
      </c>
      <c r="U103" s="27">
        <v>0</v>
      </c>
      <c r="V103" s="27">
        <v>0</v>
      </c>
      <c r="W103" s="27">
        <v>0</v>
      </c>
      <c r="X103" s="27">
        <v>0</v>
      </c>
      <c r="Y103" s="27">
        <v>0</v>
      </c>
      <c r="Z103" s="27">
        <v>0</v>
      </c>
      <c r="AA103" s="27">
        <v>0</v>
      </c>
      <c r="AB103" s="27">
        <v>0</v>
      </c>
      <c r="AC103" s="26" t="s">
        <v>934</v>
      </c>
      <c r="AD103" s="36"/>
      <c r="AE103" s="26"/>
    </row>
    <row r="104" spans="1:31" x14ac:dyDescent="0.3">
      <c r="A104" s="35" t="s">
        <v>2497</v>
      </c>
      <c r="B104" s="26" t="s">
        <v>733</v>
      </c>
      <c r="C104" s="26" t="s">
        <v>2498</v>
      </c>
      <c r="D104" s="26" t="s">
        <v>2085</v>
      </c>
      <c r="E104" s="26" t="s">
        <v>2085</v>
      </c>
      <c r="F104" s="26" t="s">
        <v>2246</v>
      </c>
      <c r="G104" s="26" t="s">
        <v>2085</v>
      </c>
      <c r="H104" s="26" t="s">
        <v>1</v>
      </c>
      <c r="I104" s="27">
        <v>0</v>
      </c>
      <c r="J104" s="27">
        <v>0</v>
      </c>
      <c r="K104" s="27">
        <v>29</v>
      </c>
      <c r="L104" s="27">
        <v>0</v>
      </c>
      <c r="M104" s="24"/>
      <c r="O104" s="27" t="s">
        <v>2122</v>
      </c>
      <c r="Q104" s="27">
        <v>2</v>
      </c>
      <c r="R104" s="27">
        <v>12</v>
      </c>
      <c r="S104" s="27">
        <v>10</v>
      </c>
      <c r="T104" s="27">
        <v>11</v>
      </c>
      <c r="U104" s="27">
        <v>3</v>
      </c>
      <c r="V104" s="27">
        <v>14</v>
      </c>
      <c r="W104" s="27">
        <v>14</v>
      </c>
      <c r="X104" s="27">
        <v>1</v>
      </c>
      <c r="Y104" s="27">
        <v>0</v>
      </c>
      <c r="Z104" s="27">
        <v>2</v>
      </c>
      <c r="AA104" s="27">
        <v>3</v>
      </c>
      <c r="AB104" s="27">
        <v>2</v>
      </c>
      <c r="AC104" s="26" t="s">
        <v>934</v>
      </c>
      <c r="AD104" s="36"/>
      <c r="AE104" s="26"/>
    </row>
    <row r="105" spans="1:31" x14ac:dyDescent="0.3">
      <c r="A105" s="35" t="s">
        <v>2499</v>
      </c>
      <c r="B105" s="26" t="s">
        <v>2500</v>
      </c>
      <c r="C105" s="26" t="s">
        <v>2501</v>
      </c>
      <c r="D105" s="26" t="s">
        <v>2085</v>
      </c>
      <c r="E105" s="26" t="s">
        <v>2184</v>
      </c>
      <c r="F105" s="26" t="s">
        <v>2085</v>
      </c>
      <c r="G105" s="26" t="s">
        <v>2085</v>
      </c>
      <c r="H105" s="26" t="s">
        <v>1</v>
      </c>
      <c r="I105" s="27">
        <v>0</v>
      </c>
      <c r="J105" s="27">
        <v>21</v>
      </c>
      <c r="K105" s="27">
        <v>0</v>
      </c>
      <c r="L105" s="27">
        <v>0</v>
      </c>
      <c r="M105" s="24"/>
      <c r="Q105" s="27">
        <v>1</v>
      </c>
      <c r="R105" s="27">
        <v>27</v>
      </c>
      <c r="S105" s="27">
        <v>16</v>
      </c>
      <c r="T105" s="27">
        <v>10</v>
      </c>
      <c r="U105" s="27">
        <v>2</v>
      </c>
      <c r="V105" s="27">
        <v>18</v>
      </c>
      <c r="W105" s="27">
        <v>14</v>
      </c>
      <c r="X105" s="27">
        <v>0</v>
      </c>
      <c r="Y105" s="27">
        <v>0</v>
      </c>
      <c r="Z105" s="27">
        <v>4</v>
      </c>
      <c r="AA105" s="27">
        <v>16</v>
      </c>
      <c r="AB105" s="27">
        <v>6</v>
      </c>
      <c r="AC105" s="26" t="s">
        <v>934</v>
      </c>
      <c r="AD105" s="36"/>
      <c r="AE105" s="26"/>
    </row>
    <row r="106" spans="1:31" x14ac:dyDescent="0.3">
      <c r="A106" s="35" t="s">
        <v>2502</v>
      </c>
      <c r="B106" s="26" t="s">
        <v>2503</v>
      </c>
      <c r="C106" s="26" t="s">
        <v>2504</v>
      </c>
      <c r="D106" s="26" t="s">
        <v>2505</v>
      </c>
      <c r="E106" s="26" t="s">
        <v>2085</v>
      </c>
      <c r="F106" s="26" t="s">
        <v>2085</v>
      </c>
      <c r="G106" s="26" t="s">
        <v>2085</v>
      </c>
      <c r="H106" s="26" t="s">
        <v>1</v>
      </c>
      <c r="I106" s="27">
        <v>0</v>
      </c>
      <c r="J106" s="27">
        <v>0</v>
      </c>
      <c r="K106" s="27">
        <v>0</v>
      </c>
      <c r="L106" s="27">
        <v>0</v>
      </c>
      <c r="M106" s="24"/>
      <c r="Q106" s="27">
        <v>1</v>
      </c>
      <c r="R106" s="27">
        <v>1</v>
      </c>
      <c r="S106" s="27">
        <v>2</v>
      </c>
      <c r="T106" s="27">
        <v>1</v>
      </c>
      <c r="U106" s="27">
        <v>1</v>
      </c>
      <c r="V106" s="27">
        <v>3</v>
      </c>
      <c r="W106" s="27">
        <v>1</v>
      </c>
      <c r="X106" s="27">
        <v>0</v>
      </c>
      <c r="Y106" s="27">
        <v>0</v>
      </c>
      <c r="Z106" s="27">
        <v>0</v>
      </c>
      <c r="AA106" s="27">
        <v>1</v>
      </c>
      <c r="AB106" s="27">
        <v>0</v>
      </c>
      <c r="AC106" s="26" t="s">
        <v>934</v>
      </c>
      <c r="AD106" s="36"/>
      <c r="AE106" s="26"/>
    </row>
    <row r="107" spans="1:31" x14ac:dyDescent="0.3">
      <c r="A107" s="35" t="s">
        <v>2506</v>
      </c>
      <c r="B107" s="26" t="s">
        <v>2507</v>
      </c>
      <c r="C107" s="26" t="s">
        <v>2508</v>
      </c>
      <c r="D107" s="26" t="s">
        <v>2085</v>
      </c>
      <c r="E107" s="26" t="s">
        <v>2085</v>
      </c>
      <c r="F107" s="26" t="s">
        <v>2509</v>
      </c>
      <c r="G107" s="26" t="s">
        <v>2176</v>
      </c>
      <c r="H107" s="26" t="s">
        <v>1</v>
      </c>
      <c r="I107" s="27">
        <v>0</v>
      </c>
      <c r="J107" s="27">
        <v>0</v>
      </c>
      <c r="K107" s="27">
        <v>6</v>
      </c>
      <c r="L107" s="27">
        <v>0</v>
      </c>
      <c r="M107" s="24"/>
      <c r="O107" s="27" t="s">
        <v>2122</v>
      </c>
      <c r="Q107" s="27">
        <v>1</v>
      </c>
      <c r="R107" s="27">
        <v>5</v>
      </c>
      <c r="S107" s="27">
        <v>1</v>
      </c>
      <c r="T107" s="27">
        <v>1</v>
      </c>
      <c r="U107" s="27">
        <v>0</v>
      </c>
      <c r="V107" s="27">
        <v>1</v>
      </c>
      <c r="W107" s="27">
        <v>1</v>
      </c>
      <c r="X107" s="27">
        <v>0</v>
      </c>
      <c r="Y107" s="27">
        <v>0</v>
      </c>
      <c r="Z107" s="27">
        <v>0</v>
      </c>
      <c r="AA107" s="27">
        <v>1</v>
      </c>
      <c r="AB107" s="27">
        <v>0</v>
      </c>
      <c r="AC107" s="26" t="s">
        <v>934</v>
      </c>
      <c r="AD107" s="36"/>
      <c r="AE107" s="26"/>
    </row>
    <row r="108" spans="1:31" x14ac:dyDescent="0.3">
      <c r="A108" s="35" t="s">
        <v>2510</v>
      </c>
      <c r="B108" s="26" t="s">
        <v>2511</v>
      </c>
      <c r="C108" s="26" t="s">
        <v>2512</v>
      </c>
      <c r="D108" s="26" t="s">
        <v>2085</v>
      </c>
      <c r="E108" s="26" t="s">
        <v>2085</v>
      </c>
      <c r="F108" s="26" t="s">
        <v>2085</v>
      </c>
      <c r="G108" s="26" t="s">
        <v>2085</v>
      </c>
      <c r="H108" s="25" t="s">
        <v>0</v>
      </c>
      <c r="I108" s="27">
        <v>0</v>
      </c>
      <c r="J108" s="27">
        <v>0</v>
      </c>
      <c r="K108" s="27">
        <v>0</v>
      </c>
      <c r="L108" s="27">
        <v>7</v>
      </c>
      <c r="M108" s="24"/>
      <c r="Q108" s="27">
        <v>0</v>
      </c>
      <c r="R108" s="27">
        <v>0</v>
      </c>
      <c r="S108" s="27">
        <v>0</v>
      </c>
      <c r="T108" s="27">
        <v>0</v>
      </c>
      <c r="U108" s="27">
        <v>0</v>
      </c>
      <c r="V108" s="27">
        <v>0</v>
      </c>
      <c r="W108" s="27">
        <v>0</v>
      </c>
      <c r="X108" s="27">
        <v>0</v>
      </c>
      <c r="Y108" s="27">
        <v>0</v>
      </c>
      <c r="Z108" s="27">
        <v>0</v>
      </c>
      <c r="AA108" s="27">
        <v>0</v>
      </c>
      <c r="AB108" s="27">
        <v>0</v>
      </c>
      <c r="AC108" s="26" t="s">
        <v>934</v>
      </c>
      <c r="AD108" s="36"/>
      <c r="AE108" s="26"/>
    </row>
    <row r="109" spans="1:31" x14ac:dyDescent="0.3">
      <c r="A109" s="35" t="s">
        <v>2513</v>
      </c>
      <c r="B109" s="26" t="s">
        <v>2514</v>
      </c>
      <c r="C109" s="26" t="s">
        <v>2515</v>
      </c>
      <c r="D109" s="26" t="s">
        <v>2085</v>
      </c>
      <c r="E109" s="26" t="s">
        <v>2085</v>
      </c>
      <c r="F109" s="26" t="s">
        <v>2107</v>
      </c>
      <c r="G109" s="26" t="s">
        <v>2085</v>
      </c>
      <c r="H109" s="26" t="s">
        <v>1</v>
      </c>
      <c r="I109" s="27">
        <v>0</v>
      </c>
      <c r="J109" s="27">
        <v>0</v>
      </c>
      <c r="K109" s="27">
        <v>1</v>
      </c>
      <c r="L109" s="27">
        <v>0</v>
      </c>
      <c r="M109" s="24"/>
      <c r="O109" s="27" t="s">
        <v>2149</v>
      </c>
      <c r="Q109" s="27">
        <v>0</v>
      </c>
      <c r="R109" s="27">
        <v>0</v>
      </c>
      <c r="S109" s="27">
        <v>0</v>
      </c>
      <c r="T109" s="27">
        <v>0</v>
      </c>
      <c r="U109" s="27">
        <v>0</v>
      </c>
      <c r="V109" s="27">
        <v>0</v>
      </c>
      <c r="W109" s="27">
        <v>0</v>
      </c>
      <c r="X109" s="27">
        <v>0</v>
      </c>
      <c r="Y109" s="27">
        <v>0</v>
      </c>
      <c r="Z109" s="27">
        <v>0</v>
      </c>
      <c r="AA109" s="27">
        <v>0</v>
      </c>
      <c r="AB109" s="27">
        <v>0</v>
      </c>
      <c r="AC109" s="26" t="s">
        <v>934</v>
      </c>
      <c r="AD109" s="36"/>
      <c r="AE109" s="26"/>
    </row>
    <row r="110" spans="1:31" x14ac:dyDescent="0.3">
      <c r="A110" s="35" t="s">
        <v>2516</v>
      </c>
      <c r="B110" s="26" t="s">
        <v>2517</v>
      </c>
      <c r="C110" s="26" t="s">
        <v>2518</v>
      </c>
      <c r="D110" s="26" t="s">
        <v>2085</v>
      </c>
      <c r="E110" s="26" t="s">
        <v>2278</v>
      </c>
      <c r="F110" s="26" t="s">
        <v>2085</v>
      </c>
      <c r="G110" s="26" t="s">
        <v>2085</v>
      </c>
      <c r="H110" s="26" t="s">
        <v>1</v>
      </c>
      <c r="I110" s="27">
        <v>0</v>
      </c>
      <c r="J110" s="27">
        <v>0</v>
      </c>
      <c r="K110" s="27">
        <v>0</v>
      </c>
      <c r="L110" s="27">
        <v>0</v>
      </c>
      <c r="M110" s="24"/>
      <c r="Q110" s="27">
        <v>0</v>
      </c>
      <c r="R110" s="27">
        <v>0</v>
      </c>
      <c r="S110" s="27">
        <v>0</v>
      </c>
      <c r="T110" s="27">
        <v>0</v>
      </c>
      <c r="U110" s="27">
        <v>0</v>
      </c>
      <c r="V110" s="27">
        <v>0</v>
      </c>
      <c r="W110" s="27">
        <v>0</v>
      </c>
      <c r="X110" s="27">
        <v>0</v>
      </c>
      <c r="Y110" s="27">
        <v>0</v>
      </c>
      <c r="Z110" s="27">
        <v>0</v>
      </c>
      <c r="AA110" s="27">
        <v>0</v>
      </c>
      <c r="AB110" s="27">
        <v>0</v>
      </c>
      <c r="AC110" s="26" t="s">
        <v>934</v>
      </c>
      <c r="AD110" s="36"/>
      <c r="AE110" s="26"/>
    </row>
    <row r="111" spans="1:31" x14ac:dyDescent="0.3">
      <c r="A111" s="35" t="s">
        <v>2519</v>
      </c>
      <c r="B111" s="26" t="s">
        <v>2520</v>
      </c>
      <c r="C111" s="26" t="s">
        <v>2521</v>
      </c>
      <c r="D111" s="26" t="s">
        <v>2085</v>
      </c>
      <c r="E111" s="26" t="s">
        <v>2085</v>
      </c>
      <c r="F111" s="26" t="s">
        <v>2522</v>
      </c>
      <c r="G111" s="26" t="s">
        <v>2085</v>
      </c>
      <c r="H111" s="26" t="s">
        <v>1</v>
      </c>
      <c r="I111" s="27">
        <v>0</v>
      </c>
      <c r="J111" s="27">
        <v>0</v>
      </c>
      <c r="K111" s="27">
        <v>0</v>
      </c>
      <c r="L111" s="27">
        <v>0</v>
      </c>
      <c r="M111" s="24"/>
      <c r="Q111" s="27">
        <v>0</v>
      </c>
      <c r="R111" s="27">
        <v>1</v>
      </c>
      <c r="S111" s="27">
        <v>0</v>
      </c>
      <c r="T111" s="27">
        <v>0</v>
      </c>
      <c r="U111" s="27">
        <v>0</v>
      </c>
      <c r="V111" s="27">
        <v>1</v>
      </c>
      <c r="W111" s="27">
        <v>0</v>
      </c>
      <c r="X111" s="27">
        <v>0</v>
      </c>
      <c r="Y111" s="27">
        <v>0</v>
      </c>
      <c r="Z111" s="27">
        <v>0</v>
      </c>
      <c r="AA111" s="27">
        <v>0</v>
      </c>
      <c r="AB111" s="27">
        <v>0</v>
      </c>
      <c r="AC111" s="26" t="s">
        <v>934</v>
      </c>
      <c r="AD111" s="36"/>
      <c r="AE111" s="26"/>
    </row>
    <row r="112" spans="1:31" x14ac:dyDescent="0.3">
      <c r="A112" s="35" t="s">
        <v>2523</v>
      </c>
      <c r="B112" s="26" t="s">
        <v>2524</v>
      </c>
      <c r="C112" s="26" t="s">
        <v>2525</v>
      </c>
      <c r="D112" s="26" t="s">
        <v>2085</v>
      </c>
      <c r="E112" s="26" t="s">
        <v>2526</v>
      </c>
      <c r="F112" s="26" t="s">
        <v>2085</v>
      </c>
      <c r="G112" s="26" t="s">
        <v>2085</v>
      </c>
      <c r="H112" s="26" t="s">
        <v>1</v>
      </c>
      <c r="I112" s="27">
        <v>0</v>
      </c>
      <c r="J112" s="27">
        <v>13</v>
      </c>
      <c r="K112" s="27">
        <v>0</v>
      </c>
      <c r="L112" s="27">
        <v>0</v>
      </c>
      <c r="M112" s="24"/>
      <c r="Q112" s="27">
        <v>14</v>
      </c>
      <c r="R112" s="27">
        <v>114</v>
      </c>
      <c r="S112" s="27">
        <v>39</v>
      </c>
      <c r="T112" s="27">
        <v>93</v>
      </c>
      <c r="U112" s="27">
        <v>11</v>
      </c>
      <c r="V112" s="27">
        <v>50</v>
      </c>
      <c r="W112" s="27">
        <v>35</v>
      </c>
      <c r="X112" s="27">
        <v>10</v>
      </c>
      <c r="Y112" s="27">
        <v>1</v>
      </c>
      <c r="Z112" s="27">
        <v>15</v>
      </c>
      <c r="AA112" s="27">
        <v>27</v>
      </c>
      <c r="AB112" s="27">
        <v>16</v>
      </c>
      <c r="AC112" s="26" t="s">
        <v>934</v>
      </c>
      <c r="AD112" s="36"/>
      <c r="AE112" s="26"/>
    </row>
    <row r="113" spans="1:31" x14ac:dyDescent="0.3">
      <c r="A113" s="35" t="s">
        <v>2527</v>
      </c>
      <c r="B113" s="26" t="s">
        <v>2528</v>
      </c>
      <c r="C113" s="26" t="s">
        <v>2529</v>
      </c>
      <c r="D113" s="26" t="s">
        <v>2085</v>
      </c>
      <c r="E113" s="26" t="s">
        <v>2085</v>
      </c>
      <c r="F113" s="26" t="s">
        <v>2522</v>
      </c>
      <c r="G113" s="26" t="s">
        <v>2085</v>
      </c>
      <c r="H113" s="26" t="s">
        <v>1</v>
      </c>
      <c r="I113" s="27">
        <v>0</v>
      </c>
      <c r="J113" s="27">
        <v>0</v>
      </c>
      <c r="K113" s="27">
        <v>11</v>
      </c>
      <c r="L113" s="27">
        <v>0</v>
      </c>
      <c r="M113" s="24"/>
      <c r="O113" s="24" t="s">
        <v>2116</v>
      </c>
      <c r="Q113" s="27">
        <v>0</v>
      </c>
      <c r="R113" s="27">
        <v>2</v>
      </c>
      <c r="S113" s="27">
        <v>2</v>
      </c>
      <c r="T113" s="27">
        <v>0</v>
      </c>
      <c r="U113" s="27">
        <v>0</v>
      </c>
      <c r="V113" s="27">
        <v>0</v>
      </c>
      <c r="W113" s="27">
        <v>0</v>
      </c>
      <c r="X113" s="27">
        <v>0</v>
      </c>
      <c r="Y113" s="27">
        <v>0</v>
      </c>
      <c r="Z113" s="27">
        <v>2</v>
      </c>
      <c r="AA113" s="27">
        <v>0</v>
      </c>
      <c r="AB113" s="27">
        <v>0</v>
      </c>
      <c r="AC113" s="26" t="s">
        <v>934</v>
      </c>
      <c r="AD113" s="36"/>
      <c r="AE113" s="26"/>
    </row>
    <row r="114" spans="1:31" x14ac:dyDescent="0.3">
      <c r="A114" s="35" t="s">
        <v>2530</v>
      </c>
      <c r="B114" s="26" t="s">
        <v>2531</v>
      </c>
      <c r="C114" s="26" t="s">
        <v>2532</v>
      </c>
      <c r="D114" s="26" t="s">
        <v>2085</v>
      </c>
      <c r="E114" s="26" t="s">
        <v>2085</v>
      </c>
      <c r="F114" s="26" t="s">
        <v>2533</v>
      </c>
      <c r="G114" s="26" t="s">
        <v>2534</v>
      </c>
      <c r="H114" s="26" t="s">
        <v>1</v>
      </c>
      <c r="I114" s="27">
        <v>0</v>
      </c>
      <c r="J114" s="27">
        <v>0</v>
      </c>
      <c r="K114" s="27">
        <v>5</v>
      </c>
      <c r="L114" s="27">
        <v>0</v>
      </c>
      <c r="M114" s="24"/>
      <c r="O114" s="24" t="s">
        <v>2122</v>
      </c>
      <c r="Q114" s="27">
        <v>0</v>
      </c>
      <c r="R114" s="27">
        <v>1</v>
      </c>
      <c r="S114" s="27">
        <v>0</v>
      </c>
      <c r="T114" s="27">
        <v>0</v>
      </c>
      <c r="U114" s="27">
        <v>0</v>
      </c>
      <c r="V114" s="27">
        <v>1</v>
      </c>
      <c r="W114" s="27">
        <v>0</v>
      </c>
      <c r="X114" s="27">
        <v>0</v>
      </c>
      <c r="Y114" s="27">
        <v>0</v>
      </c>
      <c r="Z114" s="27">
        <v>0</v>
      </c>
      <c r="AA114" s="27">
        <v>0</v>
      </c>
      <c r="AB114" s="27">
        <v>0</v>
      </c>
      <c r="AC114" s="26" t="s">
        <v>934</v>
      </c>
      <c r="AD114" s="36"/>
      <c r="AE114" s="26"/>
    </row>
    <row r="115" spans="1:31" x14ac:dyDescent="0.3">
      <c r="A115" s="35" t="s">
        <v>2535</v>
      </c>
      <c r="B115" s="26" t="s">
        <v>2536</v>
      </c>
      <c r="C115" s="26" t="s">
        <v>2537</v>
      </c>
      <c r="D115" s="26" t="s">
        <v>2085</v>
      </c>
      <c r="E115" s="26" t="s">
        <v>2085</v>
      </c>
      <c r="F115" s="26" t="s">
        <v>2132</v>
      </c>
      <c r="G115" s="26" t="s">
        <v>2538</v>
      </c>
      <c r="H115" s="26" t="s">
        <v>1</v>
      </c>
      <c r="I115" s="27">
        <v>0</v>
      </c>
      <c r="J115" s="27">
        <v>0</v>
      </c>
      <c r="K115" s="27">
        <v>3</v>
      </c>
      <c r="L115" s="27">
        <v>0</v>
      </c>
      <c r="M115" s="24"/>
      <c r="O115" s="27" t="s">
        <v>2199</v>
      </c>
      <c r="Q115" s="27">
        <v>0</v>
      </c>
      <c r="R115" s="27">
        <v>6</v>
      </c>
      <c r="S115" s="27">
        <v>8</v>
      </c>
      <c r="T115" s="27">
        <v>0</v>
      </c>
      <c r="U115" s="27">
        <v>0</v>
      </c>
      <c r="V115" s="27">
        <v>9</v>
      </c>
      <c r="W115" s="27">
        <v>0</v>
      </c>
      <c r="X115" s="27">
        <v>0</v>
      </c>
      <c r="Y115" s="27">
        <v>0</v>
      </c>
      <c r="Z115" s="27">
        <v>1</v>
      </c>
      <c r="AA115" s="27">
        <v>2</v>
      </c>
      <c r="AB115" s="27">
        <v>0</v>
      </c>
      <c r="AC115" s="26" t="s">
        <v>934</v>
      </c>
      <c r="AD115" s="36"/>
      <c r="AE115" s="26"/>
    </row>
    <row r="116" spans="1:31" x14ac:dyDescent="0.3">
      <c r="A116" s="35" t="s">
        <v>2539</v>
      </c>
      <c r="B116" s="26" t="s">
        <v>2540</v>
      </c>
      <c r="C116" s="26" t="s">
        <v>2541</v>
      </c>
      <c r="D116" s="26" t="s">
        <v>2085</v>
      </c>
      <c r="E116" s="26" t="s">
        <v>2085</v>
      </c>
      <c r="F116" s="26" t="s">
        <v>2120</v>
      </c>
      <c r="G116" s="26" t="s">
        <v>2542</v>
      </c>
      <c r="H116" s="26" t="s">
        <v>1</v>
      </c>
      <c r="I116" s="27">
        <v>0</v>
      </c>
      <c r="J116" s="27">
        <v>0</v>
      </c>
      <c r="K116" s="27">
        <v>13</v>
      </c>
      <c r="L116" s="27">
        <v>0</v>
      </c>
      <c r="M116" s="24"/>
      <c r="O116" s="24" t="s">
        <v>2300</v>
      </c>
      <c r="Q116" s="27">
        <v>0</v>
      </c>
      <c r="R116" s="27">
        <v>0</v>
      </c>
      <c r="S116" s="27">
        <v>0</v>
      </c>
      <c r="T116" s="27">
        <v>0</v>
      </c>
      <c r="U116" s="27">
        <v>0</v>
      </c>
      <c r="V116" s="27">
        <v>0</v>
      </c>
      <c r="W116" s="27">
        <v>0</v>
      </c>
      <c r="X116" s="27">
        <v>0</v>
      </c>
      <c r="Y116" s="27">
        <v>0</v>
      </c>
      <c r="Z116" s="27">
        <v>0</v>
      </c>
      <c r="AA116" s="27">
        <v>0</v>
      </c>
      <c r="AB116" s="27">
        <v>0</v>
      </c>
      <c r="AC116" s="26" t="s">
        <v>934</v>
      </c>
      <c r="AD116" s="36"/>
      <c r="AE116" s="26"/>
    </row>
    <row r="117" spans="1:31" x14ac:dyDescent="0.3">
      <c r="A117" s="35" t="s">
        <v>2543</v>
      </c>
      <c r="B117" s="26" t="s">
        <v>2544</v>
      </c>
      <c r="C117" s="26" t="s">
        <v>2545</v>
      </c>
      <c r="D117" s="26" t="s">
        <v>2085</v>
      </c>
      <c r="E117" s="26" t="s">
        <v>2085</v>
      </c>
      <c r="F117" s="26" t="s">
        <v>2546</v>
      </c>
      <c r="G117" s="26" t="s">
        <v>2085</v>
      </c>
      <c r="H117" s="26" t="s">
        <v>1</v>
      </c>
      <c r="I117" s="27">
        <v>0</v>
      </c>
      <c r="J117" s="27">
        <v>0</v>
      </c>
      <c r="K117" s="27">
        <v>21</v>
      </c>
      <c r="L117" s="27">
        <v>0</v>
      </c>
      <c r="M117" s="24"/>
      <c r="O117" s="24" t="s">
        <v>2547</v>
      </c>
      <c r="Q117" s="27">
        <v>0</v>
      </c>
      <c r="R117" s="27">
        <v>1</v>
      </c>
      <c r="S117" s="27">
        <v>2</v>
      </c>
      <c r="T117" s="27">
        <v>0</v>
      </c>
      <c r="U117" s="27">
        <v>0</v>
      </c>
      <c r="V117" s="27">
        <v>2</v>
      </c>
      <c r="W117" s="27">
        <v>0</v>
      </c>
      <c r="X117" s="27">
        <v>0</v>
      </c>
      <c r="Y117" s="27">
        <v>0</v>
      </c>
      <c r="Z117" s="27">
        <v>0</v>
      </c>
      <c r="AA117" s="27">
        <v>0</v>
      </c>
      <c r="AB117" s="27">
        <v>1</v>
      </c>
      <c r="AC117" s="26" t="s">
        <v>934</v>
      </c>
      <c r="AD117" s="36"/>
      <c r="AE117" s="26"/>
    </row>
    <row r="118" spans="1:31" x14ac:dyDescent="0.3">
      <c r="A118" s="35" t="s">
        <v>2548</v>
      </c>
      <c r="B118" s="26" t="s">
        <v>2549</v>
      </c>
      <c r="C118" s="26" t="s">
        <v>2550</v>
      </c>
      <c r="D118" s="26" t="s">
        <v>2551</v>
      </c>
      <c r="E118" s="26" t="s">
        <v>2085</v>
      </c>
      <c r="F118" s="26" t="s">
        <v>2085</v>
      </c>
      <c r="G118" s="26" t="s">
        <v>2085</v>
      </c>
      <c r="H118" s="26" t="s">
        <v>1</v>
      </c>
      <c r="I118" s="27">
        <v>5</v>
      </c>
      <c r="J118" s="27">
        <v>0</v>
      </c>
      <c r="K118" s="27">
        <v>0</v>
      </c>
      <c r="L118" s="27">
        <v>0</v>
      </c>
      <c r="M118" s="24"/>
      <c r="Q118" s="27">
        <v>0</v>
      </c>
      <c r="R118" s="27">
        <v>0</v>
      </c>
      <c r="S118" s="27">
        <v>0</v>
      </c>
      <c r="T118" s="27">
        <v>0</v>
      </c>
      <c r="U118" s="27">
        <v>0</v>
      </c>
      <c r="V118" s="27">
        <v>0</v>
      </c>
      <c r="W118" s="27">
        <v>0</v>
      </c>
      <c r="X118" s="27">
        <v>0</v>
      </c>
      <c r="Y118" s="27">
        <v>0</v>
      </c>
      <c r="Z118" s="27">
        <v>0</v>
      </c>
      <c r="AA118" s="27">
        <v>0</v>
      </c>
      <c r="AB118" s="27">
        <v>0</v>
      </c>
      <c r="AC118" s="26" t="s">
        <v>2142</v>
      </c>
      <c r="AD118" s="36"/>
      <c r="AE118" s="26"/>
    </row>
    <row r="119" spans="1:31" x14ac:dyDescent="0.3">
      <c r="A119" s="35" t="s">
        <v>2552</v>
      </c>
      <c r="B119" s="26" t="s">
        <v>2553</v>
      </c>
      <c r="C119" s="26" t="s">
        <v>2554</v>
      </c>
      <c r="D119" s="26" t="s">
        <v>2555</v>
      </c>
      <c r="E119" s="26" t="s">
        <v>2085</v>
      </c>
      <c r="F119" s="26" t="s">
        <v>2556</v>
      </c>
      <c r="G119" s="26" t="s">
        <v>2085</v>
      </c>
      <c r="H119" s="26" t="s">
        <v>1</v>
      </c>
      <c r="I119" s="27">
        <v>0</v>
      </c>
      <c r="J119" s="27">
        <v>0</v>
      </c>
      <c r="K119" s="27">
        <v>0</v>
      </c>
      <c r="L119" s="27">
        <v>0</v>
      </c>
      <c r="M119" s="24"/>
      <c r="Q119" s="27">
        <v>0</v>
      </c>
      <c r="R119" s="27">
        <v>0</v>
      </c>
      <c r="S119" s="27">
        <v>0</v>
      </c>
      <c r="T119" s="27">
        <v>0</v>
      </c>
      <c r="U119" s="27">
        <v>0</v>
      </c>
      <c r="V119" s="27">
        <v>0</v>
      </c>
      <c r="W119" s="27">
        <v>0</v>
      </c>
      <c r="X119" s="27">
        <v>0</v>
      </c>
      <c r="Y119" s="27">
        <v>0</v>
      </c>
      <c r="Z119" s="27">
        <v>0</v>
      </c>
      <c r="AA119" s="27">
        <v>0</v>
      </c>
      <c r="AB119" s="27">
        <v>0</v>
      </c>
      <c r="AC119" s="26" t="s">
        <v>934</v>
      </c>
      <c r="AD119" s="36"/>
      <c r="AE119" s="26"/>
    </row>
    <row r="120" spans="1:31" x14ac:dyDescent="0.3">
      <c r="A120" s="35" t="s">
        <v>2557</v>
      </c>
      <c r="B120" s="26" t="s">
        <v>2558</v>
      </c>
      <c r="C120" s="26" t="s">
        <v>2559</v>
      </c>
      <c r="D120" s="26" t="s">
        <v>2085</v>
      </c>
      <c r="E120" s="26" t="s">
        <v>2102</v>
      </c>
      <c r="F120" s="26" t="s">
        <v>2085</v>
      </c>
      <c r="G120" s="26" t="s">
        <v>2085</v>
      </c>
      <c r="H120" s="26" t="s">
        <v>1</v>
      </c>
      <c r="I120" s="27">
        <v>0</v>
      </c>
      <c r="J120" s="27">
        <v>0</v>
      </c>
      <c r="K120" s="27">
        <v>0</v>
      </c>
      <c r="L120" s="27">
        <v>0</v>
      </c>
      <c r="M120" s="24"/>
      <c r="Q120" s="27">
        <v>0</v>
      </c>
      <c r="R120" s="27">
        <v>0</v>
      </c>
      <c r="S120" s="27">
        <v>0</v>
      </c>
      <c r="T120" s="27">
        <v>0</v>
      </c>
      <c r="U120" s="27">
        <v>0</v>
      </c>
      <c r="V120" s="27">
        <v>0</v>
      </c>
      <c r="W120" s="27">
        <v>0</v>
      </c>
      <c r="X120" s="27">
        <v>0</v>
      </c>
      <c r="Y120" s="27">
        <v>0</v>
      </c>
      <c r="Z120" s="27">
        <v>0</v>
      </c>
      <c r="AA120" s="27">
        <v>0</v>
      </c>
      <c r="AB120" s="27">
        <v>0</v>
      </c>
      <c r="AC120" s="26" t="s">
        <v>934</v>
      </c>
      <c r="AD120" s="36"/>
      <c r="AE120" s="26"/>
    </row>
    <row r="121" spans="1:31" x14ac:dyDescent="0.3">
      <c r="A121" s="35" t="s">
        <v>2560</v>
      </c>
      <c r="B121" s="26" t="s">
        <v>2561</v>
      </c>
      <c r="C121" s="26" t="s">
        <v>2562</v>
      </c>
      <c r="D121" s="26" t="s">
        <v>2085</v>
      </c>
      <c r="E121" s="26" t="s">
        <v>2255</v>
      </c>
      <c r="F121" s="26" t="s">
        <v>2085</v>
      </c>
      <c r="G121" s="26" t="s">
        <v>2085</v>
      </c>
      <c r="H121" s="26" t="s">
        <v>1</v>
      </c>
      <c r="I121" s="27">
        <v>0</v>
      </c>
      <c r="J121" s="27">
        <v>13</v>
      </c>
      <c r="K121" s="27">
        <v>0</v>
      </c>
      <c r="L121" s="27">
        <v>0</v>
      </c>
      <c r="M121" s="24"/>
      <c r="Q121" s="27">
        <v>1</v>
      </c>
      <c r="R121" s="27">
        <v>11</v>
      </c>
      <c r="S121" s="27">
        <v>8</v>
      </c>
      <c r="T121" s="27">
        <v>2</v>
      </c>
      <c r="U121" s="27">
        <v>1</v>
      </c>
      <c r="V121" s="27">
        <v>3</v>
      </c>
      <c r="W121" s="27">
        <v>4</v>
      </c>
      <c r="X121" s="27">
        <v>3</v>
      </c>
      <c r="Y121" s="27">
        <v>0</v>
      </c>
      <c r="Z121" s="27">
        <v>3</v>
      </c>
      <c r="AA121" s="27">
        <v>1</v>
      </c>
      <c r="AB121" s="27">
        <v>1</v>
      </c>
      <c r="AC121" s="26" t="s">
        <v>934</v>
      </c>
      <c r="AD121" s="36"/>
      <c r="AE121" s="26"/>
    </row>
    <row r="122" spans="1:31" x14ac:dyDescent="0.3">
      <c r="A122" s="35" t="s">
        <v>2563</v>
      </c>
      <c r="B122" s="26" t="s">
        <v>2564</v>
      </c>
      <c r="C122" s="26" t="s">
        <v>2565</v>
      </c>
      <c r="D122" s="26" t="s">
        <v>2089</v>
      </c>
      <c r="E122" s="26" t="s">
        <v>2085</v>
      </c>
      <c r="F122" s="26" t="s">
        <v>2085</v>
      </c>
      <c r="G122" s="26" t="s">
        <v>2085</v>
      </c>
      <c r="H122" s="26" t="s">
        <v>1</v>
      </c>
      <c r="I122" s="27">
        <v>0</v>
      </c>
      <c r="J122" s="27">
        <v>0</v>
      </c>
      <c r="K122" s="27">
        <v>0</v>
      </c>
      <c r="L122" s="27">
        <v>0</v>
      </c>
      <c r="M122" s="24"/>
      <c r="Q122" s="27">
        <v>2084</v>
      </c>
      <c r="R122" s="27">
        <v>11207</v>
      </c>
      <c r="S122" s="27">
        <v>9219</v>
      </c>
      <c r="T122" s="27">
        <v>10642</v>
      </c>
      <c r="U122" s="27">
        <v>2507</v>
      </c>
      <c r="V122" s="27">
        <v>8467</v>
      </c>
      <c r="W122" s="27">
        <v>7619</v>
      </c>
      <c r="X122" s="27">
        <v>1557</v>
      </c>
      <c r="Y122" s="27">
        <v>312</v>
      </c>
      <c r="Z122" s="27">
        <v>7380</v>
      </c>
      <c r="AA122" s="27">
        <v>2258</v>
      </c>
      <c r="AB122" s="27">
        <v>2361</v>
      </c>
      <c r="AC122" s="26" t="s">
        <v>934</v>
      </c>
      <c r="AD122" s="36"/>
      <c r="AE122" s="26"/>
    </row>
    <row r="123" spans="1:31" x14ac:dyDescent="0.3">
      <c r="A123" s="35" t="s">
        <v>2566</v>
      </c>
      <c r="B123" s="26" t="s">
        <v>2567</v>
      </c>
      <c r="C123" s="26" t="s">
        <v>2568</v>
      </c>
      <c r="D123" s="26" t="s">
        <v>2085</v>
      </c>
      <c r="E123" s="26" t="s">
        <v>2085</v>
      </c>
      <c r="F123" s="26" t="s">
        <v>2085</v>
      </c>
      <c r="G123" s="26" t="s">
        <v>2085</v>
      </c>
      <c r="H123" s="25" t="s">
        <v>0</v>
      </c>
      <c r="I123" s="27">
        <v>0</v>
      </c>
      <c r="J123" s="27">
        <v>0</v>
      </c>
      <c r="K123" s="27">
        <v>0</v>
      </c>
      <c r="L123" s="27">
        <v>0</v>
      </c>
      <c r="M123" s="24"/>
      <c r="Q123" s="27">
        <v>2</v>
      </c>
      <c r="R123" s="27">
        <v>16</v>
      </c>
      <c r="S123" s="27">
        <v>10</v>
      </c>
      <c r="T123" s="27">
        <v>8</v>
      </c>
      <c r="U123" s="27">
        <v>0</v>
      </c>
      <c r="V123" s="27">
        <v>5</v>
      </c>
      <c r="W123" s="27">
        <v>4</v>
      </c>
      <c r="X123" s="27">
        <v>1</v>
      </c>
      <c r="Y123" s="27">
        <v>0</v>
      </c>
      <c r="Z123" s="27">
        <v>5</v>
      </c>
      <c r="AA123" s="27">
        <v>0</v>
      </c>
      <c r="AB123" s="27">
        <v>2</v>
      </c>
      <c r="AC123" s="26" t="s">
        <v>934</v>
      </c>
      <c r="AD123" s="36"/>
      <c r="AE123" s="26"/>
    </row>
    <row r="124" spans="1:31" x14ac:dyDescent="0.3">
      <c r="A124" s="35" t="s">
        <v>2569</v>
      </c>
      <c r="B124" s="26" t="s">
        <v>2570</v>
      </c>
      <c r="C124" s="26" t="s">
        <v>2571</v>
      </c>
      <c r="D124" s="26" t="s">
        <v>2572</v>
      </c>
      <c r="E124" s="26" t="s">
        <v>2085</v>
      </c>
      <c r="F124" s="26" t="s">
        <v>2085</v>
      </c>
      <c r="G124" s="26" t="s">
        <v>2573</v>
      </c>
      <c r="H124" s="26" t="s">
        <v>1</v>
      </c>
      <c r="I124" s="27">
        <v>1</v>
      </c>
      <c r="J124" s="27">
        <v>0</v>
      </c>
      <c r="K124" s="27">
        <v>0</v>
      </c>
      <c r="L124" s="27">
        <v>0</v>
      </c>
      <c r="M124" s="24"/>
      <c r="Q124" s="27">
        <v>0</v>
      </c>
      <c r="R124" s="27">
        <v>3</v>
      </c>
      <c r="S124" s="27">
        <v>4</v>
      </c>
      <c r="T124" s="27">
        <v>2</v>
      </c>
      <c r="U124" s="27">
        <v>1</v>
      </c>
      <c r="V124" s="27">
        <v>6</v>
      </c>
      <c r="W124" s="27">
        <v>1</v>
      </c>
      <c r="X124" s="27">
        <v>1</v>
      </c>
      <c r="Y124" s="27">
        <v>0</v>
      </c>
      <c r="Z124" s="27">
        <v>1</v>
      </c>
      <c r="AA124" s="27">
        <v>0</v>
      </c>
      <c r="AB124" s="27">
        <v>1</v>
      </c>
      <c r="AC124" s="26" t="s">
        <v>934</v>
      </c>
      <c r="AD124" s="36"/>
      <c r="AE124" s="26"/>
    </row>
    <row r="125" spans="1:31" x14ac:dyDescent="0.3">
      <c r="A125" s="35" t="s">
        <v>2574</v>
      </c>
      <c r="B125" s="26" t="s">
        <v>2575</v>
      </c>
      <c r="C125" s="26" t="s">
        <v>2576</v>
      </c>
      <c r="D125" s="26" t="s">
        <v>2085</v>
      </c>
      <c r="E125" s="26" t="s">
        <v>2085</v>
      </c>
      <c r="F125" s="26" t="s">
        <v>2577</v>
      </c>
      <c r="G125" s="26" t="s">
        <v>2085</v>
      </c>
      <c r="H125" s="26" t="s">
        <v>1</v>
      </c>
      <c r="I125" s="27">
        <v>0</v>
      </c>
      <c r="J125" s="27">
        <v>0</v>
      </c>
      <c r="K125" s="27">
        <v>1</v>
      </c>
      <c r="L125" s="27">
        <v>0</v>
      </c>
      <c r="M125" s="24"/>
      <c r="Q125" s="27">
        <v>0</v>
      </c>
      <c r="R125" s="27">
        <v>0</v>
      </c>
      <c r="S125" s="27">
        <v>0</v>
      </c>
      <c r="T125" s="27">
        <v>0</v>
      </c>
      <c r="U125" s="27">
        <v>0</v>
      </c>
      <c r="V125" s="27">
        <v>0</v>
      </c>
      <c r="W125" s="27">
        <v>0</v>
      </c>
      <c r="X125" s="27">
        <v>0</v>
      </c>
      <c r="Y125" s="27">
        <v>0</v>
      </c>
      <c r="Z125" s="27">
        <v>0</v>
      </c>
      <c r="AA125" s="27">
        <v>0</v>
      </c>
      <c r="AB125" s="27">
        <v>0</v>
      </c>
      <c r="AC125" s="26" t="s">
        <v>934</v>
      </c>
      <c r="AD125" s="36"/>
      <c r="AE125" s="26"/>
    </row>
    <row r="126" spans="1:31" x14ac:dyDescent="0.3">
      <c r="A126" s="35" t="s">
        <v>2578</v>
      </c>
      <c r="B126" s="26" t="s">
        <v>2579</v>
      </c>
      <c r="C126" s="26" t="s">
        <v>2580</v>
      </c>
      <c r="D126" s="26" t="s">
        <v>2085</v>
      </c>
      <c r="E126" s="26" t="s">
        <v>2085</v>
      </c>
      <c r="F126" s="26" t="s">
        <v>2447</v>
      </c>
      <c r="G126" s="26" t="s">
        <v>2581</v>
      </c>
      <c r="H126" s="26" t="s">
        <v>1</v>
      </c>
      <c r="I126" s="27">
        <v>0</v>
      </c>
      <c r="J126" s="27">
        <v>0</v>
      </c>
      <c r="K126" s="27">
        <v>4</v>
      </c>
      <c r="L126" s="27">
        <v>0</v>
      </c>
      <c r="M126" s="24"/>
      <c r="Q126" s="27">
        <v>0</v>
      </c>
      <c r="R126" s="27">
        <v>0</v>
      </c>
      <c r="S126" s="27">
        <v>0</v>
      </c>
      <c r="T126" s="27">
        <v>0</v>
      </c>
      <c r="U126" s="27">
        <v>0</v>
      </c>
      <c r="V126" s="27">
        <v>0</v>
      </c>
      <c r="W126" s="27">
        <v>0</v>
      </c>
      <c r="X126" s="27">
        <v>0</v>
      </c>
      <c r="Y126" s="27">
        <v>0</v>
      </c>
      <c r="Z126" s="27">
        <v>0</v>
      </c>
      <c r="AA126" s="27">
        <v>0</v>
      </c>
      <c r="AB126" s="27">
        <v>0</v>
      </c>
      <c r="AC126" s="26" t="s">
        <v>934</v>
      </c>
      <c r="AD126" s="36"/>
      <c r="AE126" s="26"/>
    </row>
    <row r="127" spans="1:31" x14ac:dyDescent="0.3">
      <c r="A127" s="35" t="s">
        <v>2582</v>
      </c>
      <c r="B127" s="26" t="s">
        <v>2583</v>
      </c>
      <c r="C127" s="26" t="s">
        <v>2584</v>
      </c>
      <c r="D127" s="26" t="s">
        <v>2085</v>
      </c>
      <c r="E127" s="26" t="s">
        <v>2085</v>
      </c>
      <c r="F127" s="26" t="s">
        <v>2585</v>
      </c>
      <c r="G127" s="26" t="s">
        <v>2586</v>
      </c>
      <c r="H127" s="26" t="s">
        <v>1</v>
      </c>
      <c r="I127" s="27">
        <v>0</v>
      </c>
      <c r="J127" s="27">
        <v>0</v>
      </c>
      <c r="K127" s="27">
        <v>1</v>
      </c>
      <c r="L127" s="27">
        <v>0</v>
      </c>
      <c r="M127" s="24"/>
      <c r="Q127" s="27">
        <v>0</v>
      </c>
      <c r="R127" s="27">
        <v>0</v>
      </c>
      <c r="S127" s="27">
        <v>0</v>
      </c>
      <c r="T127" s="27">
        <v>0</v>
      </c>
      <c r="U127" s="27">
        <v>0</v>
      </c>
      <c r="V127" s="27">
        <v>0</v>
      </c>
      <c r="W127" s="27">
        <v>0</v>
      </c>
      <c r="X127" s="27">
        <v>0</v>
      </c>
      <c r="Y127" s="27">
        <v>0</v>
      </c>
      <c r="Z127" s="27">
        <v>0</v>
      </c>
      <c r="AA127" s="27">
        <v>0</v>
      </c>
      <c r="AB127" s="27">
        <v>0</v>
      </c>
      <c r="AC127" s="26" t="s">
        <v>934</v>
      </c>
      <c r="AD127" s="36"/>
      <c r="AE127" s="26"/>
    </row>
    <row r="128" spans="1:31" x14ac:dyDescent="0.3">
      <c r="A128" s="35" t="s">
        <v>2587</v>
      </c>
      <c r="B128" s="26" t="s">
        <v>2588</v>
      </c>
      <c r="C128" s="26" t="s">
        <v>2589</v>
      </c>
      <c r="D128" s="26" t="s">
        <v>2085</v>
      </c>
      <c r="E128" s="26" t="s">
        <v>2085</v>
      </c>
      <c r="F128" s="26" t="s">
        <v>2590</v>
      </c>
      <c r="G128" s="26" t="s">
        <v>2085</v>
      </c>
      <c r="H128" s="26" t="s">
        <v>1</v>
      </c>
      <c r="I128" s="27">
        <v>0</v>
      </c>
      <c r="J128" s="27">
        <v>0</v>
      </c>
      <c r="K128" s="27">
        <v>18</v>
      </c>
      <c r="L128" s="27">
        <v>0</v>
      </c>
      <c r="M128" s="24"/>
      <c r="O128" s="27" t="s">
        <v>2397</v>
      </c>
      <c r="Q128" s="27">
        <v>0</v>
      </c>
      <c r="R128" s="27">
        <v>0</v>
      </c>
      <c r="S128" s="27">
        <v>0</v>
      </c>
      <c r="T128" s="27">
        <v>0</v>
      </c>
      <c r="U128" s="27">
        <v>0</v>
      </c>
      <c r="V128" s="27">
        <v>0</v>
      </c>
      <c r="W128" s="27">
        <v>0</v>
      </c>
      <c r="X128" s="27">
        <v>0</v>
      </c>
      <c r="Y128" s="27">
        <v>0</v>
      </c>
      <c r="Z128" s="27">
        <v>0</v>
      </c>
      <c r="AA128" s="27">
        <v>0</v>
      </c>
      <c r="AB128" s="27">
        <v>0</v>
      </c>
      <c r="AC128" s="26" t="s">
        <v>934</v>
      </c>
      <c r="AD128" s="36"/>
      <c r="AE128" s="26"/>
    </row>
    <row r="129" spans="1:31" x14ac:dyDescent="0.3">
      <c r="A129" s="35" t="s">
        <v>2591</v>
      </c>
      <c r="B129" s="26" t="s">
        <v>2592</v>
      </c>
      <c r="C129" s="26" t="s">
        <v>2593</v>
      </c>
      <c r="D129" s="26" t="s">
        <v>2085</v>
      </c>
      <c r="E129" s="26" t="s">
        <v>2085</v>
      </c>
      <c r="F129" s="26" t="s">
        <v>2246</v>
      </c>
      <c r="G129" s="26" t="s">
        <v>2594</v>
      </c>
      <c r="H129" s="26" t="s">
        <v>1</v>
      </c>
      <c r="I129" s="27">
        <v>0</v>
      </c>
      <c r="J129" s="27">
        <v>0</v>
      </c>
      <c r="K129" s="27">
        <v>32</v>
      </c>
      <c r="L129" s="27">
        <v>0</v>
      </c>
      <c r="M129" s="24"/>
      <c r="O129" s="24" t="s">
        <v>2164</v>
      </c>
      <c r="Q129" s="27">
        <v>3221</v>
      </c>
      <c r="R129" s="27">
        <v>9749</v>
      </c>
      <c r="S129" s="27">
        <v>9587</v>
      </c>
      <c r="T129" s="27">
        <v>10476</v>
      </c>
      <c r="U129" s="27">
        <v>2770</v>
      </c>
      <c r="V129" s="27">
        <v>5572</v>
      </c>
      <c r="W129" s="27">
        <v>10325</v>
      </c>
      <c r="X129" s="27">
        <v>1646</v>
      </c>
      <c r="Y129" s="27">
        <v>264</v>
      </c>
      <c r="Z129" s="27">
        <v>4028</v>
      </c>
      <c r="AA129" s="27">
        <v>1965</v>
      </c>
      <c r="AB129" s="27">
        <v>2035</v>
      </c>
      <c r="AC129" s="26" t="s">
        <v>934</v>
      </c>
      <c r="AD129" s="36"/>
      <c r="AE129" s="26"/>
    </row>
    <row r="130" spans="1:31" x14ac:dyDescent="0.3">
      <c r="A130" s="35" t="s">
        <v>2595</v>
      </c>
      <c r="B130" s="26" t="s">
        <v>2596</v>
      </c>
      <c r="C130" s="26" t="s">
        <v>2597</v>
      </c>
      <c r="D130" s="26" t="s">
        <v>2085</v>
      </c>
      <c r="E130" s="26" t="s">
        <v>2085</v>
      </c>
      <c r="F130" s="26" t="s">
        <v>2085</v>
      </c>
      <c r="G130" s="26" t="s">
        <v>2085</v>
      </c>
      <c r="H130" s="25" t="s">
        <v>0</v>
      </c>
      <c r="I130" s="27">
        <v>0</v>
      </c>
      <c r="J130" s="27">
        <v>0</v>
      </c>
      <c r="K130" s="27">
        <v>0</v>
      </c>
      <c r="L130" s="27">
        <v>0</v>
      </c>
      <c r="M130" s="24"/>
      <c r="Q130" s="27">
        <v>1</v>
      </c>
      <c r="R130" s="27">
        <v>16</v>
      </c>
      <c r="S130" s="27">
        <v>21</v>
      </c>
      <c r="T130" s="27">
        <v>8</v>
      </c>
      <c r="U130" s="27">
        <v>1</v>
      </c>
      <c r="V130" s="27">
        <v>67</v>
      </c>
      <c r="W130" s="27">
        <v>1</v>
      </c>
      <c r="X130" s="27">
        <v>2</v>
      </c>
      <c r="Y130" s="27">
        <v>0</v>
      </c>
      <c r="Z130" s="27">
        <v>4</v>
      </c>
      <c r="AA130" s="27">
        <v>3</v>
      </c>
      <c r="AB130" s="27">
        <v>0</v>
      </c>
      <c r="AC130" s="26" t="s">
        <v>934</v>
      </c>
      <c r="AD130" s="36"/>
      <c r="AE130" s="26"/>
    </row>
    <row r="131" spans="1:31" x14ac:dyDescent="0.3">
      <c r="A131" s="35" t="s">
        <v>2598</v>
      </c>
      <c r="B131" s="26" t="s">
        <v>2599</v>
      </c>
      <c r="C131" s="26" t="s">
        <v>2600</v>
      </c>
      <c r="D131" s="26" t="s">
        <v>2085</v>
      </c>
      <c r="E131" s="26" t="s">
        <v>2085</v>
      </c>
      <c r="F131" s="26" t="s">
        <v>2458</v>
      </c>
      <c r="G131" s="26" t="s">
        <v>2085</v>
      </c>
      <c r="H131" s="26" t="s">
        <v>1</v>
      </c>
      <c r="I131" s="27">
        <v>0</v>
      </c>
      <c r="J131" s="27">
        <v>0</v>
      </c>
      <c r="K131" s="27">
        <v>1</v>
      </c>
      <c r="L131" s="27">
        <v>0</v>
      </c>
      <c r="M131" s="24"/>
      <c r="Q131" s="27">
        <v>1</v>
      </c>
      <c r="R131" s="27">
        <v>2</v>
      </c>
      <c r="S131" s="27">
        <v>2</v>
      </c>
      <c r="T131" s="27">
        <v>0</v>
      </c>
      <c r="U131" s="27">
        <v>0</v>
      </c>
      <c r="V131" s="27">
        <v>2</v>
      </c>
      <c r="W131" s="27">
        <v>0</v>
      </c>
      <c r="X131" s="27">
        <v>0</v>
      </c>
      <c r="Y131" s="27">
        <v>0</v>
      </c>
      <c r="Z131" s="27">
        <v>0</v>
      </c>
      <c r="AA131" s="27">
        <v>0</v>
      </c>
      <c r="AB131" s="27">
        <v>0</v>
      </c>
      <c r="AC131" s="26" t="s">
        <v>934</v>
      </c>
      <c r="AD131" s="36"/>
      <c r="AE131" s="26"/>
    </row>
    <row r="132" spans="1:31" x14ac:dyDescent="0.3">
      <c r="A132" s="35" t="s">
        <v>2601</v>
      </c>
      <c r="B132" s="26" t="s">
        <v>2602</v>
      </c>
      <c r="C132" s="26" t="s">
        <v>2603</v>
      </c>
      <c r="D132" s="26" t="s">
        <v>2085</v>
      </c>
      <c r="E132" s="26" t="s">
        <v>2085</v>
      </c>
      <c r="F132" s="26" t="s">
        <v>2590</v>
      </c>
      <c r="G132" s="26" t="s">
        <v>2085</v>
      </c>
      <c r="H132" s="26" t="s">
        <v>1</v>
      </c>
      <c r="I132" s="27">
        <v>0</v>
      </c>
      <c r="J132" s="27">
        <v>0</v>
      </c>
      <c r="K132" s="27">
        <v>0</v>
      </c>
      <c r="L132" s="27">
        <v>0</v>
      </c>
      <c r="M132" s="24"/>
      <c r="Q132" s="27">
        <v>0</v>
      </c>
      <c r="R132" s="27">
        <v>0</v>
      </c>
      <c r="S132" s="27">
        <v>0</v>
      </c>
      <c r="T132" s="27">
        <v>0</v>
      </c>
      <c r="U132" s="27">
        <v>0</v>
      </c>
      <c r="V132" s="27">
        <v>0</v>
      </c>
      <c r="W132" s="27">
        <v>0</v>
      </c>
      <c r="X132" s="27">
        <v>0</v>
      </c>
      <c r="Y132" s="27">
        <v>0</v>
      </c>
      <c r="Z132" s="27">
        <v>0</v>
      </c>
      <c r="AA132" s="27">
        <v>0</v>
      </c>
      <c r="AB132" s="27">
        <v>0</v>
      </c>
      <c r="AC132" s="26" t="s">
        <v>934</v>
      </c>
      <c r="AD132" s="36"/>
      <c r="AE132" s="26"/>
    </row>
    <row r="133" spans="1:31" x14ac:dyDescent="0.3">
      <c r="A133" s="35" t="s">
        <v>2604</v>
      </c>
      <c r="B133" s="26" t="s">
        <v>2605</v>
      </c>
      <c r="C133" s="26" t="s">
        <v>2606</v>
      </c>
      <c r="D133" s="26" t="s">
        <v>2607</v>
      </c>
      <c r="E133" s="26" t="s">
        <v>2085</v>
      </c>
      <c r="F133" s="26" t="s">
        <v>2085</v>
      </c>
      <c r="G133" s="26" t="s">
        <v>2085</v>
      </c>
      <c r="H133" s="26" t="s">
        <v>1</v>
      </c>
      <c r="I133" s="27">
        <v>1</v>
      </c>
      <c r="J133" s="27">
        <v>0</v>
      </c>
      <c r="K133" s="27">
        <v>0</v>
      </c>
      <c r="L133" s="27">
        <v>0</v>
      </c>
      <c r="M133" s="24"/>
      <c r="Q133" s="27">
        <v>5</v>
      </c>
      <c r="R133" s="27">
        <v>5</v>
      </c>
      <c r="S133" s="27">
        <v>6</v>
      </c>
      <c r="T133" s="27">
        <v>3</v>
      </c>
      <c r="U133" s="27">
        <v>6</v>
      </c>
      <c r="V133" s="27">
        <v>12</v>
      </c>
      <c r="W133" s="27">
        <v>13</v>
      </c>
      <c r="X133" s="27">
        <v>0</v>
      </c>
      <c r="Y133" s="27">
        <v>0</v>
      </c>
      <c r="Z133" s="27">
        <v>1</v>
      </c>
      <c r="AA133" s="27">
        <v>6</v>
      </c>
      <c r="AB133" s="27">
        <v>1</v>
      </c>
      <c r="AC133" s="26" t="s">
        <v>934</v>
      </c>
      <c r="AD133" s="36"/>
      <c r="AE133" s="26"/>
    </row>
    <row r="134" spans="1:31" x14ac:dyDescent="0.3">
      <c r="A134" s="35" t="s">
        <v>2608</v>
      </c>
      <c r="B134" s="26" t="s">
        <v>2609</v>
      </c>
      <c r="C134" s="26" t="s">
        <v>2610</v>
      </c>
      <c r="D134" s="26" t="s">
        <v>2085</v>
      </c>
      <c r="E134" s="26" t="s">
        <v>2085</v>
      </c>
      <c r="F134" s="26" t="s">
        <v>2085</v>
      </c>
      <c r="G134" s="26" t="s">
        <v>2085</v>
      </c>
      <c r="H134" s="25" t="s">
        <v>0</v>
      </c>
      <c r="I134" s="27">
        <v>0</v>
      </c>
      <c r="J134" s="27">
        <v>0</v>
      </c>
      <c r="K134" s="27">
        <v>0</v>
      </c>
      <c r="L134" s="27">
        <v>20</v>
      </c>
      <c r="M134" s="24"/>
      <c r="P134" s="27" t="s">
        <v>2243</v>
      </c>
      <c r="Q134" s="27">
        <v>0</v>
      </c>
      <c r="R134" s="27">
        <v>0</v>
      </c>
      <c r="S134" s="27">
        <v>0</v>
      </c>
      <c r="T134" s="27">
        <v>0</v>
      </c>
      <c r="U134" s="27">
        <v>0</v>
      </c>
      <c r="V134" s="27">
        <v>0</v>
      </c>
      <c r="W134" s="27">
        <v>0</v>
      </c>
      <c r="X134" s="27">
        <v>0</v>
      </c>
      <c r="Y134" s="27">
        <v>0</v>
      </c>
      <c r="Z134" s="27">
        <v>0</v>
      </c>
      <c r="AA134" s="27">
        <v>0</v>
      </c>
      <c r="AB134" s="27">
        <v>0</v>
      </c>
      <c r="AC134" s="26" t="s">
        <v>934</v>
      </c>
      <c r="AD134" s="36"/>
      <c r="AE134" s="26"/>
    </row>
    <row r="135" spans="1:31" x14ac:dyDescent="0.3">
      <c r="A135" s="35" t="s">
        <v>2611</v>
      </c>
      <c r="B135" s="26" t="s">
        <v>2612</v>
      </c>
      <c r="C135" s="26" t="s">
        <v>2613</v>
      </c>
      <c r="D135" s="26" t="s">
        <v>2085</v>
      </c>
      <c r="E135" s="26" t="s">
        <v>2085</v>
      </c>
      <c r="F135" s="26" t="s">
        <v>2085</v>
      </c>
      <c r="G135" s="26" t="s">
        <v>2085</v>
      </c>
      <c r="H135" s="25" t="s">
        <v>0</v>
      </c>
      <c r="I135" s="27">
        <v>0</v>
      </c>
      <c r="J135" s="27">
        <v>0</v>
      </c>
      <c r="K135" s="27">
        <v>0</v>
      </c>
      <c r="L135" s="27">
        <v>7</v>
      </c>
      <c r="M135" s="24"/>
      <c r="Q135" s="27">
        <v>0</v>
      </c>
      <c r="R135" s="27">
        <v>0</v>
      </c>
      <c r="S135" s="27">
        <v>0</v>
      </c>
      <c r="T135" s="27">
        <v>0</v>
      </c>
      <c r="U135" s="27">
        <v>0</v>
      </c>
      <c r="V135" s="27">
        <v>0</v>
      </c>
      <c r="W135" s="27">
        <v>0</v>
      </c>
      <c r="X135" s="27">
        <v>0</v>
      </c>
      <c r="Y135" s="27">
        <v>0</v>
      </c>
      <c r="Z135" s="27">
        <v>0</v>
      </c>
      <c r="AA135" s="27">
        <v>0</v>
      </c>
      <c r="AB135" s="27">
        <v>0</v>
      </c>
      <c r="AC135" s="26" t="s">
        <v>934</v>
      </c>
      <c r="AD135" s="36"/>
      <c r="AE135" s="26"/>
    </row>
    <row r="136" spans="1:31" x14ac:dyDescent="0.3">
      <c r="A136" s="35" t="s">
        <v>2614</v>
      </c>
      <c r="B136" s="26" t="s">
        <v>2615</v>
      </c>
      <c r="C136" s="26" t="s">
        <v>2616</v>
      </c>
      <c r="D136" s="26" t="s">
        <v>2085</v>
      </c>
      <c r="E136" s="26" t="s">
        <v>2085</v>
      </c>
      <c r="F136" s="26" t="s">
        <v>2447</v>
      </c>
      <c r="G136" s="26" t="s">
        <v>2085</v>
      </c>
      <c r="H136" s="26" t="s">
        <v>1</v>
      </c>
      <c r="I136" s="27">
        <v>0</v>
      </c>
      <c r="J136" s="27">
        <v>0</v>
      </c>
      <c r="K136" s="27">
        <v>7</v>
      </c>
      <c r="L136" s="27">
        <v>0</v>
      </c>
      <c r="M136" s="24"/>
      <c r="O136" s="24" t="s">
        <v>2405</v>
      </c>
      <c r="Q136" s="27">
        <v>0</v>
      </c>
      <c r="R136" s="27">
        <v>3</v>
      </c>
      <c r="S136" s="27">
        <v>0</v>
      </c>
      <c r="T136" s="27">
        <v>1</v>
      </c>
      <c r="U136" s="27">
        <v>1</v>
      </c>
      <c r="V136" s="27">
        <v>2</v>
      </c>
      <c r="W136" s="27">
        <v>0</v>
      </c>
      <c r="X136" s="27">
        <v>0</v>
      </c>
      <c r="Y136" s="27">
        <v>0</v>
      </c>
      <c r="Z136" s="27">
        <v>1</v>
      </c>
      <c r="AA136" s="27">
        <v>0</v>
      </c>
      <c r="AB136" s="27">
        <v>0</v>
      </c>
      <c r="AC136" s="26" t="s">
        <v>934</v>
      </c>
      <c r="AD136" s="36"/>
      <c r="AE136" s="26"/>
    </row>
    <row r="137" spans="1:31" x14ac:dyDescent="0.3">
      <c r="A137" s="35" t="s">
        <v>2617</v>
      </c>
      <c r="B137" s="26" t="s">
        <v>2618</v>
      </c>
      <c r="C137" s="26" t="s">
        <v>2619</v>
      </c>
      <c r="D137" s="26" t="s">
        <v>2085</v>
      </c>
      <c r="E137" s="26" t="s">
        <v>2085</v>
      </c>
      <c r="F137" s="26" t="s">
        <v>2126</v>
      </c>
      <c r="G137" s="26" t="s">
        <v>2620</v>
      </c>
      <c r="H137" s="26" t="s">
        <v>1</v>
      </c>
      <c r="I137" s="27">
        <v>0</v>
      </c>
      <c r="J137" s="27">
        <v>0</v>
      </c>
      <c r="K137" s="27">
        <v>16</v>
      </c>
      <c r="L137" s="27">
        <v>0</v>
      </c>
      <c r="M137" s="24"/>
      <c r="O137" s="24" t="s">
        <v>2274</v>
      </c>
      <c r="Q137" s="27">
        <v>1</v>
      </c>
      <c r="R137" s="27">
        <v>4</v>
      </c>
      <c r="S137" s="27">
        <v>6</v>
      </c>
      <c r="T137" s="27">
        <v>4</v>
      </c>
      <c r="U137" s="27">
        <v>1</v>
      </c>
      <c r="V137" s="27">
        <v>22</v>
      </c>
      <c r="W137" s="27">
        <v>3</v>
      </c>
      <c r="X137" s="27">
        <v>0</v>
      </c>
      <c r="Y137" s="27">
        <v>0</v>
      </c>
      <c r="Z137" s="27">
        <v>3</v>
      </c>
      <c r="AA137" s="27">
        <v>1</v>
      </c>
      <c r="AB137" s="27">
        <v>2</v>
      </c>
      <c r="AC137" s="26" t="s">
        <v>934</v>
      </c>
      <c r="AD137" s="36"/>
      <c r="AE137" s="26"/>
    </row>
    <row r="138" spans="1:31" x14ac:dyDescent="0.3">
      <c r="A138" s="35" t="s">
        <v>2621</v>
      </c>
      <c r="B138" s="26" t="s">
        <v>2622</v>
      </c>
      <c r="C138" s="26" t="s">
        <v>2623</v>
      </c>
      <c r="D138" s="26" t="s">
        <v>2624</v>
      </c>
      <c r="E138" s="26" t="s">
        <v>2085</v>
      </c>
      <c r="F138" s="26" t="s">
        <v>2085</v>
      </c>
      <c r="G138" s="26" t="s">
        <v>2085</v>
      </c>
      <c r="H138" s="26" t="s">
        <v>1</v>
      </c>
      <c r="I138" s="27">
        <v>0</v>
      </c>
      <c r="J138" s="27">
        <v>0</v>
      </c>
      <c r="K138" s="27">
        <v>0</v>
      </c>
      <c r="L138" s="27">
        <v>0</v>
      </c>
      <c r="M138" s="24"/>
      <c r="Q138" s="27">
        <v>0</v>
      </c>
      <c r="R138" s="27">
        <v>8</v>
      </c>
      <c r="S138" s="27">
        <v>4</v>
      </c>
      <c r="T138" s="27">
        <v>1</v>
      </c>
      <c r="U138" s="27">
        <v>0</v>
      </c>
      <c r="V138" s="27">
        <v>12</v>
      </c>
      <c r="W138" s="27">
        <v>0</v>
      </c>
      <c r="X138" s="27">
        <v>0</v>
      </c>
      <c r="Y138" s="27">
        <v>0</v>
      </c>
      <c r="Z138" s="27">
        <v>3</v>
      </c>
      <c r="AA138" s="27">
        <v>0</v>
      </c>
      <c r="AB138" s="27">
        <v>3</v>
      </c>
      <c r="AC138" s="26" t="s">
        <v>934</v>
      </c>
      <c r="AD138" s="36"/>
      <c r="AE138" s="26"/>
    </row>
    <row r="139" spans="1:31" x14ac:dyDescent="0.3">
      <c r="A139" s="35" t="s">
        <v>2625</v>
      </c>
      <c r="B139" s="26" t="s">
        <v>2626</v>
      </c>
      <c r="C139" s="26" t="s">
        <v>2627</v>
      </c>
      <c r="D139" s="26" t="s">
        <v>2085</v>
      </c>
      <c r="E139" s="26" t="s">
        <v>2628</v>
      </c>
      <c r="F139" s="26" t="s">
        <v>2629</v>
      </c>
      <c r="G139" s="26" t="s">
        <v>2085</v>
      </c>
      <c r="H139" s="26" t="s">
        <v>1</v>
      </c>
      <c r="I139" s="27">
        <v>0</v>
      </c>
      <c r="J139" s="27">
        <v>57</v>
      </c>
      <c r="K139" s="27">
        <v>0</v>
      </c>
      <c r="L139" s="27">
        <v>0</v>
      </c>
      <c r="M139" s="24"/>
      <c r="N139" s="27" t="s">
        <v>2189</v>
      </c>
      <c r="Q139" s="27">
        <v>2</v>
      </c>
      <c r="R139" s="27">
        <v>122</v>
      </c>
      <c r="S139" s="27">
        <v>45</v>
      </c>
      <c r="T139" s="27">
        <v>39</v>
      </c>
      <c r="U139" s="27">
        <v>11</v>
      </c>
      <c r="V139" s="27">
        <v>70</v>
      </c>
      <c r="W139" s="27">
        <v>34</v>
      </c>
      <c r="X139" s="27">
        <v>1</v>
      </c>
      <c r="Y139" s="27">
        <v>1</v>
      </c>
      <c r="Z139" s="27">
        <v>28</v>
      </c>
      <c r="AA139" s="27">
        <v>7</v>
      </c>
      <c r="AB139" s="27">
        <v>18</v>
      </c>
      <c r="AC139" s="26" t="s">
        <v>934</v>
      </c>
      <c r="AD139" s="36"/>
      <c r="AE139" s="26"/>
    </row>
    <row r="140" spans="1:31" x14ac:dyDescent="0.3">
      <c r="A140" s="35" t="s">
        <v>2630</v>
      </c>
      <c r="B140" s="26" t="s">
        <v>2631</v>
      </c>
      <c r="C140" s="26" t="s">
        <v>2632</v>
      </c>
      <c r="D140" s="26" t="s">
        <v>2085</v>
      </c>
      <c r="E140" s="26" t="s">
        <v>2085</v>
      </c>
      <c r="F140" s="26" t="s">
        <v>2633</v>
      </c>
      <c r="G140" s="26" t="s">
        <v>2634</v>
      </c>
      <c r="H140" s="26" t="s">
        <v>1</v>
      </c>
      <c r="I140" s="27">
        <v>0</v>
      </c>
      <c r="J140" s="27">
        <v>0</v>
      </c>
      <c r="K140" s="27">
        <v>13</v>
      </c>
      <c r="L140" s="27">
        <v>0</v>
      </c>
      <c r="M140" s="24"/>
      <c r="O140" s="24" t="s">
        <v>2300</v>
      </c>
      <c r="Q140" s="27">
        <v>0</v>
      </c>
      <c r="R140" s="27">
        <v>5</v>
      </c>
      <c r="S140" s="27">
        <v>4</v>
      </c>
      <c r="T140" s="27">
        <v>2</v>
      </c>
      <c r="U140" s="27">
        <v>0</v>
      </c>
      <c r="V140" s="27">
        <v>4</v>
      </c>
      <c r="W140" s="27">
        <v>0</v>
      </c>
      <c r="X140" s="27">
        <v>0</v>
      </c>
      <c r="Y140" s="27">
        <v>0</v>
      </c>
      <c r="Z140" s="27">
        <v>0</v>
      </c>
      <c r="AA140" s="27">
        <v>0</v>
      </c>
      <c r="AB140" s="27">
        <v>2</v>
      </c>
      <c r="AC140" s="26" t="s">
        <v>934</v>
      </c>
      <c r="AD140" s="36"/>
      <c r="AE140" s="26"/>
    </row>
    <row r="141" spans="1:31" x14ac:dyDescent="0.3">
      <c r="A141" s="35" t="s">
        <v>2635</v>
      </c>
      <c r="B141" s="26" t="s">
        <v>2636</v>
      </c>
      <c r="C141" s="26" t="s">
        <v>2637</v>
      </c>
      <c r="D141" s="26" t="s">
        <v>2085</v>
      </c>
      <c r="E141" s="26" t="s">
        <v>2638</v>
      </c>
      <c r="F141" s="26" t="s">
        <v>2085</v>
      </c>
      <c r="G141" s="26" t="s">
        <v>2085</v>
      </c>
      <c r="H141" s="26" t="s">
        <v>1</v>
      </c>
      <c r="I141" s="27">
        <v>0</v>
      </c>
      <c r="J141" s="27">
        <v>13</v>
      </c>
      <c r="K141" s="27">
        <v>0</v>
      </c>
      <c r="L141" s="27">
        <v>0</v>
      </c>
      <c r="M141" s="24"/>
      <c r="Q141" s="27">
        <v>0</v>
      </c>
      <c r="R141" s="27">
        <v>4</v>
      </c>
      <c r="S141" s="27">
        <v>3</v>
      </c>
      <c r="T141" s="27">
        <v>3</v>
      </c>
      <c r="U141" s="27">
        <v>0</v>
      </c>
      <c r="V141" s="27">
        <v>4</v>
      </c>
      <c r="W141" s="27">
        <v>2</v>
      </c>
      <c r="X141" s="27">
        <v>1</v>
      </c>
      <c r="Y141" s="27">
        <v>0</v>
      </c>
      <c r="Z141" s="27">
        <v>0</v>
      </c>
      <c r="AA141" s="27">
        <v>0</v>
      </c>
      <c r="AB141" s="27">
        <v>1</v>
      </c>
      <c r="AC141" s="26" t="s">
        <v>934</v>
      </c>
      <c r="AD141" s="36"/>
      <c r="AE141" s="26"/>
    </row>
    <row r="142" spans="1:31" x14ac:dyDescent="0.3">
      <c r="A142" s="35" t="s">
        <v>2639</v>
      </c>
      <c r="B142" s="26" t="s">
        <v>2640</v>
      </c>
      <c r="C142" s="26" t="s">
        <v>2641</v>
      </c>
      <c r="D142" s="26" t="s">
        <v>2085</v>
      </c>
      <c r="E142" s="26" t="s">
        <v>2282</v>
      </c>
      <c r="F142" s="26" t="s">
        <v>2085</v>
      </c>
      <c r="G142" s="26" t="s">
        <v>2085</v>
      </c>
      <c r="H142" s="26" t="s">
        <v>1</v>
      </c>
      <c r="I142" s="27">
        <v>0</v>
      </c>
      <c r="J142" s="27">
        <v>13</v>
      </c>
      <c r="K142" s="27">
        <v>0</v>
      </c>
      <c r="L142" s="27">
        <v>0</v>
      </c>
      <c r="M142" s="24"/>
      <c r="Q142" s="27">
        <v>3</v>
      </c>
      <c r="R142" s="27">
        <v>109</v>
      </c>
      <c r="S142" s="27">
        <v>128</v>
      </c>
      <c r="T142" s="27">
        <v>62</v>
      </c>
      <c r="U142" s="27">
        <v>12</v>
      </c>
      <c r="V142" s="27">
        <v>68</v>
      </c>
      <c r="W142" s="27">
        <v>28</v>
      </c>
      <c r="X142" s="27">
        <v>19</v>
      </c>
      <c r="Y142" s="27">
        <v>2</v>
      </c>
      <c r="Z142" s="27">
        <v>22</v>
      </c>
      <c r="AA142" s="27">
        <v>6</v>
      </c>
      <c r="AB142" s="27">
        <v>24</v>
      </c>
      <c r="AC142" s="26" t="s">
        <v>934</v>
      </c>
      <c r="AD142" s="36"/>
      <c r="AE142" s="26"/>
    </row>
    <row r="143" spans="1:31" x14ac:dyDescent="0.3">
      <c r="A143" s="35" t="s">
        <v>2642</v>
      </c>
      <c r="B143" s="26" t="s">
        <v>2643</v>
      </c>
      <c r="C143" s="26" t="s">
        <v>2644</v>
      </c>
      <c r="D143" s="26" t="s">
        <v>2085</v>
      </c>
      <c r="E143" s="26" t="s">
        <v>2476</v>
      </c>
      <c r="F143" s="26" t="s">
        <v>2085</v>
      </c>
      <c r="G143" s="26" t="s">
        <v>2085</v>
      </c>
      <c r="H143" s="26" t="s">
        <v>1</v>
      </c>
      <c r="I143" s="27">
        <v>0</v>
      </c>
      <c r="J143" s="27">
        <v>1</v>
      </c>
      <c r="K143" s="27">
        <v>0</v>
      </c>
      <c r="L143" s="27">
        <v>0</v>
      </c>
      <c r="M143" s="24"/>
      <c r="Q143" s="27">
        <v>85</v>
      </c>
      <c r="R143" s="27">
        <v>489</v>
      </c>
      <c r="S143" s="27">
        <v>223</v>
      </c>
      <c r="T143" s="27">
        <v>417</v>
      </c>
      <c r="U143" s="27">
        <v>102</v>
      </c>
      <c r="V143" s="27">
        <v>274</v>
      </c>
      <c r="W143" s="27">
        <v>273</v>
      </c>
      <c r="X143" s="27">
        <v>98</v>
      </c>
      <c r="Y143" s="27">
        <v>10</v>
      </c>
      <c r="Z143" s="27">
        <v>98</v>
      </c>
      <c r="AA143" s="27">
        <v>127</v>
      </c>
      <c r="AB143" s="27">
        <v>212</v>
      </c>
      <c r="AC143" s="26" t="s">
        <v>934</v>
      </c>
      <c r="AD143" s="36"/>
      <c r="AE143" s="26"/>
    </row>
    <row r="144" spans="1:31" x14ac:dyDescent="0.3">
      <c r="A144" s="35" t="s">
        <v>2645</v>
      </c>
      <c r="B144" s="26" t="s">
        <v>2646</v>
      </c>
      <c r="C144" s="26" t="s">
        <v>2647</v>
      </c>
      <c r="D144" s="26" t="s">
        <v>2085</v>
      </c>
      <c r="E144" s="26" t="s">
        <v>2648</v>
      </c>
      <c r="F144" s="26" t="s">
        <v>2085</v>
      </c>
      <c r="G144" s="26" t="s">
        <v>2085</v>
      </c>
      <c r="H144" s="26" t="s">
        <v>1</v>
      </c>
      <c r="I144" s="27">
        <v>0</v>
      </c>
      <c r="J144" s="27">
        <v>3</v>
      </c>
      <c r="K144" s="27">
        <v>0</v>
      </c>
      <c r="L144" s="27">
        <v>0</v>
      </c>
      <c r="M144" s="24"/>
      <c r="Q144" s="27">
        <v>0</v>
      </c>
      <c r="R144" s="27">
        <v>0</v>
      </c>
      <c r="S144" s="27">
        <v>0</v>
      </c>
      <c r="T144" s="27">
        <v>0</v>
      </c>
      <c r="U144" s="27">
        <v>0</v>
      </c>
      <c r="V144" s="27">
        <v>1</v>
      </c>
      <c r="W144" s="27">
        <v>0</v>
      </c>
      <c r="X144" s="27">
        <v>0</v>
      </c>
      <c r="Y144" s="27">
        <v>0</v>
      </c>
      <c r="Z144" s="27">
        <v>0</v>
      </c>
      <c r="AA144" s="27">
        <v>0</v>
      </c>
      <c r="AB144" s="27">
        <v>0</v>
      </c>
      <c r="AC144" s="26" t="s">
        <v>934</v>
      </c>
      <c r="AD144" s="36"/>
      <c r="AE144" s="26"/>
    </row>
    <row r="145" spans="1:31" x14ac:dyDescent="0.3">
      <c r="A145" s="35" t="s">
        <v>2649</v>
      </c>
      <c r="B145" s="26" t="s">
        <v>2650</v>
      </c>
      <c r="C145" s="26" t="s">
        <v>2651</v>
      </c>
      <c r="D145" s="26" t="s">
        <v>2085</v>
      </c>
      <c r="E145" s="26" t="s">
        <v>2085</v>
      </c>
      <c r="F145" s="26" t="s">
        <v>2652</v>
      </c>
      <c r="G145" s="26" t="s">
        <v>2107</v>
      </c>
      <c r="H145" s="26" t="s">
        <v>1</v>
      </c>
      <c r="I145" s="27">
        <v>0</v>
      </c>
      <c r="J145" s="27">
        <v>0</v>
      </c>
      <c r="K145" s="27">
        <v>12</v>
      </c>
      <c r="L145" s="27">
        <v>0</v>
      </c>
      <c r="M145" s="24"/>
      <c r="O145" s="24" t="s">
        <v>2094</v>
      </c>
      <c r="Q145" s="27">
        <v>0</v>
      </c>
      <c r="R145" s="27">
        <v>1</v>
      </c>
      <c r="S145" s="27">
        <v>2</v>
      </c>
      <c r="T145" s="27">
        <v>0</v>
      </c>
      <c r="U145" s="27">
        <v>1</v>
      </c>
      <c r="V145" s="27">
        <v>2</v>
      </c>
      <c r="W145" s="27">
        <v>2</v>
      </c>
      <c r="X145" s="27">
        <v>0</v>
      </c>
      <c r="Y145" s="27">
        <v>0</v>
      </c>
      <c r="Z145" s="27">
        <v>0</v>
      </c>
      <c r="AA145" s="27">
        <v>0</v>
      </c>
      <c r="AB145" s="27">
        <v>0</v>
      </c>
      <c r="AC145" s="26" t="s">
        <v>934</v>
      </c>
      <c r="AD145" s="36"/>
      <c r="AE145" s="26"/>
    </row>
    <row r="146" spans="1:31" x14ac:dyDescent="0.3">
      <c r="A146" s="35" t="s">
        <v>2653</v>
      </c>
      <c r="B146" s="26" t="s">
        <v>2654</v>
      </c>
      <c r="C146" s="26" t="s">
        <v>2655</v>
      </c>
      <c r="D146" s="26" t="s">
        <v>2242</v>
      </c>
      <c r="E146" s="26" t="s">
        <v>2085</v>
      </c>
      <c r="F146" s="26" t="s">
        <v>2085</v>
      </c>
      <c r="G146" s="26" t="s">
        <v>2085</v>
      </c>
      <c r="H146" s="26" t="s">
        <v>1</v>
      </c>
      <c r="I146" s="27">
        <v>9</v>
      </c>
      <c r="J146" s="27">
        <v>0</v>
      </c>
      <c r="K146" s="27">
        <v>0</v>
      </c>
      <c r="L146" s="27">
        <v>0</v>
      </c>
      <c r="M146" s="24"/>
      <c r="Q146" s="27">
        <v>2</v>
      </c>
      <c r="R146" s="27">
        <v>23</v>
      </c>
      <c r="S146" s="27">
        <v>16</v>
      </c>
      <c r="T146" s="27">
        <v>5</v>
      </c>
      <c r="U146" s="27">
        <v>2</v>
      </c>
      <c r="V146" s="27">
        <v>16</v>
      </c>
      <c r="W146" s="27">
        <v>5</v>
      </c>
      <c r="X146" s="27">
        <v>0</v>
      </c>
      <c r="Y146" s="27">
        <v>0</v>
      </c>
      <c r="Z146" s="27">
        <v>2</v>
      </c>
      <c r="AA146" s="27">
        <v>0</v>
      </c>
      <c r="AB146" s="27">
        <v>2</v>
      </c>
      <c r="AC146" s="26" t="s">
        <v>934</v>
      </c>
      <c r="AD146" s="36"/>
      <c r="AE146" s="26"/>
    </row>
    <row r="147" spans="1:31" x14ac:dyDescent="0.3">
      <c r="A147" s="35" t="s">
        <v>2656</v>
      </c>
      <c r="B147" s="26" t="s">
        <v>585</v>
      </c>
      <c r="C147" s="26" t="s">
        <v>2657</v>
      </c>
      <c r="D147" s="26" t="s">
        <v>2085</v>
      </c>
      <c r="E147" s="26" t="s">
        <v>2085</v>
      </c>
      <c r="F147" s="26" t="s">
        <v>2246</v>
      </c>
      <c r="G147" s="26" t="s">
        <v>2085</v>
      </c>
      <c r="H147" s="26" t="s">
        <v>1</v>
      </c>
      <c r="I147" s="27">
        <v>0</v>
      </c>
      <c r="J147" s="27">
        <v>0</v>
      </c>
      <c r="K147" s="27">
        <v>5</v>
      </c>
      <c r="L147" s="27">
        <v>0</v>
      </c>
      <c r="M147" s="24"/>
      <c r="O147" s="27" t="s">
        <v>2128</v>
      </c>
      <c r="Q147" s="27">
        <v>0</v>
      </c>
      <c r="R147" s="27">
        <v>0</v>
      </c>
      <c r="S147" s="27">
        <v>1</v>
      </c>
      <c r="T147" s="27">
        <v>0</v>
      </c>
      <c r="U147" s="27">
        <v>0</v>
      </c>
      <c r="V147" s="27">
        <v>1</v>
      </c>
      <c r="W147" s="27">
        <v>0</v>
      </c>
      <c r="X147" s="27">
        <v>0</v>
      </c>
      <c r="Y147" s="27">
        <v>0</v>
      </c>
      <c r="Z147" s="27">
        <v>0</v>
      </c>
      <c r="AA147" s="27">
        <v>0</v>
      </c>
      <c r="AB147" s="27">
        <v>0</v>
      </c>
      <c r="AC147" s="26" t="s">
        <v>934</v>
      </c>
      <c r="AD147" s="36"/>
      <c r="AE147" s="26"/>
    </row>
    <row r="148" spans="1:31" x14ac:dyDescent="0.3">
      <c r="A148" s="35" t="s">
        <v>2658</v>
      </c>
      <c r="B148" s="26" t="s">
        <v>2659</v>
      </c>
      <c r="C148" s="26" t="s">
        <v>2660</v>
      </c>
      <c r="D148" s="26" t="s">
        <v>2085</v>
      </c>
      <c r="E148" s="26" t="s">
        <v>2661</v>
      </c>
      <c r="F148" s="26" t="s">
        <v>2085</v>
      </c>
      <c r="G148" s="26" t="s">
        <v>2085</v>
      </c>
      <c r="H148" s="26" t="s">
        <v>1</v>
      </c>
      <c r="I148" s="27">
        <v>0</v>
      </c>
      <c r="J148" s="27">
        <v>1</v>
      </c>
      <c r="K148" s="27">
        <v>0</v>
      </c>
      <c r="L148" s="27">
        <v>0</v>
      </c>
      <c r="M148" s="24"/>
      <c r="Q148" s="27">
        <v>0</v>
      </c>
      <c r="R148" s="27">
        <v>88</v>
      </c>
      <c r="S148" s="27">
        <v>158</v>
      </c>
      <c r="T148" s="27">
        <v>84</v>
      </c>
      <c r="U148" s="27">
        <v>9</v>
      </c>
      <c r="V148" s="27">
        <v>79</v>
      </c>
      <c r="W148" s="27">
        <v>16</v>
      </c>
      <c r="X148" s="27">
        <v>16</v>
      </c>
      <c r="Y148" s="27">
        <v>3</v>
      </c>
      <c r="Z148" s="27">
        <v>12</v>
      </c>
      <c r="AA148" s="27">
        <v>12</v>
      </c>
      <c r="AB148" s="27">
        <v>22</v>
      </c>
      <c r="AC148" s="26" t="s">
        <v>934</v>
      </c>
      <c r="AD148" s="36"/>
      <c r="AE148" s="26"/>
    </row>
    <row r="149" spans="1:31" x14ac:dyDescent="0.3">
      <c r="A149" s="35" t="s">
        <v>2662</v>
      </c>
      <c r="B149" s="26" t="s">
        <v>2663</v>
      </c>
      <c r="C149" s="26" t="s">
        <v>2664</v>
      </c>
      <c r="D149" s="26" t="s">
        <v>2085</v>
      </c>
      <c r="E149" s="26" t="s">
        <v>2665</v>
      </c>
      <c r="F149" s="26" t="s">
        <v>2085</v>
      </c>
      <c r="G149" s="26" t="s">
        <v>2085</v>
      </c>
      <c r="H149" s="26" t="s">
        <v>1</v>
      </c>
      <c r="I149" s="27">
        <v>0</v>
      </c>
      <c r="J149" s="27">
        <v>1</v>
      </c>
      <c r="K149" s="27">
        <v>0</v>
      </c>
      <c r="L149" s="27">
        <v>0</v>
      </c>
      <c r="M149" s="24"/>
      <c r="Q149" s="27">
        <v>0</v>
      </c>
      <c r="R149" s="27">
        <v>2</v>
      </c>
      <c r="S149" s="27">
        <v>1</v>
      </c>
      <c r="T149" s="27">
        <v>0</v>
      </c>
      <c r="U149" s="27">
        <v>0</v>
      </c>
      <c r="V149" s="27">
        <v>3</v>
      </c>
      <c r="W149" s="27">
        <v>1</v>
      </c>
      <c r="X149" s="27">
        <v>0</v>
      </c>
      <c r="Y149" s="27">
        <v>0</v>
      </c>
      <c r="Z149" s="27">
        <v>0</v>
      </c>
      <c r="AA149" s="27">
        <v>0</v>
      </c>
      <c r="AB149" s="27">
        <v>1</v>
      </c>
      <c r="AC149" s="26" t="s">
        <v>934</v>
      </c>
      <c r="AD149" s="36"/>
      <c r="AE149" s="26"/>
    </row>
    <row r="150" spans="1:31" x14ac:dyDescent="0.3">
      <c r="A150" s="35" t="s">
        <v>2666</v>
      </c>
      <c r="B150" s="26" t="s">
        <v>2667</v>
      </c>
      <c r="C150" s="26" t="s">
        <v>2668</v>
      </c>
      <c r="D150" s="26" t="s">
        <v>2085</v>
      </c>
      <c r="E150" s="26" t="s">
        <v>2255</v>
      </c>
      <c r="F150" s="26" t="s">
        <v>2669</v>
      </c>
      <c r="G150" s="26" t="s">
        <v>2085</v>
      </c>
      <c r="H150" s="26" t="s">
        <v>1</v>
      </c>
      <c r="I150" s="27">
        <v>0</v>
      </c>
      <c r="J150" s="27">
        <v>0</v>
      </c>
      <c r="K150" s="27">
        <v>0</v>
      </c>
      <c r="L150" s="27">
        <v>0</v>
      </c>
      <c r="M150" s="24"/>
      <c r="Q150" s="27">
        <v>0</v>
      </c>
      <c r="R150" s="27">
        <v>0</v>
      </c>
      <c r="S150" s="27">
        <v>0</v>
      </c>
      <c r="T150" s="27">
        <v>0</v>
      </c>
      <c r="U150" s="27">
        <v>0</v>
      </c>
      <c r="V150" s="27">
        <v>0</v>
      </c>
      <c r="W150" s="27">
        <v>0</v>
      </c>
      <c r="X150" s="27">
        <v>0</v>
      </c>
      <c r="Y150" s="27">
        <v>0</v>
      </c>
      <c r="Z150" s="27">
        <v>0</v>
      </c>
      <c r="AA150" s="27">
        <v>0</v>
      </c>
      <c r="AB150" s="27">
        <v>0</v>
      </c>
      <c r="AC150" s="26" t="s">
        <v>934</v>
      </c>
      <c r="AD150" s="36"/>
      <c r="AE150" s="26"/>
    </row>
    <row r="151" spans="1:31" x14ac:dyDescent="0.3">
      <c r="A151" s="35" t="s">
        <v>2670</v>
      </c>
      <c r="B151" s="26" t="s">
        <v>2671</v>
      </c>
      <c r="C151" s="26" t="s">
        <v>2672</v>
      </c>
      <c r="D151" s="26" t="s">
        <v>2085</v>
      </c>
      <c r="E151" s="26" t="s">
        <v>2102</v>
      </c>
      <c r="F151" s="26" t="s">
        <v>2085</v>
      </c>
      <c r="G151" s="26" t="s">
        <v>2085</v>
      </c>
      <c r="H151" s="26" t="s">
        <v>1</v>
      </c>
      <c r="I151" s="27">
        <v>0</v>
      </c>
      <c r="J151" s="27">
        <v>13</v>
      </c>
      <c r="K151" s="27">
        <v>0</v>
      </c>
      <c r="L151" s="27">
        <v>0</v>
      </c>
      <c r="M151" s="24"/>
      <c r="Q151" s="27">
        <v>0</v>
      </c>
      <c r="R151" s="27">
        <v>1</v>
      </c>
      <c r="S151" s="27">
        <v>0</v>
      </c>
      <c r="T151" s="27">
        <v>0</v>
      </c>
      <c r="U151" s="27">
        <v>0</v>
      </c>
      <c r="V151" s="27">
        <v>2</v>
      </c>
      <c r="W151" s="27">
        <v>1</v>
      </c>
      <c r="X151" s="27">
        <v>0</v>
      </c>
      <c r="Y151" s="27">
        <v>0</v>
      </c>
      <c r="Z151" s="27">
        <v>0</v>
      </c>
      <c r="AA151" s="27">
        <v>0</v>
      </c>
      <c r="AB151" s="27">
        <v>0</v>
      </c>
      <c r="AC151" s="26" t="s">
        <v>934</v>
      </c>
      <c r="AD151" s="36"/>
      <c r="AE151" s="26"/>
    </row>
    <row r="152" spans="1:31" x14ac:dyDescent="0.3">
      <c r="A152" s="35" t="s">
        <v>2673</v>
      </c>
      <c r="B152" s="26" t="s">
        <v>2674</v>
      </c>
      <c r="C152" s="26" t="s">
        <v>2675</v>
      </c>
      <c r="D152" s="26" t="s">
        <v>2085</v>
      </c>
      <c r="E152" s="26" t="s">
        <v>2380</v>
      </c>
      <c r="F152" s="26" t="s">
        <v>2085</v>
      </c>
      <c r="G152" s="26" t="s">
        <v>2085</v>
      </c>
      <c r="H152" s="26" t="s">
        <v>1</v>
      </c>
      <c r="I152" s="27">
        <v>0</v>
      </c>
      <c r="J152" s="27">
        <v>12</v>
      </c>
      <c r="K152" s="27">
        <v>0</v>
      </c>
      <c r="L152" s="27">
        <v>0</v>
      </c>
      <c r="M152" s="24"/>
      <c r="Q152" s="27">
        <v>0</v>
      </c>
      <c r="R152" s="27">
        <v>0</v>
      </c>
      <c r="S152" s="27">
        <v>0</v>
      </c>
      <c r="T152" s="27">
        <v>0</v>
      </c>
      <c r="U152" s="27">
        <v>0</v>
      </c>
      <c r="V152" s="27">
        <v>0</v>
      </c>
      <c r="W152" s="27">
        <v>0</v>
      </c>
      <c r="X152" s="27">
        <v>0</v>
      </c>
      <c r="Y152" s="27">
        <v>0</v>
      </c>
      <c r="Z152" s="27">
        <v>0</v>
      </c>
      <c r="AA152" s="27">
        <v>0</v>
      </c>
      <c r="AB152" s="27">
        <v>0</v>
      </c>
      <c r="AC152" s="26" t="s">
        <v>934</v>
      </c>
      <c r="AD152" s="36"/>
      <c r="AE152" s="26"/>
    </row>
    <row r="153" spans="1:31" x14ac:dyDescent="0.3">
      <c r="A153" s="35" t="s">
        <v>2676</v>
      </c>
      <c r="B153" s="26" t="s">
        <v>2677</v>
      </c>
      <c r="C153" s="26" t="s">
        <v>2678</v>
      </c>
      <c r="D153" s="26" t="s">
        <v>2085</v>
      </c>
      <c r="E153" s="26" t="s">
        <v>2085</v>
      </c>
      <c r="F153" s="26" t="s">
        <v>2366</v>
      </c>
      <c r="G153" s="26" t="s">
        <v>2679</v>
      </c>
      <c r="H153" s="26" t="s">
        <v>1</v>
      </c>
      <c r="I153" s="27">
        <v>0</v>
      </c>
      <c r="J153" s="27">
        <v>0</v>
      </c>
      <c r="K153" s="27">
        <v>16</v>
      </c>
      <c r="L153" s="27">
        <v>0</v>
      </c>
      <c r="M153" s="24"/>
      <c r="O153" s="24" t="s">
        <v>2300</v>
      </c>
      <c r="Q153" s="27">
        <v>0</v>
      </c>
      <c r="R153" s="27">
        <v>0</v>
      </c>
      <c r="S153" s="27">
        <v>0</v>
      </c>
      <c r="T153" s="27">
        <v>0</v>
      </c>
      <c r="U153" s="27">
        <v>0</v>
      </c>
      <c r="V153" s="27">
        <v>0</v>
      </c>
      <c r="W153" s="27">
        <v>0</v>
      </c>
      <c r="X153" s="27">
        <v>0</v>
      </c>
      <c r="Y153" s="27">
        <v>0</v>
      </c>
      <c r="Z153" s="27">
        <v>0</v>
      </c>
      <c r="AA153" s="27">
        <v>0</v>
      </c>
      <c r="AB153" s="27">
        <v>0</v>
      </c>
      <c r="AC153" s="26" t="s">
        <v>934</v>
      </c>
      <c r="AD153" s="36"/>
      <c r="AE153" s="26"/>
    </row>
    <row r="154" spans="1:31" x14ac:dyDescent="0.3">
      <c r="A154" s="35" t="s">
        <v>2680</v>
      </c>
      <c r="B154" s="26" t="s">
        <v>2681</v>
      </c>
      <c r="C154" s="26" t="s">
        <v>2682</v>
      </c>
      <c r="D154" s="26" t="s">
        <v>2085</v>
      </c>
      <c r="E154" s="26" t="s">
        <v>2085</v>
      </c>
      <c r="F154" s="26" t="s">
        <v>2246</v>
      </c>
      <c r="G154" s="26" t="s">
        <v>2683</v>
      </c>
      <c r="H154" s="26" t="s">
        <v>1</v>
      </c>
      <c r="I154" s="27">
        <v>0</v>
      </c>
      <c r="J154" s="27">
        <v>0</v>
      </c>
      <c r="K154" s="27">
        <v>5</v>
      </c>
      <c r="L154" s="27">
        <v>0</v>
      </c>
      <c r="M154" s="24"/>
      <c r="O154" s="24" t="s">
        <v>2122</v>
      </c>
      <c r="Q154" s="27">
        <v>667</v>
      </c>
      <c r="R154" s="27">
        <v>2968</v>
      </c>
      <c r="S154" s="27">
        <v>1624</v>
      </c>
      <c r="T154" s="27">
        <v>2949</v>
      </c>
      <c r="U154" s="27">
        <v>658</v>
      </c>
      <c r="V154" s="27">
        <v>1764</v>
      </c>
      <c r="W154" s="27">
        <v>1840</v>
      </c>
      <c r="X154" s="27">
        <v>880</v>
      </c>
      <c r="Y154" s="27">
        <v>34</v>
      </c>
      <c r="Z154" s="27">
        <v>499</v>
      </c>
      <c r="AA154" s="27">
        <v>938</v>
      </c>
      <c r="AB154" s="27">
        <v>711</v>
      </c>
      <c r="AC154" s="26" t="s">
        <v>934</v>
      </c>
      <c r="AD154" s="36"/>
      <c r="AE154" s="26"/>
    </row>
    <row r="155" spans="1:31" x14ac:dyDescent="0.3">
      <c r="A155" s="35" t="s">
        <v>2684</v>
      </c>
      <c r="B155" s="26" t="s">
        <v>2685</v>
      </c>
      <c r="C155" s="26" t="s">
        <v>2686</v>
      </c>
      <c r="D155" s="26" t="s">
        <v>2085</v>
      </c>
      <c r="E155" s="26" t="s">
        <v>2085</v>
      </c>
      <c r="F155" s="26" t="s">
        <v>2157</v>
      </c>
      <c r="G155" s="26" t="s">
        <v>2085</v>
      </c>
      <c r="H155" s="26" t="s">
        <v>1</v>
      </c>
      <c r="I155" s="27">
        <v>0</v>
      </c>
      <c r="J155" s="27">
        <v>0</v>
      </c>
      <c r="K155" s="27">
        <v>10</v>
      </c>
      <c r="L155" s="27">
        <v>0</v>
      </c>
      <c r="M155" s="24"/>
      <c r="O155" s="24" t="s">
        <v>2116</v>
      </c>
      <c r="Q155" s="27">
        <v>6</v>
      </c>
      <c r="R155" s="27">
        <v>25</v>
      </c>
      <c r="S155" s="27">
        <v>11</v>
      </c>
      <c r="T155" s="27">
        <v>22</v>
      </c>
      <c r="U155" s="27">
        <v>13</v>
      </c>
      <c r="V155" s="27">
        <v>12</v>
      </c>
      <c r="W155" s="27">
        <v>35</v>
      </c>
      <c r="X155" s="27">
        <v>4</v>
      </c>
      <c r="Y155" s="27">
        <v>3</v>
      </c>
      <c r="Z155" s="27">
        <v>4</v>
      </c>
      <c r="AA155" s="27">
        <v>8</v>
      </c>
      <c r="AB155" s="27">
        <v>8</v>
      </c>
      <c r="AC155" s="26" t="s">
        <v>934</v>
      </c>
      <c r="AD155" s="36"/>
      <c r="AE155" s="26"/>
    </row>
    <row r="156" spans="1:31" x14ac:dyDescent="0.3">
      <c r="A156" s="35" t="s">
        <v>2687</v>
      </c>
      <c r="B156" s="26" t="s">
        <v>2688</v>
      </c>
      <c r="C156" s="26" t="s">
        <v>104</v>
      </c>
      <c r="D156" s="26" t="s">
        <v>2238</v>
      </c>
      <c r="E156" s="26" t="s">
        <v>2085</v>
      </c>
      <c r="F156" s="26" t="s">
        <v>2085</v>
      </c>
      <c r="G156" s="26" t="s">
        <v>2085</v>
      </c>
      <c r="H156" s="26" t="s">
        <v>1</v>
      </c>
      <c r="I156" s="27">
        <v>0</v>
      </c>
      <c r="J156" s="27">
        <v>0</v>
      </c>
      <c r="K156" s="27">
        <v>0</v>
      </c>
      <c r="L156" s="27">
        <v>0</v>
      </c>
      <c r="M156" s="24"/>
      <c r="Q156" s="27">
        <v>0</v>
      </c>
      <c r="R156" s="27">
        <v>5</v>
      </c>
      <c r="S156" s="27">
        <v>8</v>
      </c>
      <c r="T156" s="27">
        <v>18</v>
      </c>
      <c r="U156" s="27">
        <v>2</v>
      </c>
      <c r="V156" s="27">
        <v>19</v>
      </c>
      <c r="W156" s="27">
        <v>15</v>
      </c>
      <c r="X156" s="27">
        <v>2</v>
      </c>
      <c r="Y156" s="27">
        <v>0</v>
      </c>
      <c r="Z156" s="27">
        <v>0</v>
      </c>
      <c r="AA156" s="27">
        <v>2</v>
      </c>
      <c r="AB156" s="27">
        <v>1</v>
      </c>
      <c r="AC156" s="26" t="s">
        <v>934</v>
      </c>
      <c r="AD156" s="36"/>
      <c r="AE156" s="26"/>
    </row>
    <row r="157" spans="1:31" x14ac:dyDescent="0.3">
      <c r="A157" s="35" t="s">
        <v>2689</v>
      </c>
      <c r="B157" s="26" t="s">
        <v>2690</v>
      </c>
      <c r="C157" s="26" t="s">
        <v>2691</v>
      </c>
      <c r="D157" s="26" t="s">
        <v>2505</v>
      </c>
      <c r="E157" s="26" t="s">
        <v>2085</v>
      </c>
      <c r="F157" s="26" t="s">
        <v>2085</v>
      </c>
      <c r="G157" s="26" t="s">
        <v>2692</v>
      </c>
      <c r="H157" s="26" t="s">
        <v>1</v>
      </c>
      <c r="I157" s="27">
        <v>0</v>
      </c>
      <c r="J157" s="27">
        <v>0</v>
      </c>
      <c r="K157" s="27">
        <v>0</v>
      </c>
      <c r="L157" s="27">
        <v>0</v>
      </c>
      <c r="M157" s="24"/>
      <c r="Q157" s="27">
        <v>0</v>
      </c>
      <c r="R157" s="27">
        <v>0</v>
      </c>
      <c r="S157" s="27">
        <v>1</v>
      </c>
      <c r="T157" s="27">
        <v>0</v>
      </c>
      <c r="U157" s="27">
        <v>0</v>
      </c>
      <c r="V157" s="27">
        <v>1</v>
      </c>
      <c r="W157" s="27">
        <v>0</v>
      </c>
      <c r="X157" s="27">
        <v>0</v>
      </c>
      <c r="Y157" s="27">
        <v>0</v>
      </c>
      <c r="Z157" s="27">
        <v>0</v>
      </c>
      <c r="AA157" s="27">
        <v>0</v>
      </c>
      <c r="AB157" s="27">
        <v>0</v>
      </c>
      <c r="AC157" s="26" t="s">
        <v>934</v>
      </c>
      <c r="AD157" s="36"/>
      <c r="AE157" s="26"/>
    </row>
    <row r="158" spans="1:31" x14ac:dyDescent="0.3">
      <c r="A158" s="35" t="s">
        <v>2693</v>
      </c>
      <c r="B158" s="26" t="s">
        <v>2694</v>
      </c>
      <c r="C158" s="26" t="s">
        <v>2695</v>
      </c>
      <c r="D158" s="26" t="s">
        <v>2085</v>
      </c>
      <c r="E158" s="26" t="s">
        <v>2085</v>
      </c>
      <c r="F158" s="26" t="s">
        <v>2132</v>
      </c>
      <c r="G158" s="26" t="s">
        <v>2696</v>
      </c>
      <c r="H158" s="26" t="s">
        <v>1</v>
      </c>
      <c r="I158" s="27">
        <v>0</v>
      </c>
      <c r="J158" s="27">
        <v>0</v>
      </c>
      <c r="K158" s="27">
        <v>4</v>
      </c>
      <c r="L158" s="27">
        <v>0</v>
      </c>
      <c r="M158" s="24"/>
      <c r="O158" s="27" t="s">
        <v>2134</v>
      </c>
      <c r="Q158" s="27">
        <v>1</v>
      </c>
      <c r="R158" s="27">
        <v>10</v>
      </c>
      <c r="S158" s="27">
        <v>11</v>
      </c>
      <c r="T158" s="27">
        <v>3</v>
      </c>
      <c r="U158" s="27">
        <v>1</v>
      </c>
      <c r="V158" s="27">
        <v>7</v>
      </c>
      <c r="W158" s="27">
        <v>4</v>
      </c>
      <c r="X158" s="27">
        <v>0</v>
      </c>
      <c r="Y158" s="27">
        <v>0</v>
      </c>
      <c r="Z158" s="27">
        <v>0</v>
      </c>
      <c r="AA158" s="27">
        <v>0</v>
      </c>
      <c r="AB158" s="27">
        <v>0</v>
      </c>
      <c r="AC158" s="26" t="s">
        <v>934</v>
      </c>
      <c r="AD158" s="36"/>
      <c r="AE158" s="26"/>
    </row>
    <row r="159" spans="1:31" x14ac:dyDescent="0.3">
      <c r="A159" s="35" t="s">
        <v>2697</v>
      </c>
      <c r="B159" s="26" t="s">
        <v>2698</v>
      </c>
      <c r="C159" s="26" t="s">
        <v>2699</v>
      </c>
      <c r="D159" s="26" t="s">
        <v>2238</v>
      </c>
      <c r="E159" s="26" t="s">
        <v>2112</v>
      </c>
      <c r="F159" s="26" t="s">
        <v>2085</v>
      </c>
      <c r="G159" s="26" t="s">
        <v>2085</v>
      </c>
      <c r="H159" s="26" t="s">
        <v>1</v>
      </c>
      <c r="I159" s="27">
        <v>4</v>
      </c>
      <c r="J159" s="27">
        <v>2</v>
      </c>
      <c r="K159" s="27">
        <v>0</v>
      </c>
      <c r="L159" s="27">
        <v>0</v>
      </c>
      <c r="M159" s="24"/>
      <c r="Q159" s="27">
        <v>1</v>
      </c>
      <c r="R159" s="27">
        <v>12</v>
      </c>
      <c r="S159" s="27">
        <v>23</v>
      </c>
      <c r="T159" s="27">
        <v>12</v>
      </c>
      <c r="U159" s="27">
        <v>2</v>
      </c>
      <c r="V159" s="27">
        <v>15</v>
      </c>
      <c r="W159" s="27">
        <v>9</v>
      </c>
      <c r="X159" s="27">
        <v>0</v>
      </c>
      <c r="Y159" s="27">
        <v>0</v>
      </c>
      <c r="Z159" s="27">
        <v>4</v>
      </c>
      <c r="AA159" s="27">
        <v>2</v>
      </c>
      <c r="AB159" s="27">
        <v>3</v>
      </c>
      <c r="AC159" s="26" t="s">
        <v>934</v>
      </c>
      <c r="AD159" s="36"/>
      <c r="AE159" s="26"/>
    </row>
    <row r="160" spans="1:31" x14ac:dyDescent="0.3">
      <c r="A160" s="35" t="s">
        <v>2700</v>
      </c>
      <c r="B160" s="26" t="s">
        <v>2701</v>
      </c>
      <c r="C160" s="26" t="s">
        <v>2702</v>
      </c>
      <c r="D160" s="26" t="s">
        <v>2085</v>
      </c>
      <c r="E160" s="26" t="s">
        <v>2085</v>
      </c>
      <c r="F160" s="26" t="s">
        <v>2361</v>
      </c>
      <c r="G160" s="26" t="s">
        <v>2085</v>
      </c>
      <c r="H160" s="26" t="s">
        <v>1</v>
      </c>
      <c r="I160" s="27">
        <v>0</v>
      </c>
      <c r="J160" s="27">
        <v>0</v>
      </c>
      <c r="K160" s="27">
        <v>9</v>
      </c>
      <c r="L160" s="27">
        <v>0</v>
      </c>
      <c r="M160" s="24"/>
      <c r="O160" s="24" t="s">
        <v>2703</v>
      </c>
      <c r="Q160" s="27">
        <v>0</v>
      </c>
      <c r="R160" s="27">
        <v>0</v>
      </c>
      <c r="S160" s="27">
        <v>0</v>
      </c>
      <c r="T160" s="27">
        <v>0</v>
      </c>
      <c r="U160" s="27">
        <v>1</v>
      </c>
      <c r="V160" s="27">
        <v>0</v>
      </c>
      <c r="W160" s="27">
        <v>1</v>
      </c>
      <c r="X160" s="27">
        <v>0</v>
      </c>
      <c r="Y160" s="27">
        <v>0</v>
      </c>
      <c r="Z160" s="27">
        <v>1</v>
      </c>
      <c r="AA160" s="27">
        <v>0</v>
      </c>
      <c r="AB160" s="27">
        <v>0</v>
      </c>
      <c r="AC160" s="26" t="s">
        <v>934</v>
      </c>
      <c r="AD160" s="36"/>
      <c r="AE160" s="26"/>
    </row>
    <row r="161" spans="1:31" x14ac:dyDescent="0.3">
      <c r="A161" s="35" t="s">
        <v>2704</v>
      </c>
      <c r="B161" s="26" t="s">
        <v>2705</v>
      </c>
      <c r="C161" s="26" t="s">
        <v>2706</v>
      </c>
      <c r="D161" s="26" t="s">
        <v>2085</v>
      </c>
      <c r="E161" s="26" t="s">
        <v>2085</v>
      </c>
      <c r="F161" s="26" t="s">
        <v>2707</v>
      </c>
      <c r="G161" s="26" t="s">
        <v>2176</v>
      </c>
      <c r="H161" s="26" t="s">
        <v>1</v>
      </c>
      <c r="I161" s="27">
        <v>0</v>
      </c>
      <c r="J161" s="27">
        <v>0</v>
      </c>
      <c r="K161" s="27">
        <v>1</v>
      </c>
      <c r="L161" s="27">
        <v>0</v>
      </c>
      <c r="M161" s="24"/>
      <c r="Q161" s="27">
        <v>3</v>
      </c>
      <c r="R161" s="27">
        <v>27</v>
      </c>
      <c r="S161" s="27">
        <v>11</v>
      </c>
      <c r="T161" s="27">
        <v>8</v>
      </c>
      <c r="U161" s="27">
        <v>1</v>
      </c>
      <c r="V161" s="27">
        <v>34</v>
      </c>
      <c r="W161" s="27">
        <v>17</v>
      </c>
      <c r="X161" s="27">
        <v>0</v>
      </c>
      <c r="Y161" s="27">
        <v>0</v>
      </c>
      <c r="Z161" s="27">
        <v>3</v>
      </c>
      <c r="AA161" s="27">
        <v>7</v>
      </c>
      <c r="AB161" s="27">
        <v>6</v>
      </c>
      <c r="AC161" s="26" t="s">
        <v>934</v>
      </c>
      <c r="AD161" s="36"/>
      <c r="AE161" s="26"/>
    </row>
    <row r="162" spans="1:31" x14ac:dyDescent="0.3">
      <c r="A162" s="35" t="s">
        <v>2708</v>
      </c>
      <c r="B162" s="26" t="s">
        <v>2709</v>
      </c>
      <c r="C162" s="26" t="s">
        <v>2710</v>
      </c>
      <c r="D162" s="26" t="s">
        <v>2711</v>
      </c>
      <c r="E162" s="26" t="s">
        <v>2085</v>
      </c>
      <c r="F162" s="26" t="s">
        <v>2085</v>
      </c>
      <c r="G162" s="26" t="s">
        <v>2085</v>
      </c>
      <c r="H162" s="26" t="s">
        <v>1</v>
      </c>
      <c r="I162" s="27">
        <v>1</v>
      </c>
      <c r="J162" s="27">
        <v>0</v>
      </c>
      <c r="K162" s="27">
        <v>0</v>
      </c>
      <c r="L162" s="27">
        <v>0</v>
      </c>
      <c r="M162" s="24"/>
      <c r="Q162" s="27">
        <v>0</v>
      </c>
      <c r="R162" s="27">
        <v>4</v>
      </c>
      <c r="S162" s="27">
        <v>10</v>
      </c>
      <c r="T162" s="27">
        <v>1</v>
      </c>
      <c r="U162" s="27">
        <v>0</v>
      </c>
      <c r="V162" s="27">
        <v>13</v>
      </c>
      <c r="W162" s="27">
        <v>1</v>
      </c>
      <c r="X162" s="27">
        <v>0</v>
      </c>
      <c r="Y162" s="27">
        <v>0</v>
      </c>
      <c r="Z162" s="27">
        <v>3</v>
      </c>
      <c r="AA162" s="27">
        <v>0</v>
      </c>
      <c r="AB162" s="27">
        <v>1</v>
      </c>
      <c r="AC162" s="26" t="s">
        <v>934</v>
      </c>
      <c r="AD162" s="36"/>
      <c r="AE162" s="26"/>
    </row>
    <row r="163" spans="1:31" x14ac:dyDescent="0.3">
      <c r="A163" s="35" t="s">
        <v>2712</v>
      </c>
      <c r="B163" s="26" t="s">
        <v>2713</v>
      </c>
      <c r="C163" s="26" t="s">
        <v>2714</v>
      </c>
      <c r="D163" s="26" t="s">
        <v>2085</v>
      </c>
      <c r="E163" s="26" t="s">
        <v>2715</v>
      </c>
      <c r="F163" s="26" t="s">
        <v>2085</v>
      </c>
      <c r="G163" s="26" t="s">
        <v>2085</v>
      </c>
      <c r="H163" s="26" t="s">
        <v>1</v>
      </c>
      <c r="I163" s="27">
        <v>0</v>
      </c>
      <c r="J163" s="27">
        <v>0</v>
      </c>
      <c r="K163" s="27">
        <v>0</v>
      </c>
      <c r="L163" s="27">
        <v>0</v>
      </c>
      <c r="M163" s="24"/>
      <c r="Q163" s="27">
        <v>4</v>
      </c>
      <c r="R163" s="27">
        <v>11</v>
      </c>
      <c r="S163" s="27">
        <v>4</v>
      </c>
      <c r="T163" s="27">
        <v>6</v>
      </c>
      <c r="U163" s="27">
        <v>3</v>
      </c>
      <c r="V163" s="27">
        <v>18</v>
      </c>
      <c r="W163" s="27">
        <v>16</v>
      </c>
      <c r="X163" s="27">
        <v>1</v>
      </c>
      <c r="Y163" s="27">
        <v>0</v>
      </c>
      <c r="Z163" s="27">
        <v>5</v>
      </c>
      <c r="AA163" s="27">
        <v>2</v>
      </c>
      <c r="AB163" s="27">
        <v>5</v>
      </c>
      <c r="AC163" s="26" t="s">
        <v>2142</v>
      </c>
      <c r="AD163" s="36"/>
      <c r="AE163" s="26"/>
    </row>
    <row r="164" spans="1:31" x14ac:dyDescent="0.3">
      <c r="A164" s="35" t="s">
        <v>2716</v>
      </c>
      <c r="B164" s="26" t="s">
        <v>2717</v>
      </c>
      <c r="C164" s="26" t="s">
        <v>2718</v>
      </c>
      <c r="D164" s="26" t="s">
        <v>2085</v>
      </c>
      <c r="E164" s="26" t="s">
        <v>2648</v>
      </c>
      <c r="F164" s="26" t="s">
        <v>2085</v>
      </c>
      <c r="G164" s="26" t="s">
        <v>2085</v>
      </c>
      <c r="H164" s="26" t="s">
        <v>1</v>
      </c>
      <c r="I164" s="27">
        <v>0</v>
      </c>
      <c r="J164" s="27">
        <v>13</v>
      </c>
      <c r="K164" s="27">
        <v>0</v>
      </c>
      <c r="L164" s="27">
        <v>0</v>
      </c>
      <c r="M164" s="24"/>
      <c r="Q164" s="27">
        <v>2198</v>
      </c>
      <c r="R164" s="27">
        <v>8631</v>
      </c>
      <c r="S164" s="27">
        <v>7126</v>
      </c>
      <c r="T164" s="27">
        <v>8029</v>
      </c>
      <c r="U164" s="27">
        <v>1995</v>
      </c>
      <c r="V164" s="27">
        <v>5782</v>
      </c>
      <c r="W164" s="27">
        <v>5583</v>
      </c>
      <c r="X164" s="27">
        <v>1431</v>
      </c>
      <c r="Y164" s="27">
        <v>250</v>
      </c>
      <c r="Z164" s="27">
        <v>3106</v>
      </c>
      <c r="AA164" s="27">
        <v>1927</v>
      </c>
      <c r="AB164" s="27">
        <v>2187</v>
      </c>
      <c r="AC164" s="26" t="s">
        <v>934</v>
      </c>
      <c r="AD164" s="36"/>
      <c r="AE164" s="26"/>
    </row>
    <row r="165" spans="1:31" x14ac:dyDescent="0.3">
      <c r="A165" s="35" t="s">
        <v>2719</v>
      </c>
      <c r="B165" s="26" t="s">
        <v>2720</v>
      </c>
      <c r="C165" s="26" t="s">
        <v>2721</v>
      </c>
      <c r="D165" s="26" t="s">
        <v>2085</v>
      </c>
      <c r="E165" s="26" t="s">
        <v>2085</v>
      </c>
      <c r="F165" s="26" t="s">
        <v>2590</v>
      </c>
      <c r="G165" s="26" t="s">
        <v>2722</v>
      </c>
      <c r="H165" s="26" t="s">
        <v>1</v>
      </c>
      <c r="I165" s="27">
        <v>0</v>
      </c>
      <c r="J165" s="27">
        <v>0</v>
      </c>
      <c r="K165" s="27">
        <v>0</v>
      </c>
      <c r="L165" s="27">
        <v>0</v>
      </c>
      <c r="M165" s="24"/>
      <c r="Q165" s="27">
        <v>0</v>
      </c>
      <c r="R165" s="27">
        <v>2</v>
      </c>
      <c r="S165" s="27">
        <v>1</v>
      </c>
      <c r="T165" s="27">
        <v>0</v>
      </c>
      <c r="U165" s="27">
        <v>0</v>
      </c>
      <c r="V165" s="27">
        <v>1</v>
      </c>
      <c r="W165" s="27">
        <v>1</v>
      </c>
      <c r="X165" s="27">
        <v>0</v>
      </c>
      <c r="Y165" s="27">
        <v>0</v>
      </c>
      <c r="Z165" s="27">
        <v>1</v>
      </c>
      <c r="AA165" s="27">
        <v>0</v>
      </c>
      <c r="AB165" s="27">
        <v>0</v>
      </c>
      <c r="AC165" s="26" t="s">
        <v>934</v>
      </c>
      <c r="AD165" s="36"/>
      <c r="AE165" s="26"/>
    </row>
    <row r="166" spans="1:31" x14ac:dyDescent="0.3">
      <c r="A166" s="35" t="s">
        <v>2723</v>
      </c>
      <c r="B166" s="26" t="s">
        <v>2724</v>
      </c>
      <c r="C166" s="26" t="s">
        <v>2725</v>
      </c>
      <c r="D166" s="26" t="s">
        <v>2085</v>
      </c>
      <c r="E166" s="26" t="s">
        <v>2085</v>
      </c>
      <c r="F166" s="26" t="s">
        <v>2447</v>
      </c>
      <c r="G166" s="26" t="s">
        <v>2726</v>
      </c>
      <c r="H166" s="26" t="s">
        <v>1</v>
      </c>
      <c r="I166" s="27">
        <v>0</v>
      </c>
      <c r="J166" s="27">
        <v>0</v>
      </c>
      <c r="K166" s="27">
        <v>1</v>
      </c>
      <c r="L166" s="27">
        <v>0</v>
      </c>
      <c r="M166" s="24"/>
      <c r="Q166" s="27">
        <v>0</v>
      </c>
      <c r="R166" s="27">
        <v>0</v>
      </c>
      <c r="S166" s="27">
        <v>0</v>
      </c>
      <c r="T166" s="27">
        <v>0</v>
      </c>
      <c r="U166" s="27">
        <v>0</v>
      </c>
      <c r="V166" s="27">
        <v>0</v>
      </c>
      <c r="W166" s="27">
        <v>0</v>
      </c>
      <c r="X166" s="27">
        <v>0</v>
      </c>
      <c r="Y166" s="27">
        <v>0</v>
      </c>
      <c r="Z166" s="27">
        <v>0</v>
      </c>
      <c r="AA166" s="27">
        <v>0</v>
      </c>
      <c r="AB166" s="27">
        <v>0</v>
      </c>
      <c r="AC166" s="26" t="s">
        <v>934</v>
      </c>
      <c r="AD166" s="36"/>
      <c r="AE166" s="26"/>
    </row>
    <row r="167" spans="1:31" x14ac:dyDescent="0.3">
      <c r="A167" s="35" t="s">
        <v>2727</v>
      </c>
      <c r="B167" s="26" t="s">
        <v>2728</v>
      </c>
      <c r="C167" s="26" t="s">
        <v>2729</v>
      </c>
      <c r="D167" s="26" t="s">
        <v>2085</v>
      </c>
      <c r="E167" s="26" t="s">
        <v>2085</v>
      </c>
      <c r="F167" s="26" t="s">
        <v>2132</v>
      </c>
      <c r="G167" s="26" t="s">
        <v>2085</v>
      </c>
      <c r="H167" s="26" t="s">
        <v>1</v>
      </c>
      <c r="I167" s="27">
        <v>0</v>
      </c>
      <c r="J167" s="27">
        <v>0</v>
      </c>
      <c r="K167" s="27">
        <v>1</v>
      </c>
      <c r="L167" s="27">
        <v>0</v>
      </c>
      <c r="M167" s="24"/>
      <c r="Q167" s="27">
        <v>0</v>
      </c>
      <c r="R167" s="27">
        <v>0</v>
      </c>
      <c r="S167" s="27">
        <v>0</v>
      </c>
      <c r="T167" s="27">
        <v>0</v>
      </c>
      <c r="U167" s="27">
        <v>0</v>
      </c>
      <c r="V167" s="27">
        <v>0</v>
      </c>
      <c r="W167" s="27">
        <v>0</v>
      </c>
      <c r="X167" s="27">
        <v>0</v>
      </c>
      <c r="Y167" s="27">
        <v>0</v>
      </c>
      <c r="Z167" s="27">
        <v>0</v>
      </c>
      <c r="AA167" s="27">
        <v>0</v>
      </c>
      <c r="AB167" s="27">
        <v>0</v>
      </c>
      <c r="AC167" s="26" t="s">
        <v>934</v>
      </c>
      <c r="AD167" s="36"/>
      <c r="AE167" s="26"/>
    </row>
    <row r="168" spans="1:31" x14ac:dyDescent="0.3">
      <c r="A168" s="35" t="s">
        <v>2730</v>
      </c>
      <c r="B168" s="26" t="s">
        <v>2731</v>
      </c>
      <c r="C168" s="26" t="s">
        <v>2732</v>
      </c>
      <c r="D168" s="26" t="s">
        <v>2085</v>
      </c>
      <c r="E168" s="26" t="s">
        <v>2085</v>
      </c>
      <c r="F168" s="26" t="s">
        <v>2633</v>
      </c>
      <c r="G168" s="26" t="s">
        <v>2733</v>
      </c>
      <c r="H168" s="26" t="s">
        <v>1</v>
      </c>
      <c r="I168" s="27">
        <v>0</v>
      </c>
      <c r="J168" s="27">
        <v>0</v>
      </c>
      <c r="K168" s="27">
        <v>1</v>
      </c>
      <c r="L168" s="27">
        <v>0</v>
      </c>
      <c r="M168" s="24"/>
      <c r="Q168" s="27">
        <v>313</v>
      </c>
      <c r="R168" s="27">
        <v>3064</v>
      </c>
      <c r="S168" s="27">
        <v>2464</v>
      </c>
      <c r="T168" s="27">
        <v>3060</v>
      </c>
      <c r="U168" s="27">
        <v>653</v>
      </c>
      <c r="V168" s="27">
        <v>3907</v>
      </c>
      <c r="W168" s="27">
        <v>2004</v>
      </c>
      <c r="X168" s="27">
        <v>516</v>
      </c>
      <c r="Y168" s="27">
        <v>78</v>
      </c>
      <c r="Z168" s="27">
        <v>3559</v>
      </c>
      <c r="AA168" s="27">
        <v>624</v>
      </c>
      <c r="AB168" s="27">
        <v>728</v>
      </c>
      <c r="AC168" s="26" t="s">
        <v>934</v>
      </c>
      <c r="AD168" s="36"/>
      <c r="AE168" s="26"/>
    </row>
    <row r="169" spans="1:31" x14ac:dyDescent="0.3">
      <c r="A169" s="35" t="s">
        <v>2734</v>
      </c>
      <c r="B169" s="26" t="s">
        <v>2735</v>
      </c>
      <c r="C169" s="26" t="s">
        <v>2736</v>
      </c>
      <c r="D169" s="26" t="s">
        <v>2085</v>
      </c>
      <c r="E169" s="26" t="s">
        <v>2085</v>
      </c>
      <c r="F169" s="26" t="s">
        <v>2440</v>
      </c>
      <c r="G169" s="26" t="s">
        <v>2214</v>
      </c>
      <c r="H169" s="26" t="s">
        <v>1</v>
      </c>
      <c r="I169" s="27">
        <v>0</v>
      </c>
      <c r="J169" s="27">
        <v>0</v>
      </c>
      <c r="K169" s="27">
        <v>20</v>
      </c>
      <c r="L169" s="27">
        <v>0</v>
      </c>
      <c r="M169" s="24"/>
      <c r="O169" s="24" t="s">
        <v>2737</v>
      </c>
      <c r="Q169" s="27">
        <v>0</v>
      </c>
      <c r="R169" s="27">
        <v>0</v>
      </c>
      <c r="S169" s="27">
        <v>0</v>
      </c>
      <c r="T169" s="27">
        <v>0</v>
      </c>
      <c r="U169" s="27">
        <v>0</v>
      </c>
      <c r="V169" s="27">
        <v>0</v>
      </c>
      <c r="W169" s="27">
        <v>0</v>
      </c>
      <c r="X169" s="27">
        <v>0</v>
      </c>
      <c r="Y169" s="27">
        <v>0</v>
      </c>
      <c r="Z169" s="27">
        <v>0</v>
      </c>
      <c r="AA169" s="27">
        <v>0</v>
      </c>
      <c r="AB169" s="27">
        <v>0</v>
      </c>
      <c r="AC169" s="26" t="s">
        <v>934</v>
      </c>
      <c r="AD169" s="36"/>
      <c r="AE169" s="26"/>
    </row>
    <row r="170" spans="1:31" x14ac:dyDescent="0.3">
      <c r="A170" s="35" t="s">
        <v>2738</v>
      </c>
      <c r="B170" s="26" t="s">
        <v>2739</v>
      </c>
      <c r="C170" s="26" t="s">
        <v>2740</v>
      </c>
      <c r="D170" s="26" t="s">
        <v>2085</v>
      </c>
      <c r="E170" s="26" t="s">
        <v>2291</v>
      </c>
      <c r="F170" s="26" t="s">
        <v>2085</v>
      </c>
      <c r="G170" s="26" t="s">
        <v>2085</v>
      </c>
      <c r="H170" s="26" t="s">
        <v>1</v>
      </c>
      <c r="I170" s="27">
        <v>0</v>
      </c>
      <c r="J170" s="27">
        <v>15</v>
      </c>
      <c r="K170" s="27">
        <v>0</v>
      </c>
      <c r="L170" s="27">
        <v>0</v>
      </c>
      <c r="M170" s="24"/>
      <c r="Q170" s="27">
        <v>0</v>
      </c>
      <c r="R170" s="27">
        <v>6</v>
      </c>
      <c r="S170" s="27">
        <v>5</v>
      </c>
      <c r="T170" s="27">
        <v>10</v>
      </c>
      <c r="U170" s="27">
        <v>2</v>
      </c>
      <c r="V170" s="27">
        <v>6</v>
      </c>
      <c r="W170" s="27">
        <v>3</v>
      </c>
      <c r="X170" s="27">
        <v>1</v>
      </c>
      <c r="Y170" s="27">
        <v>0</v>
      </c>
      <c r="Z170" s="27">
        <v>1</v>
      </c>
      <c r="AA170" s="27">
        <v>3</v>
      </c>
      <c r="AB170" s="27">
        <v>0</v>
      </c>
      <c r="AC170" s="26" t="s">
        <v>934</v>
      </c>
      <c r="AD170" s="36"/>
      <c r="AE170" s="26"/>
    </row>
    <row r="171" spans="1:31" x14ac:dyDescent="0.3">
      <c r="A171" s="35" t="s">
        <v>2741</v>
      </c>
      <c r="B171" s="26" t="s">
        <v>2742</v>
      </c>
      <c r="C171" s="26" t="s">
        <v>2743</v>
      </c>
      <c r="D171" s="26" t="s">
        <v>2085</v>
      </c>
      <c r="E171" s="26" t="s">
        <v>2085</v>
      </c>
      <c r="F171" s="26" t="s">
        <v>2085</v>
      </c>
      <c r="G171" s="26" t="s">
        <v>2085</v>
      </c>
      <c r="H171" s="25" t="s">
        <v>0</v>
      </c>
      <c r="I171" s="27">
        <v>0</v>
      </c>
      <c r="J171" s="27">
        <v>0</v>
      </c>
      <c r="K171" s="27">
        <v>0</v>
      </c>
      <c r="L171" s="27">
        <v>10</v>
      </c>
      <c r="M171" s="24"/>
      <c r="Q171" s="27">
        <v>0</v>
      </c>
      <c r="R171" s="27">
        <v>3</v>
      </c>
      <c r="S171" s="27">
        <v>0</v>
      </c>
      <c r="T171" s="27">
        <v>1</v>
      </c>
      <c r="U171" s="27">
        <v>0</v>
      </c>
      <c r="V171" s="27">
        <v>2</v>
      </c>
      <c r="W171" s="27">
        <v>1</v>
      </c>
      <c r="X171" s="27">
        <v>0</v>
      </c>
      <c r="Y171" s="27">
        <v>0</v>
      </c>
      <c r="Z171" s="27">
        <v>0</v>
      </c>
      <c r="AA171" s="27">
        <v>0</v>
      </c>
      <c r="AB171" s="27">
        <v>0</v>
      </c>
      <c r="AC171" s="26" t="s">
        <v>934</v>
      </c>
      <c r="AD171" s="36"/>
      <c r="AE171" s="26"/>
    </row>
    <row r="172" spans="1:31" x14ac:dyDescent="0.3">
      <c r="A172" s="35" t="s">
        <v>2744</v>
      </c>
      <c r="B172" s="26" t="s">
        <v>2745</v>
      </c>
      <c r="C172" s="26" t="s">
        <v>2746</v>
      </c>
      <c r="D172" s="26" t="s">
        <v>2747</v>
      </c>
      <c r="E172" s="26" t="s">
        <v>2085</v>
      </c>
      <c r="F172" s="26" t="s">
        <v>2085</v>
      </c>
      <c r="G172" s="26" t="s">
        <v>2085</v>
      </c>
      <c r="H172" s="26" t="s">
        <v>1</v>
      </c>
      <c r="I172" s="27">
        <v>0</v>
      </c>
      <c r="J172" s="27">
        <v>0</v>
      </c>
      <c r="K172" s="27">
        <v>0</v>
      </c>
      <c r="L172" s="27">
        <v>0</v>
      </c>
      <c r="M172" s="24"/>
      <c r="Q172" s="27">
        <v>0</v>
      </c>
      <c r="R172" s="27">
        <v>11</v>
      </c>
      <c r="S172" s="27">
        <v>11</v>
      </c>
      <c r="T172" s="27">
        <v>4</v>
      </c>
      <c r="U172" s="27">
        <v>1</v>
      </c>
      <c r="V172" s="27">
        <v>5</v>
      </c>
      <c r="W172" s="27">
        <v>0</v>
      </c>
      <c r="X172" s="27">
        <v>0</v>
      </c>
      <c r="Y172" s="27">
        <v>0</v>
      </c>
      <c r="Z172" s="27">
        <v>4</v>
      </c>
      <c r="AA172" s="27">
        <v>0</v>
      </c>
      <c r="AB172" s="27">
        <v>1</v>
      </c>
      <c r="AC172" s="26" t="s">
        <v>934</v>
      </c>
      <c r="AD172" s="36"/>
      <c r="AE172" s="26"/>
    </row>
    <row r="173" spans="1:31" x14ac:dyDescent="0.3">
      <c r="A173" s="35" t="s">
        <v>2748</v>
      </c>
      <c r="B173" s="26" t="s">
        <v>2749</v>
      </c>
      <c r="C173" s="26" t="s">
        <v>2750</v>
      </c>
      <c r="D173" s="26" t="s">
        <v>2572</v>
      </c>
      <c r="E173" s="26" t="s">
        <v>2085</v>
      </c>
      <c r="F173" s="26" t="s">
        <v>2246</v>
      </c>
      <c r="G173" s="26" t="s">
        <v>2751</v>
      </c>
      <c r="H173" s="26" t="s">
        <v>1</v>
      </c>
      <c r="I173" s="27">
        <v>6</v>
      </c>
      <c r="J173" s="27">
        <v>0</v>
      </c>
      <c r="K173" s="27">
        <v>5</v>
      </c>
      <c r="L173" s="27">
        <v>0</v>
      </c>
      <c r="M173" s="24"/>
      <c r="Q173" s="27">
        <v>0</v>
      </c>
      <c r="R173" s="27">
        <v>2</v>
      </c>
      <c r="S173" s="27">
        <v>0</v>
      </c>
      <c r="T173" s="27">
        <v>1</v>
      </c>
      <c r="U173" s="27">
        <v>0</v>
      </c>
      <c r="V173" s="27">
        <v>3</v>
      </c>
      <c r="W173" s="27">
        <v>0</v>
      </c>
      <c r="X173" s="27">
        <v>1</v>
      </c>
      <c r="Y173" s="27">
        <v>0</v>
      </c>
      <c r="Z173" s="27">
        <v>0</v>
      </c>
      <c r="AA173" s="27">
        <v>2</v>
      </c>
      <c r="AB173" s="27">
        <v>1</v>
      </c>
      <c r="AC173" s="26" t="s">
        <v>2142</v>
      </c>
      <c r="AD173" s="36"/>
      <c r="AE173" s="26"/>
    </row>
    <row r="174" spans="1:31" x14ac:dyDescent="0.3">
      <c r="A174" s="35" t="s">
        <v>2752</v>
      </c>
      <c r="B174" s="26" t="s">
        <v>2753</v>
      </c>
      <c r="C174" s="26" t="s">
        <v>2754</v>
      </c>
      <c r="D174" s="26" t="s">
        <v>2084</v>
      </c>
      <c r="E174" s="26" t="s">
        <v>2085</v>
      </c>
      <c r="F174" s="26" t="s">
        <v>2085</v>
      </c>
      <c r="G174" s="26" t="s">
        <v>2085</v>
      </c>
      <c r="H174" s="26" t="s">
        <v>1</v>
      </c>
      <c r="I174" s="27">
        <v>3</v>
      </c>
      <c r="J174" s="27">
        <v>0</v>
      </c>
      <c r="K174" s="27">
        <v>0</v>
      </c>
      <c r="L174" s="27">
        <v>0</v>
      </c>
      <c r="M174" s="24"/>
      <c r="Q174" s="27">
        <v>0</v>
      </c>
      <c r="R174" s="27">
        <v>1</v>
      </c>
      <c r="S174" s="27">
        <v>0</v>
      </c>
      <c r="T174" s="27">
        <v>1</v>
      </c>
      <c r="U174" s="27">
        <v>0</v>
      </c>
      <c r="V174" s="27">
        <v>2</v>
      </c>
      <c r="W174" s="27">
        <v>0</v>
      </c>
      <c r="X174" s="27">
        <v>1</v>
      </c>
      <c r="Y174" s="27">
        <v>0</v>
      </c>
      <c r="Z174" s="27">
        <v>0</v>
      </c>
      <c r="AA174" s="27">
        <v>1</v>
      </c>
      <c r="AB174" s="27">
        <v>1</v>
      </c>
      <c r="AC174" s="26" t="s">
        <v>934</v>
      </c>
      <c r="AD174" s="36"/>
      <c r="AE174" s="26"/>
    </row>
    <row r="175" spans="1:31" x14ac:dyDescent="0.3">
      <c r="A175" s="35" t="s">
        <v>2755</v>
      </c>
      <c r="B175" s="26" t="s">
        <v>2756</v>
      </c>
      <c r="C175" s="26" t="s">
        <v>2757</v>
      </c>
      <c r="D175" s="26" t="s">
        <v>2085</v>
      </c>
      <c r="E175" s="26" t="s">
        <v>2490</v>
      </c>
      <c r="F175" s="26" t="s">
        <v>2085</v>
      </c>
      <c r="G175" s="26" t="s">
        <v>2085</v>
      </c>
      <c r="H175" s="26" t="s">
        <v>1</v>
      </c>
      <c r="I175" s="27">
        <v>0</v>
      </c>
      <c r="J175" s="27">
        <v>0</v>
      </c>
      <c r="K175" s="27">
        <v>0</v>
      </c>
      <c r="L175" s="27">
        <v>0</v>
      </c>
      <c r="M175" s="24"/>
      <c r="Q175" s="27">
        <v>0</v>
      </c>
      <c r="R175" s="27">
        <v>16</v>
      </c>
      <c r="S175" s="27">
        <v>11</v>
      </c>
      <c r="T175" s="27">
        <v>6</v>
      </c>
      <c r="U175" s="27">
        <v>0</v>
      </c>
      <c r="V175" s="27">
        <v>20</v>
      </c>
      <c r="W175" s="27">
        <v>1</v>
      </c>
      <c r="X175" s="27">
        <v>1</v>
      </c>
      <c r="Y175" s="27">
        <v>1</v>
      </c>
      <c r="Z175" s="27">
        <v>6</v>
      </c>
      <c r="AA175" s="27">
        <v>0</v>
      </c>
      <c r="AB175" s="27">
        <v>4</v>
      </c>
      <c r="AC175" s="26" t="s">
        <v>934</v>
      </c>
      <c r="AD175" s="36"/>
      <c r="AE175" s="26"/>
    </row>
    <row r="176" spans="1:31" x14ac:dyDescent="0.3">
      <c r="A176" s="35" t="s">
        <v>2758</v>
      </c>
      <c r="B176" s="26" t="s">
        <v>2759</v>
      </c>
      <c r="C176" s="26" t="s">
        <v>2760</v>
      </c>
      <c r="D176" s="26" t="s">
        <v>2085</v>
      </c>
      <c r="E176" s="26" t="s">
        <v>2085</v>
      </c>
      <c r="F176" s="26" t="s">
        <v>2107</v>
      </c>
      <c r="G176" s="26" t="s">
        <v>2761</v>
      </c>
      <c r="H176" s="26" t="s">
        <v>1</v>
      </c>
      <c r="I176" s="27">
        <v>0</v>
      </c>
      <c r="J176" s="27">
        <v>0</v>
      </c>
      <c r="K176" s="27">
        <v>0</v>
      </c>
      <c r="L176" s="27">
        <v>0</v>
      </c>
      <c r="M176" s="24"/>
      <c r="Q176" s="27">
        <v>1</v>
      </c>
      <c r="R176" s="27">
        <v>50</v>
      </c>
      <c r="S176" s="27">
        <v>73</v>
      </c>
      <c r="T176" s="27">
        <v>34</v>
      </c>
      <c r="U176" s="27">
        <v>4</v>
      </c>
      <c r="V176" s="27">
        <v>61</v>
      </c>
      <c r="W176" s="27">
        <v>10</v>
      </c>
      <c r="X176" s="27">
        <v>9</v>
      </c>
      <c r="Y176" s="27">
        <v>0</v>
      </c>
      <c r="Z176" s="27">
        <v>16</v>
      </c>
      <c r="AA176" s="27">
        <v>2</v>
      </c>
      <c r="AB176" s="27">
        <v>4</v>
      </c>
      <c r="AC176" s="26" t="s">
        <v>934</v>
      </c>
      <c r="AD176" s="36"/>
      <c r="AE176" s="26"/>
    </row>
    <row r="177" spans="1:31" x14ac:dyDescent="0.3">
      <c r="A177" s="35" t="s">
        <v>2762</v>
      </c>
      <c r="B177" s="26" t="s">
        <v>2763</v>
      </c>
      <c r="C177" s="26" t="s">
        <v>2764</v>
      </c>
      <c r="D177" s="26" t="s">
        <v>2085</v>
      </c>
      <c r="E177" s="26" t="s">
        <v>2526</v>
      </c>
      <c r="F177" s="26" t="s">
        <v>2085</v>
      </c>
      <c r="G177" s="26" t="s">
        <v>2085</v>
      </c>
      <c r="H177" s="26" t="s">
        <v>1</v>
      </c>
      <c r="I177" s="27">
        <v>0</v>
      </c>
      <c r="J177" s="27">
        <v>13</v>
      </c>
      <c r="K177" s="27">
        <v>0</v>
      </c>
      <c r="L177" s="27">
        <v>0</v>
      </c>
      <c r="M177" s="24"/>
      <c r="Q177" s="27">
        <v>1</v>
      </c>
      <c r="R177" s="27">
        <v>4</v>
      </c>
      <c r="S177" s="27">
        <v>7</v>
      </c>
      <c r="T177" s="27">
        <v>3</v>
      </c>
      <c r="U177" s="27">
        <v>1</v>
      </c>
      <c r="V177" s="27">
        <v>3</v>
      </c>
      <c r="W177" s="27">
        <v>3</v>
      </c>
      <c r="X177" s="27">
        <v>2</v>
      </c>
      <c r="Y177" s="27">
        <v>0</v>
      </c>
      <c r="Z177" s="27">
        <v>2</v>
      </c>
      <c r="AA177" s="27">
        <v>1</v>
      </c>
      <c r="AB177" s="27">
        <v>0</v>
      </c>
      <c r="AC177" s="26" t="s">
        <v>934</v>
      </c>
      <c r="AD177" s="36"/>
      <c r="AE177" s="26"/>
    </row>
    <row r="178" spans="1:31" x14ac:dyDescent="0.3">
      <c r="A178" s="35" t="s">
        <v>2765</v>
      </c>
      <c r="B178" s="26" t="s">
        <v>2766</v>
      </c>
      <c r="C178" s="26" t="s">
        <v>2767</v>
      </c>
      <c r="D178" s="26" t="s">
        <v>2085</v>
      </c>
      <c r="E178" s="26" t="s">
        <v>2085</v>
      </c>
      <c r="F178" s="26" t="s">
        <v>2509</v>
      </c>
      <c r="G178" s="26" t="s">
        <v>2214</v>
      </c>
      <c r="H178" s="26" t="s">
        <v>1</v>
      </c>
      <c r="I178" s="27">
        <v>0</v>
      </c>
      <c r="J178" s="27">
        <v>0</v>
      </c>
      <c r="K178" s="27">
        <v>1</v>
      </c>
      <c r="L178" s="27">
        <v>0</v>
      </c>
      <c r="M178" s="24"/>
      <c r="Q178" s="27">
        <v>1</v>
      </c>
      <c r="R178" s="27">
        <v>9</v>
      </c>
      <c r="S178" s="27">
        <v>11</v>
      </c>
      <c r="T178" s="27">
        <v>3</v>
      </c>
      <c r="U178" s="27">
        <v>2</v>
      </c>
      <c r="V178" s="27">
        <v>4</v>
      </c>
      <c r="W178" s="27">
        <v>5</v>
      </c>
      <c r="X178" s="27">
        <v>3</v>
      </c>
      <c r="Y178" s="27">
        <v>0</v>
      </c>
      <c r="Z178" s="27">
        <v>12</v>
      </c>
      <c r="AA178" s="27">
        <v>0</v>
      </c>
      <c r="AB178" s="27">
        <v>0</v>
      </c>
      <c r="AC178" s="26" t="s">
        <v>934</v>
      </c>
      <c r="AD178" s="36"/>
      <c r="AE178" s="26"/>
    </row>
    <row r="179" spans="1:31" ht="31.2" x14ac:dyDescent="0.3">
      <c r="A179" s="35" t="s">
        <v>2768</v>
      </c>
      <c r="B179" s="26" t="s">
        <v>2769</v>
      </c>
      <c r="C179" s="26" t="s">
        <v>2770</v>
      </c>
      <c r="D179" s="26" t="s">
        <v>2085</v>
      </c>
      <c r="E179" s="26" t="s">
        <v>2085</v>
      </c>
      <c r="F179" s="26" t="s">
        <v>2107</v>
      </c>
      <c r="G179" s="26" t="s">
        <v>2771</v>
      </c>
      <c r="H179" s="26" t="s">
        <v>1</v>
      </c>
      <c r="I179" s="27">
        <v>0</v>
      </c>
      <c r="J179" s="27">
        <v>0</v>
      </c>
      <c r="K179" s="27">
        <v>308</v>
      </c>
      <c r="L179" s="27">
        <v>0</v>
      </c>
      <c r="M179" s="24"/>
      <c r="O179" s="27" t="s">
        <v>2772</v>
      </c>
      <c r="Q179" s="27">
        <v>0</v>
      </c>
      <c r="R179" s="27">
        <v>1</v>
      </c>
      <c r="S179" s="27">
        <v>1</v>
      </c>
      <c r="T179" s="27">
        <v>1</v>
      </c>
      <c r="U179" s="27">
        <v>0</v>
      </c>
      <c r="V179" s="27">
        <v>0</v>
      </c>
      <c r="W179" s="27">
        <v>0</v>
      </c>
      <c r="X179" s="27">
        <v>0</v>
      </c>
      <c r="Y179" s="27">
        <v>0</v>
      </c>
      <c r="Z179" s="27">
        <v>0</v>
      </c>
      <c r="AA179" s="27">
        <v>0</v>
      </c>
      <c r="AB179" s="27">
        <v>0</v>
      </c>
      <c r="AC179" s="26" t="s">
        <v>934</v>
      </c>
      <c r="AD179" s="36"/>
      <c r="AE179" s="26"/>
    </row>
    <row r="180" spans="1:31" x14ac:dyDescent="0.3">
      <c r="A180" s="35" t="s">
        <v>2773</v>
      </c>
      <c r="B180" s="26" t="s">
        <v>2774</v>
      </c>
      <c r="C180" s="26" t="s">
        <v>2775</v>
      </c>
      <c r="D180" s="26" t="s">
        <v>2085</v>
      </c>
      <c r="E180" s="26" t="s">
        <v>2188</v>
      </c>
      <c r="F180" s="26" t="s">
        <v>2085</v>
      </c>
      <c r="G180" s="26" t="s">
        <v>2085</v>
      </c>
      <c r="H180" s="26" t="s">
        <v>1</v>
      </c>
      <c r="I180" s="27">
        <v>0</v>
      </c>
      <c r="J180" s="27">
        <v>6</v>
      </c>
      <c r="K180" s="27">
        <v>0</v>
      </c>
      <c r="L180" s="27">
        <v>0</v>
      </c>
      <c r="M180" s="24"/>
      <c r="Q180" s="27">
        <v>0</v>
      </c>
      <c r="R180" s="27">
        <v>5</v>
      </c>
      <c r="S180" s="27">
        <v>3</v>
      </c>
      <c r="T180" s="27">
        <v>1</v>
      </c>
      <c r="U180" s="27">
        <v>0</v>
      </c>
      <c r="V180" s="27">
        <v>2</v>
      </c>
      <c r="W180" s="27">
        <v>3</v>
      </c>
      <c r="X180" s="27">
        <v>0</v>
      </c>
      <c r="Y180" s="27">
        <v>0</v>
      </c>
      <c r="Z180" s="27">
        <v>0</v>
      </c>
      <c r="AA180" s="27">
        <v>1</v>
      </c>
      <c r="AB180" s="27">
        <v>0</v>
      </c>
      <c r="AC180" s="26" t="s">
        <v>934</v>
      </c>
      <c r="AD180" s="36"/>
      <c r="AE180" s="26"/>
    </row>
    <row r="181" spans="1:31" x14ac:dyDescent="0.3">
      <c r="A181" s="35" t="s">
        <v>2776</v>
      </c>
      <c r="B181" s="26" t="s">
        <v>2777</v>
      </c>
      <c r="C181" s="26" t="s">
        <v>2778</v>
      </c>
      <c r="D181" s="26" t="s">
        <v>2085</v>
      </c>
      <c r="E181" s="26" t="s">
        <v>2389</v>
      </c>
      <c r="F181" s="26" t="s">
        <v>2085</v>
      </c>
      <c r="G181" s="26" t="s">
        <v>2085</v>
      </c>
      <c r="H181" s="26" t="s">
        <v>1</v>
      </c>
      <c r="I181" s="27">
        <v>0</v>
      </c>
      <c r="J181" s="27">
        <v>13</v>
      </c>
      <c r="K181" s="27">
        <v>0</v>
      </c>
      <c r="L181" s="27">
        <v>0</v>
      </c>
      <c r="M181" s="24"/>
      <c r="Q181" s="27">
        <v>0</v>
      </c>
      <c r="R181" s="27">
        <v>0</v>
      </c>
      <c r="S181" s="27">
        <v>1</v>
      </c>
      <c r="T181" s="27">
        <v>0</v>
      </c>
      <c r="U181" s="27">
        <v>0</v>
      </c>
      <c r="V181" s="27">
        <v>0</v>
      </c>
      <c r="W181" s="27">
        <v>0</v>
      </c>
      <c r="X181" s="27">
        <v>0</v>
      </c>
      <c r="Y181" s="27">
        <v>0</v>
      </c>
      <c r="Z181" s="27">
        <v>0</v>
      </c>
      <c r="AA181" s="27">
        <v>1</v>
      </c>
      <c r="AB181" s="27">
        <v>0</v>
      </c>
      <c r="AC181" s="26" t="s">
        <v>934</v>
      </c>
      <c r="AD181" s="36"/>
      <c r="AE181" s="26"/>
    </row>
    <row r="182" spans="1:31" x14ac:dyDescent="0.3">
      <c r="A182" s="35" t="s">
        <v>2779</v>
      </c>
      <c r="B182" s="26" t="s">
        <v>2780</v>
      </c>
      <c r="C182" s="26" t="s">
        <v>2781</v>
      </c>
      <c r="D182" s="26" t="s">
        <v>2085</v>
      </c>
      <c r="E182" s="26" t="s">
        <v>2085</v>
      </c>
      <c r="F182" s="26" t="s">
        <v>2132</v>
      </c>
      <c r="G182" s="26" t="s">
        <v>2782</v>
      </c>
      <c r="H182" s="26" t="s">
        <v>1</v>
      </c>
      <c r="I182" s="27">
        <v>0</v>
      </c>
      <c r="J182" s="27">
        <v>0</v>
      </c>
      <c r="K182" s="27">
        <v>12</v>
      </c>
      <c r="L182" s="27">
        <v>0</v>
      </c>
      <c r="M182" s="24"/>
      <c r="O182" s="24" t="s">
        <v>2164</v>
      </c>
      <c r="Q182" s="27">
        <v>0</v>
      </c>
      <c r="R182" s="27">
        <v>36</v>
      </c>
      <c r="S182" s="27">
        <v>48</v>
      </c>
      <c r="T182" s="27">
        <v>10</v>
      </c>
      <c r="U182" s="27">
        <v>0</v>
      </c>
      <c r="V182" s="27">
        <v>44</v>
      </c>
      <c r="W182" s="27">
        <v>0</v>
      </c>
      <c r="X182" s="27">
        <v>1</v>
      </c>
      <c r="Y182" s="27">
        <v>0</v>
      </c>
      <c r="Z182" s="27">
        <v>0</v>
      </c>
      <c r="AA182" s="27">
        <v>0</v>
      </c>
      <c r="AB182" s="27">
        <v>1</v>
      </c>
      <c r="AC182" s="26" t="s">
        <v>934</v>
      </c>
      <c r="AD182" s="36"/>
      <c r="AE182" s="26"/>
    </row>
    <row r="183" spans="1:31" ht="31.2" x14ac:dyDescent="0.3">
      <c r="A183" s="35" t="s">
        <v>2783</v>
      </c>
      <c r="B183" s="26" t="s">
        <v>2784</v>
      </c>
      <c r="C183" s="26" t="s">
        <v>2785</v>
      </c>
      <c r="D183" s="26" t="s">
        <v>2786</v>
      </c>
      <c r="E183" s="26" t="s">
        <v>2085</v>
      </c>
      <c r="F183" s="26" t="s">
        <v>2207</v>
      </c>
      <c r="G183" s="26" t="s">
        <v>2787</v>
      </c>
      <c r="H183" s="25" t="s">
        <v>0</v>
      </c>
      <c r="I183" s="27">
        <v>5</v>
      </c>
      <c r="J183" s="27">
        <v>0</v>
      </c>
      <c r="K183" s="27">
        <v>17</v>
      </c>
      <c r="L183" s="27">
        <v>60</v>
      </c>
      <c r="M183" s="24"/>
      <c r="P183" s="27" t="s">
        <v>2788</v>
      </c>
      <c r="Q183" s="27">
        <v>0</v>
      </c>
      <c r="R183" s="27">
        <v>2</v>
      </c>
      <c r="S183" s="27">
        <v>2</v>
      </c>
      <c r="T183" s="27">
        <v>0</v>
      </c>
      <c r="U183" s="27">
        <v>0</v>
      </c>
      <c r="V183" s="27">
        <v>0</v>
      </c>
      <c r="W183" s="27">
        <v>0</v>
      </c>
      <c r="X183" s="27">
        <v>0</v>
      </c>
      <c r="Y183" s="27">
        <v>0</v>
      </c>
      <c r="Z183" s="27">
        <v>0</v>
      </c>
      <c r="AA183" s="27">
        <v>0</v>
      </c>
      <c r="AB183" s="27">
        <v>1</v>
      </c>
      <c r="AC183" s="26" t="s">
        <v>934</v>
      </c>
      <c r="AD183" s="36"/>
      <c r="AE183" s="26"/>
    </row>
    <row r="184" spans="1:31" x14ac:dyDescent="0.3">
      <c r="A184" s="35" t="s">
        <v>2789</v>
      </c>
      <c r="B184" s="26" t="s">
        <v>2790</v>
      </c>
      <c r="C184" s="26" t="s">
        <v>2791</v>
      </c>
      <c r="D184" s="26" t="s">
        <v>2792</v>
      </c>
      <c r="E184" s="26" t="s">
        <v>2085</v>
      </c>
      <c r="F184" s="26" t="s">
        <v>2085</v>
      </c>
      <c r="G184" s="26" t="s">
        <v>2085</v>
      </c>
      <c r="H184" s="26" t="s">
        <v>1</v>
      </c>
      <c r="I184" s="27">
        <v>1</v>
      </c>
      <c r="J184" s="27">
        <v>0</v>
      </c>
      <c r="K184" s="27">
        <v>0</v>
      </c>
      <c r="L184" s="27">
        <v>0</v>
      </c>
      <c r="M184" s="24"/>
      <c r="Q184" s="27">
        <v>0</v>
      </c>
      <c r="R184" s="27">
        <v>4</v>
      </c>
      <c r="S184" s="27">
        <v>4</v>
      </c>
      <c r="T184" s="27">
        <v>2</v>
      </c>
      <c r="U184" s="27">
        <v>1</v>
      </c>
      <c r="V184" s="27">
        <v>5</v>
      </c>
      <c r="W184" s="27">
        <v>0</v>
      </c>
      <c r="X184" s="27">
        <v>2</v>
      </c>
      <c r="Y184" s="27">
        <v>0</v>
      </c>
      <c r="Z184" s="27">
        <v>1</v>
      </c>
      <c r="AA184" s="27">
        <v>1</v>
      </c>
      <c r="AB184" s="27">
        <v>4</v>
      </c>
      <c r="AC184" s="26" t="s">
        <v>934</v>
      </c>
      <c r="AD184" s="36"/>
      <c r="AE184" s="26"/>
    </row>
    <row r="185" spans="1:31" x14ac:dyDescent="0.3">
      <c r="A185" s="35" t="s">
        <v>2793</v>
      </c>
      <c r="B185" s="26" t="s">
        <v>2794</v>
      </c>
      <c r="C185" s="26" t="s">
        <v>2795</v>
      </c>
      <c r="D185" s="26" t="s">
        <v>2085</v>
      </c>
      <c r="E185" s="26" t="s">
        <v>2085</v>
      </c>
      <c r="F185" s="26" t="s">
        <v>2246</v>
      </c>
      <c r="G185" s="26" t="s">
        <v>2782</v>
      </c>
      <c r="H185" s="26" t="s">
        <v>1</v>
      </c>
      <c r="I185" s="27">
        <v>0</v>
      </c>
      <c r="J185" s="27">
        <v>0</v>
      </c>
      <c r="K185" s="27">
        <v>5</v>
      </c>
      <c r="L185" s="27">
        <v>0</v>
      </c>
      <c r="M185" s="24"/>
      <c r="Q185" s="27">
        <v>0</v>
      </c>
      <c r="R185" s="27">
        <v>0</v>
      </c>
      <c r="S185" s="27">
        <v>0</v>
      </c>
      <c r="T185" s="27">
        <v>0</v>
      </c>
      <c r="U185" s="27">
        <v>0</v>
      </c>
      <c r="V185" s="27">
        <v>0</v>
      </c>
      <c r="W185" s="27">
        <v>0</v>
      </c>
      <c r="X185" s="27">
        <v>0</v>
      </c>
      <c r="Y185" s="27">
        <v>0</v>
      </c>
      <c r="Z185" s="27">
        <v>0</v>
      </c>
      <c r="AA185" s="27">
        <v>0</v>
      </c>
      <c r="AB185" s="27">
        <v>0</v>
      </c>
      <c r="AC185" s="26" t="s">
        <v>934</v>
      </c>
      <c r="AD185" s="36"/>
      <c r="AE185" s="26"/>
    </row>
    <row r="186" spans="1:31" x14ac:dyDescent="0.3">
      <c r="A186" s="35" t="s">
        <v>2796</v>
      </c>
      <c r="B186" s="26" t="s">
        <v>2797</v>
      </c>
      <c r="C186" s="26" t="s">
        <v>2798</v>
      </c>
      <c r="D186" s="26" t="s">
        <v>2085</v>
      </c>
      <c r="E186" s="26" t="s">
        <v>2085</v>
      </c>
      <c r="F186" s="26" t="s">
        <v>2168</v>
      </c>
      <c r="G186" s="26" t="s">
        <v>2085</v>
      </c>
      <c r="H186" s="26" t="s">
        <v>1</v>
      </c>
      <c r="I186" s="27">
        <v>0</v>
      </c>
      <c r="J186" s="27">
        <v>0</v>
      </c>
      <c r="K186" s="27">
        <v>23</v>
      </c>
      <c r="L186" s="27">
        <v>0</v>
      </c>
      <c r="M186" s="24"/>
      <c r="O186" s="27" t="s">
        <v>2799</v>
      </c>
      <c r="Q186" s="27">
        <v>2</v>
      </c>
      <c r="R186" s="27">
        <v>1</v>
      </c>
      <c r="S186" s="27">
        <v>0</v>
      </c>
      <c r="T186" s="27">
        <v>0</v>
      </c>
      <c r="U186" s="27">
        <v>1</v>
      </c>
      <c r="V186" s="27">
        <v>0</v>
      </c>
      <c r="W186" s="27">
        <v>0</v>
      </c>
      <c r="X186" s="27">
        <v>1</v>
      </c>
      <c r="Y186" s="27">
        <v>0</v>
      </c>
      <c r="Z186" s="27">
        <v>0</v>
      </c>
      <c r="AA186" s="27">
        <v>0</v>
      </c>
      <c r="AB186" s="27">
        <v>0</v>
      </c>
      <c r="AC186" s="26" t="s">
        <v>934</v>
      </c>
      <c r="AD186" s="36"/>
      <c r="AE186" s="26"/>
    </row>
    <row r="187" spans="1:31" x14ac:dyDescent="0.3">
      <c r="A187" s="35" t="s">
        <v>2800</v>
      </c>
      <c r="B187" s="26" t="s">
        <v>2801</v>
      </c>
      <c r="C187" s="26" t="s">
        <v>2802</v>
      </c>
      <c r="D187" s="26" t="s">
        <v>2555</v>
      </c>
      <c r="E187" s="26" t="s">
        <v>2628</v>
      </c>
      <c r="F187" s="26" t="s">
        <v>2085</v>
      </c>
      <c r="G187" s="26" t="s">
        <v>2085</v>
      </c>
      <c r="H187" s="26" t="s">
        <v>1</v>
      </c>
      <c r="I187" s="27">
        <v>0</v>
      </c>
      <c r="J187" s="27">
        <v>7</v>
      </c>
      <c r="K187" s="27">
        <v>0</v>
      </c>
      <c r="L187" s="27">
        <v>0</v>
      </c>
      <c r="M187" s="24"/>
      <c r="Q187" s="27">
        <v>1</v>
      </c>
      <c r="R187" s="27">
        <v>23</v>
      </c>
      <c r="S187" s="27">
        <v>10</v>
      </c>
      <c r="T187" s="27">
        <v>19</v>
      </c>
      <c r="U187" s="27">
        <v>11</v>
      </c>
      <c r="V187" s="27">
        <v>14</v>
      </c>
      <c r="W187" s="27">
        <v>11</v>
      </c>
      <c r="X187" s="27">
        <v>6</v>
      </c>
      <c r="Y187" s="27">
        <v>2</v>
      </c>
      <c r="Z187" s="27">
        <v>5</v>
      </c>
      <c r="AA187" s="27">
        <v>1</v>
      </c>
      <c r="AB187" s="27">
        <v>8</v>
      </c>
      <c r="AC187" s="26" t="s">
        <v>934</v>
      </c>
      <c r="AD187" s="36"/>
      <c r="AE187" s="26"/>
    </row>
    <row r="188" spans="1:31" x14ac:dyDescent="0.3">
      <c r="A188" s="35" t="s">
        <v>2803</v>
      </c>
      <c r="B188" s="26" t="s">
        <v>2804</v>
      </c>
      <c r="C188" s="26" t="s">
        <v>2805</v>
      </c>
      <c r="D188" s="26" t="s">
        <v>2085</v>
      </c>
      <c r="E188" s="26" t="s">
        <v>2085</v>
      </c>
      <c r="F188" s="26" t="s">
        <v>2806</v>
      </c>
      <c r="G188" s="26" t="s">
        <v>2085</v>
      </c>
      <c r="H188" s="26" t="s">
        <v>1</v>
      </c>
      <c r="I188" s="27">
        <v>0</v>
      </c>
      <c r="J188" s="27">
        <v>0</v>
      </c>
      <c r="K188" s="27">
        <v>13</v>
      </c>
      <c r="L188" s="27">
        <v>0</v>
      </c>
      <c r="M188" s="24"/>
      <c r="O188" s="24" t="s">
        <v>2300</v>
      </c>
      <c r="Q188" s="27">
        <v>1</v>
      </c>
      <c r="R188" s="27">
        <v>2</v>
      </c>
      <c r="S188" s="27">
        <v>1</v>
      </c>
      <c r="T188" s="27">
        <v>1</v>
      </c>
      <c r="U188" s="27">
        <v>1</v>
      </c>
      <c r="V188" s="27">
        <v>2</v>
      </c>
      <c r="W188" s="27">
        <v>1</v>
      </c>
      <c r="X188" s="27">
        <v>1</v>
      </c>
      <c r="Y188" s="27">
        <v>0</v>
      </c>
      <c r="Z188" s="27">
        <v>1</v>
      </c>
      <c r="AA188" s="27">
        <v>0</v>
      </c>
      <c r="AB188" s="27">
        <v>2</v>
      </c>
      <c r="AC188" s="26" t="s">
        <v>934</v>
      </c>
      <c r="AD188" s="36"/>
      <c r="AE188" s="26"/>
    </row>
    <row r="189" spans="1:31" x14ac:dyDescent="0.3">
      <c r="A189" s="35" t="s">
        <v>2807</v>
      </c>
      <c r="B189" s="26" t="s">
        <v>2808</v>
      </c>
      <c r="C189" s="26" t="s">
        <v>2809</v>
      </c>
      <c r="D189" s="26" t="s">
        <v>2454</v>
      </c>
      <c r="E189" s="26" t="s">
        <v>2085</v>
      </c>
      <c r="F189" s="26" t="s">
        <v>2085</v>
      </c>
      <c r="G189" s="26" t="s">
        <v>2085</v>
      </c>
      <c r="H189" s="26" t="s">
        <v>1</v>
      </c>
      <c r="I189" s="27">
        <v>4</v>
      </c>
      <c r="J189" s="27">
        <v>0</v>
      </c>
      <c r="K189" s="27">
        <v>0</v>
      </c>
      <c r="L189" s="27">
        <v>0</v>
      </c>
      <c r="M189" s="24"/>
      <c r="Q189" s="27">
        <v>0</v>
      </c>
      <c r="R189" s="27">
        <v>0</v>
      </c>
      <c r="S189" s="27">
        <v>2</v>
      </c>
      <c r="T189" s="27">
        <v>0</v>
      </c>
      <c r="U189" s="27">
        <v>0</v>
      </c>
      <c r="V189" s="27">
        <v>3</v>
      </c>
      <c r="W189" s="27">
        <v>0</v>
      </c>
      <c r="X189" s="27">
        <v>0</v>
      </c>
      <c r="Y189" s="27">
        <v>0</v>
      </c>
      <c r="Z189" s="27">
        <v>1</v>
      </c>
      <c r="AA189" s="27">
        <v>0</v>
      </c>
      <c r="AB189" s="27">
        <v>0</v>
      </c>
      <c r="AC189" s="26" t="s">
        <v>934</v>
      </c>
      <c r="AD189" s="36"/>
      <c r="AE189" s="26"/>
    </row>
    <row r="190" spans="1:31" x14ac:dyDescent="0.3">
      <c r="A190" s="35" t="s">
        <v>2810</v>
      </c>
      <c r="B190" s="26" t="s">
        <v>2811</v>
      </c>
      <c r="C190" s="26" t="s">
        <v>2812</v>
      </c>
      <c r="D190" s="26" t="s">
        <v>2085</v>
      </c>
      <c r="E190" s="26" t="s">
        <v>2813</v>
      </c>
      <c r="F190" s="26" t="s">
        <v>2814</v>
      </c>
      <c r="G190" s="26" t="s">
        <v>2085</v>
      </c>
      <c r="H190" s="26" t="s">
        <v>1</v>
      </c>
      <c r="I190" s="27">
        <v>0</v>
      </c>
      <c r="J190" s="27">
        <v>0</v>
      </c>
      <c r="K190" s="27">
        <v>0</v>
      </c>
      <c r="L190" s="27">
        <v>0</v>
      </c>
      <c r="M190" s="24"/>
      <c r="Q190" s="27">
        <v>0</v>
      </c>
      <c r="R190" s="27">
        <v>1</v>
      </c>
      <c r="S190" s="27">
        <v>1</v>
      </c>
      <c r="T190" s="27">
        <v>0</v>
      </c>
      <c r="U190" s="27">
        <v>0</v>
      </c>
      <c r="V190" s="27">
        <v>1</v>
      </c>
      <c r="W190" s="27">
        <v>0</v>
      </c>
      <c r="X190" s="27">
        <v>0</v>
      </c>
      <c r="Y190" s="27">
        <v>0</v>
      </c>
      <c r="Z190" s="27">
        <v>0</v>
      </c>
      <c r="AA190" s="27">
        <v>0</v>
      </c>
      <c r="AB190" s="27">
        <v>0</v>
      </c>
      <c r="AC190" s="26" t="s">
        <v>934</v>
      </c>
      <c r="AD190" s="36"/>
      <c r="AE190" s="26"/>
    </row>
    <row r="191" spans="1:31" x14ac:dyDescent="0.3">
      <c r="A191" s="35" t="s">
        <v>2815</v>
      </c>
      <c r="B191" s="26" t="s">
        <v>2816</v>
      </c>
      <c r="C191" s="26" t="s">
        <v>2817</v>
      </c>
      <c r="D191" s="26" t="s">
        <v>2085</v>
      </c>
      <c r="E191" s="26" t="s">
        <v>2085</v>
      </c>
      <c r="F191" s="26" t="s">
        <v>2085</v>
      </c>
      <c r="G191" s="26" t="s">
        <v>2085</v>
      </c>
      <c r="H191" s="25" t="s">
        <v>0</v>
      </c>
      <c r="I191" s="27">
        <v>0</v>
      </c>
      <c r="J191" s="27">
        <v>0</v>
      </c>
      <c r="K191" s="27">
        <v>0</v>
      </c>
      <c r="L191" s="27">
        <v>0</v>
      </c>
      <c r="M191" s="24"/>
      <c r="Q191" s="27">
        <v>807</v>
      </c>
      <c r="R191" s="27">
        <v>1007</v>
      </c>
      <c r="S191" s="27">
        <v>993</v>
      </c>
      <c r="T191" s="27">
        <v>1238</v>
      </c>
      <c r="U191" s="27">
        <v>411</v>
      </c>
      <c r="V191" s="27">
        <v>632</v>
      </c>
      <c r="W191" s="27">
        <v>1565</v>
      </c>
      <c r="X191" s="27">
        <v>177</v>
      </c>
      <c r="Y191" s="27">
        <v>70</v>
      </c>
      <c r="Z191" s="27">
        <v>525</v>
      </c>
      <c r="AA191" s="27">
        <v>301</v>
      </c>
      <c r="AB191" s="27">
        <v>270</v>
      </c>
      <c r="AC191" s="26" t="s">
        <v>934</v>
      </c>
      <c r="AD191" s="36"/>
      <c r="AE191" s="26"/>
    </row>
    <row r="192" spans="1:31" x14ac:dyDescent="0.3">
      <c r="A192" s="35" t="s">
        <v>2818</v>
      </c>
      <c r="B192" s="26" t="s">
        <v>2819</v>
      </c>
      <c r="C192" s="26" t="s">
        <v>2820</v>
      </c>
      <c r="D192" s="26" t="s">
        <v>2085</v>
      </c>
      <c r="E192" s="26" t="s">
        <v>2085</v>
      </c>
      <c r="F192" s="26" t="s">
        <v>2246</v>
      </c>
      <c r="G192" s="26" t="s">
        <v>2176</v>
      </c>
      <c r="H192" s="26" t="s">
        <v>1</v>
      </c>
      <c r="I192" s="27">
        <v>0</v>
      </c>
      <c r="J192" s="27">
        <v>0</v>
      </c>
      <c r="K192" s="27">
        <v>1</v>
      </c>
      <c r="L192" s="27">
        <v>0</v>
      </c>
      <c r="M192" s="24"/>
      <c r="Q192" s="27">
        <v>0</v>
      </c>
      <c r="R192" s="27">
        <v>0</v>
      </c>
      <c r="S192" s="27">
        <v>0</v>
      </c>
      <c r="T192" s="27">
        <v>0</v>
      </c>
      <c r="U192" s="27">
        <v>0</v>
      </c>
      <c r="V192" s="27">
        <v>0</v>
      </c>
      <c r="W192" s="27">
        <v>0</v>
      </c>
      <c r="X192" s="27">
        <v>0</v>
      </c>
      <c r="Y192" s="27">
        <v>0</v>
      </c>
      <c r="Z192" s="27">
        <v>0</v>
      </c>
      <c r="AA192" s="27">
        <v>0</v>
      </c>
      <c r="AB192" s="27">
        <v>0</v>
      </c>
      <c r="AC192" s="26" t="s">
        <v>934</v>
      </c>
      <c r="AD192" s="36"/>
      <c r="AE192" s="26"/>
    </row>
    <row r="193" spans="1:31" x14ac:dyDescent="0.3">
      <c r="A193" s="35" t="s">
        <v>2821</v>
      </c>
      <c r="B193" s="26" t="s">
        <v>2822</v>
      </c>
      <c r="C193" s="26" t="s">
        <v>2823</v>
      </c>
      <c r="D193" s="26" t="s">
        <v>2085</v>
      </c>
      <c r="E193" s="26" t="s">
        <v>2085</v>
      </c>
      <c r="F193" s="26" t="s">
        <v>2246</v>
      </c>
      <c r="G193" s="26" t="s">
        <v>2085</v>
      </c>
      <c r="H193" s="26" t="s">
        <v>1</v>
      </c>
      <c r="I193" s="27">
        <v>0</v>
      </c>
      <c r="J193" s="27">
        <v>0</v>
      </c>
      <c r="K193" s="27">
        <v>14</v>
      </c>
      <c r="L193" s="27">
        <v>0</v>
      </c>
      <c r="M193" s="24"/>
      <c r="O193" s="24" t="s">
        <v>2367</v>
      </c>
      <c r="Q193" s="27">
        <v>0</v>
      </c>
      <c r="R193" s="27">
        <v>0</v>
      </c>
      <c r="S193" s="27">
        <v>0</v>
      </c>
      <c r="T193" s="27">
        <v>0</v>
      </c>
      <c r="U193" s="27">
        <v>0</v>
      </c>
      <c r="V193" s="27">
        <v>0</v>
      </c>
      <c r="W193" s="27">
        <v>0</v>
      </c>
      <c r="X193" s="27">
        <v>0</v>
      </c>
      <c r="Y193" s="27">
        <v>0</v>
      </c>
      <c r="Z193" s="27">
        <v>0</v>
      </c>
      <c r="AA193" s="27">
        <v>0</v>
      </c>
      <c r="AB193" s="27">
        <v>0</v>
      </c>
      <c r="AC193" s="26" t="s">
        <v>934</v>
      </c>
      <c r="AD193" s="36"/>
      <c r="AE193" s="26"/>
    </row>
    <row r="194" spans="1:31" x14ac:dyDescent="0.3">
      <c r="A194" s="35" t="s">
        <v>2824</v>
      </c>
      <c r="B194" s="26" t="s">
        <v>535</v>
      </c>
      <c r="C194" s="26" t="s">
        <v>2825</v>
      </c>
      <c r="D194" s="26" t="s">
        <v>2085</v>
      </c>
      <c r="E194" s="26" t="s">
        <v>2278</v>
      </c>
      <c r="F194" s="26" t="s">
        <v>2085</v>
      </c>
      <c r="G194" s="26" t="s">
        <v>2085</v>
      </c>
      <c r="H194" s="26" t="s">
        <v>1</v>
      </c>
      <c r="I194" s="27">
        <v>0</v>
      </c>
      <c r="J194" s="27">
        <v>0</v>
      </c>
      <c r="K194" s="27">
        <v>0</v>
      </c>
      <c r="L194" s="27">
        <v>0</v>
      </c>
      <c r="M194" s="24"/>
      <c r="Q194" s="27">
        <v>0</v>
      </c>
      <c r="R194" s="27">
        <v>0</v>
      </c>
      <c r="S194" s="27">
        <v>0</v>
      </c>
      <c r="T194" s="27">
        <v>0</v>
      </c>
      <c r="U194" s="27">
        <v>0</v>
      </c>
      <c r="V194" s="27">
        <v>0</v>
      </c>
      <c r="W194" s="27">
        <v>0</v>
      </c>
      <c r="X194" s="27">
        <v>0</v>
      </c>
      <c r="Y194" s="27">
        <v>0</v>
      </c>
      <c r="Z194" s="27">
        <v>0</v>
      </c>
      <c r="AA194" s="27">
        <v>0</v>
      </c>
      <c r="AB194" s="27">
        <v>0</v>
      </c>
      <c r="AC194" s="26" t="s">
        <v>934</v>
      </c>
      <c r="AD194" s="36"/>
      <c r="AE194" s="26"/>
    </row>
    <row r="195" spans="1:31" x14ac:dyDescent="0.3">
      <c r="A195" s="35" t="s">
        <v>2826</v>
      </c>
      <c r="B195" s="26" t="s">
        <v>2827</v>
      </c>
      <c r="C195" s="26" t="s">
        <v>2828</v>
      </c>
      <c r="D195" s="26" t="s">
        <v>2085</v>
      </c>
      <c r="E195" s="26" t="s">
        <v>2085</v>
      </c>
      <c r="F195" s="26" t="s">
        <v>2829</v>
      </c>
      <c r="G195" s="26" t="s">
        <v>2176</v>
      </c>
      <c r="H195" s="26" t="s">
        <v>1</v>
      </c>
      <c r="I195" s="27">
        <v>0</v>
      </c>
      <c r="J195" s="27">
        <v>0</v>
      </c>
      <c r="K195" s="27">
        <v>16</v>
      </c>
      <c r="L195" s="27">
        <v>0</v>
      </c>
      <c r="M195" s="24"/>
      <c r="O195" s="24" t="s">
        <v>2830</v>
      </c>
      <c r="Q195" s="27">
        <v>22</v>
      </c>
      <c r="R195" s="27">
        <v>53</v>
      </c>
      <c r="S195" s="27">
        <v>49</v>
      </c>
      <c r="T195" s="27">
        <v>28</v>
      </c>
      <c r="U195" s="27">
        <v>12</v>
      </c>
      <c r="V195" s="27">
        <v>63</v>
      </c>
      <c r="W195" s="27">
        <v>19</v>
      </c>
      <c r="X195" s="27">
        <v>7</v>
      </c>
      <c r="Y195" s="27">
        <v>1</v>
      </c>
      <c r="Z195" s="27">
        <v>3</v>
      </c>
      <c r="AA195" s="27">
        <v>18</v>
      </c>
      <c r="AB195" s="27">
        <v>6</v>
      </c>
      <c r="AC195" s="26" t="s">
        <v>934</v>
      </c>
      <c r="AD195" s="36"/>
      <c r="AE195" s="26"/>
    </row>
    <row r="196" spans="1:31" x14ac:dyDescent="0.3">
      <c r="A196" s="35" t="s">
        <v>2831</v>
      </c>
      <c r="B196" s="26" t="s">
        <v>2832</v>
      </c>
      <c r="C196" s="26" t="s">
        <v>2833</v>
      </c>
      <c r="D196" s="26" t="s">
        <v>2085</v>
      </c>
      <c r="E196" s="26" t="s">
        <v>2085</v>
      </c>
      <c r="F196" s="26" t="s">
        <v>2310</v>
      </c>
      <c r="G196" s="26" t="s">
        <v>2726</v>
      </c>
      <c r="H196" s="26" t="s">
        <v>1</v>
      </c>
      <c r="I196" s="27">
        <v>0</v>
      </c>
      <c r="J196" s="27">
        <v>0</v>
      </c>
      <c r="K196" s="27">
        <v>1</v>
      </c>
      <c r="L196" s="27">
        <v>0</v>
      </c>
      <c r="M196" s="24"/>
      <c r="Q196" s="27">
        <v>0</v>
      </c>
      <c r="R196" s="27">
        <v>6</v>
      </c>
      <c r="S196" s="27">
        <v>5</v>
      </c>
      <c r="T196" s="27">
        <v>1</v>
      </c>
      <c r="U196" s="27">
        <v>1</v>
      </c>
      <c r="V196" s="27">
        <v>5</v>
      </c>
      <c r="W196" s="27">
        <v>9</v>
      </c>
      <c r="X196" s="27">
        <v>0</v>
      </c>
      <c r="Y196" s="27">
        <v>0</v>
      </c>
      <c r="Z196" s="27">
        <v>2</v>
      </c>
      <c r="AA196" s="27">
        <v>1</v>
      </c>
      <c r="AB196" s="27">
        <v>4</v>
      </c>
      <c r="AC196" s="26" t="s">
        <v>934</v>
      </c>
      <c r="AD196" s="36"/>
      <c r="AE196" s="26"/>
    </row>
    <row r="197" spans="1:31" x14ac:dyDescent="0.3">
      <c r="A197" s="35" t="s">
        <v>2834</v>
      </c>
      <c r="B197" s="26" t="s">
        <v>2835</v>
      </c>
      <c r="C197" s="26" t="s">
        <v>2836</v>
      </c>
      <c r="D197" s="26" t="s">
        <v>2085</v>
      </c>
      <c r="E197" s="26" t="s">
        <v>2085</v>
      </c>
      <c r="F197" s="26" t="s">
        <v>2522</v>
      </c>
      <c r="G197" s="26" t="s">
        <v>2837</v>
      </c>
      <c r="H197" s="26" t="s">
        <v>1</v>
      </c>
      <c r="I197" s="27">
        <v>0</v>
      </c>
      <c r="J197" s="27">
        <v>0</v>
      </c>
      <c r="K197" s="27">
        <v>10</v>
      </c>
      <c r="L197" s="27">
        <v>0</v>
      </c>
      <c r="M197" s="24"/>
      <c r="O197" s="24" t="s">
        <v>2116</v>
      </c>
      <c r="Q197" s="27">
        <v>48</v>
      </c>
      <c r="R197" s="27">
        <v>1177</v>
      </c>
      <c r="S197" s="27">
        <v>859</v>
      </c>
      <c r="T197" s="27">
        <v>579</v>
      </c>
      <c r="U197" s="27">
        <v>116</v>
      </c>
      <c r="V197" s="27">
        <v>1053</v>
      </c>
      <c r="W197" s="27">
        <v>282</v>
      </c>
      <c r="X197" s="27">
        <v>79</v>
      </c>
      <c r="Y197" s="27">
        <v>4</v>
      </c>
      <c r="Z197" s="27">
        <v>314</v>
      </c>
      <c r="AA197" s="27">
        <v>75</v>
      </c>
      <c r="AB197" s="27">
        <v>234</v>
      </c>
      <c r="AC197" s="26" t="s">
        <v>934</v>
      </c>
      <c r="AD197" s="36"/>
      <c r="AE197" s="26"/>
    </row>
    <row r="198" spans="1:31" x14ac:dyDescent="0.3">
      <c r="A198" s="35" t="s">
        <v>2838</v>
      </c>
      <c r="B198" s="26" t="s">
        <v>2839</v>
      </c>
      <c r="C198" s="26" t="s">
        <v>2840</v>
      </c>
      <c r="D198" s="26" t="s">
        <v>2085</v>
      </c>
      <c r="E198" s="26" t="s">
        <v>2085</v>
      </c>
      <c r="F198" s="26" t="s">
        <v>2458</v>
      </c>
      <c r="G198" s="26" t="s">
        <v>2214</v>
      </c>
      <c r="H198" s="26" t="s">
        <v>1</v>
      </c>
      <c r="I198" s="27">
        <v>0</v>
      </c>
      <c r="J198" s="27">
        <v>0</v>
      </c>
      <c r="K198" s="27">
        <v>10</v>
      </c>
      <c r="L198" s="27">
        <v>0</v>
      </c>
      <c r="M198" s="24"/>
      <c r="O198" s="24" t="s">
        <v>2116</v>
      </c>
      <c r="Q198" s="27">
        <v>0</v>
      </c>
      <c r="R198" s="27">
        <v>1</v>
      </c>
      <c r="S198" s="27">
        <v>0</v>
      </c>
      <c r="T198" s="27">
        <v>0</v>
      </c>
      <c r="U198" s="27">
        <v>0</v>
      </c>
      <c r="V198" s="27">
        <v>1</v>
      </c>
      <c r="W198" s="27">
        <v>0</v>
      </c>
      <c r="X198" s="27">
        <v>0</v>
      </c>
      <c r="Y198" s="27">
        <v>0</v>
      </c>
      <c r="Z198" s="27">
        <v>1</v>
      </c>
      <c r="AA198" s="27">
        <v>0</v>
      </c>
      <c r="AB198" s="27">
        <v>0</v>
      </c>
      <c r="AC198" s="26" t="s">
        <v>934</v>
      </c>
      <c r="AD198" s="36"/>
      <c r="AE198" s="26"/>
    </row>
    <row r="199" spans="1:31" x14ac:dyDescent="0.3">
      <c r="A199" s="35" t="s">
        <v>2841</v>
      </c>
      <c r="B199" s="26" t="s">
        <v>2842</v>
      </c>
      <c r="C199" s="26" t="s">
        <v>2843</v>
      </c>
      <c r="D199" s="26" t="s">
        <v>2085</v>
      </c>
      <c r="E199" s="26" t="s">
        <v>2085</v>
      </c>
      <c r="F199" s="26" t="s">
        <v>2085</v>
      </c>
      <c r="G199" s="26" t="s">
        <v>2085</v>
      </c>
      <c r="H199" s="25" t="s">
        <v>0</v>
      </c>
      <c r="I199" s="27">
        <v>0</v>
      </c>
      <c r="J199" s="27">
        <v>0</v>
      </c>
      <c r="K199" s="27">
        <v>0</v>
      </c>
      <c r="L199" s="27">
        <v>58</v>
      </c>
      <c r="M199" s="24"/>
      <c r="P199" s="27" t="s">
        <v>2844</v>
      </c>
      <c r="Q199" s="27">
        <v>0</v>
      </c>
      <c r="R199" s="27">
        <v>0</v>
      </c>
      <c r="S199" s="27">
        <v>0</v>
      </c>
      <c r="T199" s="27">
        <v>0</v>
      </c>
      <c r="U199" s="27">
        <v>0</v>
      </c>
      <c r="V199" s="27">
        <v>0</v>
      </c>
      <c r="W199" s="27">
        <v>0</v>
      </c>
      <c r="X199" s="27">
        <v>0</v>
      </c>
      <c r="Y199" s="27">
        <v>0</v>
      </c>
      <c r="Z199" s="27">
        <v>0</v>
      </c>
      <c r="AA199" s="27">
        <v>0</v>
      </c>
      <c r="AB199" s="27">
        <v>0</v>
      </c>
      <c r="AC199" s="26" t="s">
        <v>934</v>
      </c>
      <c r="AD199" s="36"/>
      <c r="AE199" s="26"/>
    </row>
    <row r="200" spans="1:31" x14ac:dyDescent="0.3">
      <c r="A200" s="35" t="s">
        <v>2845</v>
      </c>
      <c r="B200" s="26" t="s">
        <v>2846</v>
      </c>
      <c r="C200" s="26" t="s">
        <v>2847</v>
      </c>
      <c r="D200" s="26" t="s">
        <v>2085</v>
      </c>
      <c r="E200" s="26" t="s">
        <v>2085</v>
      </c>
      <c r="F200" s="26" t="s">
        <v>2093</v>
      </c>
      <c r="G200" s="26" t="s">
        <v>2848</v>
      </c>
      <c r="H200" s="26" t="s">
        <v>1</v>
      </c>
      <c r="I200" s="27">
        <v>0</v>
      </c>
      <c r="J200" s="27">
        <v>0</v>
      </c>
      <c r="K200" s="27">
        <v>0</v>
      </c>
      <c r="L200" s="27">
        <v>0</v>
      </c>
      <c r="M200" s="24"/>
      <c r="Q200" s="27">
        <v>0</v>
      </c>
      <c r="R200" s="27">
        <v>3</v>
      </c>
      <c r="S200" s="27">
        <v>1</v>
      </c>
      <c r="T200" s="27">
        <v>2</v>
      </c>
      <c r="U200" s="27">
        <v>2</v>
      </c>
      <c r="V200" s="27">
        <v>3</v>
      </c>
      <c r="W200" s="27">
        <v>4</v>
      </c>
      <c r="X200" s="27">
        <v>0</v>
      </c>
      <c r="Y200" s="27">
        <v>1</v>
      </c>
      <c r="Z200" s="27">
        <v>1</v>
      </c>
      <c r="AA200" s="27">
        <v>1</v>
      </c>
      <c r="AB200" s="27">
        <v>2</v>
      </c>
      <c r="AC200" s="26" t="s">
        <v>934</v>
      </c>
      <c r="AD200" s="36"/>
      <c r="AE200" s="26"/>
    </row>
    <row r="201" spans="1:31" x14ac:dyDescent="0.3">
      <c r="A201" s="35" t="s">
        <v>2849</v>
      </c>
      <c r="B201" s="26" t="s">
        <v>2850</v>
      </c>
      <c r="C201" s="26" t="s">
        <v>2851</v>
      </c>
      <c r="D201" s="26" t="s">
        <v>2085</v>
      </c>
      <c r="E201" s="26" t="s">
        <v>2385</v>
      </c>
      <c r="F201" s="26" t="s">
        <v>2852</v>
      </c>
      <c r="G201" s="26" t="s">
        <v>2085</v>
      </c>
      <c r="H201" s="26" t="s">
        <v>1</v>
      </c>
      <c r="I201" s="27">
        <v>0</v>
      </c>
      <c r="J201" s="27">
        <v>1</v>
      </c>
      <c r="K201" s="27">
        <v>0</v>
      </c>
      <c r="L201" s="27">
        <v>0</v>
      </c>
      <c r="M201" s="24"/>
      <c r="Q201" s="27">
        <v>0</v>
      </c>
      <c r="R201" s="27">
        <v>0</v>
      </c>
      <c r="S201" s="27">
        <v>0</v>
      </c>
      <c r="T201" s="27">
        <v>0</v>
      </c>
      <c r="U201" s="27">
        <v>0</v>
      </c>
      <c r="V201" s="27">
        <v>0</v>
      </c>
      <c r="W201" s="27">
        <v>0</v>
      </c>
      <c r="X201" s="27">
        <v>0</v>
      </c>
      <c r="Y201" s="27">
        <v>0</v>
      </c>
      <c r="Z201" s="27">
        <v>0</v>
      </c>
      <c r="AA201" s="27">
        <v>0</v>
      </c>
      <c r="AB201" s="27">
        <v>0</v>
      </c>
      <c r="AC201" s="26" t="s">
        <v>934</v>
      </c>
      <c r="AD201" s="36"/>
      <c r="AE201" s="26"/>
    </row>
    <row r="202" spans="1:31" x14ac:dyDescent="0.3">
      <c r="A202" s="35" t="s">
        <v>2853</v>
      </c>
      <c r="B202" s="26" t="s">
        <v>2854</v>
      </c>
      <c r="C202" s="26" t="s">
        <v>2855</v>
      </c>
      <c r="D202" s="26" t="s">
        <v>2856</v>
      </c>
      <c r="E202" s="26" t="s">
        <v>2857</v>
      </c>
      <c r="F202" s="26" t="s">
        <v>2858</v>
      </c>
      <c r="G202" s="26" t="s">
        <v>2085</v>
      </c>
      <c r="H202" s="26" t="s">
        <v>1</v>
      </c>
      <c r="I202" s="27">
        <v>22</v>
      </c>
      <c r="J202" s="27">
        <v>0</v>
      </c>
      <c r="K202" s="27">
        <v>0</v>
      </c>
      <c r="L202" s="27">
        <v>0</v>
      </c>
      <c r="M202" s="24"/>
      <c r="Q202" s="27">
        <v>0</v>
      </c>
      <c r="R202" s="27">
        <v>0</v>
      </c>
      <c r="S202" s="27">
        <v>0</v>
      </c>
      <c r="T202" s="27">
        <v>0</v>
      </c>
      <c r="U202" s="27">
        <v>0</v>
      </c>
      <c r="V202" s="27">
        <v>0</v>
      </c>
      <c r="W202" s="27">
        <v>0</v>
      </c>
      <c r="X202" s="27">
        <v>0</v>
      </c>
      <c r="Y202" s="27">
        <v>0</v>
      </c>
      <c r="Z202" s="27">
        <v>0</v>
      </c>
      <c r="AA202" s="27">
        <v>0</v>
      </c>
      <c r="AB202" s="27">
        <v>0</v>
      </c>
      <c r="AC202" s="26" t="s">
        <v>934</v>
      </c>
      <c r="AD202" s="36"/>
      <c r="AE202" s="26"/>
    </row>
    <row r="203" spans="1:31" x14ac:dyDescent="0.3">
      <c r="A203" s="35" t="s">
        <v>2859</v>
      </c>
      <c r="B203" s="26" t="s">
        <v>2860</v>
      </c>
      <c r="C203" s="26" t="s">
        <v>2861</v>
      </c>
      <c r="D203" s="26" t="s">
        <v>2862</v>
      </c>
      <c r="E203" s="26" t="s">
        <v>2085</v>
      </c>
      <c r="F203" s="26" t="s">
        <v>2085</v>
      </c>
      <c r="G203" s="26" t="s">
        <v>2085</v>
      </c>
      <c r="H203" s="26" t="s">
        <v>1</v>
      </c>
      <c r="I203" s="27">
        <v>1</v>
      </c>
      <c r="J203" s="27">
        <v>0</v>
      </c>
      <c r="K203" s="27">
        <v>0</v>
      </c>
      <c r="L203" s="27">
        <v>0</v>
      </c>
      <c r="M203" s="24"/>
      <c r="Q203" s="27">
        <v>0</v>
      </c>
      <c r="R203" s="27">
        <v>0</v>
      </c>
      <c r="S203" s="27">
        <v>0</v>
      </c>
      <c r="T203" s="27">
        <v>0</v>
      </c>
      <c r="U203" s="27">
        <v>0</v>
      </c>
      <c r="V203" s="27">
        <v>1</v>
      </c>
      <c r="W203" s="27">
        <v>0</v>
      </c>
      <c r="X203" s="27">
        <v>0</v>
      </c>
      <c r="Y203" s="27">
        <v>0</v>
      </c>
      <c r="Z203" s="27">
        <v>0</v>
      </c>
      <c r="AA203" s="27">
        <v>0</v>
      </c>
      <c r="AB203" s="27">
        <v>0</v>
      </c>
      <c r="AC203" s="26" t="s">
        <v>934</v>
      </c>
      <c r="AD203" s="36"/>
      <c r="AE203" s="26"/>
    </row>
    <row r="204" spans="1:31" x14ac:dyDescent="0.3">
      <c r="A204" s="35" t="s">
        <v>2863</v>
      </c>
      <c r="B204" s="26" t="s">
        <v>691</v>
      </c>
      <c r="C204" s="26" t="s">
        <v>2864</v>
      </c>
      <c r="D204" s="26" t="s">
        <v>2085</v>
      </c>
      <c r="E204" s="26" t="s">
        <v>2085</v>
      </c>
      <c r="F204" s="26" t="s">
        <v>2085</v>
      </c>
      <c r="G204" s="26" t="s">
        <v>2207</v>
      </c>
      <c r="H204" s="26" t="s">
        <v>1</v>
      </c>
      <c r="I204" s="27">
        <v>0</v>
      </c>
      <c r="J204" s="27">
        <v>0</v>
      </c>
      <c r="K204" s="27">
        <v>31</v>
      </c>
      <c r="L204" s="27">
        <v>0</v>
      </c>
      <c r="M204" s="24"/>
      <c r="O204" s="27" t="s">
        <v>2116</v>
      </c>
      <c r="Q204" s="27">
        <v>7</v>
      </c>
      <c r="R204" s="27">
        <v>76</v>
      </c>
      <c r="S204" s="27">
        <v>21</v>
      </c>
      <c r="T204" s="27">
        <v>34</v>
      </c>
      <c r="U204" s="27">
        <v>8</v>
      </c>
      <c r="V204" s="27">
        <v>119</v>
      </c>
      <c r="W204" s="27">
        <v>16</v>
      </c>
      <c r="X204" s="27">
        <v>2</v>
      </c>
      <c r="Y204" s="27">
        <v>0</v>
      </c>
      <c r="Z204" s="27">
        <v>25</v>
      </c>
      <c r="AA204" s="27">
        <v>10</v>
      </c>
      <c r="AB204" s="27">
        <v>18</v>
      </c>
      <c r="AC204" s="26" t="s">
        <v>934</v>
      </c>
      <c r="AD204" s="36"/>
      <c r="AE204" s="26"/>
    </row>
    <row r="205" spans="1:31" x14ac:dyDescent="0.3">
      <c r="A205" s="35" t="s">
        <v>2865</v>
      </c>
      <c r="B205" s="26" t="s">
        <v>2866</v>
      </c>
      <c r="C205" s="26" t="s">
        <v>2867</v>
      </c>
      <c r="D205" s="26" t="s">
        <v>2085</v>
      </c>
      <c r="E205" s="26" t="s">
        <v>2085</v>
      </c>
      <c r="F205" s="26" t="s">
        <v>2085</v>
      </c>
      <c r="G205" s="26" t="s">
        <v>2085</v>
      </c>
      <c r="H205" s="25" t="s">
        <v>0</v>
      </c>
      <c r="I205" s="27">
        <v>0</v>
      </c>
      <c r="J205" s="27">
        <v>0</v>
      </c>
      <c r="K205" s="27">
        <v>0</v>
      </c>
      <c r="L205" s="27">
        <v>0</v>
      </c>
      <c r="M205" s="24"/>
      <c r="Q205" s="27">
        <v>1</v>
      </c>
      <c r="R205" s="27">
        <v>2</v>
      </c>
      <c r="S205" s="27">
        <v>1</v>
      </c>
      <c r="T205" s="27">
        <v>0</v>
      </c>
      <c r="U205" s="27">
        <v>0</v>
      </c>
      <c r="V205" s="27">
        <v>0</v>
      </c>
      <c r="W205" s="27">
        <v>0</v>
      </c>
      <c r="X205" s="27">
        <v>0</v>
      </c>
      <c r="Y205" s="27">
        <v>0</v>
      </c>
      <c r="Z205" s="27">
        <v>0</v>
      </c>
      <c r="AA205" s="27">
        <v>0</v>
      </c>
      <c r="AB205" s="27">
        <v>0</v>
      </c>
      <c r="AC205" s="26" t="s">
        <v>934</v>
      </c>
      <c r="AD205" s="36"/>
      <c r="AE205" s="26"/>
    </row>
    <row r="206" spans="1:31" x14ac:dyDescent="0.3">
      <c r="A206" s="35" t="s">
        <v>2868</v>
      </c>
      <c r="B206" s="26" t="s">
        <v>2869</v>
      </c>
      <c r="C206" s="26" t="s">
        <v>2870</v>
      </c>
      <c r="D206" s="26" t="s">
        <v>2085</v>
      </c>
      <c r="E206" s="26" t="s">
        <v>2188</v>
      </c>
      <c r="F206" s="26" t="s">
        <v>2871</v>
      </c>
      <c r="G206" s="26" t="s">
        <v>2085</v>
      </c>
      <c r="H206" s="26" t="s">
        <v>1</v>
      </c>
      <c r="I206" s="27">
        <v>0</v>
      </c>
      <c r="J206" s="27">
        <v>1</v>
      </c>
      <c r="K206" s="27">
        <v>0</v>
      </c>
      <c r="L206" s="27">
        <v>0</v>
      </c>
      <c r="M206" s="24"/>
      <c r="Q206" s="27">
        <v>0</v>
      </c>
      <c r="R206" s="27">
        <v>12</v>
      </c>
      <c r="S206" s="27">
        <v>7</v>
      </c>
      <c r="T206" s="27">
        <v>6</v>
      </c>
      <c r="U206" s="27">
        <v>0</v>
      </c>
      <c r="V206" s="27">
        <v>5</v>
      </c>
      <c r="W206" s="27">
        <v>1</v>
      </c>
      <c r="X206" s="27">
        <v>2</v>
      </c>
      <c r="Y206" s="27">
        <v>0</v>
      </c>
      <c r="Z206" s="27">
        <v>1</v>
      </c>
      <c r="AA206" s="27">
        <v>2</v>
      </c>
      <c r="AB206" s="27">
        <v>3</v>
      </c>
      <c r="AC206" s="26" t="s">
        <v>934</v>
      </c>
      <c r="AD206" s="36"/>
      <c r="AE206" s="26"/>
    </row>
    <row r="207" spans="1:31" x14ac:dyDescent="0.3">
      <c r="A207" s="35" t="s">
        <v>2872</v>
      </c>
      <c r="B207" s="26" t="s">
        <v>2873</v>
      </c>
      <c r="C207" s="26" t="s">
        <v>2874</v>
      </c>
      <c r="D207" s="26" t="s">
        <v>2085</v>
      </c>
      <c r="E207" s="26" t="s">
        <v>2085</v>
      </c>
      <c r="F207" s="26" t="s">
        <v>2085</v>
      </c>
      <c r="G207" s="26" t="s">
        <v>2085</v>
      </c>
      <c r="H207" s="25" t="s">
        <v>0</v>
      </c>
      <c r="I207" s="27">
        <v>0</v>
      </c>
      <c r="J207" s="27">
        <v>0</v>
      </c>
      <c r="K207" s="27">
        <v>0</v>
      </c>
      <c r="L207" s="27">
        <v>7</v>
      </c>
      <c r="M207" s="24"/>
      <c r="Q207" s="27">
        <v>0</v>
      </c>
      <c r="R207" s="27">
        <v>0</v>
      </c>
      <c r="S207" s="27">
        <v>0</v>
      </c>
      <c r="T207" s="27">
        <v>0</v>
      </c>
      <c r="U207" s="27">
        <v>0</v>
      </c>
      <c r="V207" s="27">
        <v>0</v>
      </c>
      <c r="W207" s="27">
        <v>0</v>
      </c>
      <c r="X207" s="27">
        <v>0</v>
      </c>
      <c r="Y207" s="27">
        <v>0</v>
      </c>
      <c r="Z207" s="27">
        <v>0</v>
      </c>
      <c r="AA207" s="27">
        <v>0</v>
      </c>
      <c r="AB207" s="27">
        <v>0</v>
      </c>
      <c r="AC207" s="26" t="s">
        <v>934</v>
      </c>
      <c r="AD207" s="36"/>
      <c r="AE207" s="26"/>
    </row>
    <row r="208" spans="1:31" x14ac:dyDescent="0.3">
      <c r="A208" s="35" t="s">
        <v>2875</v>
      </c>
      <c r="B208" s="26" t="s">
        <v>2876</v>
      </c>
      <c r="C208" s="26" t="s">
        <v>2877</v>
      </c>
      <c r="D208" s="26" t="s">
        <v>2085</v>
      </c>
      <c r="E208" s="26" t="s">
        <v>2085</v>
      </c>
      <c r="F208" s="26" t="s">
        <v>2422</v>
      </c>
      <c r="G208" s="26" t="s">
        <v>2085</v>
      </c>
      <c r="H208" s="26" t="s">
        <v>1</v>
      </c>
      <c r="I208" s="27">
        <v>0</v>
      </c>
      <c r="J208" s="27">
        <v>0</v>
      </c>
      <c r="K208" s="27">
        <v>1</v>
      </c>
      <c r="L208" s="27">
        <v>0</v>
      </c>
      <c r="M208" s="24"/>
      <c r="Q208" s="27">
        <v>0</v>
      </c>
      <c r="R208" s="27">
        <v>0</v>
      </c>
      <c r="S208" s="27">
        <v>1</v>
      </c>
      <c r="T208" s="27">
        <v>0</v>
      </c>
      <c r="U208" s="27">
        <v>0</v>
      </c>
      <c r="V208" s="27">
        <v>1</v>
      </c>
      <c r="W208" s="27">
        <v>0</v>
      </c>
      <c r="X208" s="27">
        <v>0</v>
      </c>
      <c r="Y208" s="27">
        <v>0</v>
      </c>
      <c r="Z208" s="27">
        <v>0</v>
      </c>
      <c r="AA208" s="27">
        <v>0</v>
      </c>
      <c r="AB208" s="27">
        <v>0</v>
      </c>
      <c r="AC208" s="26" t="s">
        <v>934</v>
      </c>
      <c r="AD208" s="36"/>
      <c r="AE208" s="26"/>
    </row>
    <row r="209" spans="1:31" x14ac:dyDescent="0.3">
      <c r="A209" s="35" t="s">
        <v>2878</v>
      </c>
      <c r="B209" s="26" t="s">
        <v>2879</v>
      </c>
      <c r="C209" s="26" t="s">
        <v>2880</v>
      </c>
      <c r="D209" s="26" t="s">
        <v>2085</v>
      </c>
      <c r="E209" s="26" t="s">
        <v>2278</v>
      </c>
      <c r="F209" s="26" t="s">
        <v>2085</v>
      </c>
      <c r="G209" s="26" t="s">
        <v>2085</v>
      </c>
      <c r="H209" s="26" t="s">
        <v>1</v>
      </c>
      <c r="I209" s="27">
        <v>0</v>
      </c>
      <c r="J209" s="27">
        <v>1</v>
      </c>
      <c r="K209" s="27">
        <v>0</v>
      </c>
      <c r="L209" s="27">
        <v>0</v>
      </c>
      <c r="M209" s="24"/>
      <c r="Q209" s="27">
        <v>0</v>
      </c>
      <c r="R209" s="27">
        <v>0</v>
      </c>
      <c r="S209" s="27">
        <v>0</v>
      </c>
      <c r="T209" s="27">
        <v>0</v>
      </c>
      <c r="U209" s="27">
        <v>0</v>
      </c>
      <c r="V209" s="27">
        <v>0</v>
      </c>
      <c r="W209" s="27">
        <v>0</v>
      </c>
      <c r="X209" s="27">
        <v>0</v>
      </c>
      <c r="Y209" s="27">
        <v>0</v>
      </c>
      <c r="Z209" s="27">
        <v>0</v>
      </c>
      <c r="AA209" s="27">
        <v>0</v>
      </c>
      <c r="AB209" s="27">
        <v>0</v>
      </c>
      <c r="AC209" s="26" t="s">
        <v>934</v>
      </c>
      <c r="AD209" s="36"/>
      <c r="AE209" s="26"/>
    </row>
    <row r="210" spans="1:31" x14ac:dyDescent="0.3">
      <c r="A210" s="35" t="s">
        <v>2881</v>
      </c>
      <c r="B210" s="26" t="s">
        <v>529</v>
      </c>
      <c r="C210" s="26" t="s">
        <v>2882</v>
      </c>
      <c r="D210" s="26" t="s">
        <v>2085</v>
      </c>
      <c r="E210" s="26" t="s">
        <v>2883</v>
      </c>
      <c r="F210" s="26" t="s">
        <v>2085</v>
      </c>
      <c r="G210" s="26" t="s">
        <v>2085</v>
      </c>
      <c r="H210" s="26" t="s">
        <v>1</v>
      </c>
      <c r="I210" s="27">
        <v>0</v>
      </c>
      <c r="J210" s="27">
        <v>1</v>
      </c>
      <c r="K210" s="27">
        <v>0</v>
      </c>
      <c r="L210" s="27">
        <v>0</v>
      </c>
      <c r="M210" s="24"/>
      <c r="Q210" s="27">
        <v>0</v>
      </c>
      <c r="R210" s="27">
        <v>1</v>
      </c>
      <c r="S210" s="27">
        <v>1</v>
      </c>
      <c r="T210" s="27">
        <v>0</v>
      </c>
      <c r="U210" s="27">
        <v>2</v>
      </c>
      <c r="V210" s="27">
        <v>3</v>
      </c>
      <c r="W210" s="27">
        <v>0</v>
      </c>
      <c r="X210" s="27">
        <v>0</v>
      </c>
      <c r="Y210" s="27">
        <v>0</v>
      </c>
      <c r="Z210" s="27">
        <v>1</v>
      </c>
      <c r="AA210" s="27">
        <v>0</v>
      </c>
      <c r="AB210" s="27">
        <v>0</v>
      </c>
      <c r="AC210" s="26" t="s">
        <v>934</v>
      </c>
      <c r="AD210" s="36"/>
      <c r="AE210" s="26"/>
    </row>
    <row r="211" spans="1:31" x14ac:dyDescent="0.3">
      <c r="A211" s="35" t="s">
        <v>2884</v>
      </c>
      <c r="B211" s="26" t="s">
        <v>2885</v>
      </c>
      <c r="C211" s="26" t="s">
        <v>2886</v>
      </c>
      <c r="D211" s="26" t="s">
        <v>2330</v>
      </c>
      <c r="E211" s="26" t="s">
        <v>2085</v>
      </c>
      <c r="F211" s="26" t="s">
        <v>2085</v>
      </c>
      <c r="G211" s="26" t="s">
        <v>2085</v>
      </c>
      <c r="H211" s="26" t="s">
        <v>1</v>
      </c>
      <c r="I211" s="27">
        <v>0</v>
      </c>
      <c r="J211" s="27">
        <v>0</v>
      </c>
      <c r="K211" s="27">
        <v>0</v>
      </c>
      <c r="L211" s="27">
        <v>0</v>
      </c>
      <c r="M211" s="24"/>
      <c r="Q211" s="27">
        <v>0</v>
      </c>
      <c r="R211" s="27">
        <v>0</v>
      </c>
      <c r="S211" s="27">
        <v>0</v>
      </c>
      <c r="T211" s="27">
        <v>0</v>
      </c>
      <c r="U211" s="27">
        <v>0</v>
      </c>
      <c r="V211" s="27">
        <v>0</v>
      </c>
      <c r="W211" s="27">
        <v>0</v>
      </c>
      <c r="X211" s="27">
        <v>0</v>
      </c>
      <c r="Y211" s="27">
        <v>0</v>
      </c>
      <c r="Z211" s="27">
        <v>0</v>
      </c>
      <c r="AA211" s="27">
        <v>0</v>
      </c>
      <c r="AB211" s="27">
        <v>0</v>
      </c>
      <c r="AC211" s="26" t="s">
        <v>934</v>
      </c>
      <c r="AD211" s="36"/>
      <c r="AE211" s="26"/>
    </row>
    <row r="212" spans="1:31" x14ac:dyDescent="0.3">
      <c r="A212" s="35" t="s">
        <v>2887</v>
      </c>
      <c r="B212" s="26" t="s">
        <v>538</v>
      </c>
      <c r="C212" s="26" t="s">
        <v>2888</v>
      </c>
      <c r="D212" s="26" t="s">
        <v>2085</v>
      </c>
      <c r="E212" s="26" t="s">
        <v>2085</v>
      </c>
      <c r="F212" s="26" t="s">
        <v>2246</v>
      </c>
      <c r="G212" s="26" t="s">
        <v>2246</v>
      </c>
      <c r="H212" s="26" t="s">
        <v>1</v>
      </c>
      <c r="I212" s="27">
        <v>0</v>
      </c>
      <c r="J212" s="27">
        <v>0</v>
      </c>
      <c r="K212" s="27">
        <v>15</v>
      </c>
      <c r="L212" s="27">
        <v>0</v>
      </c>
      <c r="M212" s="24"/>
      <c r="O212" s="24" t="s">
        <v>2397</v>
      </c>
      <c r="Q212" s="27">
        <v>0</v>
      </c>
      <c r="R212" s="27">
        <v>0</v>
      </c>
      <c r="S212" s="27">
        <v>0</v>
      </c>
      <c r="T212" s="27">
        <v>0</v>
      </c>
      <c r="U212" s="27">
        <v>0</v>
      </c>
      <c r="V212" s="27">
        <v>0</v>
      </c>
      <c r="W212" s="27">
        <v>0</v>
      </c>
      <c r="X212" s="27">
        <v>0</v>
      </c>
      <c r="Y212" s="27">
        <v>0</v>
      </c>
      <c r="Z212" s="27">
        <v>0</v>
      </c>
      <c r="AA212" s="27">
        <v>0</v>
      </c>
      <c r="AB212" s="27">
        <v>0</v>
      </c>
      <c r="AC212" s="26" t="s">
        <v>934</v>
      </c>
      <c r="AD212" s="36"/>
      <c r="AE212" s="26"/>
    </row>
    <row r="213" spans="1:31" x14ac:dyDescent="0.3">
      <c r="A213" s="35" t="s">
        <v>2889</v>
      </c>
      <c r="B213" s="26" t="s">
        <v>2890</v>
      </c>
      <c r="C213" s="26" t="s">
        <v>2891</v>
      </c>
      <c r="D213" s="26" t="s">
        <v>2085</v>
      </c>
      <c r="E213" s="26" t="s">
        <v>2085</v>
      </c>
      <c r="F213" s="26" t="s">
        <v>2246</v>
      </c>
      <c r="G213" s="26" t="s">
        <v>2085</v>
      </c>
      <c r="H213" s="26" t="s">
        <v>1</v>
      </c>
      <c r="I213" s="27">
        <v>0</v>
      </c>
      <c r="J213" s="27">
        <v>0</v>
      </c>
      <c r="K213" s="27">
        <v>3</v>
      </c>
      <c r="L213" s="27">
        <v>0</v>
      </c>
      <c r="M213" s="24"/>
      <c r="O213" s="24" t="s">
        <v>2134</v>
      </c>
      <c r="Q213" s="27">
        <v>174</v>
      </c>
      <c r="R213" s="27">
        <v>1242</v>
      </c>
      <c r="S213" s="27">
        <v>1257</v>
      </c>
      <c r="T213" s="27">
        <v>1253</v>
      </c>
      <c r="U213" s="27">
        <v>354</v>
      </c>
      <c r="V213" s="27">
        <v>929</v>
      </c>
      <c r="W213" s="27">
        <v>955</v>
      </c>
      <c r="X213" s="27">
        <v>238</v>
      </c>
      <c r="Y213" s="27">
        <v>63</v>
      </c>
      <c r="Z213" s="27">
        <v>568</v>
      </c>
      <c r="AA213" s="27">
        <v>218</v>
      </c>
      <c r="AB213" s="27">
        <v>225</v>
      </c>
      <c r="AC213" s="26" t="s">
        <v>2142</v>
      </c>
      <c r="AD213" s="36"/>
      <c r="AE213" s="26"/>
    </row>
    <row r="214" spans="1:31" x14ac:dyDescent="0.3">
      <c r="A214" s="35" t="s">
        <v>2892</v>
      </c>
      <c r="B214" s="26" t="s">
        <v>2893</v>
      </c>
      <c r="C214" s="26" t="s">
        <v>2894</v>
      </c>
      <c r="D214" s="26" t="s">
        <v>2895</v>
      </c>
      <c r="E214" s="26" t="s">
        <v>2085</v>
      </c>
      <c r="F214" s="26" t="s">
        <v>2085</v>
      </c>
      <c r="G214" s="26" t="s">
        <v>2085</v>
      </c>
      <c r="H214" s="26" t="s">
        <v>1</v>
      </c>
      <c r="I214" s="27">
        <v>1</v>
      </c>
      <c r="J214" s="27">
        <v>0</v>
      </c>
      <c r="K214" s="27">
        <v>0</v>
      </c>
      <c r="L214" s="27">
        <v>0</v>
      </c>
      <c r="M214" s="24"/>
      <c r="Q214" s="27">
        <v>0</v>
      </c>
      <c r="R214" s="27">
        <v>2</v>
      </c>
      <c r="S214" s="27">
        <v>0</v>
      </c>
      <c r="T214" s="27">
        <v>2</v>
      </c>
      <c r="U214" s="27">
        <v>1</v>
      </c>
      <c r="V214" s="27">
        <v>1</v>
      </c>
      <c r="W214" s="27">
        <v>5</v>
      </c>
      <c r="X214" s="27">
        <v>0</v>
      </c>
      <c r="Y214" s="27">
        <v>0</v>
      </c>
      <c r="Z214" s="27">
        <v>1</v>
      </c>
      <c r="AA214" s="27">
        <v>0</v>
      </c>
      <c r="AB214" s="27">
        <v>2</v>
      </c>
      <c r="AC214" s="26" t="s">
        <v>934</v>
      </c>
      <c r="AD214" s="36"/>
      <c r="AE214" s="26"/>
    </row>
    <row r="215" spans="1:31" x14ac:dyDescent="0.3">
      <c r="A215" s="35" t="s">
        <v>2896</v>
      </c>
      <c r="B215" s="26" t="s">
        <v>2897</v>
      </c>
      <c r="C215" s="26" t="s">
        <v>2898</v>
      </c>
      <c r="D215" s="26" t="s">
        <v>2085</v>
      </c>
      <c r="E215" s="26" t="s">
        <v>2085</v>
      </c>
      <c r="F215" s="26" t="s">
        <v>2246</v>
      </c>
      <c r="G215" s="26" t="s">
        <v>2422</v>
      </c>
      <c r="H215" s="26" t="s">
        <v>1</v>
      </c>
      <c r="I215" s="27">
        <v>0</v>
      </c>
      <c r="J215" s="27">
        <v>0</v>
      </c>
      <c r="K215" s="27">
        <v>0</v>
      </c>
      <c r="L215" s="27">
        <v>0</v>
      </c>
      <c r="M215" s="24"/>
      <c r="Q215" s="27">
        <v>0</v>
      </c>
      <c r="R215" s="27">
        <v>0</v>
      </c>
      <c r="S215" s="27">
        <v>0</v>
      </c>
      <c r="T215" s="27">
        <v>0</v>
      </c>
      <c r="U215" s="27">
        <v>0</v>
      </c>
      <c r="V215" s="27">
        <v>0</v>
      </c>
      <c r="W215" s="27">
        <v>0</v>
      </c>
      <c r="X215" s="27">
        <v>0</v>
      </c>
      <c r="Y215" s="27">
        <v>0</v>
      </c>
      <c r="Z215" s="27">
        <v>0</v>
      </c>
      <c r="AA215" s="27">
        <v>0</v>
      </c>
      <c r="AB215" s="27">
        <v>0</v>
      </c>
      <c r="AC215" s="26" t="s">
        <v>2142</v>
      </c>
      <c r="AD215" s="36"/>
      <c r="AE215" s="26"/>
    </row>
    <row r="216" spans="1:31" x14ac:dyDescent="0.3">
      <c r="A216" s="35" t="s">
        <v>2899</v>
      </c>
      <c r="B216" s="26" t="s">
        <v>2900</v>
      </c>
      <c r="C216" s="26" t="s">
        <v>2901</v>
      </c>
      <c r="D216" s="26" t="s">
        <v>2085</v>
      </c>
      <c r="E216" s="26" t="s">
        <v>2085</v>
      </c>
      <c r="F216" s="26" t="s">
        <v>2085</v>
      </c>
      <c r="G216" s="26" t="s">
        <v>2085</v>
      </c>
      <c r="H216" s="25" t="s">
        <v>0</v>
      </c>
      <c r="I216" s="27">
        <v>0</v>
      </c>
      <c r="J216" s="27">
        <v>0</v>
      </c>
      <c r="K216" s="27">
        <v>0</v>
      </c>
      <c r="L216" s="27">
        <v>7</v>
      </c>
      <c r="M216" s="24"/>
      <c r="Q216" s="27">
        <v>1</v>
      </c>
      <c r="R216" s="27">
        <v>46</v>
      </c>
      <c r="S216" s="27">
        <v>33</v>
      </c>
      <c r="T216" s="27">
        <v>36</v>
      </c>
      <c r="U216" s="27">
        <v>7</v>
      </c>
      <c r="V216" s="27">
        <v>115</v>
      </c>
      <c r="W216" s="27">
        <v>31</v>
      </c>
      <c r="X216" s="27">
        <v>5</v>
      </c>
      <c r="Y216" s="27">
        <v>0</v>
      </c>
      <c r="Z216" s="27">
        <v>29</v>
      </c>
      <c r="AA216" s="27">
        <v>14</v>
      </c>
      <c r="AB216" s="27">
        <v>4</v>
      </c>
      <c r="AC216" s="26" t="s">
        <v>934</v>
      </c>
      <c r="AD216" s="36"/>
      <c r="AE216" s="26"/>
    </row>
    <row r="217" spans="1:31" x14ac:dyDescent="0.3">
      <c r="A217" s="35" t="s">
        <v>2902</v>
      </c>
      <c r="B217" s="26" t="s">
        <v>588</v>
      </c>
      <c r="C217" s="26" t="s">
        <v>2903</v>
      </c>
      <c r="D217" s="26" t="s">
        <v>2085</v>
      </c>
      <c r="E217" s="26" t="s">
        <v>2085</v>
      </c>
      <c r="F217" s="26" t="s">
        <v>2162</v>
      </c>
      <c r="G217" s="26" t="s">
        <v>2207</v>
      </c>
      <c r="H217" s="26" t="s">
        <v>1</v>
      </c>
      <c r="I217" s="27">
        <v>0</v>
      </c>
      <c r="J217" s="27">
        <v>0</v>
      </c>
      <c r="K217" s="27">
        <v>10</v>
      </c>
      <c r="L217" s="27">
        <v>0</v>
      </c>
      <c r="M217" s="24"/>
      <c r="O217" s="24" t="s">
        <v>2116</v>
      </c>
      <c r="Q217" s="27">
        <v>0</v>
      </c>
      <c r="R217" s="27">
        <v>0</v>
      </c>
      <c r="S217" s="27">
        <v>0</v>
      </c>
      <c r="T217" s="27">
        <v>0</v>
      </c>
      <c r="U217" s="27">
        <v>0</v>
      </c>
      <c r="V217" s="27">
        <v>0</v>
      </c>
      <c r="W217" s="27">
        <v>0</v>
      </c>
      <c r="X217" s="27">
        <v>0</v>
      </c>
      <c r="Y217" s="27">
        <v>0</v>
      </c>
      <c r="Z217" s="27">
        <v>0</v>
      </c>
      <c r="AA217" s="27">
        <v>0</v>
      </c>
      <c r="AB217" s="27">
        <v>0</v>
      </c>
      <c r="AC217" s="26" t="s">
        <v>2142</v>
      </c>
      <c r="AD217" s="36"/>
      <c r="AE217" s="26"/>
    </row>
    <row r="218" spans="1:31" x14ac:dyDescent="0.3">
      <c r="A218" s="35" t="s">
        <v>2904</v>
      </c>
      <c r="B218" s="26" t="s">
        <v>2905</v>
      </c>
      <c r="C218" s="26" t="s">
        <v>2906</v>
      </c>
      <c r="D218" s="26" t="s">
        <v>2085</v>
      </c>
      <c r="E218" s="26" t="s">
        <v>2436</v>
      </c>
      <c r="F218" s="26" t="s">
        <v>2246</v>
      </c>
      <c r="G218" s="26" t="s">
        <v>2907</v>
      </c>
      <c r="H218" s="26" t="s">
        <v>1</v>
      </c>
      <c r="I218" s="27">
        <v>0</v>
      </c>
      <c r="J218" s="27">
        <v>0</v>
      </c>
      <c r="K218" s="27">
        <v>10</v>
      </c>
      <c r="L218" s="27">
        <v>0</v>
      </c>
      <c r="M218" s="24"/>
      <c r="O218" s="27" t="s">
        <v>2116</v>
      </c>
      <c r="Q218" s="27">
        <v>0</v>
      </c>
      <c r="R218" s="27">
        <v>0</v>
      </c>
      <c r="S218" s="27">
        <v>0</v>
      </c>
      <c r="T218" s="27">
        <v>0</v>
      </c>
      <c r="U218" s="27">
        <v>0</v>
      </c>
      <c r="V218" s="27">
        <v>0</v>
      </c>
      <c r="W218" s="27">
        <v>0</v>
      </c>
      <c r="X218" s="27">
        <v>0</v>
      </c>
      <c r="Y218" s="27">
        <v>0</v>
      </c>
      <c r="Z218" s="27">
        <v>0</v>
      </c>
      <c r="AA218" s="27">
        <v>0</v>
      </c>
      <c r="AB218" s="27">
        <v>0</v>
      </c>
      <c r="AC218" s="26" t="s">
        <v>934</v>
      </c>
      <c r="AD218" s="36"/>
      <c r="AE218" s="26"/>
    </row>
    <row r="219" spans="1:31" x14ac:dyDescent="0.3">
      <c r="A219" s="35" t="s">
        <v>2908</v>
      </c>
      <c r="B219" s="26" t="s">
        <v>2909</v>
      </c>
      <c r="C219" s="26" t="s">
        <v>2910</v>
      </c>
      <c r="D219" s="26" t="s">
        <v>2085</v>
      </c>
      <c r="E219" s="26" t="s">
        <v>2085</v>
      </c>
      <c r="F219" s="26" t="s">
        <v>2085</v>
      </c>
      <c r="G219" s="26" t="s">
        <v>2085</v>
      </c>
      <c r="H219" s="25" t="s">
        <v>0</v>
      </c>
      <c r="I219" s="27">
        <v>0</v>
      </c>
      <c r="J219" s="27">
        <v>0</v>
      </c>
      <c r="K219" s="27">
        <v>0</v>
      </c>
      <c r="L219" s="27">
        <v>7</v>
      </c>
      <c r="M219" s="24"/>
      <c r="Q219" s="27">
        <v>0</v>
      </c>
      <c r="R219" s="27">
        <v>0</v>
      </c>
      <c r="S219" s="27">
        <v>0</v>
      </c>
      <c r="T219" s="27">
        <v>0</v>
      </c>
      <c r="U219" s="27">
        <v>0</v>
      </c>
      <c r="V219" s="27">
        <v>0</v>
      </c>
      <c r="W219" s="27">
        <v>0</v>
      </c>
      <c r="X219" s="27">
        <v>0</v>
      </c>
      <c r="Y219" s="27">
        <v>0</v>
      </c>
      <c r="Z219" s="27">
        <v>0</v>
      </c>
      <c r="AA219" s="27">
        <v>0</v>
      </c>
      <c r="AB219" s="27">
        <v>0</v>
      </c>
      <c r="AC219" s="26" t="s">
        <v>934</v>
      </c>
      <c r="AD219" s="36"/>
      <c r="AE219" s="26"/>
    </row>
    <row r="220" spans="1:31" x14ac:dyDescent="0.3">
      <c r="A220" s="35" t="s">
        <v>2911</v>
      </c>
      <c r="B220" s="26" t="s">
        <v>2912</v>
      </c>
      <c r="C220" s="26" t="s">
        <v>2913</v>
      </c>
      <c r="D220" s="26" t="s">
        <v>2085</v>
      </c>
      <c r="E220" s="26" t="s">
        <v>2085</v>
      </c>
      <c r="F220" s="26" t="s">
        <v>2250</v>
      </c>
      <c r="G220" s="26" t="s">
        <v>2914</v>
      </c>
      <c r="H220" s="26" t="s">
        <v>1</v>
      </c>
      <c r="I220" s="27">
        <v>0</v>
      </c>
      <c r="J220" s="27">
        <v>0</v>
      </c>
      <c r="K220" s="27">
        <v>6</v>
      </c>
      <c r="L220" s="27">
        <v>0</v>
      </c>
      <c r="M220" s="24"/>
      <c r="O220" s="24" t="s">
        <v>2405</v>
      </c>
      <c r="Q220" s="27">
        <v>0</v>
      </c>
      <c r="R220" s="27">
        <v>0</v>
      </c>
      <c r="S220" s="27">
        <v>0</v>
      </c>
      <c r="T220" s="27">
        <v>0</v>
      </c>
      <c r="U220" s="27">
        <v>0</v>
      </c>
      <c r="V220" s="27">
        <v>0</v>
      </c>
      <c r="W220" s="27">
        <v>0</v>
      </c>
      <c r="X220" s="27">
        <v>0</v>
      </c>
      <c r="Y220" s="27">
        <v>0</v>
      </c>
      <c r="Z220" s="27">
        <v>0</v>
      </c>
      <c r="AA220" s="27">
        <v>0</v>
      </c>
      <c r="AB220" s="27">
        <v>0</v>
      </c>
      <c r="AC220" s="26" t="s">
        <v>934</v>
      </c>
      <c r="AD220" s="36"/>
      <c r="AE220" s="26"/>
    </row>
    <row r="221" spans="1:31" x14ac:dyDescent="0.3">
      <c r="A221" s="35" t="s">
        <v>2915</v>
      </c>
      <c r="B221" s="26" t="s">
        <v>2916</v>
      </c>
      <c r="C221" s="26" t="s">
        <v>2917</v>
      </c>
      <c r="D221" s="26" t="s">
        <v>2085</v>
      </c>
      <c r="E221" s="26" t="s">
        <v>2085</v>
      </c>
      <c r="F221" s="26" t="s">
        <v>2918</v>
      </c>
      <c r="G221" s="26" t="s">
        <v>2085</v>
      </c>
      <c r="H221" s="25" t="s">
        <v>0</v>
      </c>
      <c r="I221" s="27">
        <v>0</v>
      </c>
      <c r="J221" s="27">
        <v>0</v>
      </c>
      <c r="K221" s="27">
        <v>0</v>
      </c>
      <c r="L221" s="27">
        <v>0</v>
      </c>
      <c r="M221" s="24"/>
      <c r="Q221" s="27">
        <v>0</v>
      </c>
      <c r="R221" s="27">
        <v>17</v>
      </c>
      <c r="S221" s="27">
        <v>10</v>
      </c>
      <c r="T221" s="27">
        <v>11</v>
      </c>
      <c r="U221" s="27">
        <v>1</v>
      </c>
      <c r="V221" s="27">
        <v>21</v>
      </c>
      <c r="W221" s="27">
        <v>4</v>
      </c>
      <c r="X221" s="27">
        <v>0</v>
      </c>
      <c r="Y221" s="27">
        <v>0</v>
      </c>
      <c r="Z221" s="27">
        <v>6</v>
      </c>
      <c r="AA221" s="27">
        <v>3</v>
      </c>
      <c r="AB221" s="27">
        <v>0</v>
      </c>
      <c r="AC221" s="26" t="s">
        <v>934</v>
      </c>
      <c r="AD221" s="36"/>
      <c r="AE221" s="26"/>
    </row>
    <row r="222" spans="1:31" x14ac:dyDescent="0.3">
      <c r="A222" s="35" t="s">
        <v>2919</v>
      </c>
      <c r="B222" s="26" t="s">
        <v>2920</v>
      </c>
      <c r="C222" s="26" t="s">
        <v>2921</v>
      </c>
      <c r="D222" s="26" t="s">
        <v>2792</v>
      </c>
      <c r="E222" s="26" t="s">
        <v>2085</v>
      </c>
      <c r="F222" s="26" t="s">
        <v>2085</v>
      </c>
      <c r="G222" s="26" t="s">
        <v>2085</v>
      </c>
      <c r="H222" s="26" t="s">
        <v>1</v>
      </c>
      <c r="I222" s="27">
        <v>1</v>
      </c>
      <c r="J222" s="27">
        <v>0</v>
      </c>
      <c r="K222" s="27">
        <v>16</v>
      </c>
      <c r="L222" s="27">
        <v>0</v>
      </c>
      <c r="M222" s="24"/>
      <c r="O222" s="27" t="s">
        <v>2397</v>
      </c>
      <c r="Q222" s="27">
        <v>0</v>
      </c>
      <c r="R222" s="27">
        <v>0</v>
      </c>
      <c r="S222" s="27">
        <v>0</v>
      </c>
      <c r="T222" s="27">
        <v>0</v>
      </c>
      <c r="U222" s="27">
        <v>0</v>
      </c>
      <c r="V222" s="27">
        <v>0</v>
      </c>
      <c r="W222" s="27">
        <v>0</v>
      </c>
      <c r="X222" s="27">
        <v>0</v>
      </c>
      <c r="Y222" s="27">
        <v>0</v>
      </c>
      <c r="Z222" s="27">
        <v>0</v>
      </c>
      <c r="AA222" s="27">
        <v>0</v>
      </c>
      <c r="AB222" s="27">
        <v>0</v>
      </c>
      <c r="AC222" s="26" t="s">
        <v>934</v>
      </c>
      <c r="AD222" s="36"/>
      <c r="AE222" s="26"/>
    </row>
    <row r="223" spans="1:31" x14ac:dyDescent="0.3">
      <c r="A223" s="35" t="s">
        <v>2922</v>
      </c>
      <c r="B223" s="26" t="s">
        <v>2923</v>
      </c>
      <c r="C223" s="26" t="s">
        <v>2924</v>
      </c>
      <c r="D223" s="26" t="s">
        <v>2085</v>
      </c>
      <c r="E223" s="26" t="s">
        <v>2085</v>
      </c>
      <c r="F223" s="26" t="s">
        <v>2085</v>
      </c>
      <c r="G223" s="26" t="s">
        <v>2085</v>
      </c>
      <c r="H223" s="25" t="s">
        <v>0</v>
      </c>
      <c r="I223" s="27">
        <v>0</v>
      </c>
      <c r="J223" s="27">
        <v>0</v>
      </c>
      <c r="K223" s="27">
        <v>0</v>
      </c>
      <c r="L223" s="27">
        <v>7</v>
      </c>
      <c r="M223" s="24"/>
      <c r="Q223" s="27">
        <v>0</v>
      </c>
      <c r="R223" s="27">
        <v>0</v>
      </c>
      <c r="S223" s="27">
        <v>1</v>
      </c>
      <c r="T223" s="27">
        <v>0</v>
      </c>
      <c r="U223" s="27">
        <v>0</v>
      </c>
      <c r="V223" s="27">
        <v>2</v>
      </c>
      <c r="W223" s="27">
        <v>0</v>
      </c>
      <c r="X223" s="27">
        <v>0</v>
      </c>
      <c r="Y223" s="27">
        <v>0</v>
      </c>
      <c r="Z223" s="27">
        <v>0</v>
      </c>
      <c r="AA223" s="27">
        <v>0</v>
      </c>
      <c r="AB223" s="27">
        <v>0</v>
      </c>
      <c r="AC223" s="26" t="s">
        <v>934</v>
      </c>
      <c r="AD223" s="36"/>
      <c r="AE223" s="26"/>
    </row>
    <row r="224" spans="1:31" x14ac:dyDescent="0.3">
      <c r="A224" s="35" t="s">
        <v>2925</v>
      </c>
      <c r="B224" s="26" t="s">
        <v>2926</v>
      </c>
      <c r="C224" s="26" t="s">
        <v>2927</v>
      </c>
      <c r="D224" s="26" t="s">
        <v>2085</v>
      </c>
      <c r="E224" s="26" t="s">
        <v>2085</v>
      </c>
      <c r="F224" s="26" t="s">
        <v>2928</v>
      </c>
      <c r="G224" s="26" t="s">
        <v>2929</v>
      </c>
      <c r="H224" s="26" t="s">
        <v>1</v>
      </c>
      <c r="I224" s="27">
        <v>0</v>
      </c>
      <c r="J224" s="27">
        <v>0</v>
      </c>
      <c r="K224" s="27">
        <v>10</v>
      </c>
      <c r="L224" s="27">
        <v>0</v>
      </c>
      <c r="M224" s="24"/>
      <c r="O224" s="24" t="s">
        <v>2116</v>
      </c>
      <c r="Q224" s="27">
        <v>0</v>
      </c>
      <c r="R224" s="27">
        <v>0</v>
      </c>
      <c r="S224" s="27">
        <v>0</v>
      </c>
      <c r="T224" s="27">
        <v>0</v>
      </c>
      <c r="U224" s="27">
        <v>0</v>
      </c>
      <c r="V224" s="27">
        <v>1</v>
      </c>
      <c r="W224" s="27">
        <v>0</v>
      </c>
      <c r="X224" s="27">
        <v>0</v>
      </c>
      <c r="Y224" s="27">
        <v>0</v>
      </c>
      <c r="Z224" s="27">
        <v>0</v>
      </c>
      <c r="AA224" s="27">
        <v>0</v>
      </c>
      <c r="AB224" s="27">
        <v>0</v>
      </c>
      <c r="AC224" s="26" t="s">
        <v>934</v>
      </c>
      <c r="AD224" s="36"/>
      <c r="AE224" s="26"/>
    </row>
    <row r="225" spans="1:31" x14ac:dyDescent="0.3">
      <c r="A225" s="35" t="s">
        <v>2930</v>
      </c>
      <c r="B225" s="26" t="s">
        <v>2931</v>
      </c>
      <c r="C225" s="26" t="s">
        <v>2932</v>
      </c>
      <c r="D225" s="26" t="s">
        <v>2933</v>
      </c>
      <c r="E225" s="26" t="s">
        <v>2085</v>
      </c>
      <c r="F225" s="26" t="s">
        <v>2085</v>
      </c>
      <c r="G225" s="26" t="s">
        <v>2085</v>
      </c>
      <c r="H225" s="26" t="s">
        <v>1</v>
      </c>
      <c r="I225" s="27">
        <v>2</v>
      </c>
      <c r="J225" s="27">
        <v>0</v>
      </c>
      <c r="K225" s="27">
        <v>0</v>
      </c>
      <c r="L225" s="27">
        <v>0</v>
      </c>
      <c r="M225" s="24"/>
      <c r="Q225" s="27">
        <v>0</v>
      </c>
      <c r="R225" s="27">
        <v>0</v>
      </c>
      <c r="S225" s="27">
        <v>0</v>
      </c>
      <c r="T225" s="27">
        <v>0</v>
      </c>
      <c r="U225" s="27">
        <v>0</v>
      </c>
      <c r="V225" s="27">
        <v>0</v>
      </c>
      <c r="W225" s="27">
        <v>0</v>
      </c>
      <c r="X225" s="27">
        <v>0</v>
      </c>
      <c r="Y225" s="27">
        <v>0</v>
      </c>
      <c r="Z225" s="27">
        <v>0</v>
      </c>
      <c r="AA225" s="27">
        <v>0</v>
      </c>
      <c r="AB225" s="27">
        <v>0</v>
      </c>
      <c r="AC225" s="26" t="s">
        <v>934</v>
      </c>
      <c r="AD225" s="36"/>
      <c r="AE225" s="26"/>
    </row>
    <row r="226" spans="1:31" x14ac:dyDescent="0.3">
      <c r="A226" s="35" t="s">
        <v>2934</v>
      </c>
      <c r="B226" s="26" t="s">
        <v>2935</v>
      </c>
      <c r="C226" s="26" t="s">
        <v>2936</v>
      </c>
      <c r="D226" s="26" t="s">
        <v>2330</v>
      </c>
      <c r="E226" s="26" t="s">
        <v>2085</v>
      </c>
      <c r="F226" s="26" t="s">
        <v>2085</v>
      </c>
      <c r="G226" s="26" t="s">
        <v>2085</v>
      </c>
      <c r="H226" s="26" t="s">
        <v>1</v>
      </c>
      <c r="I226" s="27">
        <v>0</v>
      </c>
      <c r="J226" s="27">
        <v>0</v>
      </c>
      <c r="K226" s="27">
        <v>0</v>
      </c>
      <c r="L226" s="27">
        <v>0</v>
      </c>
      <c r="M226" s="24"/>
      <c r="Q226" s="27">
        <v>0</v>
      </c>
      <c r="R226" s="27">
        <v>0</v>
      </c>
      <c r="S226" s="27">
        <v>0</v>
      </c>
      <c r="T226" s="27">
        <v>0</v>
      </c>
      <c r="U226" s="27">
        <v>0</v>
      </c>
      <c r="V226" s="27">
        <v>0</v>
      </c>
      <c r="W226" s="27">
        <v>0</v>
      </c>
      <c r="X226" s="27">
        <v>0</v>
      </c>
      <c r="Y226" s="27">
        <v>0</v>
      </c>
      <c r="Z226" s="27">
        <v>0</v>
      </c>
      <c r="AA226" s="27">
        <v>0</v>
      </c>
      <c r="AB226" s="27">
        <v>0</v>
      </c>
      <c r="AC226" s="26" t="s">
        <v>934</v>
      </c>
      <c r="AD226" s="36"/>
      <c r="AE226" s="26"/>
    </row>
    <row r="227" spans="1:31" x14ac:dyDescent="0.3">
      <c r="A227" s="35" t="s">
        <v>2937</v>
      </c>
      <c r="B227" s="26" t="s">
        <v>2938</v>
      </c>
      <c r="C227" s="26" t="s">
        <v>2939</v>
      </c>
      <c r="D227" s="26" t="s">
        <v>2786</v>
      </c>
      <c r="E227" s="26" t="s">
        <v>2085</v>
      </c>
      <c r="F227" s="26" t="s">
        <v>2085</v>
      </c>
      <c r="G227" s="26" t="s">
        <v>2085</v>
      </c>
      <c r="H227" s="26" t="s">
        <v>1</v>
      </c>
      <c r="I227" s="27">
        <v>0</v>
      </c>
      <c r="J227" s="27">
        <v>0</v>
      </c>
      <c r="K227" s="27">
        <v>0</v>
      </c>
      <c r="L227" s="27">
        <v>0</v>
      </c>
      <c r="M227" s="24"/>
      <c r="Q227" s="27">
        <v>0</v>
      </c>
      <c r="R227" s="27">
        <v>1</v>
      </c>
      <c r="S227" s="27">
        <v>2</v>
      </c>
      <c r="T227" s="27">
        <v>0</v>
      </c>
      <c r="U227" s="27">
        <v>0</v>
      </c>
      <c r="V227" s="27">
        <v>1</v>
      </c>
      <c r="W227" s="27">
        <v>1</v>
      </c>
      <c r="X227" s="27">
        <v>0</v>
      </c>
      <c r="Y227" s="27">
        <v>0</v>
      </c>
      <c r="Z227" s="27">
        <v>0</v>
      </c>
      <c r="AA227" s="27">
        <v>0</v>
      </c>
      <c r="AB227" s="27">
        <v>1</v>
      </c>
      <c r="AC227" s="26" t="s">
        <v>934</v>
      </c>
      <c r="AD227" s="36"/>
      <c r="AE227" s="26"/>
    </row>
    <row r="228" spans="1:31" x14ac:dyDescent="0.3">
      <c r="A228" s="35" t="s">
        <v>2940</v>
      </c>
      <c r="B228" s="26" t="s">
        <v>2941</v>
      </c>
      <c r="C228" s="26" t="s">
        <v>2942</v>
      </c>
      <c r="D228" s="26" t="s">
        <v>2711</v>
      </c>
      <c r="E228" s="26" t="s">
        <v>2085</v>
      </c>
      <c r="F228" s="26" t="s">
        <v>2085</v>
      </c>
      <c r="G228" s="26" t="s">
        <v>2085</v>
      </c>
      <c r="H228" s="26" t="s">
        <v>1</v>
      </c>
      <c r="I228" s="27">
        <v>0</v>
      </c>
      <c r="J228" s="27">
        <v>0</v>
      </c>
      <c r="K228" s="27">
        <v>0</v>
      </c>
      <c r="L228" s="27">
        <v>0</v>
      </c>
      <c r="M228" s="24"/>
      <c r="Q228" s="27">
        <v>1</v>
      </c>
      <c r="R228" s="27">
        <v>19</v>
      </c>
      <c r="S228" s="27">
        <v>20</v>
      </c>
      <c r="T228" s="27">
        <v>8</v>
      </c>
      <c r="U228" s="27">
        <v>8</v>
      </c>
      <c r="V228" s="27">
        <v>20</v>
      </c>
      <c r="W228" s="27">
        <v>9</v>
      </c>
      <c r="X228" s="27">
        <v>6</v>
      </c>
      <c r="Y228" s="27">
        <v>0</v>
      </c>
      <c r="Z228" s="27">
        <v>3</v>
      </c>
      <c r="AA228" s="27">
        <v>1</v>
      </c>
      <c r="AB228" s="27">
        <v>4</v>
      </c>
      <c r="AC228" s="26" t="s">
        <v>934</v>
      </c>
      <c r="AD228" s="36"/>
      <c r="AE228" s="26"/>
    </row>
    <row r="229" spans="1:31" x14ac:dyDescent="0.3">
      <c r="A229" s="35" t="s">
        <v>2943</v>
      </c>
      <c r="B229" s="26" t="s">
        <v>2944</v>
      </c>
      <c r="C229" s="26" t="s">
        <v>2945</v>
      </c>
      <c r="D229" s="26" t="s">
        <v>2085</v>
      </c>
      <c r="E229" s="26" t="s">
        <v>2085</v>
      </c>
      <c r="F229" s="26" t="s">
        <v>2107</v>
      </c>
      <c r="G229" s="26" t="s">
        <v>2085</v>
      </c>
      <c r="H229" s="26" t="s">
        <v>1</v>
      </c>
      <c r="I229" s="27">
        <v>0</v>
      </c>
      <c r="J229" s="27">
        <v>0</v>
      </c>
      <c r="K229" s="27">
        <v>4</v>
      </c>
      <c r="L229" s="27">
        <v>0</v>
      </c>
      <c r="M229" s="24"/>
      <c r="O229" s="27" t="s">
        <v>2199</v>
      </c>
      <c r="Q229" s="27">
        <v>0</v>
      </c>
      <c r="R229" s="27">
        <v>0</v>
      </c>
      <c r="S229" s="27">
        <v>0</v>
      </c>
      <c r="T229" s="27">
        <v>0</v>
      </c>
      <c r="U229" s="27">
        <v>0</v>
      </c>
      <c r="V229" s="27">
        <v>0</v>
      </c>
      <c r="W229" s="27">
        <v>0</v>
      </c>
      <c r="X229" s="27">
        <v>0</v>
      </c>
      <c r="Y229" s="27">
        <v>0</v>
      </c>
      <c r="Z229" s="27">
        <v>0</v>
      </c>
      <c r="AA229" s="27">
        <v>0</v>
      </c>
      <c r="AB229" s="27">
        <v>0</v>
      </c>
      <c r="AC229" s="26" t="s">
        <v>934</v>
      </c>
      <c r="AD229" s="36"/>
      <c r="AE229" s="26"/>
    </row>
    <row r="230" spans="1:31" x14ac:dyDescent="0.3">
      <c r="A230" s="35" t="s">
        <v>2946</v>
      </c>
      <c r="B230" s="26" t="s">
        <v>2947</v>
      </c>
      <c r="C230" s="26" t="s">
        <v>2948</v>
      </c>
      <c r="D230" s="26" t="s">
        <v>2747</v>
      </c>
      <c r="E230" s="26" t="s">
        <v>2628</v>
      </c>
      <c r="F230" s="26" t="s">
        <v>2085</v>
      </c>
      <c r="G230" s="26" t="s">
        <v>2085</v>
      </c>
      <c r="H230" s="26" t="s">
        <v>1</v>
      </c>
      <c r="I230" s="27">
        <v>0</v>
      </c>
      <c r="J230" s="27">
        <v>0</v>
      </c>
      <c r="K230" s="27">
        <v>0</v>
      </c>
      <c r="L230" s="27">
        <v>0</v>
      </c>
      <c r="M230" s="24"/>
      <c r="Q230" s="27">
        <v>0</v>
      </c>
      <c r="R230" s="27">
        <v>0</v>
      </c>
      <c r="S230" s="27">
        <v>0</v>
      </c>
      <c r="T230" s="27">
        <v>0</v>
      </c>
      <c r="U230" s="27">
        <v>0</v>
      </c>
      <c r="V230" s="27">
        <v>0</v>
      </c>
      <c r="W230" s="27">
        <v>0</v>
      </c>
      <c r="X230" s="27">
        <v>0</v>
      </c>
      <c r="Y230" s="27">
        <v>0</v>
      </c>
      <c r="Z230" s="27">
        <v>0</v>
      </c>
      <c r="AA230" s="27">
        <v>0</v>
      </c>
      <c r="AB230" s="27">
        <v>0</v>
      </c>
      <c r="AC230" s="26" t="s">
        <v>934</v>
      </c>
      <c r="AD230" s="36"/>
      <c r="AE230" s="26"/>
    </row>
    <row r="231" spans="1:31" x14ac:dyDescent="0.3">
      <c r="A231" s="35" t="s">
        <v>2949</v>
      </c>
      <c r="B231" s="26" t="s">
        <v>646</v>
      </c>
      <c r="C231" s="26" t="s">
        <v>2950</v>
      </c>
      <c r="D231" s="26" t="s">
        <v>2085</v>
      </c>
      <c r="E231" s="26" t="s">
        <v>2085</v>
      </c>
      <c r="F231" s="26" t="s">
        <v>2107</v>
      </c>
      <c r="G231" s="26" t="s">
        <v>2422</v>
      </c>
      <c r="H231" s="26" t="s">
        <v>1</v>
      </c>
      <c r="I231" s="27">
        <v>0</v>
      </c>
      <c r="J231" s="27">
        <v>0</v>
      </c>
      <c r="K231" s="27">
        <v>1</v>
      </c>
      <c r="L231" s="27">
        <v>0</v>
      </c>
      <c r="M231" s="24"/>
      <c r="Q231" s="27">
        <v>0</v>
      </c>
      <c r="R231" s="27">
        <v>7</v>
      </c>
      <c r="S231" s="27">
        <v>10</v>
      </c>
      <c r="T231" s="27">
        <v>2</v>
      </c>
      <c r="U231" s="27">
        <v>0</v>
      </c>
      <c r="V231" s="27">
        <v>8</v>
      </c>
      <c r="W231" s="27">
        <v>1</v>
      </c>
      <c r="X231" s="27">
        <v>1</v>
      </c>
      <c r="Y231" s="27">
        <v>0</v>
      </c>
      <c r="Z231" s="27">
        <v>5</v>
      </c>
      <c r="AA231" s="27">
        <v>0</v>
      </c>
      <c r="AB231" s="27">
        <v>2</v>
      </c>
      <c r="AC231" s="26" t="s">
        <v>934</v>
      </c>
      <c r="AD231" s="36"/>
      <c r="AE231" s="26"/>
    </row>
    <row r="232" spans="1:31" x14ac:dyDescent="0.3">
      <c r="A232" s="35" t="s">
        <v>2951</v>
      </c>
      <c r="B232" s="26" t="s">
        <v>2952</v>
      </c>
      <c r="C232" s="26" t="s">
        <v>2953</v>
      </c>
      <c r="D232" s="26" t="s">
        <v>2242</v>
      </c>
      <c r="E232" s="26" t="s">
        <v>2085</v>
      </c>
      <c r="F232" s="26" t="s">
        <v>2085</v>
      </c>
      <c r="G232" s="26" t="s">
        <v>2085</v>
      </c>
      <c r="H232" s="26" t="s">
        <v>1</v>
      </c>
      <c r="I232" s="27">
        <v>0</v>
      </c>
      <c r="J232" s="27">
        <v>0</v>
      </c>
      <c r="K232" s="27">
        <v>0</v>
      </c>
      <c r="L232" s="27">
        <v>0</v>
      </c>
      <c r="M232" s="24"/>
      <c r="Q232" s="27">
        <v>0</v>
      </c>
      <c r="R232" s="27">
        <v>10</v>
      </c>
      <c r="S232" s="27">
        <v>27</v>
      </c>
      <c r="T232" s="27">
        <v>7</v>
      </c>
      <c r="U232" s="27">
        <v>2</v>
      </c>
      <c r="V232" s="27">
        <v>7</v>
      </c>
      <c r="W232" s="27">
        <v>1</v>
      </c>
      <c r="X232" s="27">
        <v>0</v>
      </c>
      <c r="Y232" s="27">
        <v>0</v>
      </c>
      <c r="Z232" s="27">
        <v>4</v>
      </c>
      <c r="AA232" s="27">
        <v>0</v>
      </c>
      <c r="AB232" s="27">
        <v>1</v>
      </c>
      <c r="AC232" s="26" t="s">
        <v>934</v>
      </c>
      <c r="AD232" s="36"/>
      <c r="AE232" s="26"/>
    </row>
    <row r="233" spans="1:31" x14ac:dyDescent="0.3">
      <c r="A233" s="35" t="s">
        <v>2954</v>
      </c>
      <c r="B233" s="26" t="s">
        <v>2955</v>
      </c>
      <c r="C233" s="26" t="s">
        <v>2956</v>
      </c>
      <c r="D233" s="26" t="s">
        <v>2085</v>
      </c>
      <c r="E233" s="26" t="s">
        <v>2085</v>
      </c>
      <c r="F233" s="26" t="s">
        <v>2366</v>
      </c>
      <c r="G233" s="26" t="s">
        <v>2957</v>
      </c>
      <c r="H233" s="26" t="s">
        <v>1</v>
      </c>
      <c r="I233" s="27">
        <v>0</v>
      </c>
      <c r="J233" s="27">
        <v>0</v>
      </c>
      <c r="K233" s="27">
        <v>13</v>
      </c>
      <c r="L233" s="27">
        <v>0</v>
      </c>
      <c r="M233" s="24"/>
      <c r="O233" s="24" t="s">
        <v>2300</v>
      </c>
      <c r="Q233" s="27">
        <v>0</v>
      </c>
      <c r="R233" s="27">
        <v>0</v>
      </c>
      <c r="S233" s="27">
        <v>0</v>
      </c>
      <c r="T233" s="27">
        <v>0</v>
      </c>
      <c r="U233" s="27">
        <v>0</v>
      </c>
      <c r="V233" s="27">
        <v>0</v>
      </c>
      <c r="W233" s="27">
        <v>0</v>
      </c>
      <c r="X233" s="27">
        <v>0</v>
      </c>
      <c r="Y233" s="27">
        <v>0</v>
      </c>
      <c r="Z233" s="27">
        <v>0</v>
      </c>
      <c r="AA233" s="27">
        <v>0</v>
      </c>
      <c r="AB233" s="27">
        <v>0</v>
      </c>
      <c r="AC233" s="26" t="s">
        <v>934</v>
      </c>
      <c r="AD233" s="36"/>
      <c r="AE233" s="26"/>
    </row>
    <row r="234" spans="1:31" x14ac:dyDescent="0.3">
      <c r="A234" s="35" t="s">
        <v>2958</v>
      </c>
      <c r="B234" s="26" t="s">
        <v>2959</v>
      </c>
      <c r="C234" s="26" t="s">
        <v>2960</v>
      </c>
      <c r="D234" s="26" t="s">
        <v>2085</v>
      </c>
      <c r="E234" s="26" t="s">
        <v>2961</v>
      </c>
      <c r="F234" s="26" t="s">
        <v>2085</v>
      </c>
      <c r="G234" s="26" t="s">
        <v>2085</v>
      </c>
      <c r="H234" s="26" t="s">
        <v>1</v>
      </c>
      <c r="I234" s="27">
        <v>0</v>
      </c>
      <c r="J234" s="27">
        <v>69</v>
      </c>
      <c r="K234" s="27">
        <v>0</v>
      </c>
      <c r="L234" s="27">
        <v>0</v>
      </c>
      <c r="M234" s="24"/>
      <c r="N234" s="27" t="s">
        <v>2962</v>
      </c>
      <c r="Q234" s="27">
        <v>0</v>
      </c>
      <c r="R234" s="27">
        <v>1</v>
      </c>
      <c r="S234" s="27">
        <v>0</v>
      </c>
      <c r="T234" s="27">
        <v>1</v>
      </c>
      <c r="U234" s="27">
        <v>0</v>
      </c>
      <c r="V234" s="27">
        <v>0</v>
      </c>
      <c r="W234" s="27">
        <v>0</v>
      </c>
      <c r="X234" s="27">
        <v>0</v>
      </c>
      <c r="Y234" s="27">
        <v>0</v>
      </c>
      <c r="Z234" s="27">
        <v>0</v>
      </c>
      <c r="AA234" s="27">
        <v>0</v>
      </c>
      <c r="AB234" s="27">
        <v>0</v>
      </c>
      <c r="AC234" s="26" t="s">
        <v>934</v>
      </c>
      <c r="AD234" s="36"/>
      <c r="AE234" s="26"/>
    </row>
    <row r="235" spans="1:31" x14ac:dyDescent="0.3">
      <c r="A235" s="35" t="s">
        <v>2963</v>
      </c>
      <c r="B235" s="26" t="s">
        <v>2964</v>
      </c>
      <c r="C235" s="26" t="s">
        <v>2965</v>
      </c>
      <c r="D235" s="26" t="s">
        <v>2966</v>
      </c>
      <c r="E235" s="26" t="s">
        <v>2085</v>
      </c>
      <c r="F235" s="26" t="s">
        <v>2085</v>
      </c>
      <c r="G235" s="26" t="s">
        <v>2085</v>
      </c>
      <c r="H235" s="26" t="s">
        <v>1</v>
      </c>
      <c r="I235" s="27">
        <v>0</v>
      </c>
      <c r="J235" s="27">
        <v>0</v>
      </c>
      <c r="K235" s="27">
        <v>0</v>
      </c>
      <c r="L235" s="27">
        <v>0</v>
      </c>
      <c r="M235" s="24"/>
      <c r="Q235" s="27">
        <v>8</v>
      </c>
      <c r="R235" s="27">
        <v>298</v>
      </c>
      <c r="S235" s="27">
        <v>174</v>
      </c>
      <c r="T235" s="27">
        <v>156</v>
      </c>
      <c r="U235" s="27">
        <v>13</v>
      </c>
      <c r="V235" s="27">
        <v>997</v>
      </c>
      <c r="W235" s="27">
        <v>49</v>
      </c>
      <c r="X235" s="27">
        <v>39</v>
      </c>
      <c r="Y235" s="27">
        <v>1</v>
      </c>
      <c r="Z235" s="27">
        <v>84</v>
      </c>
      <c r="AA235" s="27">
        <v>14</v>
      </c>
      <c r="AB235" s="27">
        <v>57</v>
      </c>
      <c r="AC235" s="26" t="s">
        <v>934</v>
      </c>
      <c r="AD235" s="36"/>
      <c r="AE235" s="26"/>
    </row>
    <row r="236" spans="1:31" x14ac:dyDescent="0.3">
      <c r="A236" s="35" t="s">
        <v>2967</v>
      </c>
      <c r="B236" s="26" t="s">
        <v>2968</v>
      </c>
      <c r="C236" s="26" t="s">
        <v>2969</v>
      </c>
      <c r="D236" s="26" t="s">
        <v>2085</v>
      </c>
      <c r="E236" s="26" t="s">
        <v>2085</v>
      </c>
      <c r="F236" s="26" t="s">
        <v>2374</v>
      </c>
      <c r="G236" s="26" t="s">
        <v>2085</v>
      </c>
      <c r="H236" s="26" t="s">
        <v>1</v>
      </c>
      <c r="I236" s="27">
        <v>0</v>
      </c>
      <c r="J236" s="27">
        <v>0</v>
      </c>
      <c r="K236" s="27">
        <v>16</v>
      </c>
      <c r="L236" s="27">
        <v>0</v>
      </c>
      <c r="M236" s="24"/>
      <c r="O236" s="24" t="s">
        <v>2116</v>
      </c>
      <c r="Q236" s="27">
        <v>0</v>
      </c>
      <c r="R236" s="27">
        <v>0</v>
      </c>
      <c r="S236" s="27">
        <v>0</v>
      </c>
      <c r="T236" s="27">
        <v>0</v>
      </c>
      <c r="U236" s="27">
        <v>0</v>
      </c>
      <c r="V236" s="27">
        <v>0</v>
      </c>
      <c r="W236" s="27">
        <v>0</v>
      </c>
      <c r="X236" s="27">
        <v>0</v>
      </c>
      <c r="Y236" s="27">
        <v>0</v>
      </c>
      <c r="Z236" s="27">
        <v>0</v>
      </c>
      <c r="AA236" s="27">
        <v>0</v>
      </c>
      <c r="AB236" s="27">
        <v>0</v>
      </c>
      <c r="AC236" s="26" t="s">
        <v>934</v>
      </c>
      <c r="AD236" s="36"/>
      <c r="AE236" s="26"/>
    </row>
    <row r="237" spans="1:31" x14ac:dyDescent="0.3">
      <c r="A237" s="35" t="s">
        <v>2970</v>
      </c>
      <c r="B237" s="26" t="s">
        <v>2971</v>
      </c>
      <c r="C237" s="26" t="s">
        <v>2972</v>
      </c>
      <c r="D237" s="26" t="s">
        <v>2085</v>
      </c>
      <c r="E237" s="26" t="s">
        <v>2085</v>
      </c>
      <c r="F237" s="26" t="s">
        <v>2115</v>
      </c>
      <c r="G237" s="26" t="s">
        <v>2726</v>
      </c>
      <c r="H237" s="26" t="s">
        <v>1</v>
      </c>
      <c r="I237" s="27">
        <v>0</v>
      </c>
      <c r="J237" s="27">
        <v>0</v>
      </c>
      <c r="K237" s="27">
        <v>30</v>
      </c>
      <c r="L237" s="27">
        <v>0</v>
      </c>
      <c r="M237" s="24"/>
      <c r="O237" s="24" t="s">
        <v>2973</v>
      </c>
      <c r="Q237" s="27">
        <v>0</v>
      </c>
      <c r="R237" s="27">
        <v>2</v>
      </c>
      <c r="S237" s="27">
        <v>2</v>
      </c>
      <c r="T237" s="27">
        <v>0</v>
      </c>
      <c r="U237" s="27">
        <v>0</v>
      </c>
      <c r="V237" s="27">
        <v>3</v>
      </c>
      <c r="W237" s="27">
        <v>0</v>
      </c>
      <c r="X237" s="27">
        <v>0</v>
      </c>
      <c r="Y237" s="27">
        <v>0</v>
      </c>
      <c r="Z237" s="27">
        <v>0</v>
      </c>
      <c r="AA237" s="27">
        <v>1</v>
      </c>
      <c r="AB237" s="27">
        <v>0</v>
      </c>
      <c r="AC237" s="26" t="s">
        <v>934</v>
      </c>
      <c r="AD237" s="36"/>
      <c r="AE237" s="26"/>
    </row>
    <row r="238" spans="1:31" x14ac:dyDescent="0.3">
      <c r="A238" s="35" t="s">
        <v>2974</v>
      </c>
      <c r="B238" s="26" t="s">
        <v>2975</v>
      </c>
      <c r="C238" s="26" t="s">
        <v>2976</v>
      </c>
      <c r="D238" s="26" t="s">
        <v>2085</v>
      </c>
      <c r="E238" s="26" t="s">
        <v>2085</v>
      </c>
      <c r="F238" s="26" t="s">
        <v>2246</v>
      </c>
      <c r="G238" s="26" t="s">
        <v>2085</v>
      </c>
      <c r="H238" s="26" t="s">
        <v>1</v>
      </c>
      <c r="I238" s="27">
        <v>0</v>
      </c>
      <c r="J238" s="27">
        <v>0</v>
      </c>
      <c r="K238" s="27">
        <v>3</v>
      </c>
      <c r="L238" s="27">
        <v>0</v>
      </c>
      <c r="M238" s="24"/>
      <c r="O238" s="24" t="s">
        <v>2134</v>
      </c>
      <c r="Q238" s="27">
        <v>0</v>
      </c>
      <c r="R238" s="27">
        <v>0</v>
      </c>
      <c r="S238" s="27">
        <v>0</v>
      </c>
      <c r="T238" s="27">
        <v>0</v>
      </c>
      <c r="U238" s="27">
        <v>0</v>
      </c>
      <c r="V238" s="27">
        <v>0</v>
      </c>
      <c r="W238" s="27">
        <v>0</v>
      </c>
      <c r="X238" s="27">
        <v>0</v>
      </c>
      <c r="Y238" s="27">
        <v>0</v>
      </c>
      <c r="Z238" s="27">
        <v>0</v>
      </c>
      <c r="AA238" s="27">
        <v>0</v>
      </c>
      <c r="AB238" s="27">
        <v>0</v>
      </c>
      <c r="AC238" s="26" t="s">
        <v>934</v>
      </c>
      <c r="AD238" s="36"/>
      <c r="AE238" s="26"/>
    </row>
    <row r="239" spans="1:31" x14ac:dyDescent="0.3">
      <c r="A239" s="35" t="s">
        <v>2977</v>
      </c>
      <c r="B239" s="26" t="s">
        <v>570</v>
      </c>
      <c r="C239" s="26" t="s">
        <v>2978</v>
      </c>
      <c r="D239" s="26" t="s">
        <v>2085</v>
      </c>
      <c r="E239" s="26" t="s">
        <v>2085</v>
      </c>
      <c r="F239" s="26" t="s">
        <v>2979</v>
      </c>
      <c r="G239" s="26" t="s">
        <v>2115</v>
      </c>
      <c r="H239" s="26" t="s">
        <v>1</v>
      </c>
      <c r="I239" s="27">
        <v>0</v>
      </c>
      <c r="J239" s="27">
        <v>0</v>
      </c>
      <c r="K239" s="27">
        <v>0</v>
      </c>
      <c r="L239" s="27">
        <v>0</v>
      </c>
      <c r="M239" s="24"/>
      <c r="Q239" s="27">
        <v>184</v>
      </c>
      <c r="R239" s="27">
        <v>1395</v>
      </c>
      <c r="S239" s="27">
        <v>948</v>
      </c>
      <c r="T239" s="27">
        <v>1028</v>
      </c>
      <c r="U239" s="27">
        <v>257</v>
      </c>
      <c r="V239" s="27">
        <v>1103</v>
      </c>
      <c r="W239" s="27">
        <v>670</v>
      </c>
      <c r="X239" s="27">
        <v>232</v>
      </c>
      <c r="Y239" s="27">
        <v>25</v>
      </c>
      <c r="Z239" s="27">
        <v>398</v>
      </c>
      <c r="AA239" s="27">
        <v>249</v>
      </c>
      <c r="AB239" s="27">
        <v>283</v>
      </c>
      <c r="AC239" s="26" t="s">
        <v>934</v>
      </c>
      <c r="AD239" s="36"/>
      <c r="AE239" s="26"/>
    </row>
    <row r="240" spans="1:31" x14ac:dyDescent="0.3">
      <c r="A240" s="35" t="s">
        <v>2980</v>
      </c>
      <c r="B240" s="26" t="s">
        <v>2981</v>
      </c>
      <c r="C240" s="26" t="s">
        <v>2982</v>
      </c>
      <c r="D240" s="26" t="s">
        <v>2085</v>
      </c>
      <c r="E240" s="26" t="s">
        <v>2983</v>
      </c>
      <c r="F240" s="26" t="s">
        <v>2085</v>
      </c>
      <c r="G240" s="26" t="s">
        <v>2692</v>
      </c>
      <c r="H240" s="26" t="s">
        <v>1</v>
      </c>
      <c r="I240" s="27">
        <v>0</v>
      </c>
      <c r="J240" s="27">
        <v>22</v>
      </c>
      <c r="K240" s="27">
        <v>0</v>
      </c>
      <c r="L240" s="27">
        <v>0</v>
      </c>
      <c r="M240" s="24"/>
      <c r="Q240" s="27">
        <v>0</v>
      </c>
      <c r="R240" s="27">
        <v>2</v>
      </c>
      <c r="S240" s="27">
        <v>1</v>
      </c>
      <c r="T240" s="27">
        <v>1</v>
      </c>
      <c r="U240" s="27">
        <v>0</v>
      </c>
      <c r="V240" s="27">
        <v>2</v>
      </c>
      <c r="W240" s="27">
        <v>0</v>
      </c>
      <c r="X240" s="27">
        <v>0</v>
      </c>
      <c r="Y240" s="27">
        <v>0</v>
      </c>
      <c r="Z240" s="27">
        <v>0</v>
      </c>
      <c r="AA240" s="27">
        <v>0</v>
      </c>
      <c r="AB240" s="27">
        <v>0</v>
      </c>
      <c r="AC240" s="26" t="s">
        <v>934</v>
      </c>
      <c r="AD240" s="36"/>
      <c r="AE240" s="26"/>
    </row>
    <row r="241" spans="1:31" x14ac:dyDescent="0.3">
      <c r="A241" s="35" t="s">
        <v>2984</v>
      </c>
      <c r="B241" s="26" t="s">
        <v>2985</v>
      </c>
      <c r="C241" s="26" t="s">
        <v>2986</v>
      </c>
      <c r="D241" s="26" t="s">
        <v>2085</v>
      </c>
      <c r="E241" s="26" t="s">
        <v>2085</v>
      </c>
      <c r="F241" s="26" t="s">
        <v>2259</v>
      </c>
      <c r="G241" s="26" t="s">
        <v>2987</v>
      </c>
      <c r="H241" s="26" t="s">
        <v>1</v>
      </c>
      <c r="I241" s="27">
        <v>0</v>
      </c>
      <c r="J241" s="27">
        <v>0</v>
      </c>
      <c r="K241" s="27">
        <v>1</v>
      </c>
      <c r="L241" s="27">
        <v>0</v>
      </c>
      <c r="M241" s="24"/>
      <c r="Q241" s="27">
        <v>0</v>
      </c>
      <c r="R241" s="27">
        <v>2</v>
      </c>
      <c r="S241" s="27">
        <v>3</v>
      </c>
      <c r="T241" s="27">
        <v>0</v>
      </c>
      <c r="U241" s="27">
        <v>1</v>
      </c>
      <c r="V241" s="27">
        <v>1</v>
      </c>
      <c r="W241" s="27">
        <v>0</v>
      </c>
      <c r="X241" s="27">
        <v>1</v>
      </c>
      <c r="Y241" s="27">
        <v>0</v>
      </c>
      <c r="Z241" s="27">
        <v>1</v>
      </c>
      <c r="AA241" s="27">
        <v>0</v>
      </c>
      <c r="AB241" s="27">
        <v>0</v>
      </c>
      <c r="AC241" s="26" t="s">
        <v>934</v>
      </c>
      <c r="AD241" s="36"/>
      <c r="AE241" s="26"/>
    </row>
    <row r="242" spans="1:31" x14ac:dyDescent="0.3">
      <c r="A242" s="35" t="s">
        <v>2988</v>
      </c>
      <c r="B242" s="26" t="s">
        <v>2989</v>
      </c>
      <c r="C242" s="26" t="s">
        <v>2990</v>
      </c>
      <c r="D242" s="26" t="s">
        <v>2085</v>
      </c>
      <c r="E242" s="26" t="s">
        <v>2085</v>
      </c>
      <c r="F242" s="26" t="s">
        <v>2991</v>
      </c>
      <c r="G242" s="26" t="s">
        <v>2085</v>
      </c>
      <c r="H242" s="26" t="s">
        <v>1</v>
      </c>
      <c r="I242" s="27">
        <v>0</v>
      </c>
      <c r="J242" s="27">
        <v>0</v>
      </c>
      <c r="K242" s="27">
        <v>13</v>
      </c>
      <c r="L242" s="27">
        <v>0</v>
      </c>
      <c r="M242" s="24"/>
      <c r="O242" s="24" t="s">
        <v>2300</v>
      </c>
      <c r="Q242" s="27">
        <v>1588</v>
      </c>
      <c r="R242" s="27">
        <v>5465</v>
      </c>
      <c r="S242" s="27">
        <v>3624</v>
      </c>
      <c r="T242" s="27">
        <v>5190</v>
      </c>
      <c r="U242" s="27">
        <v>1354</v>
      </c>
      <c r="V242" s="27">
        <v>4207</v>
      </c>
      <c r="W242" s="27">
        <v>4348</v>
      </c>
      <c r="X242" s="27">
        <v>896</v>
      </c>
      <c r="Y242" s="27">
        <v>143</v>
      </c>
      <c r="Z242" s="27">
        <v>2360</v>
      </c>
      <c r="AA242" s="27">
        <v>1579</v>
      </c>
      <c r="AB242" s="27">
        <v>1348</v>
      </c>
      <c r="AC242" s="26" t="s">
        <v>934</v>
      </c>
      <c r="AD242" s="36"/>
      <c r="AE242" s="26"/>
    </row>
    <row r="243" spans="1:31" x14ac:dyDescent="0.3">
      <c r="A243" s="35" t="s">
        <v>2992</v>
      </c>
      <c r="B243" s="26" t="s">
        <v>2993</v>
      </c>
      <c r="C243" s="26" t="s">
        <v>2994</v>
      </c>
      <c r="D243" s="26" t="s">
        <v>2085</v>
      </c>
      <c r="E243" s="26" t="s">
        <v>2085</v>
      </c>
      <c r="F243" s="26" t="s">
        <v>2246</v>
      </c>
      <c r="G243" s="26" t="s">
        <v>2085</v>
      </c>
      <c r="H243" s="26" t="s">
        <v>1</v>
      </c>
      <c r="I243" s="27">
        <v>0</v>
      </c>
      <c r="J243" s="27">
        <v>0</v>
      </c>
      <c r="K243" s="27">
        <v>7</v>
      </c>
      <c r="L243" s="27">
        <v>0</v>
      </c>
      <c r="M243" s="24"/>
      <c r="O243" s="27" t="s">
        <v>2122</v>
      </c>
      <c r="Q243" s="27">
        <v>0</v>
      </c>
      <c r="R243" s="27">
        <v>0</v>
      </c>
      <c r="S243" s="27">
        <v>0</v>
      </c>
      <c r="T243" s="27">
        <v>0</v>
      </c>
      <c r="U243" s="27">
        <v>0</v>
      </c>
      <c r="V243" s="27">
        <v>0</v>
      </c>
      <c r="W243" s="27">
        <v>0</v>
      </c>
      <c r="X243" s="27">
        <v>0</v>
      </c>
      <c r="Y243" s="27">
        <v>0</v>
      </c>
      <c r="Z243" s="27">
        <v>0</v>
      </c>
      <c r="AA243" s="27">
        <v>0</v>
      </c>
      <c r="AB243" s="27">
        <v>0</v>
      </c>
      <c r="AC243" s="26" t="s">
        <v>934</v>
      </c>
      <c r="AD243" s="36"/>
      <c r="AE243" s="26"/>
    </row>
    <row r="244" spans="1:31" x14ac:dyDescent="0.3">
      <c r="A244" s="35" t="s">
        <v>2995</v>
      </c>
      <c r="B244" s="26" t="s">
        <v>2996</v>
      </c>
      <c r="C244" s="26" t="s">
        <v>2997</v>
      </c>
      <c r="D244" s="26" t="s">
        <v>2998</v>
      </c>
      <c r="E244" s="26" t="s">
        <v>2085</v>
      </c>
      <c r="F244" s="26" t="s">
        <v>2085</v>
      </c>
      <c r="G244" s="26" t="s">
        <v>2085</v>
      </c>
      <c r="H244" s="26" t="s">
        <v>1</v>
      </c>
      <c r="I244" s="27">
        <v>0</v>
      </c>
      <c r="J244" s="27">
        <v>0</v>
      </c>
      <c r="K244" s="27">
        <v>0</v>
      </c>
      <c r="L244" s="27">
        <v>0</v>
      </c>
      <c r="M244" s="24"/>
      <c r="Q244" s="27">
        <v>0</v>
      </c>
      <c r="R244" s="27">
        <v>0</v>
      </c>
      <c r="S244" s="27">
        <v>0</v>
      </c>
      <c r="T244" s="27">
        <v>0</v>
      </c>
      <c r="U244" s="27">
        <v>0</v>
      </c>
      <c r="V244" s="27">
        <v>0</v>
      </c>
      <c r="W244" s="27">
        <v>0</v>
      </c>
      <c r="X244" s="27">
        <v>0</v>
      </c>
      <c r="Y244" s="27">
        <v>0</v>
      </c>
      <c r="Z244" s="27">
        <v>0</v>
      </c>
      <c r="AA244" s="27">
        <v>0</v>
      </c>
      <c r="AB244" s="27">
        <v>0</v>
      </c>
      <c r="AC244" s="26" t="s">
        <v>934</v>
      </c>
      <c r="AD244" s="36"/>
      <c r="AE244" s="26"/>
    </row>
    <row r="245" spans="1:31" x14ac:dyDescent="0.3">
      <c r="A245" s="35" t="s">
        <v>2999</v>
      </c>
      <c r="B245" s="26" t="s">
        <v>3000</v>
      </c>
      <c r="C245" s="26" t="s">
        <v>3001</v>
      </c>
      <c r="D245" s="26" t="s">
        <v>2085</v>
      </c>
      <c r="E245" s="26" t="s">
        <v>2085</v>
      </c>
      <c r="F245" s="26" t="s">
        <v>2126</v>
      </c>
      <c r="G245" s="26" t="s">
        <v>3002</v>
      </c>
      <c r="H245" s="26" t="s">
        <v>1</v>
      </c>
      <c r="I245" s="27">
        <v>0</v>
      </c>
      <c r="J245" s="27">
        <v>0</v>
      </c>
      <c r="K245" s="27">
        <v>0</v>
      </c>
      <c r="L245" s="27">
        <v>0</v>
      </c>
      <c r="M245" s="24"/>
      <c r="Q245" s="27">
        <v>0</v>
      </c>
      <c r="R245" s="27">
        <v>0</v>
      </c>
      <c r="S245" s="27">
        <v>0</v>
      </c>
      <c r="T245" s="27">
        <v>0</v>
      </c>
      <c r="U245" s="27">
        <v>0</v>
      </c>
      <c r="V245" s="27">
        <v>0</v>
      </c>
      <c r="W245" s="27">
        <v>0</v>
      </c>
      <c r="X245" s="27">
        <v>0</v>
      </c>
      <c r="Y245" s="27">
        <v>0</v>
      </c>
      <c r="Z245" s="27">
        <v>0</v>
      </c>
      <c r="AA245" s="27">
        <v>0</v>
      </c>
      <c r="AB245" s="27">
        <v>0</v>
      </c>
      <c r="AC245" s="26" t="s">
        <v>934</v>
      </c>
      <c r="AD245" s="36"/>
      <c r="AE245" s="26"/>
    </row>
    <row r="246" spans="1:31" x14ac:dyDescent="0.3">
      <c r="A246" s="35" t="s">
        <v>3003</v>
      </c>
      <c r="B246" s="26" t="s">
        <v>3004</v>
      </c>
      <c r="C246" s="26" t="s">
        <v>3005</v>
      </c>
      <c r="D246" s="26" t="s">
        <v>3006</v>
      </c>
      <c r="E246" s="26" t="s">
        <v>2085</v>
      </c>
      <c r="F246" s="26" t="s">
        <v>2085</v>
      </c>
      <c r="G246" s="26" t="s">
        <v>2085</v>
      </c>
      <c r="H246" s="26" t="s">
        <v>1</v>
      </c>
      <c r="I246" s="27">
        <v>2</v>
      </c>
      <c r="J246" s="27">
        <v>0</v>
      </c>
      <c r="K246" s="27">
        <v>0</v>
      </c>
      <c r="L246" s="27">
        <v>0</v>
      </c>
      <c r="M246" s="24"/>
      <c r="Q246" s="27">
        <v>1</v>
      </c>
      <c r="R246" s="27">
        <v>3</v>
      </c>
      <c r="S246" s="27">
        <v>4</v>
      </c>
      <c r="T246" s="27">
        <v>4</v>
      </c>
      <c r="U246" s="27">
        <v>0</v>
      </c>
      <c r="V246" s="27">
        <v>4</v>
      </c>
      <c r="W246" s="27">
        <v>3</v>
      </c>
      <c r="X246" s="27">
        <v>1</v>
      </c>
      <c r="Y246" s="27">
        <v>0</v>
      </c>
      <c r="Z246" s="27">
        <v>1</v>
      </c>
      <c r="AA246" s="27">
        <v>3</v>
      </c>
      <c r="AB246" s="27">
        <v>1</v>
      </c>
      <c r="AC246" s="26" t="s">
        <v>934</v>
      </c>
      <c r="AD246" s="36"/>
      <c r="AE246" s="26"/>
    </row>
    <row r="247" spans="1:31" x14ac:dyDescent="0.3">
      <c r="A247" s="35" t="s">
        <v>3007</v>
      </c>
      <c r="B247" s="26" t="s">
        <v>3008</v>
      </c>
      <c r="C247" s="26" t="s">
        <v>3009</v>
      </c>
      <c r="D247" s="26" t="s">
        <v>3010</v>
      </c>
      <c r="E247" s="26" t="s">
        <v>2085</v>
      </c>
      <c r="F247" s="26" t="s">
        <v>2085</v>
      </c>
      <c r="G247" s="26" t="s">
        <v>2085</v>
      </c>
      <c r="H247" s="26" t="s">
        <v>1</v>
      </c>
      <c r="I247" s="27">
        <v>1</v>
      </c>
      <c r="J247" s="27">
        <v>0</v>
      </c>
      <c r="K247" s="27">
        <v>0</v>
      </c>
      <c r="L247" s="27">
        <v>0</v>
      </c>
      <c r="M247" s="24"/>
      <c r="Q247" s="27">
        <v>0</v>
      </c>
      <c r="R247" s="27">
        <v>0</v>
      </c>
      <c r="S247" s="27">
        <v>0</v>
      </c>
      <c r="T247" s="27">
        <v>0</v>
      </c>
      <c r="U247" s="27">
        <v>0</v>
      </c>
      <c r="V247" s="27">
        <v>0</v>
      </c>
      <c r="W247" s="27">
        <v>0</v>
      </c>
      <c r="X247" s="27">
        <v>0</v>
      </c>
      <c r="Y247" s="27">
        <v>0</v>
      </c>
      <c r="Z247" s="27">
        <v>0</v>
      </c>
      <c r="AA247" s="27">
        <v>0</v>
      </c>
      <c r="AB247" s="27">
        <v>0</v>
      </c>
      <c r="AC247" s="26" t="s">
        <v>934</v>
      </c>
      <c r="AD247" s="36"/>
      <c r="AE247" s="26"/>
    </row>
    <row r="248" spans="1:31" x14ac:dyDescent="0.3">
      <c r="A248" s="35" t="s">
        <v>3011</v>
      </c>
      <c r="B248" s="26" t="s">
        <v>3012</v>
      </c>
      <c r="C248" s="26" t="s">
        <v>3013</v>
      </c>
      <c r="D248" s="26" t="s">
        <v>2085</v>
      </c>
      <c r="E248" s="26" t="s">
        <v>2389</v>
      </c>
      <c r="F248" s="26" t="s">
        <v>2085</v>
      </c>
      <c r="G248" s="26" t="s">
        <v>2085</v>
      </c>
      <c r="H248" s="26" t="s">
        <v>1</v>
      </c>
      <c r="I248" s="27">
        <v>0</v>
      </c>
      <c r="J248" s="27">
        <v>2</v>
      </c>
      <c r="K248" s="27">
        <v>0</v>
      </c>
      <c r="L248" s="27">
        <v>0</v>
      </c>
      <c r="M248" s="24"/>
      <c r="Q248" s="27">
        <v>0</v>
      </c>
      <c r="R248" s="27">
        <v>0</v>
      </c>
      <c r="S248" s="27">
        <v>0</v>
      </c>
      <c r="T248" s="27">
        <v>0</v>
      </c>
      <c r="U248" s="27">
        <v>0</v>
      </c>
      <c r="V248" s="27">
        <v>0</v>
      </c>
      <c r="W248" s="27">
        <v>0</v>
      </c>
      <c r="X248" s="27">
        <v>0</v>
      </c>
      <c r="Y248" s="27">
        <v>0</v>
      </c>
      <c r="Z248" s="27">
        <v>0</v>
      </c>
      <c r="AA248" s="27">
        <v>0</v>
      </c>
      <c r="AB248" s="27">
        <v>0</v>
      </c>
      <c r="AC248" s="26" t="s">
        <v>934</v>
      </c>
      <c r="AD248" s="36"/>
      <c r="AE248" s="26"/>
    </row>
    <row r="249" spans="1:31" x14ac:dyDescent="0.3">
      <c r="A249" s="35" t="s">
        <v>3014</v>
      </c>
      <c r="B249" s="26" t="s">
        <v>3015</v>
      </c>
      <c r="C249" s="26" t="s">
        <v>3016</v>
      </c>
      <c r="D249" s="26" t="s">
        <v>2085</v>
      </c>
      <c r="E249" s="26" t="s">
        <v>2085</v>
      </c>
      <c r="F249" s="26" t="s">
        <v>2207</v>
      </c>
      <c r="G249" s="26" t="s">
        <v>3017</v>
      </c>
      <c r="H249" s="26" t="s">
        <v>1</v>
      </c>
      <c r="I249" s="27">
        <v>0</v>
      </c>
      <c r="J249" s="27">
        <v>0</v>
      </c>
      <c r="K249" s="27">
        <v>4</v>
      </c>
      <c r="L249" s="27">
        <v>0</v>
      </c>
      <c r="M249" s="24"/>
      <c r="Q249" s="27">
        <v>0</v>
      </c>
      <c r="R249" s="27">
        <v>1</v>
      </c>
      <c r="S249" s="27">
        <v>1</v>
      </c>
      <c r="T249" s="27">
        <v>0</v>
      </c>
      <c r="U249" s="27">
        <v>0</v>
      </c>
      <c r="V249" s="27">
        <v>1</v>
      </c>
      <c r="W249" s="27">
        <v>0</v>
      </c>
      <c r="X249" s="27">
        <v>0</v>
      </c>
      <c r="Y249" s="27">
        <v>0</v>
      </c>
      <c r="Z249" s="27">
        <v>1</v>
      </c>
      <c r="AA249" s="27">
        <v>0</v>
      </c>
      <c r="AB249" s="27">
        <v>0</v>
      </c>
      <c r="AC249" s="26" t="s">
        <v>934</v>
      </c>
      <c r="AD249" s="36"/>
      <c r="AE249" s="26"/>
    </row>
    <row r="250" spans="1:31" x14ac:dyDescent="0.3">
      <c r="A250" s="35" t="s">
        <v>3018</v>
      </c>
      <c r="B250" s="26" t="s">
        <v>3019</v>
      </c>
      <c r="C250" s="26" t="s">
        <v>3020</v>
      </c>
      <c r="D250" s="26" t="s">
        <v>2085</v>
      </c>
      <c r="E250" s="26" t="s">
        <v>3021</v>
      </c>
      <c r="F250" s="26" t="s">
        <v>3022</v>
      </c>
      <c r="G250" s="26" t="s">
        <v>2085</v>
      </c>
      <c r="H250" s="26" t="s">
        <v>1</v>
      </c>
      <c r="I250" s="27">
        <v>0</v>
      </c>
      <c r="J250" s="27">
        <v>0</v>
      </c>
      <c r="K250" s="27">
        <v>0</v>
      </c>
      <c r="L250" s="27">
        <v>0</v>
      </c>
      <c r="M250" s="24"/>
      <c r="Q250" s="27">
        <v>0</v>
      </c>
      <c r="R250" s="27">
        <v>4</v>
      </c>
      <c r="S250" s="27">
        <v>9</v>
      </c>
      <c r="T250" s="27">
        <v>3</v>
      </c>
      <c r="U250" s="27">
        <v>4</v>
      </c>
      <c r="V250" s="27">
        <v>10</v>
      </c>
      <c r="W250" s="27">
        <v>4</v>
      </c>
      <c r="X250" s="27">
        <v>2</v>
      </c>
      <c r="Y250" s="27">
        <v>0</v>
      </c>
      <c r="Z250" s="27">
        <v>2</v>
      </c>
      <c r="AA250" s="27">
        <v>0</v>
      </c>
      <c r="AB250" s="27">
        <v>4</v>
      </c>
      <c r="AC250" s="26" t="s">
        <v>934</v>
      </c>
      <c r="AD250" s="36"/>
      <c r="AE250" s="26"/>
    </row>
    <row r="251" spans="1:31" x14ac:dyDescent="0.3">
      <c r="A251" s="35" t="s">
        <v>3023</v>
      </c>
      <c r="B251" s="26" t="s">
        <v>3024</v>
      </c>
      <c r="C251" s="26" t="s">
        <v>3025</v>
      </c>
      <c r="D251" s="26" t="s">
        <v>2085</v>
      </c>
      <c r="E251" s="26" t="s">
        <v>2085</v>
      </c>
      <c r="F251" s="26" t="s">
        <v>3026</v>
      </c>
      <c r="G251" s="26" t="s">
        <v>3027</v>
      </c>
      <c r="H251" s="26" t="s">
        <v>1</v>
      </c>
      <c r="I251" s="27">
        <v>0</v>
      </c>
      <c r="J251" s="27">
        <v>0</v>
      </c>
      <c r="K251" s="27">
        <v>1</v>
      </c>
      <c r="L251" s="27">
        <v>0</v>
      </c>
      <c r="M251" s="24"/>
      <c r="Q251" s="27">
        <v>0</v>
      </c>
      <c r="R251" s="27">
        <v>2</v>
      </c>
      <c r="S251" s="27">
        <v>0</v>
      </c>
      <c r="T251" s="27">
        <v>0</v>
      </c>
      <c r="U251" s="27">
        <v>0</v>
      </c>
      <c r="V251" s="27">
        <v>1</v>
      </c>
      <c r="W251" s="27">
        <v>0</v>
      </c>
      <c r="X251" s="27">
        <v>0</v>
      </c>
      <c r="Y251" s="27">
        <v>0</v>
      </c>
      <c r="Z251" s="27">
        <v>0</v>
      </c>
      <c r="AA251" s="27">
        <v>0</v>
      </c>
      <c r="AB251" s="27">
        <v>0</v>
      </c>
      <c r="AC251" s="26" t="s">
        <v>934</v>
      </c>
      <c r="AD251" s="36"/>
      <c r="AE251" s="26"/>
    </row>
    <row r="252" spans="1:31" x14ac:dyDescent="0.3">
      <c r="A252" s="35" t="s">
        <v>3028</v>
      </c>
      <c r="B252" s="26" t="s">
        <v>3029</v>
      </c>
      <c r="C252" s="26" t="s">
        <v>3030</v>
      </c>
      <c r="D252" s="26" t="s">
        <v>2085</v>
      </c>
      <c r="E252" s="26" t="s">
        <v>2112</v>
      </c>
      <c r="F252" s="26" t="s">
        <v>3031</v>
      </c>
      <c r="G252" s="26" t="s">
        <v>2085</v>
      </c>
      <c r="H252" s="26" t="s">
        <v>1</v>
      </c>
      <c r="I252" s="27">
        <v>0</v>
      </c>
      <c r="J252" s="27">
        <v>0</v>
      </c>
      <c r="K252" s="27">
        <v>0</v>
      </c>
      <c r="L252" s="27">
        <v>0</v>
      </c>
      <c r="M252" s="24"/>
      <c r="Q252" s="27">
        <v>0</v>
      </c>
      <c r="R252" s="27">
        <v>47</v>
      </c>
      <c r="S252" s="27">
        <v>27</v>
      </c>
      <c r="T252" s="27">
        <v>26</v>
      </c>
      <c r="U252" s="27">
        <v>1</v>
      </c>
      <c r="V252" s="27">
        <v>106</v>
      </c>
      <c r="W252" s="27">
        <v>6</v>
      </c>
      <c r="X252" s="27">
        <v>3</v>
      </c>
      <c r="Y252" s="27">
        <v>0</v>
      </c>
      <c r="Z252" s="27">
        <v>22</v>
      </c>
      <c r="AA252" s="27">
        <v>1</v>
      </c>
      <c r="AB252" s="27">
        <v>6</v>
      </c>
      <c r="AC252" s="26" t="s">
        <v>934</v>
      </c>
      <c r="AD252" s="36"/>
      <c r="AE252" s="26"/>
    </row>
    <row r="253" spans="1:31" x14ac:dyDescent="0.3">
      <c r="A253" s="35" t="s">
        <v>3032</v>
      </c>
      <c r="B253" s="26" t="s">
        <v>3033</v>
      </c>
      <c r="C253" s="26" t="s">
        <v>3034</v>
      </c>
      <c r="D253" s="26" t="s">
        <v>2193</v>
      </c>
      <c r="E253" s="26" t="s">
        <v>2085</v>
      </c>
      <c r="F253" s="26" t="s">
        <v>2085</v>
      </c>
      <c r="G253" s="26" t="s">
        <v>2085</v>
      </c>
      <c r="H253" s="26" t="s">
        <v>1</v>
      </c>
      <c r="I253" s="27">
        <v>0</v>
      </c>
      <c r="J253" s="27">
        <v>0</v>
      </c>
      <c r="K253" s="27">
        <v>0</v>
      </c>
      <c r="L253" s="27">
        <v>0</v>
      </c>
      <c r="M253" s="24"/>
      <c r="Q253" s="27">
        <v>3</v>
      </c>
      <c r="R253" s="27">
        <v>33</v>
      </c>
      <c r="S253" s="27">
        <v>25</v>
      </c>
      <c r="T253" s="27">
        <v>36</v>
      </c>
      <c r="U253" s="27">
        <v>8</v>
      </c>
      <c r="V253" s="27">
        <v>20</v>
      </c>
      <c r="W253" s="27">
        <v>37</v>
      </c>
      <c r="X253" s="27">
        <v>14</v>
      </c>
      <c r="Y253" s="27">
        <v>1</v>
      </c>
      <c r="Z253" s="27">
        <v>11</v>
      </c>
      <c r="AA253" s="27">
        <v>8</v>
      </c>
      <c r="AB253" s="27">
        <v>8</v>
      </c>
      <c r="AC253" s="26" t="s">
        <v>934</v>
      </c>
      <c r="AD253" s="36"/>
      <c r="AE253" s="26"/>
    </row>
    <row r="254" spans="1:31" x14ac:dyDescent="0.3">
      <c r="A254" s="35" t="s">
        <v>3035</v>
      </c>
      <c r="B254" s="26" t="s">
        <v>3036</v>
      </c>
      <c r="C254" s="26" t="s">
        <v>3037</v>
      </c>
      <c r="D254" s="26" t="s">
        <v>3038</v>
      </c>
      <c r="E254" s="26" t="s">
        <v>2085</v>
      </c>
      <c r="F254" s="26" t="s">
        <v>2085</v>
      </c>
      <c r="G254" s="26" t="s">
        <v>2085</v>
      </c>
      <c r="H254" s="26" t="s">
        <v>1</v>
      </c>
      <c r="I254" s="27">
        <v>0</v>
      </c>
      <c r="J254" s="27">
        <v>0</v>
      </c>
      <c r="K254" s="27">
        <v>0</v>
      </c>
      <c r="L254" s="27">
        <v>0</v>
      </c>
      <c r="M254" s="24"/>
      <c r="Q254" s="27">
        <v>0</v>
      </c>
      <c r="R254" s="27">
        <v>1</v>
      </c>
      <c r="S254" s="27">
        <v>1</v>
      </c>
      <c r="T254" s="27">
        <v>1</v>
      </c>
      <c r="U254" s="27">
        <v>1</v>
      </c>
      <c r="V254" s="27">
        <v>1</v>
      </c>
      <c r="W254" s="27">
        <v>0</v>
      </c>
      <c r="X254" s="27">
        <v>0</v>
      </c>
      <c r="Y254" s="27">
        <v>0</v>
      </c>
      <c r="Z254" s="27">
        <v>0</v>
      </c>
      <c r="AA254" s="27">
        <v>1</v>
      </c>
      <c r="AB254" s="27">
        <v>0</v>
      </c>
      <c r="AC254" s="26" t="s">
        <v>934</v>
      </c>
      <c r="AD254" s="36"/>
      <c r="AE254" s="26"/>
    </row>
    <row r="255" spans="1:31" x14ac:dyDescent="0.3">
      <c r="A255" s="35" t="s">
        <v>3039</v>
      </c>
      <c r="B255" s="26" t="s">
        <v>3040</v>
      </c>
      <c r="C255" s="26" t="s">
        <v>3041</v>
      </c>
      <c r="D255" s="26" t="s">
        <v>2085</v>
      </c>
      <c r="E255" s="26" t="s">
        <v>2085</v>
      </c>
      <c r="F255" s="26" t="s">
        <v>2246</v>
      </c>
      <c r="G255" s="26" t="s">
        <v>3042</v>
      </c>
      <c r="H255" s="26" t="s">
        <v>1</v>
      </c>
      <c r="I255" s="27">
        <v>0</v>
      </c>
      <c r="J255" s="27">
        <v>0</v>
      </c>
      <c r="K255" s="27">
        <v>17</v>
      </c>
      <c r="L255" s="27">
        <v>0</v>
      </c>
      <c r="M255" s="24"/>
      <c r="O255" s="24" t="s">
        <v>2397</v>
      </c>
      <c r="Q255" s="27">
        <v>0</v>
      </c>
      <c r="R255" s="27">
        <v>0</v>
      </c>
      <c r="S255" s="27">
        <v>0</v>
      </c>
      <c r="T255" s="27">
        <v>0</v>
      </c>
      <c r="U255" s="27">
        <v>0</v>
      </c>
      <c r="V255" s="27">
        <v>0</v>
      </c>
      <c r="W255" s="27">
        <v>0</v>
      </c>
      <c r="X255" s="27">
        <v>0</v>
      </c>
      <c r="Y255" s="27">
        <v>0</v>
      </c>
      <c r="Z255" s="27">
        <v>0</v>
      </c>
      <c r="AA255" s="27">
        <v>0</v>
      </c>
      <c r="AB255" s="27">
        <v>0</v>
      </c>
      <c r="AC255" s="26" t="s">
        <v>934</v>
      </c>
      <c r="AD255" s="36"/>
      <c r="AE255" s="26"/>
    </row>
    <row r="256" spans="1:31" x14ac:dyDescent="0.3">
      <c r="A256" s="35" t="s">
        <v>3043</v>
      </c>
      <c r="B256" s="26" t="s">
        <v>3044</v>
      </c>
      <c r="C256" s="26" t="s">
        <v>3045</v>
      </c>
      <c r="D256" s="26" t="s">
        <v>2085</v>
      </c>
      <c r="E256" s="26" t="s">
        <v>2085</v>
      </c>
      <c r="F256" s="26" t="s">
        <v>3046</v>
      </c>
      <c r="G256" s="26" t="s">
        <v>2929</v>
      </c>
      <c r="H256" s="26" t="s">
        <v>1</v>
      </c>
      <c r="I256" s="27">
        <v>0</v>
      </c>
      <c r="J256" s="27">
        <v>0</v>
      </c>
      <c r="K256" s="27">
        <v>1</v>
      </c>
      <c r="L256" s="27">
        <v>0</v>
      </c>
      <c r="M256" s="24"/>
      <c r="Q256" s="27">
        <v>0</v>
      </c>
      <c r="R256" s="27">
        <v>0</v>
      </c>
      <c r="S256" s="27">
        <v>0</v>
      </c>
      <c r="T256" s="27">
        <v>0</v>
      </c>
      <c r="U256" s="27">
        <v>0</v>
      </c>
      <c r="V256" s="27">
        <v>1</v>
      </c>
      <c r="W256" s="27">
        <v>1</v>
      </c>
      <c r="X256" s="27">
        <v>0</v>
      </c>
      <c r="Y256" s="27">
        <v>0</v>
      </c>
      <c r="Z256" s="27">
        <v>0</v>
      </c>
      <c r="AA256" s="27">
        <v>0</v>
      </c>
      <c r="AB256" s="27">
        <v>0</v>
      </c>
      <c r="AC256" s="26" t="s">
        <v>934</v>
      </c>
      <c r="AD256" s="36"/>
      <c r="AE256" s="26"/>
    </row>
    <row r="257" spans="1:31" x14ac:dyDescent="0.3">
      <c r="A257" s="35" t="s">
        <v>3047</v>
      </c>
      <c r="B257" s="26" t="s">
        <v>3048</v>
      </c>
      <c r="C257" s="26" t="s">
        <v>3049</v>
      </c>
      <c r="D257" s="26" t="s">
        <v>2414</v>
      </c>
      <c r="E257" s="26" t="s">
        <v>2085</v>
      </c>
      <c r="F257" s="26" t="s">
        <v>2085</v>
      </c>
      <c r="G257" s="26" t="s">
        <v>2085</v>
      </c>
      <c r="H257" s="26" t="s">
        <v>1</v>
      </c>
      <c r="I257" s="27">
        <v>0</v>
      </c>
      <c r="J257" s="27">
        <v>0</v>
      </c>
      <c r="K257" s="27">
        <v>0</v>
      </c>
      <c r="L257" s="27">
        <v>0</v>
      </c>
      <c r="M257" s="24"/>
      <c r="Q257" s="27">
        <v>2</v>
      </c>
      <c r="R257" s="27">
        <v>6</v>
      </c>
      <c r="S257" s="27">
        <v>9</v>
      </c>
      <c r="T257" s="27">
        <v>2</v>
      </c>
      <c r="U257" s="27">
        <v>0</v>
      </c>
      <c r="V257" s="27">
        <v>15</v>
      </c>
      <c r="W257" s="27">
        <v>4</v>
      </c>
      <c r="X257" s="27">
        <v>2</v>
      </c>
      <c r="Y257" s="27">
        <v>0</v>
      </c>
      <c r="Z257" s="27">
        <v>2</v>
      </c>
      <c r="AA257" s="27">
        <v>2</v>
      </c>
      <c r="AB257" s="27">
        <v>2</v>
      </c>
      <c r="AC257" s="26" t="s">
        <v>934</v>
      </c>
      <c r="AD257" s="36"/>
      <c r="AE257" s="26"/>
    </row>
    <row r="258" spans="1:31" x14ac:dyDescent="0.3">
      <c r="A258" s="35" t="s">
        <v>3050</v>
      </c>
      <c r="B258" s="26" t="s">
        <v>3051</v>
      </c>
      <c r="C258" s="26" t="s">
        <v>3052</v>
      </c>
      <c r="D258" s="26" t="s">
        <v>2085</v>
      </c>
      <c r="E258" s="26" t="s">
        <v>3053</v>
      </c>
      <c r="F258" s="26" t="s">
        <v>2085</v>
      </c>
      <c r="G258" s="26" t="s">
        <v>2085</v>
      </c>
      <c r="H258" s="26" t="s">
        <v>1</v>
      </c>
      <c r="I258" s="27">
        <v>0</v>
      </c>
      <c r="J258" s="27">
        <v>0</v>
      </c>
      <c r="K258" s="27">
        <v>0</v>
      </c>
      <c r="L258" s="27">
        <v>0</v>
      </c>
      <c r="M258" s="24"/>
      <c r="Q258" s="27">
        <v>0</v>
      </c>
      <c r="R258" s="27">
        <v>1</v>
      </c>
      <c r="S258" s="27">
        <v>0</v>
      </c>
      <c r="T258" s="27">
        <v>0</v>
      </c>
      <c r="U258" s="27">
        <v>0</v>
      </c>
      <c r="V258" s="27">
        <v>2</v>
      </c>
      <c r="W258" s="27">
        <v>1</v>
      </c>
      <c r="X258" s="27">
        <v>0</v>
      </c>
      <c r="Y258" s="27">
        <v>1</v>
      </c>
      <c r="Z258" s="27">
        <v>0</v>
      </c>
      <c r="AA258" s="27">
        <v>0</v>
      </c>
      <c r="AB258" s="27">
        <v>0</v>
      </c>
      <c r="AC258" s="26" t="s">
        <v>934</v>
      </c>
      <c r="AD258" s="36"/>
      <c r="AE258" s="26"/>
    </row>
    <row r="259" spans="1:31" x14ac:dyDescent="0.3">
      <c r="A259" s="35" t="s">
        <v>3054</v>
      </c>
      <c r="B259" s="26" t="s">
        <v>3055</v>
      </c>
      <c r="C259" s="26" t="s">
        <v>3056</v>
      </c>
      <c r="D259" s="26" t="s">
        <v>2085</v>
      </c>
      <c r="E259" s="26" t="s">
        <v>2085</v>
      </c>
      <c r="F259" s="26" t="s">
        <v>2266</v>
      </c>
      <c r="G259" s="26" t="s">
        <v>2085</v>
      </c>
      <c r="H259" s="26" t="s">
        <v>1</v>
      </c>
      <c r="I259" s="27">
        <v>0</v>
      </c>
      <c r="J259" s="27">
        <v>0</v>
      </c>
      <c r="K259" s="27">
        <v>3</v>
      </c>
      <c r="L259" s="27">
        <v>0</v>
      </c>
      <c r="M259" s="24"/>
      <c r="Q259" s="27">
        <v>0</v>
      </c>
      <c r="R259" s="27">
        <v>1</v>
      </c>
      <c r="S259" s="27">
        <v>1</v>
      </c>
      <c r="T259" s="27">
        <v>0</v>
      </c>
      <c r="U259" s="27">
        <v>0</v>
      </c>
      <c r="V259" s="27">
        <v>1</v>
      </c>
      <c r="W259" s="27">
        <v>0</v>
      </c>
      <c r="X259" s="27">
        <v>0</v>
      </c>
      <c r="Y259" s="27">
        <v>0</v>
      </c>
      <c r="Z259" s="27">
        <v>0</v>
      </c>
      <c r="AA259" s="27">
        <v>0</v>
      </c>
      <c r="AB259" s="27">
        <v>0</v>
      </c>
      <c r="AC259" s="26" t="s">
        <v>934</v>
      </c>
      <c r="AD259" s="36"/>
      <c r="AE259" s="26"/>
    </row>
    <row r="260" spans="1:31" x14ac:dyDescent="0.3">
      <c r="A260" s="35" t="s">
        <v>3057</v>
      </c>
      <c r="B260" s="26" t="s">
        <v>3058</v>
      </c>
      <c r="C260" s="26" t="s">
        <v>3059</v>
      </c>
      <c r="D260" s="26" t="s">
        <v>2085</v>
      </c>
      <c r="E260" s="26" t="s">
        <v>3021</v>
      </c>
      <c r="F260" s="26" t="s">
        <v>2085</v>
      </c>
      <c r="G260" s="26" t="s">
        <v>2085</v>
      </c>
      <c r="H260" s="26" t="s">
        <v>1</v>
      </c>
      <c r="I260" s="27">
        <v>0</v>
      </c>
      <c r="J260" s="27">
        <v>23</v>
      </c>
      <c r="K260" s="27">
        <v>0</v>
      </c>
      <c r="L260" s="27">
        <v>0</v>
      </c>
      <c r="M260" s="24"/>
      <c r="N260" s="27" t="s">
        <v>2103</v>
      </c>
      <c r="Q260" s="27">
        <v>1069</v>
      </c>
      <c r="R260" s="27">
        <v>7565</v>
      </c>
      <c r="S260" s="27">
        <v>6851</v>
      </c>
      <c r="T260" s="27">
        <v>7091</v>
      </c>
      <c r="U260" s="27">
        <v>1543</v>
      </c>
      <c r="V260" s="27">
        <v>5686</v>
      </c>
      <c r="W260" s="27">
        <v>5139</v>
      </c>
      <c r="X260" s="27">
        <v>1120</v>
      </c>
      <c r="Y260" s="27">
        <v>125</v>
      </c>
      <c r="Z260" s="27">
        <v>2694</v>
      </c>
      <c r="AA260" s="27">
        <v>1366</v>
      </c>
      <c r="AB260" s="27">
        <v>1498</v>
      </c>
      <c r="AC260" s="26" t="s">
        <v>934</v>
      </c>
      <c r="AD260" s="36"/>
      <c r="AE260" s="26"/>
    </row>
    <row r="261" spans="1:31" x14ac:dyDescent="0.3">
      <c r="A261" s="35" t="s">
        <v>3060</v>
      </c>
      <c r="B261" s="26" t="s">
        <v>3061</v>
      </c>
      <c r="C261" s="26" t="s">
        <v>3062</v>
      </c>
      <c r="D261" s="26" t="s">
        <v>2085</v>
      </c>
      <c r="E261" s="26" t="s">
        <v>2085</v>
      </c>
      <c r="F261" s="26" t="s">
        <v>3063</v>
      </c>
      <c r="G261" s="26" t="s">
        <v>3064</v>
      </c>
      <c r="H261" s="26" t="s">
        <v>1</v>
      </c>
      <c r="I261" s="27">
        <v>0</v>
      </c>
      <c r="J261" s="27">
        <v>0</v>
      </c>
      <c r="K261" s="27">
        <v>5</v>
      </c>
      <c r="L261" s="27">
        <v>0</v>
      </c>
      <c r="M261" s="24"/>
      <c r="O261" s="27" t="s">
        <v>2128</v>
      </c>
      <c r="Q261" s="27">
        <v>0</v>
      </c>
      <c r="R261" s="27">
        <v>0</v>
      </c>
      <c r="S261" s="27">
        <v>0</v>
      </c>
      <c r="T261" s="27">
        <v>0</v>
      </c>
      <c r="U261" s="27">
        <v>0</v>
      </c>
      <c r="V261" s="27">
        <v>0</v>
      </c>
      <c r="W261" s="27">
        <v>0</v>
      </c>
      <c r="X261" s="27">
        <v>0</v>
      </c>
      <c r="Y261" s="27">
        <v>0</v>
      </c>
      <c r="Z261" s="27">
        <v>0</v>
      </c>
      <c r="AA261" s="27">
        <v>0</v>
      </c>
      <c r="AB261" s="27">
        <v>0</v>
      </c>
      <c r="AC261" s="26" t="s">
        <v>934</v>
      </c>
      <c r="AD261" s="36"/>
      <c r="AE261" s="26"/>
    </row>
    <row r="262" spans="1:31" x14ac:dyDescent="0.3">
      <c r="A262" s="35" t="s">
        <v>3065</v>
      </c>
      <c r="B262" s="26" t="s">
        <v>3066</v>
      </c>
      <c r="C262" s="26" t="s">
        <v>3067</v>
      </c>
      <c r="D262" s="26" t="s">
        <v>3068</v>
      </c>
      <c r="E262" s="26" t="s">
        <v>2085</v>
      </c>
      <c r="F262" s="26" t="s">
        <v>2085</v>
      </c>
      <c r="G262" s="26" t="s">
        <v>2085</v>
      </c>
      <c r="H262" s="26" t="s">
        <v>1</v>
      </c>
      <c r="I262" s="27">
        <v>4</v>
      </c>
      <c r="J262" s="27">
        <v>0</v>
      </c>
      <c r="K262" s="27">
        <v>0</v>
      </c>
      <c r="L262" s="27">
        <v>0</v>
      </c>
      <c r="M262" s="24"/>
      <c r="Q262" s="27">
        <v>0</v>
      </c>
      <c r="R262" s="27">
        <v>6</v>
      </c>
      <c r="S262" s="27">
        <v>2</v>
      </c>
      <c r="T262" s="27">
        <v>3</v>
      </c>
      <c r="U262" s="27">
        <v>1</v>
      </c>
      <c r="V262" s="27">
        <v>6</v>
      </c>
      <c r="W262" s="27">
        <v>2</v>
      </c>
      <c r="X262" s="27">
        <v>1</v>
      </c>
      <c r="Y262" s="27">
        <v>0</v>
      </c>
      <c r="Z262" s="27">
        <v>1</v>
      </c>
      <c r="AA262" s="27">
        <v>0</v>
      </c>
      <c r="AB262" s="27">
        <v>2</v>
      </c>
      <c r="AC262" s="26" t="s">
        <v>934</v>
      </c>
      <c r="AD262" s="36"/>
      <c r="AE262" s="26"/>
    </row>
    <row r="263" spans="1:31" x14ac:dyDescent="0.3">
      <c r="A263" s="35" t="s">
        <v>3069</v>
      </c>
      <c r="B263" s="26" t="s">
        <v>3070</v>
      </c>
      <c r="C263" s="26" t="s">
        <v>3071</v>
      </c>
      <c r="D263" s="26" t="s">
        <v>2085</v>
      </c>
      <c r="E263" s="26" t="s">
        <v>2085</v>
      </c>
      <c r="F263" s="26" t="s">
        <v>3072</v>
      </c>
      <c r="G263" s="26" t="s">
        <v>2085</v>
      </c>
      <c r="H263" s="26" t="s">
        <v>1</v>
      </c>
      <c r="I263" s="27">
        <v>0</v>
      </c>
      <c r="J263" s="27">
        <v>0</v>
      </c>
      <c r="K263" s="27">
        <v>10</v>
      </c>
      <c r="L263" s="27">
        <v>0</v>
      </c>
      <c r="M263" s="24"/>
      <c r="O263" s="24" t="s">
        <v>2116</v>
      </c>
      <c r="Q263" s="27">
        <v>0</v>
      </c>
      <c r="R263" s="27">
        <v>0</v>
      </c>
      <c r="S263" s="27">
        <v>0</v>
      </c>
      <c r="T263" s="27">
        <v>0</v>
      </c>
      <c r="U263" s="27">
        <v>0</v>
      </c>
      <c r="V263" s="27">
        <v>0</v>
      </c>
      <c r="W263" s="27">
        <v>0</v>
      </c>
      <c r="X263" s="27">
        <v>0</v>
      </c>
      <c r="Y263" s="27">
        <v>0</v>
      </c>
      <c r="Z263" s="27">
        <v>0</v>
      </c>
      <c r="AA263" s="27">
        <v>0</v>
      </c>
      <c r="AB263" s="27">
        <v>0</v>
      </c>
      <c r="AC263" s="26" t="s">
        <v>934</v>
      </c>
      <c r="AD263" s="36"/>
      <c r="AE263" s="26"/>
    </row>
    <row r="264" spans="1:31" x14ac:dyDescent="0.3">
      <c r="A264" s="35" t="s">
        <v>3073</v>
      </c>
      <c r="B264" s="26" t="s">
        <v>3074</v>
      </c>
      <c r="C264" s="26" t="s">
        <v>3075</v>
      </c>
      <c r="D264" s="26" t="s">
        <v>2085</v>
      </c>
      <c r="E264" s="26" t="s">
        <v>2085</v>
      </c>
      <c r="F264" s="26" t="s">
        <v>2085</v>
      </c>
      <c r="G264" s="26" t="s">
        <v>2085</v>
      </c>
      <c r="H264" s="25" t="s">
        <v>0</v>
      </c>
      <c r="I264" s="27">
        <v>0</v>
      </c>
      <c r="J264" s="27">
        <v>0</v>
      </c>
      <c r="K264" s="27">
        <v>0</v>
      </c>
      <c r="L264" s="27">
        <v>0</v>
      </c>
      <c r="M264" s="24"/>
      <c r="Q264" s="27">
        <v>0</v>
      </c>
      <c r="R264" s="27">
        <v>0</v>
      </c>
      <c r="S264" s="27">
        <v>0</v>
      </c>
      <c r="T264" s="27">
        <v>0</v>
      </c>
      <c r="U264" s="27">
        <v>0</v>
      </c>
      <c r="V264" s="27">
        <v>0</v>
      </c>
      <c r="W264" s="27">
        <v>0</v>
      </c>
      <c r="X264" s="27">
        <v>0</v>
      </c>
      <c r="Y264" s="27">
        <v>0</v>
      </c>
      <c r="Z264" s="27">
        <v>0</v>
      </c>
      <c r="AA264" s="27">
        <v>0</v>
      </c>
      <c r="AB264" s="27">
        <v>0</v>
      </c>
      <c r="AC264" s="26" t="s">
        <v>934</v>
      </c>
      <c r="AD264" s="36"/>
      <c r="AE264" s="26"/>
    </row>
    <row r="265" spans="1:31" x14ac:dyDescent="0.3">
      <c r="A265" s="35" t="s">
        <v>3076</v>
      </c>
      <c r="B265" s="26" t="s">
        <v>3077</v>
      </c>
      <c r="C265" s="26" t="s">
        <v>3078</v>
      </c>
      <c r="D265" s="26" t="s">
        <v>2085</v>
      </c>
      <c r="E265" s="26" t="s">
        <v>2085</v>
      </c>
      <c r="F265" s="26" t="s">
        <v>3079</v>
      </c>
      <c r="G265" s="26" t="s">
        <v>2208</v>
      </c>
      <c r="H265" s="26" t="s">
        <v>1</v>
      </c>
      <c r="I265" s="27">
        <v>0</v>
      </c>
      <c r="J265" s="27">
        <v>0</v>
      </c>
      <c r="K265" s="27">
        <v>16</v>
      </c>
      <c r="L265" s="27">
        <v>0</v>
      </c>
      <c r="M265" s="24"/>
      <c r="O265" s="27" t="s">
        <v>3080</v>
      </c>
      <c r="Q265" s="27">
        <v>0</v>
      </c>
      <c r="R265" s="27">
        <v>0</v>
      </c>
      <c r="S265" s="27">
        <v>0</v>
      </c>
      <c r="T265" s="27">
        <v>0</v>
      </c>
      <c r="U265" s="27">
        <v>0</v>
      </c>
      <c r="V265" s="27">
        <v>0</v>
      </c>
      <c r="W265" s="27">
        <v>0</v>
      </c>
      <c r="X265" s="27">
        <v>0</v>
      </c>
      <c r="Y265" s="27">
        <v>0</v>
      </c>
      <c r="Z265" s="27">
        <v>0</v>
      </c>
      <c r="AA265" s="27">
        <v>0</v>
      </c>
      <c r="AB265" s="27">
        <v>0</v>
      </c>
      <c r="AC265" s="26" t="s">
        <v>934</v>
      </c>
      <c r="AD265" s="36"/>
      <c r="AE265" s="26"/>
    </row>
    <row r="266" spans="1:31" x14ac:dyDescent="0.3">
      <c r="A266" s="35" t="s">
        <v>3081</v>
      </c>
      <c r="B266" s="26" t="s">
        <v>3082</v>
      </c>
      <c r="C266" s="26" t="s">
        <v>3083</v>
      </c>
      <c r="D266" s="26" t="s">
        <v>2085</v>
      </c>
      <c r="E266" s="26" t="s">
        <v>2203</v>
      </c>
      <c r="F266" s="26" t="s">
        <v>2085</v>
      </c>
      <c r="G266" s="26" t="s">
        <v>2085</v>
      </c>
      <c r="H266" s="26" t="s">
        <v>1</v>
      </c>
      <c r="I266" s="27">
        <v>0</v>
      </c>
      <c r="J266" s="27">
        <v>6</v>
      </c>
      <c r="K266" s="27">
        <v>0</v>
      </c>
      <c r="L266" s="27">
        <v>0</v>
      </c>
      <c r="M266" s="24"/>
      <c r="Q266" s="27">
        <v>0</v>
      </c>
      <c r="R266" s="27">
        <v>1</v>
      </c>
      <c r="S266" s="27">
        <v>1</v>
      </c>
      <c r="T266" s="27">
        <v>1</v>
      </c>
      <c r="U266" s="27">
        <v>0</v>
      </c>
      <c r="V266" s="27">
        <v>1</v>
      </c>
      <c r="W266" s="27">
        <v>0</v>
      </c>
      <c r="X266" s="27">
        <v>1</v>
      </c>
      <c r="Y266" s="27">
        <v>0</v>
      </c>
      <c r="Z266" s="27">
        <v>0</v>
      </c>
      <c r="AA266" s="27">
        <v>1</v>
      </c>
      <c r="AB266" s="27">
        <v>0</v>
      </c>
      <c r="AC266" s="26" t="s">
        <v>934</v>
      </c>
      <c r="AD266" s="36"/>
      <c r="AE266" s="26"/>
    </row>
    <row r="267" spans="1:31" x14ac:dyDescent="0.3">
      <c r="A267" s="35" t="s">
        <v>3084</v>
      </c>
      <c r="B267" s="26" t="s">
        <v>3085</v>
      </c>
      <c r="C267" s="26" t="s">
        <v>3086</v>
      </c>
      <c r="D267" s="26" t="s">
        <v>3068</v>
      </c>
      <c r="E267" s="26" t="s">
        <v>2385</v>
      </c>
      <c r="F267" s="26" t="s">
        <v>2085</v>
      </c>
      <c r="G267" s="26" t="s">
        <v>2085</v>
      </c>
      <c r="H267" s="26" t="s">
        <v>1</v>
      </c>
      <c r="I267" s="27">
        <v>1</v>
      </c>
      <c r="J267" s="27">
        <v>6</v>
      </c>
      <c r="K267" s="27">
        <v>0</v>
      </c>
      <c r="L267" s="27">
        <v>0</v>
      </c>
      <c r="M267" s="24"/>
      <c r="Q267" s="27">
        <v>0</v>
      </c>
      <c r="R267" s="27">
        <v>0</v>
      </c>
      <c r="S267" s="27">
        <v>0</v>
      </c>
      <c r="T267" s="27">
        <v>0</v>
      </c>
      <c r="U267" s="27">
        <v>0</v>
      </c>
      <c r="V267" s="27">
        <v>0</v>
      </c>
      <c r="W267" s="27">
        <v>0</v>
      </c>
      <c r="X267" s="27">
        <v>0</v>
      </c>
      <c r="Y267" s="27">
        <v>0</v>
      </c>
      <c r="Z267" s="27">
        <v>0</v>
      </c>
      <c r="AA267" s="27">
        <v>0</v>
      </c>
      <c r="AB267" s="27">
        <v>0</v>
      </c>
      <c r="AC267" s="26" t="s">
        <v>934</v>
      </c>
      <c r="AD267" s="36"/>
      <c r="AE267" s="26"/>
    </row>
    <row r="268" spans="1:31" x14ac:dyDescent="0.3">
      <c r="A268" s="35" t="s">
        <v>3087</v>
      </c>
      <c r="B268" s="26" t="s">
        <v>3088</v>
      </c>
      <c r="C268" s="26" t="s">
        <v>3089</v>
      </c>
      <c r="D268" s="26" t="s">
        <v>2085</v>
      </c>
      <c r="E268" s="26" t="s">
        <v>2085</v>
      </c>
      <c r="F268" s="26" t="s">
        <v>2522</v>
      </c>
      <c r="G268" s="26" t="s">
        <v>2085</v>
      </c>
      <c r="H268" s="26" t="s">
        <v>1</v>
      </c>
      <c r="I268" s="27">
        <v>0</v>
      </c>
      <c r="J268" s="27">
        <v>0</v>
      </c>
      <c r="K268" s="27">
        <v>16</v>
      </c>
      <c r="L268" s="27">
        <v>0</v>
      </c>
      <c r="M268" s="24"/>
      <c r="O268" s="27" t="s">
        <v>2397</v>
      </c>
      <c r="Q268" s="27">
        <v>0</v>
      </c>
      <c r="R268" s="27">
        <v>1</v>
      </c>
      <c r="S268" s="27">
        <v>2</v>
      </c>
      <c r="T268" s="27">
        <v>1</v>
      </c>
      <c r="U268" s="27">
        <v>0</v>
      </c>
      <c r="V268" s="27">
        <v>0</v>
      </c>
      <c r="W268" s="27">
        <v>0</v>
      </c>
      <c r="X268" s="27">
        <v>0</v>
      </c>
      <c r="Y268" s="27">
        <v>0</v>
      </c>
      <c r="Z268" s="27">
        <v>0</v>
      </c>
      <c r="AA268" s="27">
        <v>0</v>
      </c>
      <c r="AB268" s="27">
        <v>0</v>
      </c>
      <c r="AC268" s="26" t="s">
        <v>934</v>
      </c>
      <c r="AD268" s="36"/>
      <c r="AE268" s="26"/>
    </row>
    <row r="269" spans="1:31" x14ac:dyDescent="0.3">
      <c r="A269" s="35" t="s">
        <v>3090</v>
      </c>
      <c r="B269" s="26" t="s">
        <v>3091</v>
      </c>
      <c r="C269" s="26" t="s">
        <v>3092</v>
      </c>
      <c r="D269" s="26" t="s">
        <v>2085</v>
      </c>
      <c r="E269" s="26" t="s">
        <v>2085</v>
      </c>
      <c r="F269" s="26" t="s">
        <v>2107</v>
      </c>
      <c r="G269" s="26" t="s">
        <v>3093</v>
      </c>
      <c r="H269" s="26" t="s">
        <v>1</v>
      </c>
      <c r="I269" s="27">
        <v>0</v>
      </c>
      <c r="J269" s="27">
        <v>0</v>
      </c>
      <c r="K269" s="27">
        <v>21</v>
      </c>
      <c r="L269" s="27">
        <v>0</v>
      </c>
      <c r="M269" s="24"/>
      <c r="O269" s="24" t="s">
        <v>2547</v>
      </c>
      <c r="Q269" s="27">
        <v>22</v>
      </c>
      <c r="R269" s="27">
        <v>142</v>
      </c>
      <c r="S269" s="27">
        <v>37</v>
      </c>
      <c r="T269" s="27">
        <v>215</v>
      </c>
      <c r="U269" s="27">
        <v>24</v>
      </c>
      <c r="V269" s="27">
        <v>70</v>
      </c>
      <c r="W269" s="27">
        <v>46</v>
      </c>
      <c r="X269" s="27">
        <v>74</v>
      </c>
      <c r="Y269" s="27">
        <v>2</v>
      </c>
      <c r="Z269" s="27">
        <v>8</v>
      </c>
      <c r="AA269" s="27">
        <v>68</v>
      </c>
      <c r="AB269" s="27">
        <v>101</v>
      </c>
      <c r="AC269" s="26" t="s">
        <v>934</v>
      </c>
      <c r="AD269" s="36"/>
      <c r="AE269" s="26"/>
    </row>
    <row r="270" spans="1:31" x14ac:dyDescent="0.3">
      <c r="A270" s="35" t="s">
        <v>3094</v>
      </c>
      <c r="B270" s="26" t="s">
        <v>3095</v>
      </c>
      <c r="C270" s="26" t="s">
        <v>3096</v>
      </c>
      <c r="D270" s="26" t="s">
        <v>2085</v>
      </c>
      <c r="E270" s="26" t="s">
        <v>2255</v>
      </c>
      <c r="F270" s="26" t="s">
        <v>2085</v>
      </c>
      <c r="G270" s="26" t="s">
        <v>2085</v>
      </c>
      <c r="H270" s="26" t="s">
        <v>1</v>
      </c>
      <c r="I270" s="27">
        <v>0</v>
      </c>
      <c r="J270" s="27">
        <v>17</v>
      </c>
      <c r="K270" s="27">
        <v>0</v>
      </c>
      <c r="L270" s="27">
        <v>0</v>
      </c>
      <c r="M270" s="24"/>
      <c r="Q270" s="27">
        <v>5</v>
      </c>
      <c r="R270" s="27">
        <v>34</v>
      </c>
      <c r="S270" s="27">
        <v>39</v>
      </c>
      <c r="T270" s="27">
        <v>90</v>
      </c>
      <c r="U270" s="27">
        <v>21</v>
      </c>
      <c r="V270" s="27">
        <v>53</v>
      </c>
      <c r="W270" s="27">
        <v>116</v>
      </c>
      <c r="X270" s="27">
        <v>7</v>
      </c>
      <c r="Y270" s="27">
        <v>2</v>
      </c>
      <c r="Z270" s="27">
        <v>171</v>
      </c>
      <c r="AA270" s="27">
        <v>30</v>
      </c>
      <c r="AB270" s="27">
        <v>4</v>
      </c>
      <c r="AC270" s="26" t="s">
        <v>934</v>
      </c>
      <c r="AD270" s="36"/>
      <c r="AE270" s="26"/>
    </row>
    <row r="271" spans="1:31" x14ac:dyDescent="0.3">
      <c r="A271" s="35" t="s">
        <v>3097</v>
      </c>
      <c r="B271" s="26" t="s">
        <v>3098</v>
      </c>
      <c r="C271" s="26" t="s">
        <v>3099</v>
      </c>
      <c r="D271" s="26" t="s">
        <v>2085</v>
      </c>
      <c r="E271" s="26" t="s">
        <v>2085</v>
      </c>
      <c r="F271" s="26" t="s">
        <v>3100</v>
      </c>
      <c r="G271" s="26" t="s">
        <v>2085</v>
      </c>
      <c r="H271" s="26" t="s">
        <v>1</v>
      </c>
      <c r="I271" s="27">
        <v>0</v>
      </c>
      <c r="J271" s="27">
        <v>0</v>
      </c>
      <c r="K271" s="27">
        <v>5</v>
      </c>
      <c r="L271" s="27">
        <v>0</v>
      </c>
      <c r="M271" s="24"/>
      <c r="O271" s="24" t="s">
        <v>2122</v>
      </c>
      <c r="Q271" s="27">
        <v>2</v>
      </c>
      <c r="R271" s="27">
        <v>17</v>
      </c>
      <c r="S271" s="27">
        <v>8</v>
      </c>
      <c r="T271" s="27">
        <v>17</v>
      </c>
      <c r="U271" s="27">
        <v>6</v>
      </c>
      <c r="V271" s="27">
        <v>17</v>
      </c>
      <c r="W271" s="27">
        <v>7</v>
      </c>
      <c r="X271" s="27">
        <v>4</v>
      </c>
      <c r="Y271" s="27">
        <v>0</v>
      </c>
      <c r="Z271" s="27">
        <v>2</v>
      </c>
      <c r="AA271" s="27">
        <v>3</v>
      </c>
      <c r="AB271" s="27">
        <v>4</v>
      </c>
      <c r="AC271" s="26" t="s">
        <v>934</v>
      </c>
      <c r="AD271" s="36"/>
      <c r="AE271" s="26"/>
    </row>
    <row r="272" spans="1:31" x14ac:dyDescent="0.3">
      <c r="A272" s="35" t="s">
        <v>3101</v>
      </c>
      <c r="B272" s="26" t="s">
        <v>3102</v>
      </c>
      <c r="C272" s="26" t="s">
        <v>3103</v>
      </c>
      <c r="D272" s="26" t="s">
        <v>3104</v>
      </c>
      <c r="E272" s="26" t="s">
        <v>2085</v>
      </c>
      <c r="F272" s="26" t="s">
        <v>2085</v>
      </c>
      <c r="G272" s="26" t="s">
        <v>2085</v>
      </c>
      <c r="H272" s="26" t="s">
        <v>1</v>
      </c>
      <c r="I272" s="27">
        <v>1</v>
      </c>
      <c r="J272" s="27">
        <v>0</v>
      </c>
      <c r="K272" s="27">
        <v>0</v>
      </c>
      <c r="L272" s="27">
        <v>0</v>
      </c>
      <c r="M272" s="24"/>
      <c r="Q272" s="27">
        <v>331</v>
      </c>
      <c r="R272" s="27">
        <v>1943</v>
      </c>
      <c r="S272" s="27">
        <v>2832</v>
      </c>
      <c r="T272" s="27">
        <v>1785</v>
      </c>
      <c r="U272" s="27">
        <v>499</v>
      </c>
      <c r="V272" s="27">
        <v>1189</v>
      </c>
      <c r="W272" s="27">
        <v>1251</v>
      </c>
      <c r="X272" s="27">
        <v>298</v>
      </c>
      <c r="Y272" s="27">
        <v>19</v>
      </c>
      <c r="Z272" s="27">
        <v>566</v>
      </c>
      <c r="AA272" s="27">
        <v>298</v>
      </c>
      <c r="AB272" s="27">
        <v>368</v>
      </c>
      <c r="AC272" s="26" t="s">
        <v>934</v>
      </c>
      <c r="AD272" s="36"/>
      <c r="AE272" s="26"/>
    </row>
    <row r="273" spans="1:31" x14ac:dyDescent="0.3">
      <c r="A273" s="35" t="s">
        <v>3105</v>
      </c>
      <c r="B273" s="26" t="s">
        <v>3106</v>
      </c>
      <c r="C273" s="26" t="s">
        <v>3107</v>
      </c>
      <c r="D273" s="26" t="s">
        <v>2085</v>
      </c>
      <c r="E273" s="26" t="s">
        <v>2085</v>
      </c>
      <c r="F273" s="26" t="s">
        <v>2393</v>
      </c>
      <c r="G273" s="26" t="s">
        <v>3108</v>
      </c>
      <c r="H273" s="26" t="s">
        <v>1</v>
      </c>
      <c r="I273" s="27">
        <v>0</v>
      </c>
      <c r="J273" s="27">
        <v>0</v>
      </c>
      <c r="K273" s="27">
        <v>1</v>
      </c>
      <c r="L273" s="27">
        <v>0</v>
      </c>
      <c r="M273" s="24"/>
      <c r="Q273" s="27">
        <v>0</v>
      </c>
      <c r="R273" s="27">
        <v>12</v>
      </c>
      <c r="S273" s="27">
        <v>13</v>
      </c>
      <c r="T273" s="27">
        <v>8</v>
      </c>
      <c r="U273" s="27">
        <v>1</v>
      </c>
      <c r="V273" s="27">
        <v>24</v>
      </c>
      <c r="W273" s="27">
        <v>1</v>
      </c>
      <c r="X273" s="27">
        <v>1</v>
      </c>
      <c r="Y273" s="27">
        <v>0</v>
      </c>
      <c r="Z273" s="27">
        <v>2</v>
      </c>
      <c r="AA273" s="27">
        <v>2</v>
      </c>
      <c r="AB273" s="27">
        <v>2</v>
      </c>
      <c r="AC273" s="26" t="s">
        <v>934</v>
      </c>
      <c r="AD273" s="36"/>
      <c r="AE273" s="26"/>
    </row>
    <row r="274" spans="1:31" x14ac:dyDescent="0.3">
      <c r="A274" s="35" t="s">
        <v>3109</v>
      </c>
      <c r="B274" s="26" t="s">
        <v>3110</v>
      </c>
      <c r="C274" s="26" t="s">
        <v>3111</v>
      </c>
      <c r="D274" s="26" t="s">
        <v>2085</v>
      </c>
      <c r="E274" s="26" t="s">
        <v>2085</v>
      </c>
      <c r="F274" s="26" t="s">
        <v>3112</v>
      </c>
      <c r="G274" s="26" t="s">
        <v>2085</v>
      </c>
      <c r="H274" s="26" t="s">
        <v>1</v>
      </c>
      <c r="I274" s="27">
        <v>0</v>
      </c>
      <c r="J274" s="27">
        <v>0</v>
      </c>
      <c r="K274" s="27">
        <v>1</v>
      </c>
      <c r="L274" s="27">
        <v>0</v>
      </c>
      <c r="M274" s="24"/>
      <c r="Q274" s="27">
        <v>0</v>
      </c>
      <c r="R274" s="27">
        <v>0</v>
      </c>
      <c r="S274" s="27">
        <v>0</v>
      </c>
      <c r="T274" s="27">
        <v>0</v>
      </c>
      <c r="U274" s="27">
        <v>0</v>
      </c>
      <c r="V274" s="27">
        <v>0</v>
      </c>
      <c r="W274" s="27">
        <v>0</v>
      </c>
      <c r="X274" s="27">
        <v>0</v>
      </c>
      <c r="Y274" s="27">
        <v>0</v>
      </c>
      <c r="Z274" s="27">
        <v>0</v>
      </c>
      <c r="AA274" s="27">
        <v>0</v>
      </c>
      <c r="AB274" s="27">
        <v>0</v>
      </c>
      <c r="AC274" s="26" t="s">
        <v>934</v>
      </c>
      <c r="AD274" s="36"/>
      <c r="AE274" s="26"/>
    </row>
    <row r="275" spans="1:31" x14ac:dyDescent="0.3">
      <c r="A275" s="35" t="s">
        <v>3113</v>
      </c>
      <c r="B275" s="26" t="s">
        <v>3114</v>
      </c>
      <c r="C275" s="26" t="s">
        <v>3115</v>
      </c>
      <c r="D275" s="26" t="s">
        <v>2085</v>
      </c>
      <c r="E275" s="26" t="s">
        <v>2085</v>
      </c>
      <c r="F275" s="26" t="s">
        <v>3116</v>
      </c>
      <c r="G275" s="26" t="s">
        <v>2085</v>
      </c>
      <c r="H275" s="26" t="s">
        <v>1</v>
      </c>
      <c r="I275" s="27">
        <v>0</v>
      </c>
      <c r="J275" s="27">
        <v>0</v>
      </c>
      <c r="K275" s="27">
        <v>0</v>
      </c>
      <c r="L275" s="27">
        <v>0</v>
      </c>
      <c r="M275" s="24"/>
      <c r="Q275" s="27">
        <v>0</v>
      </c>
      <c r="R275" s="27">
        <v>0</v>
      </c>
      <c r="S275" s="27">
        <v>0</v>
      </c>
      <c r="T275" s="27">
        <v>0</v>
      </c>
      <c r="U275" s="27">
        <v>0</v>
      </c>
      <c r="V275" s="27">
        <v>0</v>
      </c>
      <c r="W275" s="27">
        <v>0</v>
      </c>
      <c r="X275" s="27">
        <v>0</v>
      </c>
      <c r="Y275" s="27">
        <v>0</v>
      </c>
      <c r="Z275" s="27">
        <v>0</v>
      </c>
      <c r="AA275" s="27">
        <v>0</v>
      </c>
      <c r="AB275" s="27">
        <v>0</v>
      </c>
      <c r="AC275" s="26" t="s">
        <v>934</v>
      </c>
      <c r="AD275" s="36"/>
      <c r="AE275" s="26"/>
    </row>
    <row r="276" spans="1:31" x14ac:dyDescent="0.3">
      <c r="A276" s="35" t="s">
        <v>3117</v>
      </c>
      <c r="B276" s="26" t="s">
        <v>3118</v>
      </c>
      <c r="C276" s="26" t="s">
        <v>3119</v>
      </c>
      <c r="D276" s="26" t="s">
        <v>2085</v>
      </c>
      <c r="E276" s="26" t="s">
        <v>2085</v>
      </c>
      <c r="F276" s="26" t="s">
        <v>2085</v>
      </c>
      <c r="G276" s="26" t="s">
        <v>2246</v>
      </c>
      <c r="H276" s="26" t="s">
        <v>1</v>
      </c>
      <c r="I276" s="27">
        <v>0</v>
      </c>
      <c r="J276" s="27">
        <v>0</v>
      </c>
      <c r="K276" s="27">
        <v>5</v>
      </c>
      <c r="L276" s="27">
        <v>0</v>
      </c>
      <c r="M276" s="24"/>
      <c r="O276" s="27" t="s">
        <v>2128</v>
      </c>
      <c r="Q276" s="27">
        <v>0</v>
      </c>
      <c r="R276" s="27">
        <v>74</v>
      </c>
      <c r="S276" s="27">
        <v>128</v>
      </c>
      <c r="T276" s="27">
        <v>54</v>
      </c>
      <c r="U276" s="27">
        <v>13</v>
      </c>
      <c r="V276" s="27">
        <v>47</v>
      </c>
      <c r="W276" s="27">
        <v>9</v>
      </c>
      <c r="X276" s="27">
        <v>16</v>
      </c>
      <c r="Y276" s="27">
        <v>1</v>
      </c>
      <c r="Z276" s="27">
        <v>17</v>
      </c>
      <c r="AA276" s="27">
        <v>8</v>
      </c>
      <c r="AB276" s="27">
        <v>10</v>
      </c>
      <c r="AC276" s="26" t="s">
        <v>934</v>
      </c>
      <c r="AD276" s="36"/>
      <c r="AE276" s="26"/>
    </row>
    <row r="277" spans="1:31" x14ac:dyDescent="0.3">
      <c r="A277" s="35" t="s">
        <v>3120</v>
      </c>
      <c r="B277" s="26" t="s">
        <v>3121</v>
      </c>
      <c r="C277" s="26" t="s">
        <v>3122</v>
      </c>
      <c r="D277" s="26" t="s">
        <v>2085</v>
      </c>
      <c r="E277" s="26" t="s">
        <v>3123</v>
      </c>
      <c r="F277" s="26" t="s">
        <v>2085</v>
      </c>
      <c r="G277" s="26" t="s">
        <v>3124</v>
      </c>
      <c r="H277" s="26" t="s">
        <v>1</v>
      </c>
      <c r="I277" s="27">
        <v>0</v>
      </c>
      <c r="J277" s="27">
        <v>3</v>
      </c>
      <c r="K277" s="27">
        <v>0</v>
      </c>
      <c r="L277" s="27">
        <v>0</v>
      </c>
      <c r="M277" s="24"/>
      <c r="Q277" s="27">
        <v>0</v>
      </c>
      <c r="R277" s="27">
        <v>7</v>
      </c>
      <c r="S277" s="27">
        <v>3</v>
      </c>
      <c r="T277" s="27">
        <v>4</v>
      </c>
      <c r="U277" s="27">
        <v>0</v>
      </c>
      <c r="V277" s="27">
        <v>5</v>
      </c>
      <c r="W277" s="27">
        <v>0</v>
      </c>
      <c r="X277" s="27">
        <v>2</v>
      </c>
      <c r="Y277" s="27">
        <v>0</v>
      </c>
      <c r="Z277" s="27">
        <v>1</v>
      </c>
      <c r="AA277" s="27">
        <v>0</v>
      </c>
      <c r="AB277" s="27">
        <v>0</v>
      </c>
      <c r="AC277" s="26" t="s">
        <v>934</v>
      </c>
      <c r="AD277" s="36"/>
      <c r="AE277" s="26"/>
    </row>
    <row r="278" spans="1:31" x14ac:dyDescent="0.3">
      <c r="A278" s="35" t="s">
        <v>3125</v>
      </c>
      <c r="B278" s="26" t="s">
        <v>3126</v>
      </c>
      <c r="C278" s="26" t="s">
        <v>3127</v>
      </c>
      <c r="D278" s="26" t="s">
        <v>2572</v>
      </c>
      <c r="E278" s="26" t="s">
        <v>2085</v>
      </c>
      <c r="F278" s="26" t="s">
        <v>3128</v>
      </c>
      <c r="G278" s="26" t="s">
        <v>3129</v>
      </c>
      <c r="H278" s="26" t="s">
        <v>1</v>
      </c>
      <c r="I278" s="27">
        <v>0</v>
      </c>
      <c r="J278" s="27">
        <v>0</v>
      </c>
      <c r="K278" s="27">
        <v>0</v>
      </c>
      <c r="L278" s="27">
        <v>0</v>
      </c>
      <c r="M278" s="24"/>
      <c r="Q278" s="27">
        <v>0</v>
      </c>
      <c r="R278" s="27">
        <v>0</v>
      </c>
      <c r="S278" s="27">
        <v>0</v>
      </c>
      <c r="T278" s="27">
        <v>0</v>
      </c>
      <c r="U278" s="27">
        <v>0</v>
      </c>
      <c r="V278" s="27">
        <v>0</v>
      </c>
      <c r="W278" s="27">
        <v>0</v>
      </c>
      <c r="X278" s="27">
        <v>0</v>
      </c>
      <c r="Y278" s="27">
        <v>0</v>
      </c>
      <c r="Z278" s="27">
        <v>0</v>
      </c>
      <c r="AA278" s="27">
        <v>0</v>
      </c>
      <c r="AB278" s="27">
        <v>0</v>
      </c>
      <c r="AC278" s="26" t="s">
        <v>934</v>
      </c>
      <c r="AD278" s="36"/>
      <c r="AE278" s="26"/>
    </row>
    <row r="279" spans="1:31" x14ac:dyDescent="0.3">
      <c r="A279" s="35" t="s">
        <v>3130</v>
      </c>
      <c r="B279" s="26" t="s">
        <v>3131</v>
      </c>
      <c r="C279" s="26" t="s">
        <v>3132</v>
      </c>
      <c r="D279" s="26" t="s">
        <v>2085</v>
      </c>
      <c r="E279" s="26" t="s">
        <v>2085</v>
      </c>
      <c r="F279" s="26" t="s">
        <v>3133</v>
      </c>
      <c r="G279" s="26" t="s">
        <v>3108</v>
      </c>
      <c r="H279" s="26" t="s">
        <v>1</v>
      </c>
      <c r="I279" s="27">
        <v>0</v>
      </c>
      <c r="J279" s="27">
        <v>0</v>
      </c>
      <c r="K279" s="27">
        <v>3</v>
      </c>
      <c r="L279" s="27">
        <v>0</v>
      </c>
      <c r="M279" s="24"/>
      <c r="Q279" s="27">
        <v>0</v>
      </c>
      <c r="R279" s="27">
        <v>0</v>
      </c>
      <c r="S279" s="27">
        <v>0</v>
      </c>
      <c r="T279" s="27">
        <v>0</v>
      </c>
      <c r="U279" s="27">
        <v>0</v>
      </c>
      <c r="V279" s="27">
        <v>0</v>
      </c>
      <c r="W279" s="27">
        <v>0</v>
      </c>
      <c r="X279" s="27">
        <v>0</v>
      </c>
      <c r="Y279" s="27">
        <v>0</v>
      </c>
      <c r="Z279" s="27">
        <v>0</v>
      </c>
      <c r="AA279" s="27">
        <v>0</v>
      </c>
      <c r="AB279" s="27">
        <v>0</v>
      </c>
      <c r="AC279" s="26" t="s">
        <v>934</v>
      </c>
      <c r="AD279" s="36"/>
      <c r="AE279" s="26"/>
    </row>
    <row r="280" spans="1:31" x14ac:dyDescent="0.3">
      <c r="A280" s="35" t="s">
        <v>3134</v>
      </c>
      <c r="B280" s="26" t="s">
        <v>3135</v>
      </c>
      <c r="C280" s="26" t="s">
        <v>3136</v>
      </c>
      <c r="D280" s="26" t="s">
        <v>2085</v>
      </c>
      <c r="E280" s="26" t="s">
        <v>2085</v>
      </c>
      <c r="F280" s="26" t="s">
        <v>2266</v>
      </c>
      <c r="G280" s="26" t="s">
        <v>2085</v>
      </c>
      <c r="H280" s="26" t="s">
        <v>1</v>
      </c>
      <c r="I280" s="27">
        <v>0</v>
      </c>
      <c r="J280" s="27">
        <v>0</v>
      </c>
      <c r="K280" s="27">
        <v>13</v>
      </c>
      <c r="L280" s="27">
        <v>0</v>
      </c>
      <c r="M280" s="24"/>
      <c r="Q280" s="27">
        <v>0</v>
      </c>
      <c r="R280" s="27">
        <v>1</v>
      </c>
      <c r="S280" s="27">
        <v>0</v>
      </c>
      <c r="T280" s="27">
        <v>2</v>
      </c>
      <c r="U280" s="27">
        <v>0</v>
      </c>
      <c r="V280" s="27">
        <v>2</v>
      </c>
      <c r="W280" s="27">
        <v>1</v>
      </c>
      <c r="X280" s="27">
        <v>0</v>
      </c>
      <c r="Y280" s="27">
        <v>0</v>
      </c>
      <c r="Z280" s="27">
        <v>0</v>
      </c>
      <c r="AA280" s="27">
        <v>1</v>
      </c>
      <c r="AB280" s="27">
        <v>1</v>
      </c>
      <c r="AC280" s="26" t="s">
        <v>934</v>
      </c>
      <c r="AD280" s="36"/>
      <c r="AE280" s="26"/>
    </row>
    <row r="281" spans="1:31" x14ac:dyDescent="0.3">
      <c r="A281" s="35" t="s">
        <v>3137</v>
      </c>
      <c r="B281" s="26" t="s">
        <v>3138</v>
      </c>
      <c r="C281" s="26" t="s">
        <v>3139</v>
      </c>
      <c r="D281" s="26" t="s">
        <v>2085</v>
      </c>
      <c r="E281" s="26" t="s">
        <v>2085</v>
      </c>
      <c r="F281" s="26" t="s">
        <v>2422</v>
      </c>
      <c r="G281" s="26" t="s">
        <v>3140</v>
      </c>
      <c r="H281" s="26" t="s">
        <v>1</v>
      </c>
      <c r="I281" s="27">
        <v>0</v>
      </c>
      <c r="J281" s="27">
        <v>0</v>
      </c>
      <c r="K281" s="27">
        <v>10</v>
      </c>
      <c r="L281" s="27">
        <v>0</v>
      </c>
      <c r="M281" s="24"/>
      <c r="O281" s="24" t="s">
        <v>2116</v>
      </c>
      <c r="Q281" s="27">
        <v>0</v>
      </c>
      <c r="R281" s="27">
        <v>0</v>
      </c>
      <c r="S281" s="27">
        <v>0</v>
      </c>
      <c r="T281" s="27">
        <v>0</v>
      </c>
      <c r="U281" s="27">
        <v>0</v>
      </c>
      <c r="V281" s="27">
        <v>0</v>
      </c>
      <c r="W281" s="27">
        <v>0</v>
      </c>
      <c r="X281" s="27">
        <v>0</v>
      </c>
      <c r="Y281" s="27">
        <v>0</v>
      </c>
      <c r="Z281" s="27">
        <v>0</v>
      </c>
      <c r="AA281" s="27">
        <v>0</v>
      </c>
      <c r="AB281" s="27">
        <v>0</v>
      </c>
      <c r="AC281" s="26" t="s">
        <v>934</v>
      </c>
      <c r="AD281" s="36"/>
      <c r="AE281" s="26"/>
    </row>
    <row r="282" spans="1:31" x14ac:dyDescent="0.3">
      <c r="A282" s="35" t="s">
        <v>3141</v>
      </c>
      <c r="B282" s="26" t="s">
        <v>3142</v>
      </c>
      <c r="C282" s="26" t="s">
        <v>3143</v>
      </c>
      <c r="D282" s="26" t="s">
        <v>2085</v>
      </c>
      <c r="E282" s="26" t="s">
        <v>2085</v>
      </c>
      <c r="F282" s="26" t="s">
        <v>2233</v>
      </c>
      <c r="G282" s="26" t="s">
        <v>2085</v>
      </c>
      <c r="H282" s="26" t="s">
        <v>1</v>
      </c>
      <c r="I282" s="27">
        <v>0</v>
      </c>
      <c r="J282" s="27">
        <v>0</v>
      </c>
      <c r="K282" s="27">
        <v>16</v>
      </c>
      <c r="L282" s="27">
        <v>0</v>
      </c>
      <c r="M282" s="24"/>
      <c r="O282" s="27" t="s">
        <v>2397</v>
      </c>
      <c r="Q282" s="27">
        <v>0</v>
      </c>
      <c r="R282" s="27">
        <v>0</v>
      </c>
      <c r="S282" s="27">
        <v>1</v>
      </c>
      <c r="T282" s="27">
        <v>0</v>
      </c>
      <c r="U282" s="27">
        <v>0</v>
      </c>
      <c r="V282" s="27">
        <v>0</v>
      </c>
      <c r="W282" s="27">
        <v>1</v>
      </c>
      <c r="X282" s="27">
        <v>0</v>
      </c>
      <c r="Y282" s="27">
        <v>0</v>
      </c>
      <c r="Z282" s="27">
        <v>0</v>
      </c>
      <c r="AA282" s="27">
        <v>0</v>
      </c>
      <c r="AB282" s="27">
        <v>0</v>
      </c>
      <c r="AC282" s="26" t="s">
        <v>934</v>
      </c>
      <c r="AD282" s="36"/>
      <c r="AE282" s="26"/>
    </row>
    <row r="283" spans="1:31" x14ac:dyDescent="0.3">
      <c r="A283" s="35" t="s">
        <v>3144</v>
      </c>
      <c r="B283" s="26" t="s">
        <v>3145</v>
      </c>
      <c r="C283" s="26" t="s">
        <v>3146</v>
      </c>
      <c r="D283" s="26" t="s">
        <v>2747</v>
      </c>
      <c r="E283" s="26" t="s">
        <v>2085</v>
      </c>
      <c r="F283" s="26" t="s">
        <v>2085</v>
      </c>
      <c r="G283" s="26" t="s">
        <v>2085</v>
      </c>
      <c r="H283" s="26" t="s">
        <v>1</v>
      </c>
      <c r="I283" s="27">
        <v>0</v>
      </c>
      <c r="J283" s="27">
        <v>0</v>
      </c>
      <c r="K283" s="27">
        <v>0</v>
      </c>
      <c r="L283" s="27">
        <v>0</v>
      </c>
      <c r="M283" s="24"/>
      <c r="Q283" s="27">
        <v>0</v>
      </c>
      <c r="R283" s="27">
        <v>0</v>
      </c>
      <c r="S283" s="27">
        <v>0</v>
      </c>
      <c r="T283" s="27">
        <v>0</v>
      </c>
      <c r="U283" s="27">
        <v>0</v>
      </c>
      <c r="V283" s="27">
        <v>0</v>
      </c>
      <c r="W283" s="27">
        <v>0</v>
      </c>
      <c r="X283" s="27">
        <v>0</v>
      </c>
      <c r="Y283" s="27">
        <v>0</v>
      </c>
      <c r="Z283" s="27">
        <v>0</v>
      </c>
      <c r="AA283" s="27">
        <v>0</v>
      </c>
      <c r="AB283" s="27">
        <v>0</v>
      </c>
      <c r="AC283" s="26" t="s">
        <v>934</v>
      </c>
      <c r="AD283" s="36"/>
      <c r="AE283" s="26"/>
    </row>
    <row r="284" spans="1:31" x14ac:dyDescent="0.3">
      <c r="A284" s="35" t="s">
        <v>3147</v>
      </c>
      <c r="B284" s="26" t="s">
        <v>3148</v>
      </c>
      <c r="C284" s="26" t="s">
        <v>3149</v>
      </c>
      <c r="D284" s="26" t="s">
        <v>2085</v>
      </c>
      <c r="E284" s="26" t="s">
        <v>3150</v>
      </c>
      <c r="F284" s="26" t="s">
        <v>2085</v>
      </c>
      <c r="G284" s="26" t="s">
        <v>2782</v>
      </c>
      <c r="H284" s="26" t="s">
        <v>1</v>
      </c>
      <c r="I284" s="27">
        <v>0</v>
      </c>
      <c r="J284" s="27">
        <v>6</v>
      </c>
      <c r="K284" s="27">
        <v>0</v>
      </c>
      <c r="L284" s="27">
        <v>0</v>
      </c>
      <c r="M284" s="24"/>
      <c r="Q284" s="27">
        <v>0</v>
      </c>
      <c r="R284" s="27">
        <v>1</v>
      </c>
      <c r="S284" s="27">
        <v>1</v>
      </c>
      <c r="T284" s="27">
        <v>0</v>
      </c>
      <c r="U284" s="27">
        <v>0</v>
      </c>
      <c r="V284" s="27">
        <v>3</v>
      </c>
      <c r="W284" s="27">
        <v>0</v>
      </c>
      <c r="X284" s="27">
        <v>1</v>
      </c>
      <c r="Y284" s="27">
        <v>0</v>
      </c>
      <c r="Z284" s="27">
        <v>1</v>
      </c>
      <c r="AA284" s="27">
        <v>0</v>
      </c>
      <c r="AB284" s="27">
        <v>0</v>
      </c>
      <c r="AC284" s="26" t="s">
        <v>934</v>
      </c>
      <c r="AD284" s="36"/>
      <c r="AE284" s="26"/>
    </row>
    <row r="285" spans="1:31" x14ac:dyDescent="0.3">
      <c r="A285" s="35" t="s">
        <v>3151</v>
      </c>
      <c r="B285" s="26" t="s">
        <v>3152</v>
      </c>
      <c r="C285" s="26" t="s">
        <v>3153</v>
      </c>
      <c r="D285" s="26" t="s">
        <v>3154</v>
      </c>
      <c r="E285" s="26" t="s">
        <v>2085</v>
      </c>
      <c r="F285" s="26" t="s">
        <v>2085</v>
      </c>
      <c r="G285" s="26" t="s">
        <v>2085</v>
      </c>
      <c r="H285" s="26" t="s">
        <v>1</v>
      </c>
      <c r="I285" s="27">
        <v>1</v>
      </c>
      <c r="J285" s="27">
        <v>0</v>
      </c>
      <c r="K285" s="27">
        <v>0</v>
      </c>
      <c r="L285" s="27">
        <v>0</v>
      </c>
      <c r="M285" s="24"/>
      <c r="Q285" s="27">
        <v>228</v>
      </c>
      <c r="R285" s="27">
        <v>1639</v>
      </c>
      <c r="S285" s="27">
        <v>1143</v>
      </c>
      <c r="T285" s="27">
        <v>1704</v>
      </c>
      <c r="U285" s="27">
        <v>472</v>
      </c>
      <c r="V285" s="27">
        <v>1199</v>
      </c>
      <c r="W285" s="27">
        <v>961</v>
      </c>
      <c r="X285" s="27">
        <v>257</v>
      </c>
      <c r="Y285" s="27">
        <v>40</v>
      </c>
      <c r="Z285" s="27">
        <v>651</v>
      </c>
      <c r="AA285" s="27">
        <v>472</v>
      </c>
      <c r="AB285" s="27">
        <v>371</v>
      </c>
      <c r="AC285" s="26" t="s">
        <v>934</v>
      </c>
      <c r="AD285" s="36"/>
      <c r="AE285" s="26"/>
    </row>
    <row r="286" spans="1:31" x14ac:dyDescent="0.3">
      <c r="A286" s="35" t="s">
        <v>3155</v>
      </c>
      <c r="B286" s="26" t="s">
        <v>3156</v>
      </c>
      <c r="C286" s="26" t="s">
        <v>3157</v>
      </c>
      <c r="D286" s="26" t="s">
        <v>2085</v>
      </c>
      <c r="E286" s="26" t="s">
        <v>2085</v>
      </c>
      <c r="F286" s="26" t="s">
        <v>2085</v>
      </c>
      <c r="G286" s="26" t="s">
        <v>2085</v>
      </c>
      <c r="H286" s="25" t="s">
        <v>0</v>
      </c>
      <c r="I286" s="27">
        <v>0</v>
      </c>
      <c r="J286" s="27">
        <v>0</v>
      </c>
      <c r="K286" s="27">
        <v>0</v>
      </c>
      <c r="L286" s="27">
        <v>5</v>
      </c>
      <c r="M286" s="24"/>
      <c r="Q286" s="27">
        <v>8</v>
      </c>
      <c r="R286" s="27">
        <v>221</v>
      </c>
      <c r="S286" s="27">
        <v>154</v>
      </c>
      <c r="T286" s="27">
        <v>156</v>
      </c>
      <c r="U286" s="27">
        <v>24</v>
      </c>
      <c r="V286" s="27">
        <v>149</v>
      </c>
      <c r="W286" s="27">
        <v>97</v>
      </c>
      <c r="X286" s="27">
        <v>26</v>
      </c>
      <c r="Y286" s="27">
        <v>4</v>
      </c>
      <c r="Z286" s="27">
        <v>61</v>
      </c>
      <c r="AA286" s="27">
        <v>202</v>
      </c>
      <c r="AB286" s="27">
        <v>45</v>
      </c>
      <c r="AC286" s="26" t="s">
        <v>934</v>
      </c>
      <c r="AD286" s="36"/>
      <c r="AE286" s="26"/>
    </row>
    <row r="287" spans="1:31" x14ac:dyDescent="0.3">
      <c r="A287" s="35" t="s">
        <v>3158</v>
      </c>
      <c r="B287" s="26" t="s">
        <v>3159</v>
      </c>
      <c r="C287" s="26" t="s">
        <v>3160</v>
      </c>
      <c r="D287" s="26" t="s">
        <v>2085</v>
      </c>
      <c r="E287" s="26" t="s">
        <v>2085</v>
      </c>
      <c r="F287" s="26" t="s">
        <v>2085</v>
      </c>
      <c r="G287" s="26" t="s">
        <v>3161</v>
      </c>
      <c r="H287" s="26" t="s">
        <v>1</v>
      </c>
      <c r="I287" s="27">
        <v>0</v>
      </c>
      <c r="J287" s="27">
        <v>0</v>
      </c>
      <c r="K287" s="27">
        <v>16</v>
      </c>
      <c r="L287" s="27">
        <v>0</v>
      </c>
      <c r="M287" s="24"/>
      <c r="O287" s="27" t="s">
        <v>2397</v>
      </c>
      <c r="Q287" s="27">
        <v>0</v>
      </c>
      <c r="R287" s="27">
        <v>4</v>
      </c>
      <c r="S287" s="27">
        <v>2</v>
      </c>
      <c r="T287" s="27">
        <v>1</v>
      </c>
      <c r="U287" s="27">
        <v>0</v>
      </c>
      <c r="V287" s="27">
        <v>2</v>
      </c>
      <c r="W287" s="27">
        <v>0</v>
      </c>
      <c r="X287" s="27">
        <v>0</v>
      </c>
      <c r="Y287" s="27">
        <v>0</v>
      </c>
      <c r="Z287" s="27">
        <v>0</v>
      </c>
      <c r="AA287" s="27">
        <v>0</v>
      </c>
      <c r="AB287" s="27">
        <v>1</v>
      </c>
      <c r="AC287" s="26" t="s">
        <v>934</v>
      </c>
      <c r="AD287" s="36"/>
      <c r="AE287" s="26"/>
    </row>
    <row r="288" spans="1:31" x14ac:dyDescent="0.3">
      <c r="A288" s="35" t="s">
        <v>3162</v>
      </c>
      <c r="B288" s="26" t="s">
        <v>3163</v>
      </c>
      <c r="C288" s="26" t="s">
        <v>3164</v>
      </c>
      <c r="D288" s="26" t="s">
        <v>2085</v>
      </c>
      <c r="E288" s="26" t="s">
        <v>2476</v>
      </c>
      <c r="F288" s="26" t="s">
        <v>2085</v>
      </c>
      <c r="G288" s="26" t="s">
        <v>3165</v>
      </c>
      <c r="H288" s="26" t="s">
        <v>1</v>
      </c>
      <c r="I288" s="27">
        <v>0</v>
      </c>
      <c r="J288" s="27">
        <v>0</v>
      </c>
      <c r="K288" s="27">
        <v>0</v>
      </c>
      <c r="L288" s="27">
        <v>0</v>
      </c>
      <c r="M288" s="24"/>
      <c r="Q288" s="27">
        <v>1</v>
      </c>
      <c r="R288" s="27">
        <v>5</v>
      </c>
      <c r="S288" s="27">
        <v>8</v>
      </c>
      <c r="T288" s="27">
        <v>6</v>
      </c>
      <c r="U288" s="27">
        <v>2</v>
      </c>
      <c r="V288" s="27">
        <v>10</v>
      </c>
      <c r="W288" s="27">
        <v>2</v>
      </c>
      <c r="X288" s="27">
        <v>0</v>
      </c>
      <c r="Y288" s="27">
        <v>1</v>
      </c>
      <c r="Z288" s="27">
        <v>1</v>
      </c>
      <c r="AA288" s="27">
        <v>1</v>
      </c>
      <c r="AB288" s="27">
        <v>1</v>
      </c>
      <c r="AC288" s="26" t="s">
        <v>934</v>
      </c>
      <c r="AD288" s="36"/>
      <c r="AE288" s="26"/>
    </row>
    <row r="289" spans="1:31" x14ac:dyDescent="0.3">
      <c r="A289" s="35" t="s">
        <v>3166</v>
      </c>
      <c r="B289" s="26" t="s">
        <v>3167</v>
      </c>
      <c r="C289" s="26" t="s">
        <v>3168</v>
      </c>
      <c r="D289" s="26" t="s">
        <v>2085</v>
      </c>
      <c r="E289" s="26" t="s">
        <v>2085</v>
      </c>
      <c r="F289" s="26" t="s">
        <v>2162</v>
      </c>
      <c r="G289" s="26" t="s">
        <v>3169</v>
      </c>
      <c r="H289" s="26" t="s">
        <v>1</v>
      </c>
      <c r="I289" s="27">
        <v>0</v>
      </c>
      <c r="J289" s="27">
        <v>0</v>
      </c>
      <c r="K289" s="27">
        <v>6</v>
      </c>
      <c r="L289" s="27">
        <v>0</v>
      </c>
      <c r="M289" s="24"/>
      <c r="Q289" s="27">
        <v>0</v>
      </c>
      <c r="R289" s="27">
        <v>0</v>
      </c>
      <c r="S289" s="27">
        <v>0</v>
      </c>
      <c r="T289" s="27">
        <v>0</v>
      </c>
      <c r="U289" s="27">
        <v>0</v>
      </c>
      <c r="V289" s="27">
        <v>0</v>
      </c>
      <c r="W289" s="27">
        <v>0</v>
      </c>
      <c r="X289" s="27">
        <v>0</v>
      </c>
      <c r="Y289" s="27">
        <v>0</v>
      </c>
      <c r="Z289" s="27">
        <v>0</v>
      </c>
      <c r="AA289" s="27">
        <v>0</v>
      </c>
      <c r="AB289" s="27">
        <v>0</v>
      </c>
      <c r="AC289" s="26" t="s">
        <v>934</v>
      </c>
      <c r="AD289" s="36"/>
      <c r="AE289" s="26"/>
    </row>
    <row r="290" spans="1:31" x14ac:dyDescent="0.3">
      <c r="A290" s="35" t="s">
        <v>3170</v>
      </c>
      <c r="B290" s="26" t="s">
        <v>3171</v>
      </c>
      <c r="C290" s="26" t="s">
        <v>3172</v>
      </c>
      <c r="D290" s="26" t="s">
        <v>2085</v>
      </c>
      <c r="E290" s="26" t="s">
        <v>2085</v>
      </c>
      <c r="F290" s="26" t="s">
        <v>3173</v>
      </c>
      <c r="G290" s="26" t="s">
        <v>3174</v>
      </c>
      <c r="H290" s="26" t="s">
        <v>1</v>
      </c>
      <c r="I290" s="27">
        <v>0</v>
      </c>
      <c r="J290" s="27">
        <v>0</v>
      </c>
      <c r="K290" s="27">
        <v>10</v>
      </c>
      <c r="L290" s="27">
        <v>0</v>
      </c>
      <c r="M290" s="24"/>
      <c r="O290" s="24" t="s">
        <v>2116</v>
      </c>
      <c r="Q290" s="27">
        <v>1</v>
      </c>
      <c r="R290" s="27">
        <v>31</v>
      </c>
      <c r="S290" s="27">
        <v>26</v>
      </c>
      <c r="T290" s="27">
        <v>16</v>
      </c>
      <c r="U290" s="27">
        <v>7</v>
      </c>
      <c r="V290" s="27">
        <v>55</v>
      </c>
      <c r="W290" s="27">
        <v>11</v>
      </c>
      <c r="X290" s="27">
        <v>3</v>
      </c>
      <c r="Y290" s="27">
        <v>0</v>
      </c>
      <c r="Z290" s="27">
        <v>9</v>
      </c>
      <c r="AA290" s="27">
        <v>4</v>
      </c>
      <c r="AB290" s="27">
        <v>5</v>
      </c>
      <c r="AC290" s="26" t="s">
        <v>934</v>
      </c>
      <c r="AD290" s="36"/>
      <c r="AE290" s="26"/>
    </row>
    <row r="291" spans="1:31" x14ac:dyDescent="0.3">
      <c r="A291" s="35" t="s">
        <v>3175</v>
      </c>
      <c r="B291" s="26" t="s">
        <v>3176</v>
      </c>
      <c r="C291" s="26" t="s">
        <v>3177</v>
      </c>
      <c r="D291" s="26" t="s">
        <v>2085</v>
      </c>
      <c r="E291" s="26" t="s">
        <v>2085</v>
      </c>
      <c r="F291" s="26" t="s">
        <v>3178</v>
      </c>
      <c r="G291" s="26" t="s">
        <v>2586</v>
      </c>
      <c r="H291" s="26" t="s">
        <v>1</v>
      </c>
      <c r="I291" s="27">
        <v>0</v>
      </c>
      <c r="J291" s="27">
        <v>0</v>
      </c>
      <c r="K291" s="27">
        <v>4</v>
      </c>
      <c r="L291" s="27">
        <v>0</v>
      </c>
      <c r="M291" s="24"/>
      <c r="O291" s="27" t="s">
        <v>2134</v>
      </c>
      <c r="Q291" s="27">
        <v>1</v>
      </c>
      <c r="R291" s="27">
        <v>12</v>
      </c>
      <c r="S291" s="27">
        <v>0</v>
      </c>
      <c r="T291" s="27">
        <v>9</v>
      </c>
      <c r="U291" s="27">
        <v>0</v>
      </c>
      <c r="V291" s="27">
        <v>4</v>
      </c>
      <c r="W291" s="27">
        <v>3</v>
      </c>
      <c r="X291" s="27">
        <v>2</v>
      </c>
      <c r="Y291" s="27">
        <v>0</v>
      </c>
      <c r="Z291" s="27">
        <v>0</v>
      </c>
      <c r="AA291" s="27">
        <v>2</v>
      </c>
      <c r="AB291" s="27">
        <v>3</v>
      </c>
      <c r="AC291" s="26" t="s">
        <v>934</v>
      </c>
      <c r="AD291" s="36"/>
      <c r="AE291" s="26"/>
    </row>
    <row r="292" spans="1:31" x14ac:dyDescent="0.3">
      <c r="A292" s="35" t="s">
        <v>3179</v>
      </c>
      <c r="B292" s="26" t="s">
        <v>3180</v>
      </c>
      <c r="C292" s="26" t="s">
        <v>3181</v>
      </c>
      <c r="D292" s="26" t="s">
        <v>2505</v>
      </c>
      <c r="E292" s="26" t="s">
        <v>3182</v>
      </c>
      <c r="F292" s="26" t="s">
        <v>2085</v>
      </c>
      <c r="G292" s="26" t="s">
        <v>2085</v>
      </c>
      <c r="H292" s="26" t="s">
        <v>1</v>
      </c>
      <c r="I292" s="27">
        <v>0</v>
      </c>
      <c r="J292" s="27">
        <v>6</v>
      </c>
      <c r="K292" s="27">
        <v>0</v>
      </c>
      <c r="L292" s="27">
        <v>0</v>
      </c>
      <c r="M292" s="24"/>
      <c r="Q292" s="27">
        <v>1</v>
      </c>
      <c r="R292" s="27">
        <v>9</v>
      </c>
      <c r="S292" s="27">
        <v>2</v>
      </c>
      <c r="T292" s="27">
        <v>3</v>
      </c>
      <c r="U292" s="27">
        <v>2</v>
      </c>
      <c r="V292" s="27">
        <v>5</v>
      </c>
      <c r="W292" s="27">
        <v>2</v>
      </c>
      <c r="X292" s="27">
        <v>0</v>
      </c>
      <c r="Y292" s="27">
        <v>0</v>
      </c>
      <c r="Z292" s="27">
        <v>0</v>
      </c>
      <c r="AA292" s="27">
        <v>0</v>
      </c>
      <c r="AB292" s="27">
        <v>2</v>
      </c>
      <c r="AC292" s="26" t="s">
        <v>934</v>
      </c>
      <c r="AD292" s="36"/>
      <c r="AE292" s="26"/>
    </row>
    <row r="293" spans="1:31" x14ac:dyDescent="0.3">
      <c r="A293" s="35" t="s">
        <v>3183</v>
      </c>
      <c r="B293" s="26" t="s">
        <v>3184</v>
      </c>
      <c r="C293" s="26" t="s">
        <v>3185</v>
      </c>
      <c r="D293" s="26" t="s">
        <v>2085</v>
      </c>
      <c r="E293" s="26" t="s">
        <v>3186</v>
      </c>
      <c r="F293" s="26" t="s">
        <v>2085</v>
      </c>
      <c r="G293" s="26" t="s">
        <v>2085</v>
      </c>
      <c r="H293" s="26" t="s">
        <v>1</v>
      </c>
      <c r="I293" s="27">
        <v>0</v>
      </c>
      <c r="J293" s="27">
        <v>0</v>
      </c>
      <c r="K293" s="27">
        <v>0</v>
      </c>
      <c r="L293" s="27">
        <v>0</v>
      </c>
      <c r="M293" s="24"/>
      <c r="Q293" s="27">
        <v>0</v>
      </c>
      <c r="R293" s="27">
        <v>0</v>
      </c>
      <c r="S293" s="27">
        <v>0</v>
      </c>
      <c r="T293" s="27">
        <v>0</v>
      </c>
      <c r="U293" s="27">
        <v>0</v>
      </c>
      <c r="V293" s="27">
        <v>0</v>
      </c>
      <c r="W293" s="27">
        <v>0</v>
      </c>
      <c r="X293" s="27">
        <v>0</v>
      </c>
      <c r="Y293" s="27">
        <v>0</v>
      </c>
      <c r="Z293" s="27">
        <v>0</v>
      </c>
      <c r="AA293" s="27">
        <v>0</v>
      </c>
      <c r="AB293" s="27">
        <v>0</v>
      </c>
      <c r="AC293" s="26" t="s">
        <v>934</v>
      </c>
      <c r="AD293" s="36"/>
      <c r="AE293" s="26"/>
    </row>
    <row r="294" spans="1:31" x14ac:dyDescent="0.3">
      <c r="A294" s="35" t="s">
        <v>3187</v>
      </c>
      <c r="B294" s="26" t="s">
        <v>3188</v>
      </c>
      <c r="C294" s="26" t="s">
        <v>3189</v>
      </c>
      <c r="D294" s="26" t="s">
        <v>2085</v>
      </c>
      <c r="E294" s="26" t="s">
        <v>2085</v>
      </c>
      <c r="F294" s="26" t="s">
        <v>3178</v>
      </c>
      <c r="G294" s="26" t="s">
        <v>3190</v>
      </c>
      <c r="H294" s="26" t="s">
        <v>1</v>
      </c>
      <c r="I294" s="27">
        <v>0</v>
      </c>
      <c r="J294" s="27">
        <v>0</v>
      </c>
      <c r="K294" s="27">
        <v>4</v>
      </c>
      <c r="L294" s="27">
        <v>0</v>
      </c>
      <c r="M294" s="24"/>
      <c r="O294" s="24" t="s">
        <v>2128</v>
      </c>
      <c r="Q294" s="27">
        <v>0</v>
      </c>
      <c r="R294" s="27">
        <v>0</v>
      </c>
      <c r="S294" s="27">
        <v>0</v>
      </c>
      <c r="T294" s="27">
        <v>0</v>
      </c>
      <c r="U294" s="27">
        <v>0</v>
      </c>
      <c r="V294" s="27">
        <v>0</v>
      </c>
      <c r="W294" s="27">
        <v>0</v>
      </c>
      <c r="X294" s="27">
        <v>1</v>
      </c>
      <c r="Y294" s="27">
        <v>0</v>
      </c>
      <c r="Z294" s="27">
        <v>0</v>
      </c>
      <c r="AA294" s="27">
        <v>0</v>
      </c>
      <c r="AB294" s="27">
        <v>1</v>
      </c>
      <c r="AC294" s="26" t="s">
        <v>934</v>
      </c>
      <c r="AD294" s="36"/>
      <c r="AE294" s="26"/>
    </row>
    <row r="295" spans="1:31" x14ac:dyDescent="0.3">
      <c r="A295" s="35" t="s">
        <v>3191</v>
      </c>
      <c r="B295" s="26" t="s">
        <v>3192</v>
      </c>
      <c r="C295" s="26" t="s">
        <v>3193</v>
      </c>
      <c r="D295" s="26" t="s">
        <v>2085</v>
      </c>
      <c r="E295" s="26" t="s">
        <v>2638</v>
      </c>
      <c r="F295" s="26" t="s">
        <v>2085</v>
      </c>
      <c r="G295" s="26" t="s">
        <v>2085</v>
      </c>
      <c r="H295" s="26" t="s">
        <v>1</v>
      </c>
      <c r="I295" s="27">
        <v>0</v>
      </c>
      <c r="J295" s="27">
        <v>3</v>
      </c>
      <c r="K295" s="27">
        <v>0</v>
      </c>
      <c r="L295" s="27">
        <v>0</v>
      </c>
      <c r="M295" s="24"/>
      <c r="N295" s="27" t="s">
        <v>2218</v>
      </c>
      <c r="Q295" s="27">
        <v>0</v>
      </c>
      <c r="R295" s="27">
        <v>0</v>
      </c>
      <c r="S295" s="27">
        <v>0</v>
      </c>
      <c r="T295" s="27">
        <v>0</v>
      </c>
      <c r="U295" s="27">
        <v>0</v>
      </c>
      <c r="V295" s="27">
        <v>0</v>
      </c>
      <c r="W295" s="27">
        <v>0</v>
      </c>
      <c r="X295" s="27">
        <v>0</v>
      </c>
      <c r="Y295" s="27">
        <v>0</v>
      </c>
      <c r="Z295" s="27">
        <v>0</v>
      </c>
      <c r="AA295" s="27">
        <v>0</v>
      </c>
      <c r="AB295" s="27">
        <v>0</v>
      </c>
      <c r="AC295" s="26" t="s">
        <v>934</v>
      </c>
      <c r="AD295" s="36"/>
      <c r="AE295" s="26"/>
    </row>
    <row r="296" spans="1:31" x14ac:dyDescent="0.3">
      <c r="A296" s="35" t="s">
        <v>3194</v>
      </c>
      <c r="B296" s="26" t="s">
        <v>3195</v>
      </c>
      <c r="C296" s="26" t="s">
        <v>3196</v>
      </c>
      <c r="D296" s="26" t="s">
        <v>2085</v>
      </c>
      <c r="E296" s="26" t="s">
        <v>2291</v>
      </c>
      <c r="F296" s="26" t="s">
        <v>2085</v>
      </c>
      <c r="G296" s="26" t="s">
        <v>2085</v>
      </c>
      <c r="H296" s="26" t="s">
        <v>1</v>
      </c>
      <c r="I296" s="27">
        <v>0</v>
      </c>
      <c r="J296" s="27">
        <v>13</v>
      </c>
      <c r="K296" s="27">
        <v>0</v>
      </c>
      <c r="L296" s="27">
        <v>0</v>
      </c>
      <c r="M296" s="24"/>
      <c r="Q296" s="27">
        <v>0</v>
      </c>
      <c r="R296" s="27">
        <v>4</v>
      </c>
      <c r="S296" s="27">
        <v>2</v>
      </c>
      <c r="T296" s="27">
        <v>6</v>
      </c>
      <c r="U296" s="27">
        <v>1</v>
      </c>
      <c r="V296" s="27">
        <v>5</v>
      </c>
      <c r="W296" s="27">
        <v>1</v>
      </c>
      <c r="X296" s="27">
        <v>0</v>
      </c>
      <c r="Y296" s="27">
        <v>0</v>
      </c>
      <c r="Z296" s="27">
        <v>3</v>
      </c>
      <c r="AA296" s="27">
        <v>1</v>
      </c>
      <c r="AB296" s="27">
        <v>0</v>
      </c>
      <c r="AC296" s="26" t="s">
        <v>934</v>
      </c>
      <c r="AD296" s="36"/>
      <c r="AE296" s="26"/>
    </row>
    <row r="297" spans="1:31" x14ac:dyDescent="0.3">
      <c r="A297" s="35" t="s">
        <v>3197</v>
      </c>
      <c r="B297" s="26" t="s">
        <v>3198</v>
      </c>
      <c r="C297" s="26" t="s">
        <v>3199</v>
      </c>
      <c r="D297" s="26" t="s">
        <v>2085</v>
      </c>
      <c r="E297" s="26" t="s">
        <v>2229</v>
      </c>
      <c r="F297" s="26" t="s">
        <v>2085</v>
      </c>
      <c r="G297" s="26" t="s">
        <v>2085</v>
      </c>
      <c r="H297" s="26" t="s">
        <v>1</v>
      </c>
      <c r="I297" s="27">
        <v>0</v>
      </c>
      <c r="J297" s="27">
        <v>0</v>
      </c>
      <c r="K297" s="27">
        <v>0</v>
      </c>
      <c r="L297" s="27">
        <v>0</v>
      </c>
      <c r="M297" s="24"/>
      <c r="Q297" s="27">
        <v>0</v>
      </c>
      <c r="R297" s="27">
        <v>4</v>
      </c>
      <c r="S297" s="27">
        <v>10</v>
      </c>
      <c r="T297" s="27">
        <v>1</v>
      </c>
      <c r="U297" s="27">
        <v>0</v>
      </c>
      <c r="V297" s="27">
        <v>12</v>
      </c>
      <c r="W297" s="27">
        <v>0</v>
      </c>
      <c r="X297" s="27">
        <v>0</v>
      </c>
      <c r="Y297" s="27">
        <v>0</v>
      </c>
      <c r="Z297" s="27">
        <v>0</v>
      </c>
      <c r="AA297" s="27">
        <v>1</v>
      </c>
      <c r="AB297" s="27">
        <v>2</v>
      </c>
      <c r="AC297" s="26" t="s">
        <v>934</v>
      </c>
      <c r="AD297" s="36"/>
      <c r="AE297" s="26"/>
    </row>
    <row r="298" spans="1:31" x14ac:dyDescent="0.3">
      <c r="A298" s="35" t="s">
        <v>3200</v>
      </c>
      <c r="B298" s="26" t="s">
        <v>3201</v>
      </c>
      <c r="C298" s="26" t="s">
        <v>3202</v>
      </c>
      <c r="D298" s="26" t="s">
        <v>2085</v>
      </c>
      <c r="E298" s="26" t="s">
        <v>2085</v>
      </c>
      <c r="F298" s="26" t="s">
        <v>2522</v>
      </c>
      <c r="G298" s="26" t="s">
        <v>2085</v>
      </c>
      <c r="H298" s="26" t="s">
        <v>1</v>
      </c>
      <c r="I298" s="27">
        <v>0</v>
      </c>
      <c r="J298" s="27">
        <v>0</v>
      </c>
      <c r="K298" s="27">
        <v>16</v>
      </c>
      <c r="L298" s="27">
        <v>0</v>
      </c>
      <c r="M298" s="24"/>
      <c r="O298" s="27" t="s">
        <v>2397</v>
      </c>
      <c r="Q298" s="27">
        <v>0</v>
      </c>
      <c r="R298" s="27">
        <v>5</v>
      </c>
      <c r="S298" s="27">
        <v>5</v>
      </c>
      <c r="T298" s="27">
        <v>2</v>
      </c>
      <c r="U298" s="27">
        <v>1</v>
      </c>
      <c r="V298" s="27">
        <v>16</v>
      </c>
      <c r="W298" s="27">
        <v>1</v>
      </c>
      <c r="X298" s="27">
        <v>0</v>
      </c>
      <c r="Y298" s="27">
        <v>0</v>
      </c>
      <c r="Z298" s="27">
        <v>2</v>
      </c>
      <c r="AA298" s="27">
        <v>0</v>
      </c>
      <c r="AB298" s="27">
        <v>1</v>
      </c>
      <c r="AC298" s="26" t="s">
        <v>934</v>
      </c>
      <c r="AD298" s="36"/>
      <c r="AE298" s="26"/>
    </row>
    <row r="299" spans="1:31" x14ac:dyDescent="0.3">
      <c r="A299" s="35" t="s">
        <v>3203</v>
      </c>
      <c r="B299" s="26" t="s">
        <v>3204</v>
      </c>
      <c r="C299" s="26" t="s">
        <v>3205</v>
      </c>
      <c r="D299" s="26" t="s">
        <v>2085</v>
      </c>
      <c r="E299" s="26" t="s">
        <v>2085</v>
      </c>
      <c r="F299" s="26" t="s">
        <v>2107</v>
      </c>
      <c r="G299" s="26" t="s">
        <v>3206</v>
      </c>
      <c r="H299" s="26" t="s">
        <v>1</v>
      </c>
      <c r="I299" s="27">
        <v>0</v>
      </c>
      <c r="J299" s="27">
        <v>0</v>
      </c>
      <c r="K299" s="27">
        <v>16</v>
      </c>
      <c r="L299" s="27">
        <v>0</v>
      </c>
      <c r="M299" s="24"/>
      <c r="O299" s="27" t="s">
        <v>2397</v>
      </c>
      <c r="Q299" s="27">
        <v>0</v>
      </c>
      <c r="R299" s="27">
        <v>8</v>
      </c>
      <c r="S299" s="27">
        <v>9</v>
      </c>
      <c r="T299" s="27">
        <v>6</v>
      </c>
      <c r="U299" s="27">
        <v>0</v>
      </c>
      <c r="V299" s="27">
        <v>22</v>
      </c>
      <c r="W299" s="27">
        <v>0</v>
      </c>
      <c r="X299" s="27">
        <v>0</v>
      </c>
      <c r="Y299" s="27">
        <v>0</v>
      </c>
      <c r="Z299" s="27">
        <v>2</v>
      </c>
      <c r="AA299" s="27">
        <v>0</v>
      </c>
      <c r="AB299" s="27">
        <v>3</v>
      </c>
      <c r="AC299" s="26" t="s">
        <v>934</v>
      </c>
      <c r="AD299" s="36"/>
      <c r="AE299" s="26"/>
    </row>
    <row r="300" spans="1:31" x14ac:dyDescent="0.3">
      <c r="A300" s="35" t="s">
        <v>3207</v>
      </c>
      <c r="B300" s="26" t="s">
        <v>3208</v>
      </c>
      <c r="C300" s="26" t="s">
        <v>3209</v>
      </c>
      <c r="D300" s="26" t="s">
        <v>2085</v>
      </c>
      <c r="E300" s="26" t="s">
        <v>2715</v>
      </c>
      <c r="F300" s="26" t="s">
        <v>2085</v>
      </c>
      <c r="G300" s="26" t="s">
        <v>2085</v>
      </c>
      <c r="H300" s="26" t="s">
        <v>1</v>
      </c>
      <c r="I300" s="27">
        <v>0</v>
      </c>
      <c r="J300" s="27">
        <v>2</v>
      </c>
      <c r="K300" s="27">
        <v>0</v>
      </c>
      <c r="L300" s="27">
        <v>0</v>
      </c>
      <c r="M300" s="24"/>
      <c r="Q300" s="27">
        <v>0</v>
      </c>
      <c r="R300" s="27">
        <v>4</v>
      </c>
      <c r="S300" s="27">
        <v>0</v>
      </c>
      <c r="T300" s="27">
        <v>2</v>
      </c>
      <c r="U300" s="27">
        <v>0</v>
      </c>
      <c r="V300" s="27">
        <v>6</v>
      </c>
      <c r="W300" s="27">
        <v>0</v>
      </c>
      <c r="X300" s="27">
        <v>0</v>
      </c>
      <c r="Y300" s="27">
        <v>0</v>
      </c>
      <c r="Z300" s="27">
        <v>1</v>
      </c>
      <c r="AA300" s="27">
        <v>0</v>
      </c>
      <c r="AB300" s="27">
        <v>0</v>
      </c>
      <c r="AC300" s="26" t="s">
        <v>934</v>
      </c>
      <c r="AD300" s="36"/>
      <c r="AE300" s="26"/>
    </row>
    <row r="301" spans="1:31" ht="62.4" x14ac:dyDescent="0.3">
      <c r="A301" s="35" t="s">
        <v>3210</v>
      </c>
      <c r="B301" s="26" t="s">
        <v>3211</v>
      </c>
      <c r="C301" s="26" t="s">
        <v>3212</v>
      </c>
      <c r="D301" s="26" t="s">
        <v>3213</v>
      </c>
      <c r="E301" s="26" t="s">
        <v>3021</v>
      </c>
      <c r="F301" s="26" t="s">
        <v>2246</v>
      </c>
      <c r="G301" s="26" t="s">
        <v>3214</v>
      </c>
      <c r="H301" s="26" t="s">
        <v>1</v>
      </c>
      <c r="I301" s="27">
        <v>0</v>
      </c>
      <c r="J301" s="27">
        <v>0</v>
      </c>
      <c r="K301" s="27">
        <v>16</v>
      </c>
      <c r="L301" s="27">
        <v>0</v>
      </c>
      <c r="M301" s="24"/>
      <c r="O301" s="27" t="s">
        <v>2397</v>
      </c>
      <c r="Q301" s="27">
        <v>0</v>
      </c>
      <c r="R301" s="27">
        <v>1</v>
      </c>
      <c r="S301" s="27">
        <v>3</v>
      </c>
      <c r="T301" s="27">
        <v>2</v>
      </c>
      <c r="U301" s="27">
        <v>0</v>
      </c>
      <c r="V301" s="27">
        <v>6</v>
      </c>
      <c r="W301" s="27">
        <v>0</v>
      </c>
      <c r="X301" s="27">
        <v>0</v>
      </c>
      <c r="Y301" s="27">
        <v>0</v>
      </c>
      <c r="Z301" s="27">
        <v>1</v>
      </c>
      <c r="AA301" s="27">
        <v>0</v>
      </c>
      <c r="AB301" s="27">
        <v>2</v>
      </c>
      <c r="AC301" s="26" t="s">
        <v>934</v>
      </c>
      <c r="AD301" s="36"/>
      <c r="AE301" s="26"/>
    </row>
    <row r="302" spans="1:31" x14ac:dyDescent="0.3">
      <c r="A302" s="35" t="s">
        <v>3215</v>
      </c>
      <c r="B302" s="26" t="s">
        <v>3216</v>
      </c>
      <c r="C302" s="26" t="s">
        <v>3217</v>
      </c>
      <c r="D302" s="26" t="s">
        <v>2085</v>
      </c>
      <c r="E302" s="26" t="s">
        <v>2085</v>
      </c>
      <c r="F302" s="26" t="s">
        <v>2162</v>
      </c>
      <c r="G302" s="26" t="s">
        <v>3218</v>
      </c>
      <c r="H302" s="26" t="s">
        <v>1</v>
      </c>
      <c r="I302" s="27">
        <v>0</v>
      </c>
      <c r="J302" s="27">
        <v>0</v>
      </c>
      <c r="K302" s="27">
        <v>13</v>
      </c>
      <c r="L302" s="27">
        <v>0</v>
      </c>
      <c r="M302" s="24"/>
      <c r="O302" s="24" t="s">
        <v>2300</v>
      </c>
      <c r="Q302" s="27">
        <v>0</v>
      </c>
      <c r="R302" s="27">
        <v>0</v>
      </c>
      <c r="S302" s="27">
        <v>0</v>
      </c>
      <c r="T302" s="27">
        <v>0</v>
      </c>
      <c r="U302" s="27">
        <v>0</v>
      </c>
      <c r="V302" s="27">
        <v>1</v>
      </c>
      <c r="W302" s="27">
        <v>0</v>
      </c>
      <c r="X302" s="27">
        <v>0</v>
      </c>
      <c r="Y302" s="27">
        <v>0</v>
      </c>
      <c r="Z302" s="27">
        <v>0</v>
      </c>
      <c r="AA302" s="27">
        <v>0</v>
      </c>
      <c r="AB302" s="27">
        <v>0</v>
      </c>
      <c r="AC302" s="26" t="s">
        <v>934</v>
      </c>
      <c r="AD302" s="36"/>
      <c r="AE302" s="26"/>
    </row>
    <row r="303" spans="1:31" x14ac:dyDescent="0.3">
      <c r="A303" s="35" t="s">
        <v>3219</v>
      </c>
      <c r="B303" s="26" t="s">
        <v>3220</v>
      </c>
      <c r="C303" s="26" t="s">
        <v>3221</v>
      </c>
      <c r="D303" s="26" t="s">
        <v>2085</v>
      </c>
      <c r="E303" s="26" t="s">
        <v>2085</v>
      </c>
      <c r="F303" s="26" t="s">
        <v>2168</v>
      </c>
      <c r="G303" s="26" t="s">
        <v>2085</v>
      </c>
      <c r="H303" s="26" t="s">
        <v>1</v>
      </c>
      <c r="I303" s="27">
        <v>0</v>
      </c>
      <c r="J303" s="27">
        <v>0</v>
      </c>
      <c r="K303" s="27">
        <v>5</v>
      </c>
      <c r="L303" s="27">
        <v>0</v>
      </c>
      <c r="M303" s="24"/>
      <c r="O303" s="24" t="s">
        <v>2122</v>
      </c>
      <c r="Q303" s="27">
        <v>0</v>
      </c>
      <c r="R303" s="27">
        <v>8</v>
      </c>
      <c r="S303" s="27">
        <v>7</v>
      </c>
      <c r="T303" s="27">
        <v>2</v>
      </c>
      <c r="U303" s="27">
        <v>0</v>
      </c>
      <c r="V303" s="27">
        <v>4</v>
      </c>
      <c r="W303" s="27">
        <v>0</v>
      </c>
      <c r="X303" s="27">
        <v>2</v>
      </c>
      <c r="Y303" s="27">
        <v>0</v>
      </c>
      <c r="Z303" s="27">
        <v>1</v>
      </c>
      <c r="AA303" s="27">
        <v>0</v>
      </c>
      <c r="AB303" s="27">
        <v>2</v>
      </c>
      <c r="AC303" s="26" t="s">
        <v>934</v>
      </c>
      <c r="AD303" s="36"/>
      <c r="AE303" s="26"/>
    </row>
    <row r="304" spans="1:31" x14ac:dyDescent="0.3">
      <c r="A304" s="35" t="s">
        <v>3222</v>
      </c>
      <c r="B304" s="26" t="s">
        <v>3223</v>
      </c>
      <c r="C304" s="26" t="s">
        <v>3224</v>
      </c>
      <c r="D304" s="26" t="s">
        <v>2085</v>
      </c>
      <c r="E304" s="26" t="s">
        <v>2085</v>
      </c>
      <c r="F304" s="26" t="s">
        <v>2246</v>
      </c>
      <c r="G304" s="26" t="s">
        <v>2085</v>
      </c>
      <c r="H304" s="26" t="s">
        <v>1</v>
      </c>
      <c r="I304" s="27">
        <v>0</v>
      </c>
      <c r="J304" s="27">
        <v>0</v>
      </c>
      <c r="K304" s="27">
        <v>5</v>
      </c>
      <c r="L304" s="27">
        <v>0</v>
      </c>
      <c r="M304" s="24"/>
      <c r="O304" s="24" t="s">
        <v>2122</v>
      </c>
      <c r="Q304" s="27">
        <v>0</v>
      </c>
      <c r="R304" s="27">
        <v>0</v>
      </c>
      <c r="S304" s="27">
        <v>0</v>
      </c>
      <c r="T304" s="27">
        <v>0</v>
      </c>
      <c r="U304" s="27">
        <v>0</v>
      </c>
      <c r="V304" s="27">
        <v>0</v>
      </c>
      <c r="W304" s="27">
        <v>0</v>
      </c>
      <c r="X304" s="27">
        <v>0</v>
      </c>
      <c r="Y304" s="27">
        <v>0</v>
      </c>
      <c r="Z304" s="27">
        <v>0</v>
      </c>
      <c r="AA304" s="27">
        <v>0</v>
      </c>
      <c r="AB304" s="27">
        <v>0</v>
      </c>
      <c r="AC304" s="26" t="s">
        <v>934</v>
      </c>
      <c r="AD304" s="36"/>
      <c r="AE304" s="26"/>
    </row>
    <row r="305" spans="1:31" x14ac:dyDescent="0.3">
      <c r="A305" s="35" t="s">
        <v>3225</v>
      </c>
      <c r="B305" s="26" t="s">
        <v>3226</v>
      </c>
      <c r="C305" s="26" t="s">
        <v>3227</v>
      </c>
      <c r="D305" s="26" t="s">
        <v>2085</v>
      </c>
      <c r="E305" s="26" t="s">
        <v>2085</v>
      </c>
      <c r="F305" s="26" t="s">
        <v>2132</v>
      </c>
      <c r="G305" s="26" t="s">
        <v>3228</v>
      </c>
      <c r="H305" s="26" t="s">
        <v>1</v>
      </c>
      <c r="I305" s="27">
        <v>0</v>
      </c>
      <c r="J305" s="27">
        <v>0</v>
      </c>
      <c r="K305" s="27">
        <v>2</v>
      </c>
      <c r="L305" s="27">
        <v>0</v>
      </c>
      <c r="M305" s="24"/>
      <c r="O305" s="27" t="s">
        <v>2149</v>
      </c>
      <c r="Q305" s="27">
        <v>1</v>
      </c>
      <c r="R305" s="27">
        <v>12</v>
      </c>
      <c r="S305" s="27">
        <v>22</v>
      </c>
      <c r="T305" s="27">
        <v>7</v>
      </c>
      <c r="U305" s="27">
        <v>2</v>
      </c>
      <c r="V305" s="27">
        <v>8</v>
      </c>
      <c r="W305" s="27">
        <v>7</v>
      </c>
      <c r="X305" s="27">
        <v>2</v>
      </c>
      <c r="Y305" s="27">
        <v>1</v>
      </c>
      <c r="Z305" s="27">
        <v>3</v>
      </c>
      <c r="AA305" s="27">
        <v>4</v>
      </c>
      <c r="AB305" s="27">
        <v>3</v>
      </c>
      <c r="AC305" s="26" t="s">
        <v>934</v>
      </c>
      <c r="AD305" s="36"/>
      <c r="AE305" s="26"/>
    </row>
    <row r="306" spans="1:31" x14ac:dyDescent="0.3">
      <c r="A306" s="35" t="s">
        <v>3229</v>
      </c>
      <c r="B306" s="26" t="s">
        <v>3230</v>
      </c>
      <c r="C306" s="26" t="s">
        <v>3231</v>
      </c>
      <c r="D306" s="26" t="s">
        <v>2085</v>
      </c>
      <c r="E306" s="26" t="s">
        <v>2085</v>
      </c>
      <c r="F306" s="26" t="s">
        <v>2991</v>
      </c>
      <c r="G306" s="26" t="s">
        <v>2208</v>
      </c>
      <c r="H306" s="26" t="s">
        <v>1</v>
      </c>
      <c r="I306" s="27">
        <v>0</v>
      </c>
      <c r="J306" s="27">
        <v>0</v>
      </c>
      <c r="K306" s="27">
        <v>16</v>
      </c>
      <c r="L306" s="27">
        <v>0</v>
      </c>
      <c r="M306" s="24"/>
      <c r="O306" s="24" t="s">
        <v>2274</v>
      </c>
      <c r="Q306" s="27">
        <v>0</v>
      </c>
      <c r="R306" s="27">
        <v>13</v>
      </c>
      <c r="S306" s="27">
        <v>8</v>
      </c>
      <c r="T306" s="27">
        <v>5</v>
      </c>
      <c r="U306" s="27">
        <v>0</v>
      </c>
      <c r="V306" s="27">
        <v>22</v>
      </c>
      <c r="W306" s="27">
        <v>1</v>
      </c>
      <c r="X306" s="27">
        <v>1</v>
      </c>
      <c r="Y306" s="27">
        <v>0</v>
      </c>
      <c r="Z306" s="27">
        <v>3</v>
      </c>
      <c r="AA306" s="27">
        <v>1</v>
      </c>
      <c r="AB306" s="27">
        <v>0</v>
      </c>
      <c r="AC306" s="26" t="s">
        <v>934</v>
      </c>
      <c r="AD306" s="36"/>
      <c r="AE306" s="26"/>
    </row>
    <row r="307" spans="1:31" x14ac:dyDescent="0.3">
      <c r="A307" s="35" t="s">
        <v>3232</v>
      </c>
      <c r="B307" s="26" t="s">
        <v>3233</v>
      </c>
      <c r="C307" s="26" t="s">
        <v>3234</v>
      </c>
      <c r="D307" s="26" t="s">
        <v>2085</v>
      </c>
      <c r="E307" s="26" t="s">
        <v>2255</v>
      </c>
      <c r="F307" s="26" t="s">
        <v>2085</v>
      </c>
      <c r="G307" s="26" t="s">
        <v>2085</v>
      </c>
      <c r="H307" s="26" t="s">
        <v>1</v>
      </c>
      <c r="I307" s="27">
        <v>0</v>
      </c>
      <c r="J307" s="27">
        <v>0</v>
      </c>
      <c r="K307" s="27">
        <v>0</v>
      </c>
      <c r="L307" s="27">
        <v>0</v>
      </c>
      <c r="M307" s="24"/>
      <c r="Q307" s="27">
        <v>0</v>
      </c>
      <c r="R307" s="27">
        <v>0</v>
      </c>
      <c r="S307" s="27">
        <v>0</v>
      </c>
      <c r="T307" s="27">
        <v>0</v>
      </c>
      <c r="U307" s="27">
        <v>0</v>
      </c>
      <c r="V307" s="27">
        <v>0</v>
      </c>
      <c r="W307" s="27">
        <v>0</v>
      </c>
      <c r="X307" s="27">
        <v>0</v>
      </c>
      <c r="Y307" s="27">
        <v>0</v>
      </c>
      <c r="Z307" s="27">
        <v>0</v>
      </c>
      <c r="AA307" s="27">
        <v>0</v>
      </c>
      <c r="AB307" s="27">
        <v>0</v>
      </c>
      <c r="AC307" s="26" t="s">
        <v>934</v>
      </c>
      <c r="AD307" s="36"/>
      <c r="AE307" s="26"/>
    </row>
    <row r="308" spans="1:31" x14ac:dyDescent="0.3">
      <c r="A308" s="35" t="s">
        <v>3235</v>
      </c>
      <c r="B308" s="26" t="s">
        <v>3236</v>
      </c>
      <c r="C308" s="26" t="s">
        <v>3237</v>
      </c>
      <c r="D308" s="26" t="s">
        <v>2085</v>
      </c>
      <c r="E308" s="26" t="s">
        <v>2085</v>
      </c>
      <c r="F308" s="26" t="s">
        <v>3238</v>
      </c>
      <c r="G308" s="26" t="s">
        <v>2522</v>
      </c>
      <c r="H308" s="26" t="s">
        <v>1</v>
      </c>
      <c r="I308" s="27">
        <v>0</v>
      </c>
      <c r="J308" s="27">
        <v>0</v>
      </c>
      <c r="K308" s="27">
        <v>5</v>
      </c>
      <c r="L308" s="27">
        <v>0</v>
      </c>
      <c r="M308" s="24"/>
      <c r="O308" s="24" t="s">
        <v>2122</v>
      </c>
      <c r="Q308" s="27">
        <v>1</v>
      </c>
      <c r="R308" s="27">
        <v>3</v>
      </c>
      <c r="S308" s="27">
        <v>0</v>
      </c>
      <c r="T308" s="27">
        <v>0</v>
      </c>
      <c r="U308" s="27">
        <v>0</v>
      </c>
      <c r="V308" s="27">
        <v>0</v>
      </c>
      <c r="W308" s="27">
        <v>0</v>
      </c>
      <c r="X308" s="27">
        <v>0</v>
      </c>
      <c r="Y308" s="27">
        <v>0</v>
      </c>
      <c r="Z308" s="27">
        <v>1</v>
      </c>
      <c r="AA308" s="27">
        <v>0</v>
      </c>
      <c r="AB308" s="27">
        <v>1</v>
      </c>
      <c r="AC308" s="26" t="s">
        <v>934</v>
      </c>
      <c r="AD308" s="36"/>
      <c r="AE308" s="26"/>
    </row>
    <row r="309" spans="1:31" x14ac:dyDescent="0.3">
      <c r="A309" s="35" t="s">
        <v>3239</v>
      </c>
      <c r="B309" s="26" t="s">
        <v>3240</v>
      </c>
      <c r="C309" s="26" t="s">
        <v>3241</v>
      </c>
      <c r="D309" s="26" t="s">
        <v>2085</v>
      </c>
      <c r="E309" s="26" t="s">
        <v>2085</v>
      </c>
      <c r="F309" s="26" t="s">
        <v>2085</v>
      </c>
      <c r="G309" s="26" t="s">
        <v>2085</v>
      </c>
      <c r="H309" s="25" t="s">
        <v>0</v>
      </c>
      <c r="I309" s="27">
        <v>0</v>
      </c>
      <c r="J309" s="27">
        <v>0</v>
      </c>
      <c r="K309" s="27">
        <v>0</v>
      </c>
      <c r="L309" s="27">
        <v>7</v>
      </c>
      <c r="M309" s="24"/>
      <c r="Q309" s="27">
        <v>0</v>
      </c>
      <c r="R309" s="27">
        <v>7</v>
      </c>
      <c r="S309" s="27">
        <v>6</v>
      </c>
      <c r="T309" s="27">
        <v>4</v>
      </c>
      <c r="U309" s="27">
        <v>1</v>
      </c>
      <c r="V309" s="27">
        <v>3</v>
      </c>
      <c r="W309" s="27">
        <v>3</v>
      </c>
      <c r="X309" s="27">
        <v>0</v>
      </c>
      <c r="Y309" s="27">
        <v>0</v>
      </c>
      <c r="Z309" s="27">
        <v>1</v>
      </c>
      <c r="AA309" s="27">
        <v>1</v>
      </c>
      <c r="AB309" s="27">
        <v>1</v>
      </c>
      <c r="AC309" s="26" t="s">
        <v>934</v>
      </c>
      <c r="AD309" s="36"/>
      <c r="AE309" s="26"/>
    </row>
    <row r="310" spans="1:31" x14ac:dyDescent="0.3">
      <c r="A310" s="35" t="s">
        <v>3242</v>
      </c>
      <c r="B310" s="26" t="s">
        <v>3243</v>
      </c>
      <c r="C310" s="26" t="s">
        <v>3244</v>
      </c>
      <c r="D310" s="26" t="s">
        <v>2085</v>
      </c>
      <c r="E310" s="26" t="s">
        <v>2431</v>
      </c>
      <c r="F310" s="26" t="s">
        <v>2085</v>
      </c>
      <c r="G310" s="26" t="s">
        <v>2085</v>
      </c>
      <c r="H310" s="26" t="s">
        <v>1</v>
      </c>
      <c r="I310" s="27">
        <v>0</v>
      </c>
      <c r="J310" s="27">
        <v>0</v>
      </c>
      <c r="K310" s="27">
        <v>0</v>
      </c>
      <c r="L310" s="27">
        <v>0</v>
      </c>
      <c r="M310" s="24"/>
      <c r="Q310" s="27">
        <v>0</v>
      </c>
      <c r="R310" s="27">
        <v>0</v>
      </c>
      <c r="S310" s="27">
        <v>0</v>
      </c>
      <c r="T310" s="27">
        <v>0</v>
      </c>
      <c r="U310" s="27">
        <v>0</v>
      </c>
      <c r="V310" s="27">
        <v>0</v>
      </c>
      <c r="W310" s="27">
        <v>0</v>
      </c>
      <c r="X310" s="27">
        <v>0</v>
      </c>
      <c r="Y310" s="27">
        <v>0</v>
      </c>
      <c r="Z310" s="27">
        <v>0</v>
      </c>
      <c r="AA310" s="27">
        <v>0</v>
      </c>
      <c r="AB310" s="27">
        <v>0</v>
      </c>
      <c r="AC310" s="26" t="s">
        <v>934</v>
      </c>
      <c r="AD310" s="36"/>
      <c r="AE310" s="26"/>
    </row>
    <row r="311" spans="1:31" x14ac:dyDescent="0.3">
      <c r="A311" s="35" t="s">
        <v>3245</v>
      </c>
      <c r="B311" s="26" t="s">
        <v>3246</v>
      </c>
      <c r="C311" s="26" t="s">
        <v>3247</v>
      </c>
      <c r="D311" s="26" t="s">
        <v>2085</v>
      </c>
      <c r="E311" s="26" t="s">
        <v>2661</v>
      </c>
      <c r="F311" s="26" t="s">
        <v>2085</v>
      </c>
      <c r="G311" s="26" t="s">
        <v>2085</v>
      </c>
      <c r="H311" s="26" t="s">
        <v>1</v>
      </c>
      <c r="I311" s="27">
        <v>0</v>
      </c>
      <c r="J311" s="27">
        <v>0</v>
      </c>
      <c r="K311" s="27">
        <v>0</v>
      </c>
      <c r="L311" s="27">
        <v>0</v>
      </c>
      <c r="M311" s="24"/>
      <c r="Q311" s="27">
        <v>0</v>
      </c>
      <c r="R311" s="27">
        <v>0</v>
      </c>
      <c r="S311" s="27">
        <v>0</v>
      </c>
      <c r="T311" s="27">
        <v>0</v>
      </c>
      <c r="U311" s="27">
        <v>0</v>
      </c>
      <c r="V311" s="27">
        <v>0</v>
      </c>
      <c r="W311" s="27">
        <v>0</v>
      </c>
      <c r="X311" s="27">
        <v>0</v>
      </c>
      <c r="Y311" s="27">
        <v>0</v>
      </c>
      <c r="Z311" s="27">
        <v>0</v>
      </c>
      <c r="AA311" s="27">
        <v>0</v>
      </c>
      <c r="AB311" s="27">
        <v>0</v>
      </c>
      <c r="AC311" s="26" t="s">
        <v>934</v>
      </c>
      <c r="AD311" s="36"/>
      <c r="AE311" s="26"/>
    </row>
    <row r="312" spans="1:31" x14ac:dyDescent="0.3">
      <c r="A312" s="35" t="s">
        <v>3248</v>
      </c>
      <c r="B312" s="26" t="s">
        <v>3249</v>
      </c>
      <c r="C312" s="26" t="s">
        <v>3250</v>
      </c>
      <c r="D312" s="26" t="s">
        <v>2085</v>
      </c>
      <c r="E312" s="26" t="s">
        <v>2085</v>
      </c>
      <c r="F312" s="26" t="s">
        <v>2246</v>
      </c>
      <c r="G312" s="26" t="s">
        <v>3251</v>
      </c>
      <c r="H312" s="26" t="s">
        <v>1</v>
      </c>
      <c r="I312" s="27">
        <v>0</v>
      </c>
      <c r="J312" s="27">
        <v>0</v>
      </c>
      <c r="K312" s="27">
        <v>10</v>
      </c>
      <c r="L312" s="27">
        <v>0</v>
      </c>
      <c r="M312" s="24"/>
      <c r="O312" s="24" t="s">
        <v>2116</v>
      </c>
      <c r="Q312" s="27">
        <v>0</v>
      </c>
      <c r="R312" s="27">
        <v>0</v>
      </c>
      <c r="S312" s="27">
        <v>0</v>
      </c>
      <c r="T312" s="27">
        <v>0</v>
      </c>
      <c r="U312" s="27">
        <v>0</v>
      </c>
      <c r="V312" s="27">
        <v>0</v>
      </c>
      <c r="W312" s="27">
        <v>0</v>
      </c>
      <c r="X312" s="27">
        <v>0</v>
      </c>
      <c r="Y312" s="27">
        <v>0</v>
      </c>
      <c r="Z312" s="27">
        <v>0</v>
      </c>
      <c r="AA312" s="27">
        <v>0</v>
      </c>
      <c r="AB312" s="27">
        <v>0</v>
      </c>
      <c r="AC312" s="26" t="s">
        <v>934</v>
      </c>
      <c r="AD312" s="36"/>
      <c r="AE312" s="26"/>
    </row>
    <row r="313" spans="1:31" x14ac:dyDescent="0.3">
      <c r="A313" s="35" t="s">
        <v>3252</v>
      </c>
      <c r="B313" s="26" t="s">
        <v>3253</v>
      </c>
      <c r="C313" s="26" t="s">
        <v>3254</v>
      </c>
      <c r="D313" s="26" t="s">
        <v>2085</v>
      </c>
      <c r="E313" s="26" t="s">
        <v>2085</v>
      </c>
      <c r="F313" s="26" t="s">
        <v>3112</v>
      </c>
      <c r="G313" s="26" t="s">
        <v>3255</v>
      </c>
      <c r="H313" s="26" t="s">
        <v>1</v>
      </c>
      <c r="I313" s="27">
        <v>0</v>
      </c>
      <c r="J313" s="27">
        <v>0</v>
      </c>
      <c r="K313" s="27">
        <v>16</v>
      </c>
      <c r="L313" s="27">
        <v>0</v>
      </c>
      <c r="M313" s="24"/>
      <c r="O313" s="24" t="s">
        <v>2367</v>
      </c>
      <c r="Q313" s="27">
        <v>0</v>
      </c>
      <c r="R313" s="27">
        <v>0</v>
      </c>
      <c r="S313" s="27">
        <v>0</v>
      </c>
      <c r="T313" s="27">
        <v>0</v>
      </c>
      <c r="U313" s="27">
        <v>0</v>
      </c>
      <c r="V313" s="27">
        <v>0</v>
      </c>
      <c r="W313" s="27">
        <v>0</v>
      </c>
      <c r="X313" s="27">
        <v>0</v>
      </c>
      <c r="Y313" s="27">
        <v>0</v>
      </c>
      <c r="Z313" s="27">
        <v>0</v>
      </c>
      <c r="AA313" s="27">
        <v>0</v>
      </c>
      <c r="AB313" s="27">
        <v>0</v>
      </c>
      <c r="AC313" s="26" t="s">
        <v>934</v>
      </c>
      <c r="AD313" s="36"/>
      <c r="AE313" s="26"/>
    </row>
    <row r="314" spans="1:31" x14ac:dyDescent="0.3">
      <c r="A314" s="35" t="s">
        <v>3256</v>
      </c>
      <c r="B314" s="26" t="s">
        <v>3257</v>
      </c>
      <c r="C314" s="26" t="s">
        <v>3258</v>
      </c>
      <c r="D314" s="26" t="s">
        <v>2085</v>
      </c>
      <c r="E314" s="26" t="s">
        <v>2085</v>
      </c>
      <c r="F314" s="26" t="s">
        <v>2246</v>
      </c>
      <c r="G314" s="26" t="s">
        <v>3259</v>
      </c>
      <c r="H314" s="26" t="s">
        <v>1</v>
      </c>
      <c r="I314" s="27">
        <v>0</v>
      </c>
      <c r="J314" s="27">
        <v>0</v>
      </c>
      <c r="K314" s="27">
        <v>1</v>
      </c>
      <c r="L314" s="27">
        <v>0</v>
      </c>
      <c r="M314" s="24"/>
      <c r="O314" s="27" t="s">
        <v>2149</v>
      </c>
      <c r="Q314" s="27">
        <v>0</v>
      </c>
      <c r="R314" s="27">
        <v>1</v>
      </c>
      <c r="S314" s="27">
        <v>1</v>
      </c>
      <c r="T314" s="27">
        <v>1</v>
      </c>
      <c r="U314" s="27">
        <v>0</v>
      </c>
      <c r="V314" s="27">
        <v>1</v>
      </c>
      <c r="W314" s="27">
        <v>1</v>
      </c>
      <c r="X314" s="27">
        <v>0</v>
      </c>
      <c r="Y314" s="27">
        <v>0</v>
      </c>
      <c r="Z314" s="27">
        <v>0</v>
      </c>
      <c r="AA314" s="27">
        <v>1</v>
      </c>
      <c r="AB314" s="27">
        <v>0</v>
      </c>
      <c r="AC314" s="26" t="s">
        <v>934</v>
      </c>
      <c r="AD314" s="36"/>
      <c r="AE314" s="26"/>
    </row>
    <row r="315" spans="1:31" x14ac:dyDescent="0.3">
      <c r="A315" s="35" t="s">
        <v>3260</v>
      </c>
      <c r="B315" s="26" t="s">
        <v>3261</v>
      </c>
      <c r="C315" s="26" t="s">
        <v>3262</v>
      </c>
      <c r="D315" s="26" t="s">
        <v>2085</v>
      </c>
      <c r="E315" s="26" t="s">
        <v>2347</v>
      </c>
      <c r="F315" s="26" t="s">
        <v>2085</v>
      </c>
      <c r="G315" s="26" t="s">
        <v>2085</v>
      </c>
      <c r="H315" s="26" t="s">
        <v>1</v>
      </c>
      <c r="I315" s="27">
        <v>0</v>
      </c>
      <c r="J315" s="27">
        <v>6</v>
      </c>
      <c r="K315" s="27">
        <v>0</v>
      </c>
      <c r="L315" s="27">
        <v>0</v>
      </c>
      <c r="M315" s="24"/>
      <c r="Q315" s="27">
        <v>46</v>
      </c>
      <c r="R315" s="27">
        <v>800</v>
      </c>
      <c r="S315" s="27">
        <v>655</v>
      </c>
      <c r="T315" s="27">
        <v>514</v>
      </c>
      <c r="U315" s="27">
        <v>416</v>
      </c>
      <c r="V315" s="27">
        <v>839</v>
      </c>
      <c r="W315" s="27">
        <v>400</v>
      </c>
      <c r="X315" s="27">
        <v>30</v>
      </c>
      <c r="Y315" s="27">
        <v>4</v>
      </c>
      <c r="Z315" s="27">
        <v>173</v>
      </c>
      <c r="AA315" s="27">
        <v>68</v>
      </c>
      <c r="AB315" s="27">
        <v>537</v>
      </c>
      <c r="AC315" s="26" t="s">
        <v>934</v>
      </c>
      <c r="AD315" s="36"/>
      <c r="AE315" s="26"/>
    </row>
    <row r="316" spans="1:31" x14ac:dyDescent="0.3">
      <c r="A316" s="35" t="s">
        <v>3263</v>
      </c>
      <c r="B316" s="26" t="s">
        <v>3264</v>
      </c>
      <c r="C316" s="26" t="s">
        <v>3265</v>
      </c>
      <c r="D316" s="26" t="s">
        <v>2085</v>
      </c>
      <c r="E316" s="26" t="s">
        <v>2291</v>
      </c>
      <c r="F316" s="26" t="s">
        <v>2085</v>
      </c>
      <c r="G316" s="26" t="s">
        <v>2085</v>
      </c>
      <c r="H316" s="26" t="s">
        <v>1</v>
      </c>
      <c r="I316" s="27">
        <v>0</v>
      </c>
      <c r="J316" s="27">
        <v>1</v>
      </c>
      <c r="K316" s="27">
        <v>0</v>
      </c>
      <c r="L316" s="27">
        <v>0</v>
      </c>
      <c r="M316" s="24"/>
      <c r="Q316" s="27">
        <v>0</v>
      </c>
      <c r="R316" s="27">
        <v>0</v>
      </c>
      <c r="S316" s="27">
        <v>0</v>
      </c>
      <c r="T316" s="27">
        <v>0</v>
      </c>
      <c r="U316" s="27">
        <v>0</v>
      </c>
      <c r="V316" s="27">
        <v>0</v>
      </c>
      <c r="W316" s="27">
        <v>0</v>
      </c>
      <c r="X316" s="27">
        <v>0</v>
      </c>
      <c r="Y316" s="27">
        <v>0</v>
      </c>
      <c r="Z316" s="27">
        <v>0</v>
      </c>
      <c r="AA316" s="27">
        <v>0</v>
      </c>
      <c r="AB316" s="27">
        <v>0</v>
      </c>
      <c r="AC316" s="26" t="s">
        <v>934</v>
      </c>
      <c r="AD316" s="36"/>
      <c r="AE316" s="26"/>
    </row>
    <row r="317" spans="1:31" x14ac:dyDescent="0.3">
      <c r="A317" s="35" t="s">
        <v>3266</v>
      </c>
      <c r="B317" s="26" t="s">
        <v>3267</v>
      </c>
      <c r="C317" s="26" t="s">
        <v>3268</v>
      </c>
      <c r="D317" s="26" t="s">
        <v>2242</v>
      </c>
      <c r="E317" s="26" t="s">
        <v>2085</v>
      </c>
      <c r="F317" s="26" t="s">
        <v>2107</v>
      </c>
      <c r="G317" s="26" t="s">
        <v>3269</v>
      </c>
      <c r="H317" s="26" t="s">
        <v>1</v>
      </c>
      <c r="I317" s="27">
        <v>4</v>
      </c>
      <c r="J317" s="27">
        <v>0</v>
      </c>
      <c r="K317" s="27">
        <v>9</v>
      </c>
      <c r="L317" s="27">
        <v>0</v>
      </c>
      <c r="M317" s="24"/>
      <c r="O317" s="27" t="s">
        <v>2122</v>
      </c>
      <c r="Q317" s="27">
        <v>0</v>
      </c>
      <c r="R317" s="27">
        <v>0</v>
      </c>
      <c r="S317" s="27">
        <v>0</v>
      </c>
      <c r="T317" s="27">
        <v>0</v>
      </c>
      <c r="U317" s="27">
        <v>0</v>
      </c>
      <c r="V317" s="27">
        <v>0</v>
      </c>
      <c r="W317" s="27">
        <v>0</v>
      </c>
      <c r="X317" s="27">
        <v>0</v>
      </c>
      <c r="Y317" s="27">
        <v>0</v>
      </c>
      <c r="Z317" s="27">
        <v>0</v>
      </c>
      <c r="AA317" s="27">
        <v>0</v>
      </c>
      <c r="AB317" s="27">
        <v>0</v>
      </c>
      <c r="AC317" s="26" t="s">
        <v>934</v>
      </c>
      <c r="AD317" s="36"/>
      <c r="AE317" s="26"/>
    </row>
    <row r="318" spans="1:31" x14ac:dyDescent="0.3">
      <c r="A318" s="35" t="s">
        <v>3270</v>
      </c>
      <c r="B318" s="26" t="s">
        <v>681</v>
      </c>
      <c r="C318" s="26" t="s">
        <v>3271</v>
      </c>
      <c r="D318" s="26" t="s">
        <v>2085</v>
      </c>
      <c r="E318" s="26" t="s">
        <v>2085</v>
      </c>
      <c r="F318" s="26" t="s">
        <v>2246</v>
      </c>
      <c r="G318" s="26" t="s">
        <v>2085</v>
      </c>
      <c r="H318" s="26" t="s">
        <v>1</v>
      </c>
      <c r="I318" s="27">
        <v>0</v>
      </c>
      <c r="J318" s="27">
        <v>0</v>
      </c>
      <c r="K318" s="27">
        <v>14</v>
      </c>
      <c r="L318" s="27">
        <v>0</v>
      </c>
      <c r="M318" s="24"/>
      <c r="O318" s="24" t="s">
        <v>2367</v>
      </c>
      <c r="Q318" s="27">
        <v>0</v>
      </c>
      <c r="R318" s="27">
        <v>7</v>
      </c>
      <c r="S318" s="27">
        <v>4</v>
      </c>
      <c r="T318" s="27">
        <v>1</v>
      </c>
      <c r="U318" s="27">
        <v>0</v>
      </c>
      <c r="V318" s="27">
        <v>11</v>
      </c>
      <c r="W318" s="27">
        <v>0</v>
      </c>
      <c r="X318" s="27">
        <v>1</v>
      </c>
      <c r="Y318" s="27">
        <v>0</v>
      </c>
      <c r="Z318" s="27">
        <v>1</v>
      </c>
      <c r="AA318" s="27">
        <v>1</v>
      </c>
      <c r="AB318" s="27">
        <v>1</v>
      </c>
      <c r="AC318" s="26" t="s">
        <v>934</v>
      </c>
      <c r="AD318" s="36"/>
      <c r="AE318" s="26"/>
    </row>
    <row r="319" spans="1:31" x14ac:dyDescent="0.3">
      <c r="A319" s="35" t="s">
        <v>3272</v>
      </c>
      <c r="B319" s="26" t="s">
        <v>3273</v>
      </c>
      <c r="C319" s="26" t="s">
        <v>3274</v>
      </c>
      <c r="D319" s="26" t="s">
        <v>3275</v>
      </c>
      <c r="E319" s="26" t="s">
        <v>2085</v>
      </c>
      <c r="F319" s="26" t="s">
        <v>2147</v>
      </c>
      <c r="G319" s="26" t="s">
        <v>2085</v>
      </c>
      <c r="H319" s="26" t="s">
        <v>1</v>
      </c>
      <c r="I319" s="27">
        <v>0</v>
      </c>
      <c r="J319" s="27">
        <v>0</v>
      </c>
      <c r="K319" s="27">
        <v>6</v>
      </c>
      <c r="L319" s="27">
        <v>0</v>
      </c>
      <c r="M319" s="24"/>
      <c r="O319" s="27" t="s">
        <v>2122</v>
      </c>
      <c r="Q319" s="27">
        <v>0</v>
      </c>
      <c r="R319" s="27">
        <v>2</v>
      </c>
      <c r="S319" s="27">
        <v>1</v>
      </c>
      <c r="T319" s="27">
        <v>1</v>
      </c>
      <c r="U319" s="27">
        <v>0</v>
      </c>
      <c r="V319" s="27">
        <v>4</v>
      </c>
      <c r="W319" s="27">
        <v>0</v>
      </c>
      <c r="X319" s="27">
        <v>0</v>
      </c>
      <c r="Y319" s="27">
        <v>0</v>
      </c>
      <c r="Z319" s="27">
        <v>2</v>
      </c>
      <c r="AA319" s="27">
        <v>0</v>
      </c>
      <c r="AB319" s="27">
        <v>0</v>
      </c>
      <c r="AC319" s="26" t="s">
        <v>934</v>
      </c>
      <c r="AD319" s="36"/>
      <c r="AE319" s="26"/>
    </row>
    <row r="320" spans="1:31" x14ac:dyDescent="0.3">
      <c r="A320" s="35" t="s">
        <v>3276</v>
      </c>
      <c r="B320" s="26" t="s">
        <v>3277</v>
      </c>
      <c r="C320" s="26" t="s">
        <v>3278</v>
      </c>
      <c r="D320" s="26" t="s">
        <v>2085</v>
      </c>
      <c r="E320" s="26" t="s">
        <v>2085</v>
      </c>
      <c r="F320" s="26" t="s">
        <v>2162</v>
      </c>
      <c r="G320" s="26" t="s">
        <v>2259</v>
      </c>
      <c r="H320" s="26" t="s">
        <v>1</v>
      </c>
      <c r="I320" s="27">
        <v>0</v>
      </c>
      <c r="J320" s="27">
        <v>0</v>
      </c>
      <c r="K320" s="27">
        <v>10</v>
      </c>
      <c r="L320" s="27">
        <v>0</v>
      </c>
      <c r="M320" s="24"/>
      <c r="Q320" s="27">
        <v>0</v>
      </c>
      <c r="R320" s="27">
        <v>0</v>
      </c>
      <c r="S320" s="27">
        <v>1</v>
      </c>
      <c r="T320" s="27">
        <v>0</v>
      </c>
      <c r="U320" s="27">
        <v>0</v>
      </c>
      <c r="V320" s="27">
        <v>1</v>
      </c>
      <c r="W320" s="27">
        <v>0</v>
      </c>
      <c r="X320" s="27">
        <v>0</v>
      </c>
      <c r="Y320" s="27">
        <v>0</v>
      </c>
      <c r="Z320" s="27">
        <v>0</v>
      </c>
      <c r="AA320" s="27">
        <v>0</v>
      </c>
      <c r="AB320" s="27">
        <v>0</v>
      </c>
      <c r="AC320" s="26" t="s">
        <v>934</v>
      </c>
      <c r="AD320" s="36"/>
      <c r="AE320" s="26"/>
    </row>
    <row r="321" spans="1:31" x14ac:dyDescent="0.3">
      <c r="A321" s="35" t="s">
        <v>3279</v>
      </c>
      <c r="B321" s="26" t="s">
        <v>3280</v>
      </c>
      <c r="C321" s="26" t="s">
        <v>3281</v>
      </c>
      <c r="D321" s="26" t="s">
        <v>2085</v>
      </c>
      <c r="E321" s="26" t="s">
        <v>2085</v>
      </c>
      <c r="F321" s="26" t="s">
        <v>2259</v>
      </c>
      <c r="G321" s="26" t="s">
        <v>3282</v>
      </c>
      <c r="H321" s="26" t="s">
        <v>1</v>
      </c>
      <c r="I321" s="27">
        <v>0</v>
      </c>
      <c r="J321" s="27">
        <v>0</v>
      </c>
      <c r="K321" s="27">
        <v>30</v>
      </c>
      <c r="L321" s="27">
        <v>0</v>
      </c>
      <c r="M321" s="24"/>
      <c r="O321" s="27" t="s">
        <v>2300</v>
      </c>
      <c r="Q321" s="27">
        <v>2</v>
      </c>
      <c r="R321" s="27">
        <v>34</v>
      </c>
      <c r="S321" s="27">
        <v>14</v>
      </c>
      <c r="T321" s="27">
        <v>40</v>
      </c>
      <c r="U321" s="27">
        <v>7</v>
      </c>
      <c r="V321" s="27">
        <v>23</v>
      </c>
      <c r="W321" s="27">
        <v>32</v>
      </c>
      <c r="X321" s="27">
        <v>12</v>
      </c>
      <c r="Y321" s="27">
        <v>1</v>
      </c>
      <c r="Z321" s="27">
        <v>7</v>
      </c>
      <c r="AA321" s="27">
        <v>14</v>
      </c>
      <c r="AB321" s="27">
        <v>15</v>
      </c>
      <c r="AC321" s="26" t="s">
        <v>934</v>
      </c>
      <c r="AD321" s="36"/>
      <c r="AE321" s="26"/>
    </row>
    <row r="322" spans="1:31" x14ac:dyDescent="0.3">
      <c r="A322" s="35" t="s">
        <v>3283</v>
      </c>
      <c r="B322" s="26" t="s">
        <v>3284</v>
      </c>
      <c r="C322" s="26" t="s">
        <v>3285</v>
      </c>
      <c r="D322" s="26" t="s">
        <v>2085</v>
      </c>
      <c r="E322" s="26" t="s">
        <v>2085</v>
      </c>
      <c r="F322" s="26" t="s">
        <v>3046</v>
      </c>
      <c r="G322" s="26" t="s">
        <v>3286</v>
      </c>
      <c r="H322" s="26" t="s">
        <v>1</v>
      </c>
      <c r="I322" s="27">
        <v>0</v>
      </c>
      <c r="J322" s="27">
        <v>0</v>
      </c>
      <c r="K322" s="27">
        <v>2</v>
      </c>
      <c r="L322" s="27">
        <v>0</v>
      </c>
      <c r="M322" s="24"/>
      <c r="Q322" s="27">
        <v>0</v>
      </c>
      <c r="R322" s="27">
        <v>0</v>
      </c>
      <c r="S322" s="27">
        <v>0</v>
      </c>
      <c r="T322" s="27">
        <v>0</v>
      </c>
      <c r="U322" s="27">
        <v>0</v>
      </c>
      <c r="V322" s="27">
        <v>0</v>
      </c>
      <c r="W322" s="27">
        <v>0</v>
      </c>
      <c r="X322" s="27">
        <v>0</v>
      </c>
      <c r="Y322" s="27">
        <v>0</v>
      </c>
      <c r="Z322" s="27">
        <v>0</v>
      </c>
      <c r="AA322" s="27">
        <v>0</v>
      </c>
      <c r="AB322" s="27">
        <v>0</v>
      </c>
      <c r="AC322" s="26" t="s">
        <v>934</v>
      </c>
      <c r="AD322" s="36"/>
      <c r="AE322" s="26"/>
    </row>
    <row r="323" spans="1:31" x14ac:dyDescent="0.3">
      <c r="A323" s="35" t="s">
        <v>3287</v>
      </c>
      <c r="B323" s="26" t="s">
        <v>3288</v>
      </c>
      <c r="C323" s="26" t="s">
        <v>3289</v>
      </c>
      <c r="D323" s="26" t="s">
        <v>2085</v>
      </c>
      <c r="E323" s="26" t="s">
        <v>3290</v>
      </c>
      <c r="F323" s="26" t="s">
        <v>2085</v>
      </c>
      <c r="G323" s="26" t="s">
        <v>2085</v>
      </c>
      <c r="H323" s="26" t="s">
        <v>1</v>
      </c>
      <c r="I323" s="27">
        <v>0</v>
      </c>
      <c r="J323" s="27">
        <v>5</v>
      </c>
      <c r="K323" s="27">
        <v>0</v>
      </c>
      <c r="L323" s="27">
        <v>0</v>
      </c>
      <c r="M323" s="24"/>
      <c r="Q323" s="27">
        <v>0</v>
      </c>
      <c r="R323" s="27">
        <v>0</v>
      </c>
      <c r="S323" s="27">
        <v>0</v>
      </c>
      <c r="T323" s="27">
        <v>0</v>
      </c>
      <c r="U323" s="27">
        <v>0</v>
      </c>
      <c r="V323" s="27">
        <v>0</v>
      </c>
      <c r="W323" s="27">
        <v>0</v>
      </c>
      <c r="X323" s="27">
        <v>0</v>
      </c>
      <c r="Y323" s="27">
        <v>0</v>
      </c>
      <c r="Z323" s="27">
        <v>0</v>
      </c>
      <c r="AA323" s="27">
        <v>0</v>
      </c>
      <c r="AB323" s="27">
        <v>0</v>
      </c>
      <c r="AC323" s="26" t="s">
        <v>934</v>
      </c>
      <c r="AD323" s="36"/>
      <c r="AE323" s="26"/>
    </row>
    <row r="324" spans="1:31" x14ac:dyDescent="0.3">
      <c r="A324" s="35" t="s">
        <v>3291</v>
      </c>
      <c r="B324" s="26" t="s">
        <v>3292</v>
      </c>
      <c r="C324" s="26" t="s">
        <v>3293</v>
      </c>
      <c r="D324" s="26" t="s">
        <v>2998</v>
      </c>
      <c r="E324" s="26" t="s">
        <v>2085</v>
      </c>
      <c r="F324" s="26" t="s">
        <v>2085</v>
      </c>
      <c r="G324" s="26" t="s">
        <v>2085</v>
      </c>
      <c r="H324" s="26" t="s">
        <v>1</v>
      </c>
      <c r="I324" s="27">
        <v>0</v>
      </c>
      <c r="J324" s="27">
        <v>0</v>
      </c>
      <c r="K324" s="27">
        <v>0</v>
      </c>
      <c r="L324" s="27">
        <v>0</v>
      </c>
      <c r="M324" s="24"/>
      <c r="Q324" s="27">
        <v>1</v>
      </c>
      <c r="R324" s="27">
        <v>22</v>
      </c>
      <c r="S324" s="27">
        <v>17</v>
      </c>
      <c r="T324" s="27">
        <v>13</v>
      </c>
      <c r="U324" s="27">
        <v>7</v>
      </c>
      <c r="V324" s="27">
        <v>24</v>
      </c>
      <c r="W324" s="27">
        <v>5</v>
      </c>
      <c r="X324" s="27">
        <v>1</v>
      </c>
      <c r="Y324" s="27">
        <v>1</v>
      </c>
      <c r="Z324" s="27">
        <v>4</v>
      </c>
      <c r="AA324" s="27">
        <v>7</v>
      </c>
      <c r="AB324" s="27">
        <v>8</v>
      </c>
      <c r="AC324" s="26" t="s">
        <v>934</v>
      </c>
      <c r="AD324" s="36"/>
      <c r="AE324" s="26"/>
    </row>
    <row r="325" spans="1:31" x14ac:dyDescent="0.3">
      <c r="A325" s="35" t="s">
        <v>3294</v>
      </c>
      <c r="B325" s="26" t="s">
        <v>3295</v>
      </c>
      <c r="C325" s="26" t="s">
        <v>3296</v>
      </c>
      <c r="D325" s="26" t="s">
        <v>2085</v>
      </c>
      <c r="E325" s="26" t="s">
        <v>2085</v>
      </c>
      <c r="F325" s="26" t="s">
        <v>2207</v>
      </c>
      <c r="G325" s="26" t="s">
        <v>3297</v>
      </c>
      <c r="H325" s="26" t="s">
        <v>1</v>
      </c>
      <c r="I325" s="27">
        <v>0</v>
      </c>
      <c r="J325" s="27">
        <v>0</v>
      </c>
      <c r="K325" s="27">
        <v>10</v>
      </c>
      <c r="L325" s="27">
        <v>0</v>
      </c>
      <c r="M325" s="24"/>
      <c r="O325" s="24" t="s">
        <v>2116</v>
      </c>
      <c r="Q325" s="27">
        <v>0</v>
      </c>
      <c r="R325" s="27">
        <v>0</v>
      </c>
      <c r="S325" s="27">
        <v>0</v>
      </c>
      <c r="T325" s="27">
        <v>0</v>
      </c>
      <c r="U325" s="27">
        <v>0</v>
      </c>
      <c r="V325" s="27">
        <v>0</v>
      </c>
      <c r="W325" s="27">
        <v>0</v>
      </c>
      <c r="X325" s="27">
        <v>0</v>
      </c>
      <c r="Y325" s="27">
        <v>0</v>
      </c>
      <c r="Z325" s="27">
        <v>0</v>
      </c>
      <c r="AA325" s="27">
        <v>0</v>
      </c>
      <c r="AB325" s="27">
        <v>0</v>
      </c>
      <c r="AC325" s="26" t="s">
        <v>934</v>
      </c>
      <c r="AD325" s="36"/>
      <c r="AE325" s="26"/>
    </row>
    <row r="326" spans="1:31" x14ac:dyDescent="0.3">
      <c r="A326" s="35" t="s">
        <v>3298</v>
      </c>
      <c r="B326" s="26" t="s">
        <v>3299</v>
      </c>
      <c r="C326" s="26" t="s">
        <v>3300</v>
      </c>
      <c r="D326" s="26" t="s">
        <v>2085</v>
      </c>
      <c r="E326" s="26" t="s">
        <v>2085</v>
      </c>
      <c r="F326" s="26" t="s">
        <v>2157</v>
      </c>
      <c r="G326" s="26" t="s">
        <v>2085</v>
      </c>
      <c r="H326" s="26" t="s">
        <v>1</v>
      </c>
      <c r="I326" s="27">
        <v>0</v>
      </c>
      <c r="J326" s="27">
        <v>0</v>
      </c>
      <c r="K326" s="27">
        <v>9</v>
      </c>
      <c r="L326" s="27">
        <v>0</v>
      </c>
      <c r="M326" s="24"/>
      <c r="O326" s="24" t="s">
        <v>2703</v>
      </c>
      <c r="Q326" s="27">
        <v>0</v>
      </c>
      <c r="R326" s="27">
        <v>0</v>
      </c>
      <c r="S326" s="27">
        <v>0</v>
      </c>
      <c r="T326" s="27">
        <v>0</v>
      </c>
      <c r="U326" s="27">
        <v>0</v>
      </c>
      <c r="V326" s="27">
        <v>0</v>
      </c>
      <c r="W326" s="27">
        <v>0</v>
      </c>
      <c r="X326" s="27">
        <v>0</v>
      </c>
      <c r="Y326" s="27">
        <v>0</v>
      </c>
      <c r="Z326" s="27">
        <v>0</v>
      </c>
      <c r="AA326" s="27">
        <v>0</v>
      </c>
      <c r="AB326" s="27">
        <v>0</v>
      </c>
      <c r="AC326" s="26" t="s">
        <v>934</v>
      </c>
      <c r="AD326" s="36"/>
      <c r="AE326" s="26"/>
    </row>
    <row r="327" spans="1:31" x14ac:dyDescent="0.3">
      <c r="A327" s="35" t="s">
        <v>3301</v>
      </c>
      <c r="B327" s="26" t="s">
        <v>3302</v>
      </c>
      <c r="C327" s="26" t="s">
        <v>3303</v>
      </c>
      <c r="D327" s="26" t="s">
        <v>2085</v>
      </c>
      <c r="E327" s="26" t="s">
        <v>2085</v>
      </c>
      <c r="F327" s="26" t="s">
        <v>2132</v>
      </c>
      <c r="G327" s="26" t="s">
        <v>2085</v>
      </c>
      <c r="H327" s="26" t="s">
        <v>1</v>
      </c>
      <c r="I327" s="27">
        <v>0</v>
      </c>
      <c r="J327" s="27">
        <v>0</v>
      </c>
      <c r="K327" s="27">
        <v>9</v>
      </c>
      <c r="L327" s="27">
        <v>0</v>
      </c>
      <c r="M327" s="24"/>
      <c r="O327" s="24" t="s">
        <v>2703</v>
      </c>
      <c r="Q327" s="27">
        <v>1</v>
      </c>
      <c r="R327" s="27">
        <v>14</v>
      </c>
      <c r="S327" s="27">
        <v>12</v>
      </c>
      <c r="T327" s="27">
        <v>3</v>
      </c>
      <c r="U327" s="27">
        <v>1</v>
      </c>
      <c r="V327" s="27">
        <v>13</v>
      </c>
      <c r="W327" s="27">
        <v>3</v>
      </c>
      <c r="X327" s="27">
        <v>2</v>
      </c>
      <c r="Y327" s="27">
        <v>0</v>
      </c>
      <c r="Z327" s="27">
        <v>3</v>
      </c>
      <c r="AA327" s="27">
        <v>0</v>
      </c>
      <c r="AB327" s="27">
        <v>1</v>
      </c>
      <c r="AC327" s="26" t="s">
        <v>934</v>
      </c>
      <c r="AD327" s="36"/>
      <c r="AE327" s="26"/>
    </row>
    <row r="328" spans="1:31" x14ac:dyDescent="0.3">
      <c r="A328" s="35" t="s">
        <v>3304</v>
      </c>
      <c r="B328" s="26" t="s">
        <v>3305</v>
      </c>
      <c r="C328" s="26" t="s">
        <v>3306</v>
      </c>
      <c r="D328" s="26" t="s">
        <v>2085</v>
      </c>
      <c r="E328" s="26" t="s">
        <v>2255</v>
      </c>
      <c r="F328" s="26" t="s">
        <v>2085</v>
      </c>
      <c r="G328" s="26" t="s">
        <v>2085</v>
      </c>
      <c r="H328" s="26" t="s">
        <v>1</v>
      </c>
      <c r="I328" s="27">
        <v>0</v>
      </c>
      <c r="J328" s="27">
        <v>4</v>
      </c>
      <c r="K328" s="27">
        <v>0</v>
      </c>
      <c r="L328" s="27">
        <v>0</v>
      </c>
      <c r="M328" s="24"/>
      <c r="Q328" s="27">
        <v>0</v>
      </c>
      <c r="R328" s="27">
        <v>0</v>
      </c>
      <c r="S328" s="27">
        <v>0</v>
      </c>
      <c r="T328" s="27">
        <v>0</v>
      </c>
      <c r="U328" s="27">
        <v>0</v>
      </c>
      <c r="V328" s="27">
        <v>0</v>
      </c>
      <c r="W328" s="27">
        <v>0</v>
      </c>
      <c r="X328" s="27">
        <v>0</v>
      </c>
      <c r="Y328" s="27">
        <v>0</v>
      </c>
      <c r="Z328" s="27">
        <v>0</v>
      </c>
      <c r="AA328" s="27">
        <v>0</v>
      </c>
      <c r="AB328" s="27">
        <v>0</v>
      </c>
      <c r="AC328" s="26" t="s">
        <v>934</v>
      </c>
      <c r="AD328" s="36"/>
      <c r="AE328" s="26"/>
    </row>
    <row r="329" spans="1:31" x14ac:dyDescent="0.3">
      <c r="A329" s="35" t="s">
        <v>3307</v>
      </c>
      <c r="B329" s="26" t="s">
        <v>3308</v>
      </c>
      <c r="C329" s="26" t="s">
        <v>3309</v>
      </c>
      <c r="D329" s="26" t="s">
        <v>2085</v>
      </c>
      <c r="E329" s="26" t="s">
        <v>2203</v>
      </c>
      <c r="F329" s="26" t="s">
        <v>3310</v>
      </c>
      <c r="G329" s="26" t="s">
        <v>3311</v>
      </c>
      <c r="H329" s="26" t="s">
        <v>1</v>
      </c>
      <c r="I329" s="27">
        <v>0</v>
      </c>
      <c r="J329" s="27">
        <v>13</v>
      </c>
      <c r="K329" s="27">
        <v>0</v>
      </c>
      <c r="L329" s="27">
        <v>0</v>
      </c>
      <c r="M329" s="24"/>
      <c r="Q329" s="27">
        <v>0</v>
      </c>
      <c r="R329" s="27">
        <v>0</v>
      </c>
      <c r="S329" s="27">
        <v>1</v>
      </c>
      <c r="T329" s="27">
        <v>0</v>
      </c>
      <c r="U329" s="27">
        <v>0</v>
      </c>
      <c r="V329" s="27">
        <v>1</v>
      </c>
      <c r="W329" s="27">
        <v>0</v>
      </c>
      <c r="X329" s="27">
        <v>0</v>
      </c>
      <c r="Y329" s="27">
        <v>0</v>
      </c>
      <c r="Z329" s="27">
        <v>0</v>
      </c>
      <c r="AA329" s="27">
        <v>0</v>
      </c>
      <c r="AB329" s="27">
        <v>0</v>
      </c>
      <c r="AC329" s="26" t="s">
        <v>934</v>
      </c>
      <c r="AD329" s="36"/>
      <c r="AE329" s="26"/>
    </row>
    <row r="330" spans="1:31" x14ac:dyDescent="0.3">
      <c r="A330" s="35" t="s">
        <v>3312</v>
      </c>
      <c r="B330" s="26" t="s">
        <v>665</v>
      </c>
      <c r="C330" s="26" t="s">
        <v>3313</v>
      </c>
      <c r="D330" s="26" t="s">
        <v>2085</v>
      </c>
      <c r="E330" s="26" t="s">
        <v>2085</v>
      </c>
      <c r="F330" s="26" t="s">
        <v>2246</v>
      </c>
      <c r="G330" s="26" t="s">
        <v>3314</v>
      </c>
      <c r="H330" s="26" t="s">
        <v>1</v>
      </c>
      <c r="I330" s="27">
        <v>0</v>
      </c>
      <c r="J330" s="27">
        <v>0</v>
      </c>
      <c r="K330" s="27">
        <v>29</v>
      </c>
      <c r="L330" s="27">
        <v>0</v>
      </c>
      <c r="M330" s="24"/>
      <c r="O330" s="27" t="s">
        <v>2094</v>
      </c>
      <c r="Q330" s="27">
        <v>0</v>
      </c>
      <c r="R330" s="27">
        <v>0</v>
      </c>
      <c r="S330" s="27">
        <v>0</v>
      </c>
      <c r="T330" s="27">
        <v>0</v>
      </c>
      <c r="U330" s="27">
        <v>0</v>
      </c>
      <c r="V330" s="27">
        <v>0</v>
      </c>
      <c r="W330" s="27">
        <v>0</v>
      </c>
      <c r="X330" s="27">
        <v>0</v>
      </c>
      <c r="Y330" s="27">
        <v>0</v>
      </c>
      <c r="Z330" s="27">
        <v>0</v>
      </c>
      <c r="AA330" s="27">
        <v>0</v>
      </c>
      <c r="AB330" s="27">
        <v>0</v>
      </c>
      <c r="AC330" s="26" t="s">
        <v>934</v>
      </c>
      <c r="AD330" s="36"/>
      <c r="AE330" s="26"/>
    </row>
    <row r="331" spans="1:31" x14ac:dyDescent="0.3">
      <c r="A331" s="35" t="s">
        <v>3315</v>
      </c>
      <c r="B331" s="26" t="s">
        <v>3316</v>
      </c>
      <c r="C331" s="26" t="s">
        <v>3317</v>
      </c>
      <c r="D331" s="26" t="s">
        <v>2330</v>
      </c>
      <c r="E331" s="26" t="s">
        <v>2085</v>
      </c>
      <c r="F331" s="26" t="s">
        <v>2085</v>
      </c>
      <c r="G331" s="26" t="s">
        <v>2085</v>
      </c>
      <c r="H331" s="26" t="s">
        <v>1</v>
      </c>
      <c r="I331" s="27">
        <v>0</v>
      </c>
      <c r="J331" s="27">
        <v>0</v>
      </c>
      <c r="K331" s="27">
        <v>0</v>
      </c>
      <c r="L331" s="27">
        <v>0</v>
      </c>
      <c r="M331" s="24"/>
      <c r="Q331" s="27">
        <v>0</v>
      </c>
      <c r="R331" s="27">
        <v>0</v>
      </c>
      <c r="S331" s="27">
        <v>0</v>
      </c>
      <c r="T331" s="27">
        <v>0</v>
      </c>
      <c r="U331" s="27">
        <v>0</v>
      </c>
      <c r="V331" s="27">
        <v>0</v>
      </c>
      <c r="W331" s="27">
        <v>0</v>
      </c>
      <c r="X331" s="27">
        <v>0</v>
      </c>
      <c r="Y331" s="27">
        <v>0</v>
      </c>
      <c r="Z331" s="27">
        <v>0</v>
      </c>
      <c r="AA331" s="27">
        <v>0</v>
      </c>
      <c r="AB331" s="27">
        <v>0</v>
      </c>
      <c r="AC331" s="26" t="s">
        <v>934</v>
      </c>
      <c r="AD331" s="36"/>
      <c r="AE331" s="26"/>
    </row>
    <row r="332" spans="1:31" x14ac:dyDescent="0.3">
      <c r="A332" s="35" t="s">
        <v>3318</v>
      </c>
      <c r="B332" s="26" t="s">
        <v>3319</v>
      </c>
      <c r="C332" s="26" t="s">
        <v>3320</v>
      </c>
      <c r="D332" s="26" t="s">
        <v>2085</v>
      </c>
      <c r="E332" s="26" t="s">
        <v>2085</v>
      </c>
      <c r="F332" s="26" t="s">
        <v>2246</v>
      </c>
      <c r="G332" s="26" t="s">
        <v>2085</v>
      </c>
      <c r="H332" s="26" t="s">
        <v>1</v>
      </c>
      <c r="I332" s="27">
        <v>0</v>
      </c>
      <c r="J332" s="27">
        <v>0</v>
      </c>
      <c r="K332" s="27">
        <v>14</v>
      </c>
      <c r="L332" s="27">
        <v>0</v>
      </c>
      <c r="M332" s="24"/>
      <c r="O332" s="24" t="s">
        <v>2367</v>
      </c>
      <c r="Q332" s="27">
        <v>0</v>
      </c>
      <c r="R332" s="27">
        <v>0</v>
      </c>
      <c r="S332" s="27">
        <v>0</v>
      </c>
      <c r="T332" s="27">
        <v>0</v>
      </c>
      <c r="U332" s="27">
        <v>0</v>
      </c>
      <c r="V332" s="27">
        <v>0</v>
      </c>
      <c r="W332" s="27">
        <v>0</v>
      </c>
      <c r="X332" s="27">
        <v>0</v>
      </c>
      <c r="Y332" s="27">
        <v>0</v>
      </c>
      <c r="Z332" s="27">
        <v>0</v>
      </c>
      <c r="AA332" s="27">
        <v>0</v>
      </c>
      <c r="AB332" s="27">
        <v>0</v>
      </c>
      <c r="AC332" s="26" t="s">
        <v>934</v>
      </c>
      <c r="AD332" s="36"/>
      <c r="AE332" s="26"/>
    </row>
    <row r="333" spans="1:31" x14ac:dyDescent="0.3">
      <c r="A333" s="35" t="s">
        <v>3321</v>
      </c>
      <c r="B333" s="26" t="s">
        <v>3322</v>
      </c>
      <c r="C333" s="26" t="s">
        <v>3323</v>
      </c>
      <c r="D333" s="26" t="s">
        <v>2792</v>
      </c>
      <c r="E333" s="26" t="s">
        <v>2085</v>
      </c>
      <c r="F333" s="26" t="s">
        <v>2085</v>
      </c>
      <c r="G333" s="26" t="s">
        <v>2085</v>
      </c>
      <c r="H333" s="26" t="s">
        <v>1</v>
      </c>
      <c r="I333" s="27">
        <v>3</v>
      </c>
      <c r="J333" s="27">
        <v>0</v>
      </c>
      <c r="K333" s="27">
        <v>0</v>
      </c>
      <c r="L333" s="27">
        <v>0</v>
      </c>
      <c r="M333" s="24"/>
      <c r="Q333" s="27">
        <v>0</v>
      </c>
      <c r="R333" s="27">
        <v>0</v>
      </c>
      <c r="S333" s="27">
        <v>0</v>
      </c>
      <c r="T333" s="27">
        <v>1</v>
      </c>
      <c r="U333" s="27">
        <v>2</v>
      </c>
      <c r="V333" s="27">
        <v>0</v>
      </c>
      <c r="W333" s="27">
        <v>0</v>
      </c>
      <c r="X333" s="27">
        <v>0</v>
      </c>
      <c r="Y333" s="27">
        <v>0</v>
      </c>
      <c r="Z333" s="27">
        <v>0</v>
      </c>
      <c r="AA333" s="27">
        <v>0</v>
      </c>
      <c r="AB333" s="27">
        <v>1</v>
      </c>
      <c r="AC333" s="26" t="s">
        <v>934</v>
      </c>
      <c r="AD333" s="36"/>
      <c r="AE333" s="26"/>
    </row>
    <row r="334" spans="1:31" x14ac:dyDescent="0.3">
      <c r="A334" s="35" t="s">
        <v>3324</v>
      </c>
      <c r="B334" s="26" t="s">
        <v>3325</v>
      </c>
      <c r="C334" s="26" t="s">
        <v>3326</v>
      </c>
      <c r="D334" s="26" t="s">
        <v>2238</v>
      </c>
      <c r="E334" s="26" t="s">
        <v>2085</v>
      </c>
      <c r="F334" s="26" t="s">
        <v>2085</v>
      </c>
      <c r="G334" s="26" t="s">
        <v>3327</v>
      </c>
      <c r="H334" s="26" t="s">
        <v>1</v>
      </c>
      <c r="I334" s="27">
        <v>8</v>
      </c>
      <c r="J334" s="27">
        <v>0</v>
      </c>
      <c r="K334" s="27">
        <v>0</v>
      </c>
      <c r="L334" s="27">
        <v>0</v>
      </c>
      <c r="M334" s="24"/>
      <c r="Q334" s="27">
        <v>0</v>
      </c>
      <c r="R334" s="27">
        <v>0</v>
      </c>
      <c r="S334" s="27">
        <v>0</v>
      </c>
      <c r="T334" s="27">
        <v>0</v>
      </c>
      <c r="U334" s="27">
        <v>0</v>
      </c>
      <c r="V334" s="27">
        <v>0</v>
      </c>
      <c r="W334" s="27">
        <v>0</v>
      </c>
      <c r="X334" s="27">
        <v>0</v>
      </c>
      <c r="Y334" s="27">
        <v>0</v>
      </c>
      <c r="Z334" s="27">
        <v>0</v>
      </c>
      <c r="AA334" s="27">
        <v>0</v>
      </c>
      <c r="AB334" s="27">
        <v>0</v>
      </c>
      <c r="AC334" s="26" t="s">
        <v>934</v>
      </c>
      <c r="AD334" s="36"/>
      <c r="AE334" s="26"/>
    </row>
    <row r="335" spans="1:31" x14ac:dyDescent="0.3">
      <c r="A335" s="35" t="s">
        <v>3328</v>
      </c>
      <c r="B335" s="26" t="s">
        <v>3329</v>
      </c>
      <c r="C335" s="26" t="s">
        <v>3330</v>
      </c>
      <c r="D335" s="26" t="s">
        <v>2085</v>
      </c>
      <c r="E335" s="26" t="s">
        <v>2085</v>
      </c>
      <c r="F335" s="26" t="s">
        <v>2246</v>
      </c>
      <c r="G335" s="26" t="s">
        <v>2085</v>
      </c>
      <c r="H335" s="26" t="s">
        <v>1</v>
      </c>
      <c r="I335" s="27">
        <v>0</v>
      </c>
      <c r="J335" s="27">
        <v>0</v>
      </c>
      <c r="K335" s="27">
        <v>15</v>
      </c>
      <c r="L335" s="27">
        <v>0</v>
      </c>
      <c r="M335" s="24"/>
      <c r="O335" s="24" t="s">
        <v>2397</v>
      </c>
      <c r="Q335" s="27">
        <v>0</v>
      </c>
      <c r="R335" s="27">
        <v>0</v>
      </c>
      <c r="S335" s="27">
        <v>0</v>
      </c>
      <c r="T335" s="27">
        <v>0</v>
      </c>
      <c r="U335" s="27">
        <v>0</v>
      </c>
      <c r="V335" s="27">
        <v>0</v>
      </c>
      <c r="W335" s="27">
        <v>0</v>
      </c>
      <c r="X335" s="27">
        <v>0</v>
      </c>
      <c r="Y335" s="27">
        <v>0</v>
      </c>
      <c r="Z335" s="27">
        <v>0</v>
      </c>
      <c r="AA335" s="27">
        <v>0</v>
      </c>
      <c r="AB335" s="27">
        <v>0</v>
      </c>
      <c r="AC335" s="26" t="s">
        <v>934</v>
      </c>
      <c r="AD335" s="36"/>
      <c r="AE335" s="26"/>
    </row>
    <row r="336" spans="1:31" ht="46.8" x14ac:dyDescent="0.3">
      <c r="A336" s="35" t="s">
        <v>3331</v>
      </c>
      <c r="B336" s="26" t="s">
        <v>3332</v>
      </c>
      <c r="C336" s="26" t="s">
        <v>3333</v>
      </c>
      <c r="D336" s="26" t="s">
        <v>2085</v>
      </c>
      <c r="E336" s="26" t="s">
        <v>2184</v>
      </c>
      <c r="F336" s="26" t="s">
        <v>2246</v>
      </c>
      <c r="G336" s="26" t="s">
        <v>2422</v>
      </c>
      <c r="H336" s="26" t="s">
        <v>1</v>
      </c>
      <c r="I336" s="27">
        <v>0</v>
      </c>
      <c r="J336" s="27">
        <v>0</v>
      </c>
      <c r="K336" s="27">
        <v>16</v>
      </c>
      <c r="L336" s="27">
        <v>0</v>
      </c>
      <c r="M336" s="24"/>
      <c r="O336" s="24" t="s">
        <v>2397</v>
      </c>
      <c r="Q336" s="27">
        <v>0</v>
      </c>
      <c r="R336" s="27">
        <v>0</v>
      </c>
      <c r="S336" s="27">
        <v>0</v>
      </c>
      <c r="T336" s="27">
        <v>0</v>
      </c>
      <c r="U336" s="27">
        <v>0</v>
      </c>
      <c r="V336" s="27">
        <v>0</v>
      </c>
      <c r="W336" s="27">
        <v>0</v>
      </c>
      <c r="X336" s="27">
        <v>0</v>
      </c>
      <c r="Y336" s="27">
        <v>0</v>
      </c>
      <c r="Z336" s="27">
        <v>0</v>
      </c>
      <c r="AA336" s="27">
        <v>0</v>
      </c>
      <c r="AB336" s="27">
        <v>0</v>
      </c>
      <c r="AC336" s="26" t="s">
        <v>934</v>
      </c>
      <c r="AD336" s="36"/>
      <c r="AE336" s="26"/>
    </row>
    <row r="337" spans="1:31" ht="31.2" x14ac:dyDescent="0.3">
      <c r="A337" s="35" t="s">
        <v>3334</v>
      </c>
      <c r="B337" s="26" t="s">
        <v>3335</v>
      </c>
      <c r="C337" s="26" t="s">
        <v>3336</v>
      </c>
      <c r="D337" s="26" t="s">
        <v>2085</v>
      </c>
      <c r="E337" s="26" t="s">
        <v>2085</v>
      </c>
      <c r="F337" s="26" t="s">
        <v>3178</v>
      </c>
      <c r="G337" s="26" t="s">
        <v>2176</v>
      </c>
      <c r="H337" s="26" t="s">
        <v>1</v>
      </c>
      <c r="I337" s="27">
        <v>0</v>
      </c>
      <c r="J337" s="27">
        <v>0</v>
      </c>
      <c r="K337" s="27">
        <v>15</v>
      </c>
      <c r="L337" s="27">
        <v>0</v>
      </c>
      <c r="M337" s="24"/>
      <c r="O337" s="24" t="s">
        <v>2397</v>
      </c>
      <c r="Q337" s="27">
        <v>0</v>
      </c>
      <c r="R337" s="27">
        <v>0</v>
      </c>
      <c r="S337" s="27">
        <v>0</v>
      </c>
      <c r="T337" s="27">
        <v>0</v>
      </c>
      <c r="U337" s="27">
        <v>0</v>
      </c>
      <c r="V337" s="27">
        <v>0</v>
      </c>
      <c r="W337" s="27">
        <v>0</v>
      </c>
      <c r="X337" s="27">
        <v>0</v>
      </c>
      <c r="Y337" s="27">
        <v>0</v>
      </c>
      <c r="Z337" s="27">
        <v>0</v>
      </c>
      <c r="AA337" s="27">
        <v>0</v>
      </c>
      <c r="AB337" s="27">
        <v>0</v>
      </c>
      <c r="AC337" s="26" t="s">
        <v>934</v>
      </c>
      <c r="AD337" s="36"/>
      <c r="AE337" s="26"/>
    </row>
    <row r="338" spans="1:31" x14ac:dyDescent="0.3">
      <c r="A338" s="35" t="s">
        <v>3337</v>
      </c>
      <c r="B338" s="26" t="s">
        <v>3338</v>
      </c>
      <c r="C338" s="26" t="s">
        <v>3339</v>
      </c>
      <c r="D338" s="26" t="s">
        <v>2085</v>
      </c>
      <c r="E338" s="26" t="s">
        <v>2085</v>
      </c>
      <c r="F338" s="26" t="s">
        <v>2366</v>
      </c>
      <c r="G338" s="26" t="s">
        <v>3340</v>
      </c>
      <c r="H338" s="26" t="s">
        <v>1</v>
      </c>
      <c r="I338" s="27">
        <v>0</v>
      </c>
      <c r="J338" s="27">
        <v>0</v>
      </c>
      <c r="K338" s="27">
        <v>1</v>
      </c>
      <c r="L338" s="27">
        <v>0</v>
      </c>
      <c r="M338" s="24"/>
      <c r="Q338" s="27">
        <v>0</v>
      </c>
      <c r="R338" s="27">
        <v>0</v>
      </c>
      <c r="S338" s="27">
        <v>0</v>
      </c>
      <c r="T338" s="27">
        <v>0</v>
      </c>
      <c r="U338" s="27">
        <v>0</v>
      </c>
      <c r="V338" s="27">
        <v>0</v>
      </c>
      <c r="W338" s="27">
        <v>0</v>
      </c>
      <c r="X338" s="27">
        <v>0</v>
      </c>
      <c r="Y338" s="27">
        <v>0</v>
      </c>
      <c r="Z338" s="27">
        <v>0</v>
      </c>
      <c r="AA338" s="27">
        <v>0</v>
      </c>
      <c r="AB338" s="27">
        <v>0</v>
      </c>
      <c r="AC338" s="26" t="s">
        <v>934</v>
      </c>
      <c r="AD338" s="36"/>
      <c r="AE338" s="26"/>
    </row>
    <row r="339" spans="1:31" x14ac:dyDescent="0.3">
      <c r="A339" s="35" t="s">
        <v>3341</v>
      </c>
      <c r="B339" s="26" t="s">
        <v>3342</v>
      </c>
      <c r="C339" s="26" t="s">
        <v>3343</v>
      </c>
      <c r="D339" s="26" t="s">
        <v>2085</v>
      </c>
      <c r="E339" s="26" t="s">
        <v>2085</v>
      </c>
      <c r="F339" s="26" t="s">
        <v>3079</v>
      </c>
      <c r="G339" s="26" t="s">
        <v>2208</v>
      </c>
      <c r="H339" s="26" t="s">
        <v>1</v>
      </c>
      <c r="I339" s="27">
        <v>0</v>
      </c>
      <c r="J339" s="27">
        <v>0</v>
      </c>
      <c r="K339" s="27">
        <v>2</v>
      </c>
      <c r="L339" s="27">
        <v>0</v>
      </c>
      <c r="M339" s="24"/>
      <c r="Q339" s="27">
        <v>0</v>
      </c>
      <c r="R339" s="27">
        <v>0</v>
      </c>
      <c r="S339" s="27">
        <v>0</v>
      </c>
      <c r="T339" s="27">
        <v>0</v>
      </c>
      <c r="U339" s="27">
        <v>0</v>
      </c>
      <c r="V339" s="27">
        <v>0</v>
      </c>
      <c r="W339" s="27">
        <v>0</v>
      </c>
      <c r="X339" s="27">
        <v>0</v>
      </c>
      <c r="Y339" s="27">
        <v>0</v>
      </c>
      <c r="Z339" s="27">
        <v>0</v>
      </c>
      <c r="AA339" s="27">
        <v>0</v>
      </c>
      <c r="AB339" s="27">
        <v>0</v>
      </c>
      <c r="AC339" s="26" t="s">
        <v>934</v>
      </c>
      <c r="AD339" s="36"/>
      <c r="AE339" s="26"/>
    </row>
    <row r="340" spans="1:31" x14ac:dyDescent="0.3">
      <c r="A340" s="35" t="s">
        <v>3344</v>
      </c>
      <c r="B340" s="26" t="s">
        <v>3345</v>
      </c>
      <c r="C340" s="26" t="s">
        <v>3346</v>
      </c>
      <c r="D340" s="26" t="s">
        <v>2085</v>
      </c>
      <c r="E340" s="26" t="s">
        <v>2085</v>
      </c>
      <c r="F340" s="26" t="s">
        <v>2310</v>
      </c>
      <c r="G340" s="26" t="s">
        <v>3347</v>
      </c>
      <c r="H340" s="26" t="s">
        <v>1</v>
      </c>
      <c r="I340" s="27">
        <v>0</v>
      </c>
      <c r="J340" s="27">
        <v>0</v>
      </c>
      <c r="K340" s="27">
        <v>1</v>
      </c>
      <c r="L340" s="27">
        <v>0</v>
      </c>
      <c r="M340" s="24"/>
      <c r="Q340" s="27">
        <v>0</v>
      </c>
      <c r="R340" s="27">
        <v>0</v>
      </c>
      <c r="S340" s="27">
        <v>0</v>
      </c>
      <c r="T340" s="27">
        <v>0</v>
      </c>
      <c r="U340" s="27">
        <v>0</v>
      </c>
      <c r="V340" s="27">
        <v>0</v>
      </c>
      <c r="W340" s="27">
        <v>0</v>
      </c>
      <c r="X340" s="27">
        <v>0</v>
      </c>
      <c r="Y340" s="27">
        <v>0</v>
      </c>
      <c r="Z340" s="27">
        <v>0</v>
      </c>
      <c r="AA340" s="27">
        <v>0</v>
      </c>
      <c r="AB340" s="27">
        <v>0</v>
      </c>
      <c r="AC340" s="26" t="s">
        <v>934</v>
      </c>
      <c r="AD340" s="36"/>
      <c r="AE340" s="26"/>
    </row>
    <row r="341" spans="1:31" x14ac:dyDescent="0.3">
      <c r="A341" s="35" t="s">
        <v>3348</v>
      </c>
      <c r="B341" s="26" t="s">
        <v>3349</v>
      </c>
      <c r="C341" s="26" t="s">
        <v>3350</v>
      </c>
      <c r="D341" s="26" t="s">
        <v>2107</v>
      </c>
      <c r="E341" s="26" t="s">
        <v>2085</v>
      </c>
      <c r="F341" s="26" t="s">
        <v>2085</v>
      </c>
      <c r="G341" s="26" t="s">
        <v>2085</v>
      </c>
      <c r="H341" s="26" t="s">
        <v>1</v>
      </c>
      <c r="I341" s="27">
        <v>0</v>
      </c>
      <c r="J341" s="27">
        <v>0</v>
      </c>
      <c r="K341" s="27">
        <v>0</v>
      </c>
      <c r="L341" s="27">
        <v>0</v>
      </c>
      <c r="M341" s="24"/>
      <c r="Q341" s="27">
        <v>0</v>
      </c>
      <c r="R341" s="27">
        <v>0</v>
      </c>
      <c r="S341" s="27">
        <v>0</v>
      </c>
      <c r="T341" s="27">
        <v>0</v>
      </c>
      <c r="U341" s="27">
        <v>0</v>
      </c>
      <c r="V341" s="27">
        <v>0</v>
      </c>
      <c r="W341" s="27">
        <v>0</v>
      </c>
      <c r="X341" s="27">
        <v>0</v>
      </c>
      <c r="Y341" s="27">
        <v>0</v>
      </c>
      <c r="Z341" s="27">
        <v>0</v>
      </c>
      <c r="AA341" s="27">
        <v>0</v>
      </c>
      <c r="AB341" s="27">
        <v>0</v>
      </c>
      <c r="AC341" s="26" t="s">
        <v>934</v>
      </c>
      <c r="AD341" s="36"/>
      <c r="AE341" s="26"/>
    </row>
    <row r="342" spans="1:31" x14ac:dyDescent="0.3">
      <c r="A342" s="35" t="s">
        <v>3351</v>
      </c>
      <c r="B342" s="26" t="s">
        <v>594</v>
      </c>
      <c r="C342" s="26" t="s">
        <v>3352</v>
      </c>
      <c r="D342" s="26" t="s">
        <v>2085</v>
      </c>
      <c r="E342" s="26" t="s">
        <v>2085</v>
      </c>
      <c r="F342" s="26" t="s">
        <v>2246</v>
      </c>
      <c r="G342" s="26" t="s">
        <v>2208</v>
      </c>
      <c r="H342" s="26" t="s">
        <v>1</v>
      </c>
      <c r="I342" s="27">
        <v>0</v>
      </c>
      <c r="J342" s="27">
        <v>0</v>
      </c>
      <c r="K342" s="27">
        <v>1</v>
      </c>
      <c r="L342" s="27">
        <v>0</v>
      </c>
      <c r="M342" s="24"/>
      <c r="O342" s="27" t="s">
        <v>2149</v>
      </c>
      <c r="Q342" s="27">
        <v>0</v>
      </c>
      <c r="R342" s="27">
        <v>0</v>
      </c>
      <c r="S342" s="27">
        <v>0</v>
      </c>
      <c r="T342" s="27">
        <v>0</v>
      </c>
      <c r="U342" s="27">
        <v>0</v>
      </c>
      <c r="V342" s="27">
        <v>0</v>
      </c>
      <c r="W342" s="27">
        <v>0</v>
      </c>
      <c r="X342" s="27">
        <v>0</v>
      </c>
      <c r="Y342" s="27">
        <v>0</v>
      </c>
      <c r="Z342" s="27">
        <v>0</v>
      </c>
      <c r="AA342" s="27">
        <v>0</v>
      </c>
      <c r="AB342" s="27">
        <v>0</v>
      </c>
      <c r="AC342" s="26" t="s">
        <v>2142</v>
      </c>
      <c r="AD342" s="36"/>
      <c r="AE342" s="26"/>
    </row>
    <row r="343" spans="1:31" x14ac:dyDescent="0.3">
      <c r="A343" s="35" t="s">
        <v>3353</v>
      </c>
      <c r="B343" s="26" t="s">
        <v>3354</v>
      </c>
      <c r="C343" s="26" t="s">
        <v>3355</v>
      </c>
      <c r="D343" s="26" t="s">
        <v>2085</v>
      </c>
      <c r="E343" s="26" t="s">
        <v>2085</v>
      </c>
      <c r="F343" s="26" t="s">
        <v>2085</v>
      </c>
      <c r="G343" s="26" t="s">
        <v>2085</v>
      </c>
      <c r="H343" s="25" t="s">
        <v>0</v>
      </c>
      <c r="I343" s="27">
        <v>0</v>
      </c>
      <c r="J343" s="27">
        <v>0</v>
      </c>
      <c r="K343" s="27">
        <v>0</v>
      </c>
      <c r="L343" s="27">
        <v>0</v>
      </c>
      <c r="M343" s="24"/>
      <c r="Q343" s="27">
        <v>0</v>
      </c>
      <c r="R343" s="27">
        <v>0</v>
      </c>
      <c r="S343" s="27">
        <v>0</v>
      </c>
      <c r="T343" s="27">
        <v>0</v>
      </c>
      <c r="U343" s="27">
        <v>0</v>
      </c>
      <c r="V343" s="27">
        <v>0</v>
      </c>
      <c r="W343" s="27">
        <v>0</v>
      </c>
      <c r="X343" s="27">
        <v>0</v>
      </c>
      <c r="Y343" s="27">
        <v>0</v>
      </c>
      <c r="Z343" s="27">
        <v>0</v>
      </c>
      <c r="AA343" s="27">
        <v>0</v>
      </c>
      <c r="AB343" s="27">
        <v>0</v>
      </c>
      <c r="AC343" s="26" t="s">
        <v>934</v>
      </c>
      <c r="AD343" s="36"/>
      <c r="AE343" s="26"/>
    </row>
    <row r="344" spans="1:31" x14ac:dyDescent="0.3">
      <c r="A344" s="35" t="s">
        <v>3356</v>
      </c>
      <c r="B344" s="26" t="s">
        <v>3357</v>
      </c>
      <c r="C344" s="26" t="s">
        <v>3358</v>
      </c>
      <c r="D344" s="26" t="s">
        <v>2085</v>
      </c>
      <c r="E344" s="26" t="s">
        <v>2188</v>
      </c>
      <c r="F344" s="26" t="s">
        <v>2085</v>
      </c>
      <c r="G344" s="26" t="s">
        <v>2085</v>
      </c>
      <c r="H344" s="26" t="s">
        <v>1</v>
      </c>
      <c r="I344" s="27">
        <v>0</v>
      </c>
      <c r="J344" s="27">
        <v>0</v>
      </c>
      <c r="K344" s="27">
        <v>0</v>
      </c>
      <c r="L344" s="27">
        <v>0</v>
      </c>
      <c r="M344" s="24"/>
      <c r="Q344" s="27">
        <v>0</v>
      </c>
      <c r="R344" s="27">
        <v>6</v>
      </c>
      <c r="S344" s="27">
        <v>11</v>
      </c>
      <c r="T344" s="27">
        <v>2</v>
      </c>
      <c r="U344" s="27">
        <v>1</v>
      </c>
      <c r="V344" s="27">
        <v>12</v>
      </c>
      <c r="W344" s="27">
        <v>1</v>
      </c>
      <c r="X344" s="27">
        <v>2</v>
      </c>
      <c r="Y344" s="27">
        <v>0</v>
      </c>
      <c r="Z344" s="27">
        <v>3</v>
      </c>
      <c r="AA344" s="27">
        <v>0</v>
      </c>
      <c r="AB344" s="27">
        <v>3</v>
      </c>
      <c r="AC344" s="26" t="s">
        <v>934</v>
      </c>
      <c r="AD344" s="36"/>
      <c r="AE344" s="26"/>
    </row>
    <row r="345" spans="1:31" x14ac:dyDescent="0.3">
      <c r="A345" s="35" t="s">
        <v>3359</v>
      </c>
      <c r="B345" s="26" t="s">
        <v>3360</v>
      </c>
      <c r="C345" s="26" t="s">
        <v>3361</v>
      </c>
      <c r="D345" s="26" t="s">
        <v>2085</v>
      </c>
      <c r="E345" s="26" t="s">
        <v>2085</v>
      </c>
      <c r="F345" s="26" t="s">
        <v>2393</v>
      </c>
      <c r="G345" s="26" t="s">
        <v>3362</v>
      </c>
      <c r="H345" s="26" t="s">
        <v>1</v>
      </c>
      <c r="I345" s="27">
        <v>0</v>
      </c>
      <c r="J345" s="27">
        <v>0</v>
      </c>
      <c r="K345" s="27">
        <v>8</v>
      </c>
      <c r="L345" s="27">
        <v>0</v>
      </c>
      <c r="M345" s="24"/>
      <c r="O345" s="27" t="s">
        <v>2149</v>
      </c>
      <c r="Q345" s="27">
        <v>1</v>
      </c>
      <c r="R345" s="27">
        <v>5</v>
      </c>
      <c r="S345" s="27">
        <v>1</v>
      </c>
      <c r="T345" s="27">
        <v>3</v>
      </c>
      <c r="U345" s="27">
        <v>0</v>
      </c>
      <c r="V345" s="27">
        <v>2</v>
      </c>
      <c r="W345" s="27">
        <v>2</v>
      </c>
      <c r="X345" s="27">
        <v>0</v>
      </c>
      <c r="Y345" s="27">
        <v>0</v>
      </c>
      <c r="Z345" s="27">
        <v>1</v>
      </c>
      <c r="AA345" s="27">
        <v>0</v>
      </c>
      <c r="AB345" s="27">
        <v>0</v>
      </c>
      <c r="AC345" s="26" t="s">
        <v>934</v>
      </c>
      <c r="AD345" s="36"/>
      <c r="AE345" s="26"/>
    </row>
    <row r="346" spans="1:31" x14ac:dyDescent="0.3">
      <c r="A346" s="35" t="s">
        <v>3363</v>
      </c>
      <c r="B346" s="26" t="s">
        <v>3364</v>
      </c>
      <c r="C346" s="26" t="s">
        <v>3365</v>
      </c>
      <c r="D346" s="26" t="s">
        <v>2551</v>
      </c>
      <c r="E346" s="26" t="s">
        <v>2085</v>
      </c>
      <c r="F346" s="26" t="s">
        <v>2085</v>
      </c>
      <c r="G346" s="26" t="s">
        <v>3366</v>
      </c>
      <c r="H346" s="26" t="s">
        <v>1</v>
      </c>
      <c r="I346" s="27">
        <v>2</v>
      </c>
      <c r="J346" s="27">
        <v>0</v>
      </c>
      <c r="K346" s="27">
        <v>0</v>
      </c>
      <c r="L346" s="27">
        <v>0</v>
      </c>
      <c r="M346" s="24"/>
      <c r="Q346" s="27">
        <v>1</v>
      </c>
      <c r="R346" s="27">
        <v>13</v>
      </c>
      <c r="S346" s="27">
        <v>17</v>
      </c>
      <c r="T346" s="27">
        <v>26</v>
      </c>
      <c r="U346" s="27">
        <v>3</v>
      </c>
      <c r="V346" s="27">
        <v>14</v>
      </c>
      <c r="W346" s="27">
        <v>7</v>
      </c>
      <c r="X346" s="27">
        <v>1</v>
      </c>
      <c r="Y346" s="27">
        <v>0</v>
      </c>
      <c r="Z346" s="27">
        <v>11</v>
      </c>
      <c r="AA346" s="27">
        <v>3</v>
      </c>
      <c r="AB346" s="27">
        <v>3</v>
      </c>
      <c r="AC346" s="26" t="s">
        <v>934</v>
      </c>
      <c r="AD346" s="36"/>
      <c r="AE346" s="26"/>
    </row>
    <row r="347" spans="1:31" x14ac:dyDescent="0.3">
      <c r="A347" s="35" t="s">
        <v>3367</v>
      </c>
      <c r="B347" s="26" t="s">
        <v>3368</v>
      </c>
      <c r="C347" s="26" t="s">
        <v>3369</v>
      </c>
      <c r="D347" s="26" t="s">
        <v>2085</v>
      </c>
      <c r="E347" s="26" t="s">
        <v>2085</v>
      </c>
      <c r="F347" s="26" t="s">
        <v>2361</v>
      </c>
      <c r="G347" s="26" t="s">
        <v>3370</v>
      </c>
      <c r="H347" s="26" t="s">
        <v>1</v>
      </c>
      <c r="I347" s="27">
        <v>0</v>
      </c>
      <c r="J347" s="27">
        <v>0</v>
      </c>
      <c r="K347" s="27">
        <v>0</v>
      </c>
      <c r="L347" s="27">
        <v>0</v>
      </c>
      <c r="M347" s="24"/>
      <c r="Q347" s="27">
        <v>0</v>
      </c>
      <c r="R347" s="27">
        <v>2</v>
      </c>
      <c r="S347" s="27">
        <v>1</v>
      </c>
      <c r="T347" s="27">
        <v>0</v>
      </c>
      <c r="U347" s="27">
        <v>0</v>
      </c>
      <c r="V347" s="27">
        <v>0</v>
      </c>
      <c r="W347" s="27">
        <v>0</v>
      </c>
      <c r="X347" s="27">
        <v>0</v>
      </c>
      <c r="Y347" s="27">
        <v>0</v>
      </c>
      <c r="Z347" s="27">
        <v>0</v>
      </c>
      <c r="AA347" s="27">
        <v>0</v>
      </c>
      <c r="AB347" s="27">
        <v>1</v>
      </c>
      <c r="AC347" s="26" t="s">
        <v>2142</v>
      </c>
      <c r="AD347" s="36"/>
      <c r="AE347" s="26"/>
    </row>
    <row r="348" spans="1:31" x14ac:dyDescent="0.3">
      <c r="A348" s="35" t="s">
        <v>3371</v>
      </c>
      <c r="B348" s="26" t="s">
        <v>3372</v>
      </c>
      <c r="C348" s="26" t="s">
        <v>3373</v>
      </c>
      <c r="D348" s="26" t="s">
        <v>2085</v>
      </c>
      <c r="E348" s="26" t="s">
        <v>2085</v>
      </c>
      <c r="F348" s="26" t="s">
        <v>3026</v>
      </c>
      <c r="G348" s="26" t="s">
        <v>2085</v>
      </c>
      <c r="H348" s="26" t="s">
        <v>1</v>
      </c>
      <c r="I348" s="27">
        <v>0</v>
      </c>
      <c r="J348" s="27">
        <v>0</v>
      </c>
      <c r="K348" s="27">
        <v>42</v>
      </c>
      <c r="L348" s="27">
        <v>0</v>
      </c>
      <c r="M348" s="24"/>
      <c r="O348" s="27" t="s">
        <v>3374</v>
      </c>
      <c r="Q348" s="27">
        <v>0</v>
      </c>
      <c r="R348" s="27">
        <v>0</v>
      </c>
      <c r="S348" s="27">
        <v>0</v>
      </c>
      <c r="T348" s="27">
        <v>0</v>
      </c>
      <c r="U348" s="27">
        <v>0</v>
      </c>
      <c r="V348" s="27">
        <v>0</v>
      </c>
      <c r="W348" s="27">
        <v>0</v>
      </c>
      <c r="X348" s="27">
        <v>0</v>
      </c>
      <c r="Y348" s="27">
        <v>0</v>
      </c>
      <c r="Z348" s="27">
        <v>0</v>
      </c>
      <c r="AA348" s="27">
        <v>0</v>
      </c>
      <c r="AB348" s="27">
        <v>0</v>
      </c>
      <c r="AC348" s="26" t="s">
        <v>2142</v>
      </c>
      <c r="AD348" s="36"/>
      <c r="AE348" s="26"/>
    </row>
    <row r="349" spans="1:31" x14ac:dyDescent="0.3">
      <c r="A349" s="35" t="s">
        <v>3375</v>
      </c>
      <c r="B349" s="26" t="s">
        <v>3376</v>
      </c>
      <c r="C349" s="26" t="s">
        <v>3377</v>
      </c>
      <c r="D349" s="26" t="s">
        <v>2085</v>
      </c>
      <c r="E349" s="26" t="s">
        <v>3378</v>
      </c>
      <c r="F349" s="26" t="s">
        <v>2085</v>
      </c>
      <c r="G349" s="26" t="s">
        <v>2085</v>
      </c>
      <c r="H349" s="26" t="s">
        <v>1</v>
      </c>
      <c r="I349" s="27">
        <v>0</v>
      </c>
      <c r="J349" s="27">
        <v>13</v>
      </c>
      <c r="K349" s="27">
        <v>0</v>
      </c>
      <c r="L349" s="27">
        <v>0</v>
      </c>
      <c r="M349" s="24"/>
      <c r="Q349" s="27">
        <v>0</v>
      </c>
      <c r="R349" s="27">
        <v>6</v>
      </c>
      <c r="S349" s="27">
        <v>3</v>
      </c>
      <c r="T349" s="27">
        <v>3</v>
      </c>
      <c r="U349" s="27">
        <v>0</v>
      </c>
      <c r="V349" s="27">
        <v>12</v>
      </c>
      <c r="W349" s="27">
        <v>2</v>
      </c>
      <c r="X349" s="27">
        <v>0</v>
      </c>
      <c r="Y349" s="27">
        <v>0</v>
      </c>
      <c r="Z349" s="27">
        <v>3</v>
      </c>
      <c r="AA349" s="27">
        <v>1</v>
      </c>
      <c r="AB349" s="27">
        <v>2</v>
      </c>
      <c r="AC349" s="26" t="s">
        <v>934</v>
      </c>
      <c r="AD349" s="36"/>
      <c r="AE349" s="26"/>
    </row>
    <row r="350" spans="1:31" x14ac:dyDescent="0.3">
      <c r="A350" s="35" t="s">
        <v>3379</v>
      </c>
      <c r="B350" s="26" t="s">
        <v>3380</v>
      </c>
      <c r="C350" s="26" t="s">
        <v>3381</v>
      </c>
      <c r="D350" s="26" t="s">
        <v>2085</v>
      </c>
      <c r="E350" s="26" t="s">
        <v>3123</v>
      </c>
      <c r="F350" s="26" t="s">
        <v>2085</v>
      </c>
      <c r="G350" s="26" t="s">
        <v>2085</v>
      </c>
      <c r="H350" s="26" t="s">
        <v>1</v>
      </c>
      <c r="I350" s="27">
        <v>0</v>
      </c>
      <c r="J350" s="27">
        <v>3</v>
      </c>
      <c r="K350" s="27">
        <v>0</v>
      </c>
      <c r="L350" s="27">
        <v>0</v>
      </c>
      <c r="M350" s="24"/>
      <c r="Q350" s="27">
        <v>0</v>
      </c>
      <c r="R350" s="27">
        <v>0</v>
      </c>
      <c r="S350" s="27">
        <v>0</v>
      </c>
      <c r="T350" s="27">
        <v>0</v>
      </c>
      <c r="U350" s="27">
        <v>0</v>
      </c>
      <c r="V350" s="27">
        <v>0</v>
      </c>
      <c r="W350" s="27">
        <v>0</v>
      </c>
      <c r="X350" s="27">
        <v>0</v>
      </c>
      <c r="Y350" s="27">
        <v>0</v>
      </c>
      <c r="Z350" s="27">
        <v>0</v>
      </c>
      <c r="AA350" s="27">
        <v>0</v>
      </c>
      <c r="AB350" s="27">
        <v>0</v>
      </c>
      <c r="AC350" s="26" t="s">
        <v>934</v>
      </c>
      <c r="AD350" s="36"/>
      <c r="AE350" s="26"/>
    </row>
    <row r="351" spans="1:31" x14ac:dyDescent="0.3">
      <c r="A351" s="35" t="s">
        <v>3382</v>
      </c>
      <c r="B351" s="26" t="s">
        <v>3383</v>
      </c>
      <c r="C351" s="26" t="s">
        <v>3384</v>
      </c>
      <c r="D351" s="26" t="s">
        <v>2085</v>
      </c>
      <c r="E351" s="26" t="s">
        <v>2085</v>
      </c>
      <c r="F351" s="26" t="s">
        <v>2147</v>
      </c>
      <c r="G351" s="26" t="s">
        <v>3385</v>
      </c>
      <c r="H351" s="26" t="s">
        <v>1</v>
      </c>
      <c r="I351" s="27">
        <v>0</v>
      </c>
      <c r="J351" s="27">
        <v>0</v>
      </c>
      <c r="K351" s="27">
        <v>11</v>
      </c>
      <c r="L351" s="27">
        <v>0</v>
      </c>
      <c r="M351" s="24"/>
      <c r="Q351" s="27">
        <v>0</v>
      </c>
      <c r="R351" s="27">
        <v>0</v>
      </c>
      <c r="S351" s="27">
        <v>1</v>
      </c>
      <c r="T351" s="27">
        <v>0</v>
      </c>
      <c r="U351" s="27">
        <v>0</v>
      </c>
      <c r="V351" s="27">
        <v>1</v>
      </c>
      <c r="W351" s="27">
        <v>0</v>
      </c>
      <c r="X351" s="27">
        <v>0</v>
      </c>
      <c r="Y351" s="27">
        <v>0</v>
      </c>
      <c r="Z351" s="27">
        <v>0</v>
      </c>
      <c r="AA351" s="27">
        <v>0</v>
      </c>
      <c r="AB351" s="27">
        <v>0</v>
      </c>
      <c r="AC351" s="26" t="s">
        <v>934</v>
      </c>
      <c r="AD351" s="36"/>
      <c r="AE351" s="26"/>
    </row>
    <row r="352" spans="1:31" x14ac:dyDescent="0.3">
      <c r="A352" s="35" t="s">
        <v>3386</v>
      </c>
      <c r="B352" s="26" t="s">
        <v>3387</v>
      </c>
      <c r="C352" s="26" t="s">
        <v>3388</v>
      </c>
      <c r="D352" s="26" t="s">
        <v>2085</v>
      </c>
      <c r="E352" s="26" t="s">
        <v>2436</v>
      </c>
      <c r="F352" s="26" t="s">
        <v>2085</v>
      </c>
      <c r="G352" s="26" t="s">
        <v>2085</v>
      </c>
      <c r="H352" s="26" t="s">
        <v>1</v>
      </c>
      <c r="I352" s="27">
        <v>0</v>
      </c>
      <c r="J352" s="27">
        <v>0</v>
      </c>
      <c r="K352" s="27">
        <v>0</v>
      </c>
      <c r="L352" s="27">
        <v>0</v>
      </c>
      <c r="M352" s="24"/>
      <c r="Q352" s="27">
        <v>16</v>
      </c>
      <c r="R352" s="27">
        <v>59</v>
      </c>
      <c r="S352" s="27">
        <v>36</v>
      </c>
      <c r="T352" s="27">
        <v>56</v>
      </c>
      <c r="U352" s="27">
        <v>42</v>
      </c>
      <c r="V352" s="27">
        <v>37</v>
      </c>
      <c r="W352" s="27">
        <v>46</v>
      </c>
      <c r="X352" s="27">
        <v>8</v>
      </c>
      <c r="Y352" s="27">
        <v>2</v>
      </c>
      <c r="Z352" s="27">
        <v>44</v>
      </c>
      <c r="AA352" s="27">
        <v>22</v>
      </c>
      <c r="AB352" s="27">
        <v>30</v>
      </c>
      <c r="AC352" s="26" t="s">
        <v>934</v>
      </c>
      <c r="AD352" s="36"/>
      <c r="AE352" s="26"/>
    </row>
    <row r="353" spans="1:31" x14ac:dyDescent="0.3">
      <c r="A353" s="35" t="s">
        <v>3389</v>
      </c>
      <c r="B353" s="26" t="s">
        <v>3390</v>
      </c>
      <c r="C353" s="26" t="s">
        <v>3391</v>
      </c>
      <c r="D353" s="26" t="s">
        <v>2085</v>
      </c>
      <c r="E353" s="26" t="s">
        <v>2085</v>
      </c>
      <c r="F353" s="26" t="s">
        <v>2126</v>
      </c>
      <c r="G353" s="26" t="s">
        <v>2085</v>
      </c>
      <c r="H353" s="26" t="s">
        <v>1</v>
      </c>
      <c r="I353" s="27">
        <v>0</v>
      </c>
      <c r="J353" s="27">
        <v>0</v>
      </c>
      <c r="K353" s="27">
        <v>0</v>
      </c>
      <c r="L353" s="27">
        <v>0</v>
      </c>
      <c r="M353" s="24"/>
      <c r="Q353" s="27">
        <v>0</v>
      </c>
      <c r="R353" s="27">
        <v>1</v>
      </c>
      <c r="S353" s="27">
        <v>0</v>
      </c>
      <c r="T353" s="27">
        <v>1</v>
      </c>
      <c r="U353" s="27">
        <v>0</v>
      </c>
      <c r="V353" s="27">
        <v>2</v>
      </c>
      <c r="W353" s="27">
        <v>0</v>
      </c>
      <c r="X353" s="27">
        <v>1</v>
      </c>
      <c r="Y353" s="27">
        <v>0</v>
      </c>
      <c r="Z353" s="27">
        <v>1</v>
      </c>
      <c r="AA353" s="27">
        <v>0</v>
      </c>
      <c r="AB353" s="27">
        <v>0</v>
      </c>
      <c r="AC353" s="26" t="s">
        <v>934</v>
      </c>
      <c r="AD353" s="36"/>
      <c r="AE353" s="26"/>
    </row>
    <row r="354" spans="1:31" x14ac:dyDescent="0.3">
      <c r="A354" s="35" t="s">
        <v>3392</v>
      </c>
      <c r="B354" s="26" t="s">
        <v>3393</v>
      </c>
      <c r="C354" s="26" t="s">
        <v>3394</v>
      </c>
      <c r="D354" s="26" t="s">
        <v>2085</v>
      </c>
      <c r="E354" s="26" t="s">
        <v>3395</v>
      </c>
      <c r="F354" s="26" t="s">
        <v>2085</v>
      </c>
      <c r="G354" s="26" t="s">
        <v>2085</v>
      </c>
      <c r="H354" s="26" t="s">
        <v>1</v>
      </c>
      <c r="I354" s="27">
        <v>0</v>
      </c>
      <c r="J354" s="27">
        <v>0</v>
      </c>
      <c r="K354" s="27">
        <v>0</v>
      </c>
      <c r="L354" s="27">
        <v>0</v>
      </c>
      <c r="M354" s="24"/>
      <c r="Q354" s="27">
        <v>2</v>
      </c>
      <c r="R354" s="27">
        <v>11</v>
      </c>
      <c r="S354" s="27">
        <v>3</v>
      </c>
      <c r="T354" s="27">
        <v>20</v>
      </c>
      <c r="U354" s="27">
        <v>4</v>
      </c>
      <c r="V354" s="27">
        <v>4</v>
      </c>
      <c r="W354" s="27">
        <v>8</v>
      </c>
      <c r="X354" s="27">
        <v>0</v>
      </c>
      <c r="Y354" s="27">
        <v>1</v>
      </c>
      <c r="Z354" s="27">
        <v>2</v>
      </c>
      <c r="AA354" s="27">
        <v>9</v>
      </c>
      <c r="AB354" s="27">
        <v>4</v>
      </c>
      <c r="AC354" s="26" t="s">
        <v>934</v>
      </c>
      <c r="AD354" s="36"/>
      <c r="AE354" s="26"/>
    </row>
    <row r="355" spans="1:31" x14ac:dyDescent="0.3">
      <c r="A355" s="35" t="s">
        <v>3396</v>
      </c>
      <c r="B355" s="26" t="s">
        <v>3397</v>
      </c>
      <c r="C355" s="26" t="s">
        <v>3398</v>
      </c>
      <c r="D355" s="26" t="s">
        <v>2085</v>
      </c>
      <c r="E355" s="26" t="s">
        <v>2085</v>
      </c>
      <c r="F355" s="26" t="s">
        <v>2085</v>
      </c>
      <c r="G355" s="26" t="s">
        <v>2085</v>
      </c>
      <c r="H355" s="25" t="s">
        <v>0</v>
      </c>
      <c r="I355" s="27">
        <v>0</v>
      </c>
      <c r="J355" s="27">
        <v>0</v>
      </c>
      <c r="K355" s="27">
        <v>0</v>
      </c>
      <c r="L355" s="27">
        <v>0</v>
      </c>
      <c r="M355" s="24"/>
      <c r="Q355" s="27">
        <v>0</v>
      </c>
      <c r="R355" s="27">
        <v>2</v>
      </c>
      <c r="S355" s="27">
        <v>0</v>
      </c>
      <c r="T355" s="27">
        <v>1</v>
      </c>
      <c r="U355" s="27">
        <v>0</v>
      </c>
      <c r="V355" s="27">
        <v>0</v>
      </c>
      <c r="W355" s="27">
        <v>1</v>
      </c>
      <c r="X355" s="27">
        <v>0</v>
      </c>
      <c r="Y355" s="27">
        <v>0</v>
      </c>
      <c r="Z355" s="27">
        <v>1</v>
      </c>
      <c r="AA355" s="27">
        <v>1</v>
      </c>
      <c r="AB355" s="27">
        <v>0</v>
      </c>
      <c r="AC355" s="26" t="s">
        <v>934</v>
      </c>
      <c r="AD355" s="36"/>
      <c r="AE355" s="26"/>
    </row>
    <row r="356" spans="1:31" x14ac:dyDescent="0.3">
      <c r="A356" s="35" t="s">
        <v>3399</v>
      </c>
      <c r="B356" s="26" t="s">
        <v>3400</v>
      </c>
      <c r="C356" s="26" t="s">
        <v>3401</v>
      </c>
      <c r="D356" s="26" t="s">
        <v>2085</v>
      </c>
      <c r="E356" s="26" t="s">
        <v>2085</v>
      </c>
      <c r="F356" s="26" t="s">
        <v>2447</v>
      </c>
      <c r="G356" s="26" t="s">
        <v>2085</v>
      </c>
      <c r="H356" s="26" t="s">
        <v>1</v>
      </c>
      <c r="I356" s="27">
        <v>0</v>
      </c>
      <c r="J356" s="27">
        <v>0</v>
      </c>
      <c r="K356" s="27">
        <v>16</v>
      </c>
      <c r="L356" s="27">
        <v>0</v>
      </c>
      <c r="M356" s="24"/>
      <c r="O356" s="24" t="s">
        <v>2274</v>
      </c>
      <c r="Q356" s="27">
        <v>1</v>
      </c>
      <c r="R356" s="27">
        <v>5</v>
      </c>
      <c r="S356" s="27">
        <v>12</v>
      </c>
      <c r="T356" s="27">
        <v>3</v>
      </c>
      <c r="U356" s="27">
        <v>1</v>
      </c>
      <c r="V356" s="27">
        <v>36</v>
      </c>
      <c r="W356" s="27">
        <v>0</v>
      </c>
      <c r="X356" s="27">
        <v>1</v>
      </c>
      <c r="Y356" s="27">
        <v>0</v>
      </c>
      <c r="Z356" s="27">
        <v>5</v>
      </c>
      <c r="AA356" s="27">
        <v>0</v>
      </c>
      <c r="AB356" s="27">
        <v>2</v>
      </c>
      <c r="AC356" s="26" t="s">
        <v>934</v>
      </c>
      <c r="AD356" s="36"/>
      <c r="AE356" s="26"/>
    </row>
    <row r="357" spans="1:31" x14ac:dyDescent="0.3">
      <c r="A357" s="35" t="s">
        <v>3402</v>
      </c>
      <c r="B357" s="26" t="s">
        <v>3403</v>
      </c>
      <c r="C357" s="26" t="s">
        <v>3404</v>
      </c>
      <c r="D357" s="26" t="s">
        <v>2085</v>
      </c>
      <c r="E357" s="26" t="s">
        <v>2188</v>
      </c>
      <c r="F357" s="26" t="s">
        <v>2085</v>
      </c>
      <c r="G357" s="26" t="s">
        <v>2085</v>
      </c>
      <c r="H357" s="26" t="s">
        <v>1</v>
      </c>
      <c r="I357" s="27">
        <v>0</v>
      </c>
      <c r="J357" s="27">
        <v>13</v>
      </c>
      <c r="K357" s="27">
        <v>0</v>
      </c>
      <c r="L357" s="27">
        <v>0</v>
      </c>
      <c r="M357" s="24"/>
      <c r="Q357" s="27">
        <v>0</v>
      </c>
      <c r="R357" s="27">
        <v>1</v>
      </c>
      <c r="S357" s="27">
        <v>2</v>
      </c>
      <c r="T357" s="27">
        <v>0</v>
      </c>
      <c r="U357" s="27">
        <v>1</v>
      </c>
      <c r="V357" s="27">
        <v>1</v>
      </c>
      <c r="W357" s="27">
        <v>0</v>
      </c>
      <c r="X357" s="27">
        <v>0</v>
      </c>
      <c r="Y357" s="27">
        <v>0</v>
      </c>
      <c r="Z357" s="27">
        <v>0</v>
      </c>
      <c r="AA357" s="27">
        <v>0</v>
      </c>
      <c r="AB357" s="27">
        <v>1</v>
      </c>
      <c r="AC357" s="26" t="s">
        <v>934</v>
      </c>
      <c r="AD357" s="36"/>
      <c r="AE357" s="26"/>
    </row>
    <row r="358" spans="1:31" x14ac:dyDescent="0.3">
      <c r="A358" s="35" t="s">
        <v>3405</v>
      </c>
      <c r="B358" s="26" t="s">
        <v>3406</v>
      </c>
      <c r="C358" s="26" t="s">
        <v>3407</v>
      </c>
      <c r="D358" s="26" t="s">
        <v>2711</v>
      </c>
      <c r="E358" s="26" t="s">
        <v>2085</v>
      </c>
      <c r="F358" s="26" t="s">
        <v>2085</v>
      </c>
      <c r="G358" s="26" t="s">
        <v>2085</v>
      </c>
      <c r="H358" s="26" t="s">
        <v>1</v>
      </c>
      <c r="I358" s="27">
        <v>3</v>
      </c>
      <c r="J358" s="27">
        <v>0</v>
      </c>
      <c r="K358" s="27">
        <v>0</v>
      </c>
      <c r="L358" s="27">
        <v>0</v>
      </c>
      <c r="M358" s="24"/>
      <c r="Q358" s="27">
        <v>4</v>
      </c>
      <c r="R358" s="27">
        <v>1018</v>
      </c>
      <c r="S358" s="27">
        <v>452</v>
      </c>
      <c r="T358" s="27">
        <v>448</v>
      </c>
      <c r="U358" s="27">
        <v>69</v>
      </c>
      <c r="V358" s="27">
        <v>393</v>
      </c>
      <c r="W358" s="27">
        <v>75</v>
      </c>
      <c r="X358" s="27">
        <v>37</v>
      </c>
      <c r="Y358" s="27">
        <v>2</v>
      </c>
      <c r="Z358" s="27">
        <v>132</v>
      </c>
      <c r="AA358" s="27">
        <v>24</v>
      </c>
      <c r="AB358" s="27">
        <v>108</v>
      </c>
      <c r="AC358" s="26" t="s">
        <v>934</v>
      </c>
      <c r="AD358" s="36"/>
      <c r="AE358" s="26"/>
    </row>
    <row r="359" spans="1:31" x14ac:dyDescent="0.3">
      <c r="A359" s="35" t="s">
        <v>3408</v>
      </c>
      <c r="B359" s="26" t="s">
        <v>3409</v>
      </c>
      <c r="C359" s="26" t="s">
        <v>3410</v>
      </c>
      <c r="D359" s="26" t="s">
        <v>2085</v>
      </c>
      <c r="E359" s="26" t="s">
        <v>2085</v>
      </c>
      <c r="F359" s="26" t="s">
        <v>2590</v>
      </c>
      <c r="G359" s="26" t="s">
        <v>2085</v>
      </c>
      <c r="H359" s="26" t="s">
        <v>1</v>
      </c>
      <c r="I359" s="27">
        <v>0</v>
      </c>
      <c r="J359" s="27">
        <v>0</v>
      </c>
      <c r="K359" s="27">
        <v>2</v>
      </c>
      <c r="L359" s="27">
        <v>0</v>
      </c>
      <c r="M359" s="24"/>
      <c r="O359" s="27" t="s">
        <v>2149</v>
      </c>
      <c r="Q359" s="27">
        <v>1</v>
      </c>
      <c r="R359" s="27">
        <v>49</v>
      </c>
      <c r="S359" s="27">
        <v>22</v>
      </c>
      <c r="T359" s="27">
        <v>17</v>
      </c>
      <c r="U359" s="27">
        <v>0</v>
      </c>
      <c r="V359" s="27">
        <v>62</v>
      </c>
      <c r="W359" s="27">
        <v>7</v>
      </c>
      <c r="X359" s="27">
        <v>2</v>
      </c>
      <c r="Y359" s="27">
        <v>0</v>
      </c>
      <c r="Z359" s="27">
        <v>8</v>
      </c>
      <c r="AA359" s="27">
        <v>4</v>
      </c>
      <c r="AB359" s="27">
        <v>19</v>
      </c>
      <c r="AC359" s="26" t="s">
        <v>934</v>
      </c>
      <c r="AD359" s="36"/>
      <c r="AE359" s="26"/>
    </row>
    <row r="360" spans="1:31" x14ac:dyDescent="0.3">
      <c r="A360" s="35" t="s">
        <v>3411</v>
      </c>
      <c r="B360" s="26" t="s">
        <v>3412</v>
      </c>
      <c r="C360" s="26" t="s">
        <v>3413</v>
      </c>
      <c r="D360" s="26" t="s">
        <v>2572</v>
      </c>
      <c r="E360" s="26" t="s">
        <v>2085</v>
      </c>
      <c r="F360" s="26" t="s">
        <v>2085</v>
      </c>
      <c r="G360" s="26" t="s">
        <v>3414</v>
      </c>
      <c r="H360" s="26" t="s">
        <v>1</v>
      </c>
      <c r="I360" s="27">
        <v>3</v>
      </c>
      <c r="J360" s="27">
        <v>0</v>
      </c>
      <c r="K360" s="27">
        <v>0</v>
      </c>
      <c r="L360" s="27">
        <v>0</v>
      </c>
      <c r="M360" s="24"/>
      <c r="Q360" s="27">
        <v>1</v>
      </c>
      <c r="R360" s="27">
        <v>2</v>
      </c>
      <c r="S360" s="27">
        <v>3</v>
      </c>
      <c r="T360" s="27">
        <v>0</v>
      </c>
      <c r="U360" s="27">
        <v>1</v>
      </c>
      <c r="V360" s="27">
        <v>1</v>
      </c>
      <c r="W360" s="27">
        <v>1</v>
      </c>
      <c r="X360" s="27">
        <v>0</v>
      </c>
      <c r="Y360" s="27">
        <v>0</v>
      </c>
      <c r="Z360" s="27">
        <v>0</v>
      </c>
      <c r="AA360" s="27">
        <v>0</v>
      </c>
      <c r="AB360" s="27">
        <v>0</v>
      </c>
      <c r="AC360" s="26" t="s">
        <v>934</v>
      </c>
      <c r="AD360" s="36"/>
      <c r="AE360" s="26"/>
    </row>
    <row r="361" spans="1:31" x14ac:dyDescent="0.3">
      <c r="A361" s="35" t="s">
        <v>3415</v>
      </c>
      <c r="B361" s="26" t="s">
        <v>3416</v>
      </c>
      <c r="C361" s="26" t="s">
        <v>3413</v>
      </c>
      <c r="D361" s="26" t="s">
        <v>2270</v>
      </c>
      <c r="E361" s="26" t="s">
        <v>2085</v>
      </c>
      <c r="F361" s="26" t="s">
        <v>2085</v>
      </c>
      <c r="G361" s="26" t="s">
        <v>2085</v>
      </c>
      <c r="H361" s="26" t="s">
        <v>1</v>
      </c>
      <c r="I361" s="27">
        <v>3</v>
      </c>
      <c r="J361" s="27">
        <v>0</v>
      </c>
      <c r="K361" s="27">
        <v>0</v>
      </c>
      <c r="L361" s="27">
        <v>0</v>
      </c>
      <c r="M361" s="24"/>
      <c r="Q361" s="27">
        <v>0</v>
      </c>
      <c r="R361" s="27">
        <v>0</v>
      </c>
      <c r="S361" s="27">
        <v>0</v>
      </c>
      <c r="T361" s="27">
        <v>0</v>
      </c>
      <c r="U361" s="27">
        <v>0</v>
      </c>
      <c r="V361" s="27">
        <v>0</v>
      </c>
      <c r="W361" s="27">
        <v>0</v>
      </c>
      <c r="X361" s="27">
        <v>0</v>
      </c>
      <c r="Y361" s="27">
        <v>0</v>
      </c>
      <c r="Z361" s="27">
        <v>0</v>
      </c>
      <c r="AA361" s="27">
        <v>0</v>
      </c>
      <c r="AB361" s="27">
        <v>0</v>
      </c>
      <c r="AC361" s="26" t="s">
        <v>934</v>
      </c>
      <c r="AD361" s="36"/>
      <c r="AE361" s="26"/>
    </row>
    <row r="362" spans="1:31" x14ac:dyDescent="0.3">
      <c r="A362" s="35" t="s">
        <v>3417</v>
      </c>
      <c r="B362" s="26" t="s">
        <v>3418</v>
      </c>
      <c r="C362" s="26" t="s">
        <v>3419</v>
      </c>
      <c r="D362" s="26" t="s">
        <v>2085</v>
      </c>
      <c r="E362" s="26" t="s">
        <v>2857</v>
      </c>
      <c r="F362" s="26" t="s">
        <v>3420</v>
      </c>
      <c r="G362" s="26" t="s">
        <v>2176</v>
      </c>
      <c r="H362" s="26" t="s">
        <v>1</v>
      </c>
      <c r="I362" s="27">
        <v>0</v>
      </c>
      <c r="J362" s="27">
        <v>5</v>
      </c>
      <c r="K362" s="27">
        <v>2</v>
      </c>
      <c r="L362" s="27">
        <v>0</v>
      </c>
      <c r="M362" s="24"/>
      <c r="Q362" s="27">
        <v>290</v>
      </c>
      <c r="R362" s="27">
        <v>1457</v>
      </c>
      <c r="S362" s="27">
        <v>1048</v>
      </c>
      <c r="T362" s="27">
        <v>1544</v>
      </c>
      <c r="U362" s="27">
        <v>337</v>
      </c>
      <c r="V362" s="27">
        <v>1669</v>
      </c>
      <c r="W362" s="27">
        <v>953</v>
      </c>
      <c r="X362" s="27">
        <v>233</v>
      </c>
      <c r="Y362" s="27">
        <v>40</v>
      </c>
      <c r="Z362" s="27">
        <v>458</v>
      </c>
      <c r="AA362" s="27">
        <v>276</v>
      </c>
      <c r="AB362" s="27">
        <v>311</v>
      </c>
      <c r="AC362" s="26" t="s">
        <v>934</v>
      </c>
      <c r="AD362" s="36"/>
      <c r="AE362" s="26"/>
    </row>
    <row r="363" spans="1:31" x14ac:dyDescent="0.3">
      <c r="A363" s="35" t="s">
        <v>3421</v>
      </c>
      <c r="B363" s="26" t="s">
        <v>3422</v>
      </c>
      <c r="C363" s="26" t="s">
        <v>3423</v>
      </c>
      <c r="D363" s="26" t="s">
        <v>2085</v>
      </c>
      <c r="E363" s="26" t="s">
        <v>2085</v>
      </c>
      <c r="F363" s="26" t="s">
        <v>3424</v>
      </c>
      <c r="G363" s="26" t="s">
        <v>2085</v>
      </c>
      <c r="H363" s="25" t="s">
        <v>0</v>
      </c>
      <c r="I363" s="27">
        <v>0</v>
      </c>
      <c r="J363" s="27">
        <v>0</v>
      </c>
      <c r="K363" s="27">
        <v>0</v>
      </c>
      <c r="L363" s="27">
        <v>0</v>
      </c>
      <c r="M363" s="24"/>
      <c r="Q363" s="27">
        <v>559</v>
      </c>
      <c r="R363" s="27">
        <v>3228</v>
      </c>
      <c r="S363" s="27">
        <v>2507</v>
      </c>
      <c r="T363" s="27">
        <v>2894</v>
      </c>
      <c r="U363" s="27">
        <v>907</v>
      </c>
      <c r="V363" s="27">
        <v>1928</v>
      </c>
      <c r="W363" s="27">
        <v>2149</v>
      </c>
      <c r="X363" s="27">
        <v>634</v>
      </c>
      <c r="Y363" s="27">
        <v>63</v>
      </c>
      <c r="Z363" s="27">
        <v>959</v>
      </c>
      <c r="AA363" s="27">
        <v>577</v>
      </c>
      <c r="AB363" s="27">
        <v>866</v>
      </c>
      <c r="AC363" s="26" t="s">
        <v>934</v>
      </c>
      <c r="AD363" s="36"/>
      <c r="AE363" s="26"/>
    </row>
    <row r="364" spans="1:31" x14ac:dyDescent="0.3">
      <c r="A364" s="35" t="s">
        <v>3425</v>
      </c>
      <c r="B364" s="26" t="s">
        <v>3426</v>
      </c>
      <c r="C364" s="26" t="s">
        <v>3427</v>
      </c>
      <c r="D364" s="26" t="s">
        <v>2085</v>
      </c>
      <c r="E364" s="26" t="s">
        <v>2380</v>
      </c>
      <c r="F364" s="26" t="s">
        <v>2085</v>
      </c>
      <c r="G364" s="26" t="s">
        <v>2085</v>
      </c>
      <c r="H364" s="26" t="s">
        <v>1</v>
      </c>
      <c r="I364" s="27">
        <v>0</v>
      </c>
      <c r="J364" s="27">
        <v>3</v>
      </c>
      <c r="K364" s="27">
        <v>0</v>
      </c>
      <c r="L364" s="27">
        <v>0</v>
      </c>
      <c r="M364" s="24"/>
      <c r="Q364" s="27">
        <v>375</v>
      </c>
      <c r="R364" s="27">
        <v>1832</v>
      </c>
      <c r="S364" s="27">
        <v>1544</v>
      </c>
      <c r="T364" s="27">
        <v>1595</v>
      </c>
      <c r="U364" s="27">
        <v>451</v>
      </c>
      <c r="V364" s="27">
        <v>1169</v>
      </c>
      <c r="W364" s="27">
        <v>1220</v>
      </c>
      <c r="X364" s="27">
        <v>398</v>
      </c>
      <c r="Y364" s="27">
        <v>29</v>
      </c>
      <c r="Z364" s="27">
        <v>562</v>
      </c>
      <c r="AA364" s="27">
        <v>308</v>
      </c>
      <c r="AB364" s="27">
        <v>500</v>
      </c>
      <c r="AC364" s="26" t="s">
        <v>934</v>
      </c>
      <c r="AD364" s="36"/>
      <c r="AE364" s="26"/>
    </row>
    <row r="365" spans="1:31" x14ac:dyDescent="0.3">
      <c r="A365" s="35" t="s">
        <v>3428</v>
      </c>
      <c r="B365" s="26" t="s">
        <v>3429</v>
      </c>
      <c r="C365" s="26" t="s">
        <v>3430</v>
      </c>
      <c r="D365" s="26" t="s">
        <v>2085</v>
      </c>
      <c r="E365" s="26" t="s">
        <v>2085</v>
      </c>
      <c r="F365" s="26" t="s">
        <v>2422</v>
      </c>
      <c r="G365" s="26" t="s">
        <v>2259</v>
      </c>
      <c r="H365" s="26" t="s">
        <v>1</v>
      </c>
      <c r="I365" s="27">
        <v>0</v>
      </c>
      <c r="J365" s="27">
        <v>0</v>
      </c>
      <c r="K365" s="27">
        <v>6</v>
      </c>
      <c r="L365" s="27">
        <v>0</v>
      </c>
      <c r="M365" s="24"/>
      <c r="O365" s="24" t="s">
        <v>2122</v>
      </c>
      <c r="Q365" s="27">
        <v>0</v>
      </c>
      <c r="R365" s="27">
        <v>20</v>
      </c>
      <c r="S365" s="27">
        <v>11</v>
      </c>
      <c r="T365" s="27">
        <v>5</v>
      </c>
      <c r="U365" s="27">
        <v>1</v>
      </c>
      <c r="V365" s="27">
        <v>10</v>
      </c>
      <c r="W365" s="27">
        <v>0</v>
      </c>
      <c r="X365" s="27">
        <v>4</v>
      </c>
      <c r="Y365" s="27">
        <v>0</v>
      </c>
      <c r="Z365" s="27">
        <v>3</v>
      </c>
      <c r="AA365" s="27">
        <v>1</v>
      </c>
      <c r="AB365" s="27">
        <v>4</v>
      </c>
      <c r="AC365" s="26" t="s">
        <v>934</v>
      </c>
      <c r="AD365" s="36"/>
      <c r="AE365" s="26"/>
    </row>
    <row r="366" spans="1:31" x14ac:dyDescent="0.3">
      <c r="A366" s="35" t="s">
        <v>3431</v>
      </c>
      <c r="B366" s="26" t="s">
        <v>3432</v>
      </c>
      <c r="C366" s="26" t="s">
        <v>3433</v>
      </c>
      <c r="D366" s="26" t="s">
        <v>2085</v>
      </c>
      <c r="E366" s="26" t="s">
        <v>3021</v>
      </c>
      <c r="F366" s="26" t="s">
        <v>2085</v>
      </c>
      <c r="G366" s="26" t="s">
        <v>2085</v>
      </c>
      <c r="H366" s="26" t="s">
        <v>1</v>
      </c>
      <c r="I366" s="27">
        <v>0</v>
      </c>
      <c r="J366" s="27">
        <v>0</v>
      </c>
      <c r="K366" s="27">
        <v>0</v>
      </c>
      <c r="L366" s="27">
        <v>0</v>
      </c>
      <c r="M366" s="24"/>
      <c r="Q366" s="27">
        <v>0</v>
      </c>
      <c r="R366" s="27">
        <v>1</v>
      </c>
      <c r="S366" s="27">
        <v>2</v>
      </c>
      <c r="T366" s="27">
        <v>1</v>
      </c>
      <c r="U366" s="27">
        <v>0</v>
      </c>
      <c r="V366" s="27">
        <v>3</v>
      </c>
      <c r="W366" s="27">
        <v>3</v>
      </c>
      <c r="X366" s="27">
        <v>0</v>
      </c>
      <c r="Y366" s="27">
        <v>0</v>
      </c>
      <c r="Z366" s="27">
        <v>0</v>
      </c>
      <c r="AA366" s="27">
        <v>0</v>
      </c>
      <c r="AB366" s="27">
        <v>0</v>
      </c>
      <c r="AC366" s="26" t="s">
        <v>934</v>
      </c>
      <c r="AD366" s="36"/>
      <c r="AE366" s="26"/>
    </row>
    <row r="367" spans="1:31" x14ac:dyDescent="0.3">
      <c r="A367" s="35" t="s">
        <v>3434</v>
      </c>
      <c r="B367" s="26" t="s">
        <v>3435</v>
      </c>
      <c r="C367" s="26" t="s">
        <v>3436</v>
      </c>
      <c r="D367" s="26" t="s">
        <v>2085</v>
      </c>
      <c r="E367" s="26" t="s">
        <v>2385</v>
      </c>
      <c r="F367" s="26" t="s">
        <v>2085</v>
      </c>
      <c r="G367" s="26" t="s">
        <v>2085</v>
      </c>
      <c r="H367" s="26" t="s">
        <v>1</v>
      </c>
      <c r="I367" s="27">
        <v>0</v>
      </c>
      <c r="J367" s="27">
        <v>0</v>
      </c>
      <c r="K367" s="27">
        <v>0</v>
      </c>
      <c r="L367" s="27">
        <v>0</v>
      </c>
      <c r="M367" s="24"/>
      <c r="Q367" s="27">
        <v>0</v>
      </c>
      <c r="R367" s="27">
        <v>0</v>
      </c>
      <c r="S367" s="27">
        <v>1</v>
      </c>
      <c r="T367" s="27">
        <v>0</v>
      </c>
      <c r="U367" s="27">
        <v>0</v>
      </c>
      <c r="V367" s="27">
        <v>1</v>
      </c>
      <c r="W367" s="27">
        <v>1</v>
      </c>
      <c r="X367" s="27">
        <v>0</v>
      </c>
      <c r="Y367" s="27">
        <v>0</v>
      </c>
      <c r="Z367" s="27">
        <v>0</v>
      </c>
      <c r="AA367" s="27">
        <v>0</v>
      </c>
      <c r="AB367" s="27">
        <v>0</v>
      </c>
      <c r="AC367" s="26" t="s">
        <v>934</v>
      </c>
      <c r="AD367" s="36"/>
      <c r="AE367" s="26"/>
    </row>
    <row r="368" spans="1:31" x14ac:dyDescent="0.3">
      <c r="A368" s="35" t="s">
        <v>3437</v>
      </c>
      <c r="B368" s="26" t="s">
        <v>3438</v>
      </c>
      <c r="C368" s="26" t="s">
        <v>3439</v>
      </c>
      <c r="D368" s="26" t="s">
        <v>2085</v>
      </c>
      <c r="E368" s="26" t="s">
        <v>3440</v>
      </c>
      <c r="F368" s="26" t="s">
        <v>2085</v>
      </c>
      <c r="G368" s="26" t="s">
        <v>2085</v>
      </c>
      <c r="H368" s="26" t="s">
        <v>1</v>
      </c>
      <c r="I368" s="27">
        <v>0</v>
      </c>
      <c r="J368" s="27">
        <v>0</v>
      </c>
      <c r="K368" s="27">
        <v>0</v>
      </c>
      <c r="L368" s="27">
        <v>0</v>
      </c>
      <c r="M368" s="24"/>
      <c r="Q368" s="27">
        <v>0</v>
      </c>
      <c r="R368" s="27">
        <v>2</v>
      </c>
      <c r="S368" s="27">
        <v>0</v>
      </c>
      <c r="T368" s="27">
        <v>0</v>
      </c>
      <c r="U368" s="27">
        <v>0</v>
      </c>
      <c r="V368" s="27">
        <v>1</v>
      </c>
      <c r="W368" s="27">
        <v>0</v>
      </c>
      <c r="X368" s="27">
        <v>0</v>
      </c>
      <c r="Y368" s="27">
        <v>0</v>
      </c>
      <c r="Z368" s="27">
        <v>0</v>
      </c>
      <c r="AA368" s="27">
        <v>0</v>
      </c>
      <c r="AB368" s="27">
        <v>0</v>
      </c>
      <c r="AC368" s="26" t="s">
        <v>934</v>
      </c>
      <c r="AD368" s="36"/>
      <c r="AE368" s="26"/>
    </row>
    <row r="369" spans="1:31" x14ac:dyDescent="0.3">
      <c r="A369" s="35" t="s">
        <v>3441</v>
      </c>
      <c r="B369" s="26" t="s">
        <v>3442</v>
      </c>
      <c r="C369" s="26" t="s">
        <v>3443</v>
      </c>
      <c r="D369" s="26" t="s">
        <v>2085</v>
      </c>
      <c r="E369" s="26" t="s">
        <v>2085</v>
      </c>
      <c r="F369" s="26" t="s">
        <v>2440</v>
      </c>
      <c r="G369" s="26" t="s">
        <v>2085</v>
      </c>
      <c r="H369" s="26" t="s">
        <v>1</v>
      </c>
      <c r="I369" s="27">
        <v>0</v>
      </c>
      <c r="J369" s="27">
        <v>0</v>
      </c>
      <c r="K369" s="27">
        <v>1</v>
      </c>
      <c r="L369" s="27">
        <v>0</v>
      </c>
      <c r="M369" s="24"/>
      <c r="Q369" s="27">
        <v>0</v>
      </c>
      <c r="R369" s="27">
        <v>1</v>
      </c>
      <c r="S369" s="27">
        <v>3</v>
      </c>
      <c r="T369" s="27">
        <v>0</v>
      </c>
      <c r="U369" s="27">
        <v>0</v>
      </c>
      <c r="V369" s="27">
        <v>3</v>
      </c>
      <c r="W369" s="27">
        <v>0</v>
      </c>
      <c r="X369" s="27">
        <v>1</v>
      </c>
      <c r="Y369" s="27">
        <v>0</v>
      </c>
      <c r="Z369" s="27">
        <v>0</v>
      </c>
      <c r="AA369" s="27">
        <v>0</v>
      </c>
      <c r="AB369" s="27">
        <v>0</v>
      </c>
      <c r="AC369" s="26" t="s">
        <v>934</v>
      </c>
      <c r="AD369" s="36"/>
      <c r="AE369" s="26"/>
    </row>
    <row r="370" spans="1:31" x14ac:dyDescent="0.3">
      <c r="A370" s="35" t="s">
        <v>3444</v>
      </c>
      <c r="B370" s="26" t="s">
        <v>3445</v>
      </c>
      <c r="C370" s="26" t="s">
        <v>3446</v>
      </c>
      <c r="D370" s="26" t="s">
        <v>2085</v>
      </c>
      <c r="E370" s="26" t="s">
        <v>2085</v>
      </c>
      <c r="F370" s="26" t="s">
        <v>2422</v>
      </c>
      <c r="G370" s="26" t="s">
        <v>2085</v>
      </c>
      <c r="H370" s="26" t="s">
        <v>1</v>
      </c>
      <c r="I370" s="27">
        <v>0</v>
      </c>
      <c r="J370" s="27">
        <v>0</v>
      </c>
      <c r="K370" s="27">
        <v>5</v>
      </c>
      <c r="L370" s="27">
        <v>0</v>
      </c>
      <c r="M370" s="24"/>
      <c r="O370" s="27" t="s">
        <v>2128</v>
      </c>
      <c r="Q370" s="27">
        <v>0</v>
      </c>
      <c r="R370" s="27">
        <v>0</v>
      </c>
      <c r="S370" s="27">
        <v>2</v>
      </c>
      <c r="T370" s="27">
        <v>1</v>
      </c>
      <c r="U370" s="27">
        <v>0</v>
      </c>
      <c r="V370" s="27">
        <v>1</v>
      </c>
      <c r="W370" s="27">
        <v>2</v>
      </c>
      <c r="X370" s="27">
        <v>0</v>
      </c>
      <c r="Y370" s="27">
        <v>0</v>
      </c>
      <c r="Z370" s="27">
        <v>0</v>
      </c>
      <c r="AA370" s="27">
        <v>0</v>
      </c>
      <c r="AB370" s="27">
        <v>0</v>
      </c>
      <c r="AC370" s="26" t="s">
        <v>934</v>
      </c>
      <c r="AD370" s="36"/>
      <c r="AE370" s="26"/>
    </row>
    <row r="371" spans="1:31" x14ac:dyDescent="0.3">
      <c r="A371" s="35" t="s">
        <v>3447</v>
      </c>
      <c r="B371" s="26" t="s">
        <v>3448</v>
      </c>
      <c r="C371" s="26" t="s">
        <v>3449</v>
      </c>
      <c r="D371" s="26" t="s">
        <v>2085</v>
      </c>
      <c r="E371" s="26" t="s">
        <v>2085</v>
      </c>
      <c r="F371" s="26" t="s">
        <v>2115</v>
      </c>
      <c r="G371" s="26" t="s">
        <v>3450</v>
      </c>
      <c r="H371" s="26" t="s">
        <v>1</v>
      </c>
      <c r="I371" s="27">
        <v>0</v>
      </c>
      <c r="J371" s="27">
        <v>0</v>
      </c>
      <c r="K371" s="27">
        <v>1</v>
      </c>
      <c r="L371" s="27">
        <v>0</v>
      </c>
      <c r="M371" s="24"/>
      <c r="Q371" s="27">
        <v>10</v>
      </c>
      <c r="R371" s="27">
        <v>38</v>
      </c>
      <c r="S371" s="27">
        <v>45</v>
      </c>
      <c r="T371" s="27">
        <v>25</v>
      </c>
      <c r="U371" s="27">
        <v>14</v>
      </c>
      <c r="V371" s="27">
        <v>30</v>
      </c>
      <c r="W371" s="27">
        <v>90</v>
      </c>
      <c r="X371" s="27">
        <v>3</v>
      </c>
      <c r="Y371" s="27">
        <v>1</v>
      </c>
      <c r="Z371" s="27">
        <v>3</v>
      </c>
      <c r="AA371" s="27">
        <v>9</v>
      </c>
      <c r="AB371" s="27">
        <v>6</v>
      </c>
      <c r="AC371" s="26" t="s">
        <v>934</v>
      </c>
      <c r="AD371" s="36"/>
      <c r="AE371" s="26"/>
    </row>
    <row r="372" spans="1:31" x14ac:dyDescent="0.3">
      <c r="A372" s="35" t="s">
        <v>3451</v>
      </c>
      <c r="B372" s="26" t="s">
        <v>3452</v>
      </c>
      <c r="C372" s="26" t="s">
        <v>3453</v>
      </c>
      <c r="D372" s="26" t="s">
        <v>2085</v>
      </c>
      <c r="E372" s="26" t="s">
        <v>2085</v>
      </c>
      <c r="F372" s="26" t="s">
        <v>2266</v>
      </c>
      <c r="G372" s="26" t="s">
        <v>3454</v>
      </c>
      <c r="H372" s="26" t="s">
        <v>1</v>
      </c>
      <c r="I372" s="27">
        <v>0</v>
      </c>
      <c r="J372" s="27">
        <v>0</v>
      </c>
      <c r="K372" s="27">
        <v>1</v>
      </c>
      <c r="L372" s="27">
        <v>0</v>
      </c>
      <c r="M372" s="24"/>
      <c r="Q372" s="27">
        <v>1</v>
      </c>
      <c r="R372" s="27">
        <v>17</v>
      </c>
      <c r="S372" s="27">
        <v>12</v>
      </c>
      <c r="T372" s="27">
        <v>11</v>
      </c>
      <c r="U372" s="27">
        <v>4</v>
      </c>
      <c r="V372" s="27">
        <v>17</v>
      </c>
      <c r="W372" s="27">
        <v>39</v>
      </c>
      <c r="X372" s="27">
        <v>1</v>
      </c>
      <c r="Y372" s="27">
        <v>1</v>
      </c>
      <c r="Z372" s="27">
        <v>0</v>
      </c>
      <c r="AA372" s="27">
        <v>7</v>
      </c>
      <c r="AB372" s="27">
        <v>0</v>
      </c>
      <c r="AC372" s="26" t="s">
        <v>934</v>
      </c>
      <c r="AD372" s="36"/>
      <c r="AE372" s="26"/>
    </row>
    <row r="373" spans="1:31" x14ac:dyDescent="0.3">
      <c r="A373" s="35" t="s">
        <v>3455</v>
      </c>
      <c r="B373" s="26" t="s">
        <v>3456</v>
      </c>
      <c r="C373" s="26" t="s">
        <v>3457</v>
      </c>
      <c r="D373" s="26" t="s">
        <v>2085</v>
      </c>
      <c r="E373" s="26" t="s">
        <v>2389</v>
      </c>
      <c r="F373" s="26" t="s">
        <v>2085</v>
      </c>
      <c r="G373" s="26" t="s">
        <v>2085</v>
      </c>
      <c r="H373" s="26" t="s">
        <v>1</v>
      </c>
      <c r="I373" s="27">
        <v>0</v>
      </c>
      <c r="J373" s="27">
        <v>0</v>
      </c>
      <c r="K373" s="27">
        <v>0</v>
      </c>
      <c r="L373" s="27">
        <v>0</v>
      </c>
      <c r="M373" s="24"/>
      <c r="Q373" s="27">
        <v>0</v>
      </c>
      <c r="R373" s="27">
        <v>11</v>
      </c>
      <c r="S373" s="27">
        <v>11</v>
      </c>
      <c r="T373" s="27">
        <v>6</v>
      </c>
      <c r="U373" s="27">
        <v>2</v>
      </c>
      <c r="V373" s="27">
        <v>12</v>
      </c>
      <c r="W373" s="27">
        <v>28</v>
      </c>
      <c r="X373" s="27">
        <v>0</v>
      </c>
      <c r="Y373" s="27">
        <v>0</v>
      </c>
      <c r="Z373" s="27">
        <v>1</v>
      </c>
      <c r="AA373" s="27">
        <v>5</v>
      </c>
      <c r="AB373" s="27">
        <v>0</v>
      </c>
      <c r="AC373" s="26" t="s">
        <v>934</v>
      </c>
      <c r="AD373" s="36"/>
      <c r="AE373" s="26"/>
    </row>
    <row r="374" spans="1:31" x14ac:dyDescent="0.3">
      <c r="A374" s="35" t="s">
        <v>3458</v>
      </c>
      <c r="B374" s="26" t="s">
        <v>3459</v>
      </c>
      <c r="C374" s="26" t="s">
        <v>3460</v>
      </c>
      <c r="D374" s="26" t="s">
        <v>2085</v>
      </c>
      <c r="E374" s="26" t="s">
        <v>2085</v>
      </c>
      <c r="F374" s="26" t="s">
        <v>2404</v>
      </c>
      <c r="G374" s="26" t="s">
        <v>3461</v>
      </c>
      <c r="H374" s="26" t="s">
        <v>1</v>
      </c>
      <c r="I374" s="27">
        <v>0</v>
      </c>
      <c r="J374" s="27">
        <v>0</v>
      </c>
      <c r="K374" s="27">
        <v>13</v>
      </c>
      <c r="L374" s="27">
        <v>0</v>
      </c>
      <c r="M374" s="24"/>
      <c r="O374" s="27" t="s">
        <v>2405</v>
      </c>
      <c r="Q374" s="27">
        <v>131</v>
      </c>
      <c r="R374" s="27">
        <v>219</v>
      </c>
      <c r="S374" s="27">
        <v>103</v>
      </c>
      <c r="T374" s="27">
        <v>370</v>
      </c>
      <c r="U374" s="27">
        <v>384</v>
      </c>
      <c r="V374" s="27">
        <v>117</v>
      </c>
      <c r="W374" s="27">
        <v>390</v>
      </c>
      <c r="X374" s="27">
        <v>71</v>
      </c>
      <c r="Y374" s="27">
        <v>184</v>
      </c>
      <c r="Z374" s="27">
        <v>59</v>
      </c>
      <c r="AA374" s="27">
        <v>429</v>
      </c>
      <c r="AB374" s="27">
        <v>64</v>
      </c>
      <c r="AC374" s="26" t="s">
        <v>934</v>
      </c>
      <c r="AD374" s="36"/>
      <c r="AE374" s="26"/>
    </row>
    <row r="375" spans="1:31" x14ac:dyDescent="0.3">
      <c r="A375" s="35" t="s">
        <v>3462</v>
      </c>
      <c r="B375" s="26" t="s">
        <v>3463</v>
      </c>
      <c r="C375" s="26" t="s">
        <v>3464</v>
      </c>
      <c r="D375" s="26" t="s">
        <v>2085</v>
      </c>
      <c r="E375" s="26" t="s">
        <v>2085</v>
      </c>
      <c r="F375" s="26" t="s">
        <v>2991</v>
      </c>
      <c r="G375" s="26" t="s">
        <v>3465</v>
      </c>
      <c r="H375" s="26" t="s">
        <v>1</v>
      </c>
      <c r="I375" s="27">
        <v>0</v>
      </c>
      <c r="J375" s="27">
        <v>0</v>
      </c>
      <c r="K375" s="27">
        <v>14</v>
      </c>
      <c r="L375" s="27">
        <v>0</v>
      </c>
      <c r="M375" s="24"/>
      <c r="O375" s="24" t="s">
        <v>2367</v>
      </c>
      <c r="Q375" s="27">
        <v>0</v>
      </c>
      <c r="R375" s="27">
        <v>0</v>
      </c>
      <c r="S375" s="27">
        <v>0</v>
      </c>
      <c r="T375" s="27">
        <v>0</v>
      </c>
      <c r="U375" s="27">
        <v>0</v>
      </c>
      <c r="V375" s="27">
        <v>0</v>
      </c>
      <c r="W375" s="27">
        <v>0</v>
      </c>
      <c r="X375" s="27">
        <v>0</v>
      </c>
      <c r="Y375" s="27">
        <v>0</v>
      </c>
      <c r="Z375" s="27">
        <v>0</v>
      </c>
      <c r="AA375" s="27">
        <v>0</v>
      </c>
      <c r="AB375" s="27">
        <v>0</v>
      </c>
      <c r="AC375" s="26" t="s">
        <v>934</v>
      </c>
      <c r="AD375" s="36"/>
      <c r="AE375" s="26"/>
    </row>
    <row r="376" spans="1:31" x14ac:dyDescent="0.3">
      <c r="A376" s="35" t="s">
        <v>3466</v>
      </c>
      <c r="B376" s="26" t="s">
        <v>3467</v>
      </c>
      <c r="C376" s="26" t="s">
        <v>3468</v>
      </c>
      <c r="D376" s="26" t="s">
        <v>2085</v>
      </c>
      <c r="E376" s="26" t="s">
        <v>2085</v>
      </c>
      <c r="F376" s="26" t="s">
        <v>2085</v>
      </c>
      <c r="G376" s="26" t="s">
        <v>2133</v>
      </c>
      <c r="H376" s="25" t="s">
        <v>0</v>
      </c>
      <c r="I376" s="27">
        <v>0</v>
      </c>
      <c r="J376" s="27">
        <v>0</v>
      </c>
      <c r="K376" s="27">
        <v>0</v>
      </c>
      <c r="L376" s="27">
        <v>1</v>
      </c>
      <c r="M376" s="24"/>
      <c r="Q376" s="27">
        <v>0</v>
      </c>
      <c r="R376" s="27">
        <v>0</v>
      </c>
      <c r="S376" s="27">
        <v>0</v>
      </c>
      <c r="T376" s="27">
        <v>0</v>
      </c>
      <c r="U376" s="27">
        <v>0</v>
      </c>
      <c r="V376" s="27">
        <v>0</v>
      </c>
      <c r="W376" s="27">
        <v>0</v>
      </c>
      <c r="X376" s="27">
        <v>0</v>
      </c>
      <c r="Y376" s="27">
        <v>0</v>
      </c>
      <c r="Z376" s="27">
        <v>0</v>
      </c>
      <c r="AA376" s="27">
        <v>0</v>
      </c>
      <c r="AB376" s="27">
        <v>0</v>
      </c>
      <c r="AC376" s="26" t="s">
        <v>934</v>
      </c>
      <c r="AD376" s="36"/>
      <c r="AE376" s="26"/>
    </row>
    <row r="377" spans="1:31" x14ac:dyDescent="0.3">
      <c r="A377" s="35" t="s">
        <v>3469</v>
      </c>
      <c r="B377" s="26" t="s">
        <v>3470</v>
      </c>
      <c r="C377" s="26" t="s">
        <v>3471</v>
      </c>
      <c r="D377" s="26" t="s">
        <v>2085</v>
      </c>
      <c r="E377" s="26" t="s">
        <v>2085</v>
      </c>
      <c r="F377" s="26" t="s">
        <v>2577</v>
      </c>
      <c r="G377" s="26" t="s">
        <v>3472</v>
      </c>
      <c r="H377" s="26" t="s">
        <v>1</v>
      </c>
      <c r="I377" s="27">
        <v>0</v>
      </c>
      <c r="J377" s="27">
        <v>0</v>
      </c>
      <c r="K377" s="27">
        <v>0</v>
      </c>
      <c r="L377" s="27">
        <v>0</v>
      </c>
      <c r="M377" s="24"/>
      <c r="Q377" s="27">
        <v>0</v>
      </c>
      <c r="R377" s="27">
        <v>0</v>
      </c>
      <c r="S377" s="27">
        <v>1</v>
      </c>
      <c r="T377" s="27">
        <v>0</v>
      </c>
      <c r="U377" s="27">
        <v>0</v>
      </c>
      <c r="V377" s="27">
        <v>4</v>
      </c>
      <c r="W377" s="27">
        <v>0</v>
      </c>
      <c r="X377" s="27">
        <v>0</v>
      </c>
      <c r="Y377" s="27">
        <v>0</v>
      </c>
      <c r="Z377" s="27">
        <v>1</v>
      </c>
      <c r="AA377" s="27">
        <v>0</v>
      </c>
      <c r="AB377" s="27">
        <v>0</v>
      </c>
      <c r="AC377" s="26" t="s">
        <v>934</v>
      </c>
      <c r="AD377" s="36"/>
      <c r="AE377" s="26"/>
    </row>
    <row r="378" spans="1:31" x14ac:dyDescent="0.3">
      <c r="A378" s="35" t="s">
        <v>3473</v>
      </c>
      <c r="B378" s="26" t="s">
        <v>3474</v>
      </c>
      <c r="C378" s="26" t="s">
        <v>3475</v>
      </c>
      <c r="D378" s="26" t="s">
        <v>2085</v>
      </c>
      <c r="E378" s="26" t="s">
        <v>2085</v>
      </c>
      <c r="F378" s="26" t="s">
        <v>2806</v>
      </c>
      <c r="G378" s="26" t="s">
        <v>3476</v>
      </c>
      <c r="H378" s="26" t="s">
        <v>1</v>
      </c>
      <c r="I378" s="27">
        <v>0</v>
      </c>
      <c r="J378" s="27">
        <v>0</v>
      </c>
      <c r="K378" s="27">
        <v>14</v>
      </c>
      <c r="L378" s="27">
        <v>0</v>
      </c>
      <c r="M378" s="24"/>
      <c r="O378" s="24" t="s">
        <v>2367</v>
      </c>
      <c r="Q378" s="27">
        <v>0</v>
      </c>
      <c r="R378" s="27">
        <v>0</v>
      </c>
      <c r="S378" s="27">
        <v>0</v>
      </c>
      <c r="T378" s="27">
        <v>0</v>
      </c>
      <c r="U378" s="27">
        <v>0</v>
      </c>
      <c r="V378" s="27">
        <v>0</v>
      </c>
      <c r="W378" s="27">
        <v>0</v>
      </c>
      <c r="X378" s="27">
        <v>0</v>
      </c>
      <c r="Y378" s="27">
        <v>0</v>
      </c>
      <c r="Z378" s="27">
        <v>0</v>
      </c>
      <c r="AA378" s="27">
        <v>0</v>
      </c>
      <c r="AB378" s="27">
        <v>0</v>
      </c>
      <c r="AC378" s="26" t="s">
        <v>934</v>
      </c>
      <c r="AD378" s="36"/>
      <c r="AE378" s="26"/>
    </row>
    <row r="379" spans="1:31" x14ac:dyDescent="0.3">
      <c r="A379" s="35" t="s">
        <v>3477</v>
      </c>
      <c r="B379" s="26" t="s">
        <v>3478</v>
      </c>
      <c r="C379" s="26" t="s">
        <v>3479</v>
      </c>
      <c r="D379" s="26" t="s">
        <v>2551</v>
      </c>
      <c r="E379" s="26" t="s">
        <v>2085</v>
      </c>
      <c r="F379" s="26" t="s">
        <v>2085</v>
      </c>
      <c r="G379" s="26" t="s">
        <v>2085</v>
      </c>
      <c r="H379" s="26" t="s">
        <v>1</v>
      </c>
      <c r="I379" s="27">
        <v>0</v>
      </c>
      <c r="J379" s="27">
        <v>0</v>
      </c>
      <c r="K379" s="27">
        <v>0</v>
      </c>
      <c r="L379" s="27">
        <v>0</v>
      </c>
      <c r="M379" s="24"/>
      <c r="Q379" s="27">
        <v>3</v>
      </c>
      <c r="R379" s="27">
        <v>10</v>
      </c>
      <c r="S379" s="27">
        <v>4</v>
      </c>
      <c r="T379" s="27">
        <v>13</v>
      </c>
      <c r="U379" s="27">
        <v>7</v>
      </c>
      <c r="V379" s="27">
        <v>6</v>
      </c>
      <c r="W379" s="27">
        <v>13</v>
      </c>
      <c r="X379" s="27">
        <v>2</v>
      </c>
      <c r="Y379" s="27">
        <v>1</v>
      </c>
      <c r="Z379" s="27">
        <v>1</v>
      </c>
      <c r="AA379" s="27">
        <v>5</v>
      </c>
      <c r="AB379" s="27">
        <v>4</v>
      </c>
      <c r="AC379" s="26" t="s">
        <v>934</v>
      </c>
      <c r="AD379" s="36"/>
      <c r="AE379" s="26"/>
    </row>
    <row r="380" spans="1:31" x14ac:dyDescent="0.3">
      <c r="A380" s="35" t="s">
        <v>3480</v>
      </c>
      <c r="B380" s="26" t="s">
        <v>3481</v>
      </c>
      <c r="C380" s="26" t="s">
        <v>3482</v>
      </c>
      <c r="D380" s="26" t="s">
        <v>3483</v>
      </c>
      <c r="E380" s="26" t="s">
        <v>2085</v>
      </c>
      <c r="F380" s="26" t="s">
        <v>2085</v>
      </c>
      <c r="G380" s="26" t="s">
        <v>2085</v>
      </c>
      <c r="H380" s="26" t="s">
        <v>1</v>
      </c>
      <c r="I380" s="27">
        <v>2</v>
      </c>
      <c r="J380" s="27">
        <v>0</v>
      </c>
      <c r="K380" s="27">
        <v>0</v>
      </c>
      <c r="L380" s="27">
        <v>0</v>
      </c>
      <c r="M380" s="24"/>
      <c r="Q380" s="27">
        <v>0</v>
      </c>
      <c r="R380" s="27">
        <v>2</v>
      </c>
      <c r="S380" s="27">
        <v>3</v>
      </c>
      <c r="T380" s="27">
        <v>0</v>
      </c>
      <c r="U380" s="27">
        <v>1</v>
      </c>
      <c r="V380" s="27">
        <v>1</v>
      </c>
      <c r="W380" s="27">
        <v>2</v>
      </c>
      <c r="X380" s="27">
        <v>1</v>
      </c>
      <c r="Y380" s="27">
        <v>0</v>
      </c>
      <c r="Z380" s="27">
        <v>0</v>
      </c>
      <c r="AA380" s="27">
        <v>1</v>
      </c>
      <c r="AB380" s="27">
        <v>0</v>
      </c>
      <c r="AC380" s="26" t="s">
        <v>934</v>
      </c>
      <c r="AD380" s="36"/>
      <c r="AE380" s="26"/>
    </row>
    <row r="381" spans="1:31" x14ac:dyDescent="0.3">
      <c r="A381" s="35" t="s">
        <v>3484</v>
      </c>
      <c r="B381" s="26" t="s">
        <v>3485</v>
      </c>
      <c r="C381" s="26" t="s">
        <v>3486</v>
      </c>
      <c r="D381" s="26" t="s">
        <v>2085</v>
      </c>
      <c r="E381" s="26" t="s">
        <v>2085</v>
      </c>
      <c r="F381" s="26" t="s">
        <v>2115</v>
      </c>
      <c r="G381" s="26" t="s">
        <v>2085</v>
      </c>
      <c r="H381" s="26" t="s">
        <v>1</v>
      </c>
      <c r="I381" s="27">
        <v>0</v>
      </c>
      <c r="J381" s="27">
        <v>21</v>
      </c>
      <c r="K381" s="27">
        <v>1</v>
      </c>
      <c r="L381" s="27">
        <v>0</v>
      </c>
      <c r="M381" s="24"/>
      <c r="Q381" s="27">
        <v>0</v>
      </c>
      <c r="R381" s="27">
        <v>0</v>
      </c>
      <c r="S381" s="27">
        <v>0</v>
      </c>
      <c r="T381" s="27">
        <v>0</v>
      </c>
      <c r="U381" s="27">
        <v>0</v>
      </c>
      <c r="V381" s="27">
        <v>0</v>
      </c>
      <c r="W381" s="27">
        <v>0</v>
      </c>
      <c r="X381" s="27">
        <v>0</v>
      </c>
      <c r="Y381" s="27">
        <v>0</v>
      </c>
      <c r="Z381" s="27">
        <v>0</v>
      </c>
      <c r="AA381" s="27">
        <v>0</v>
      </c>
      <c r="AB381" s="27">
        <v>0</v>
      </c>
      <c r="AC381" s="26" t="s">
        <v>934</v>
      </c>
      <c r="AD381" s="36"/>
      <c r="AE381" s="26"/>
    </row>
    <row r="382" spans="1:31" x14ac:dyDescent="0.3">
      <c r="A382" s="35" t="s">
        <v>3487</v>
      </c>
      <c r="B382" s="26" t="s">
        <v>799</v>
      </c>
      <c r="C382" s="26" t="s">
        <v>3488</v>
      </c>
      <c r="D382" s="26" t="s">
        <v>2085</v>
      </c>
      <c r="E382" s="26" t="s">
        <v>2085</v>
      </c>
      <c r="F382" s="26" t="s">
        <v>2246</v>
      </c>
      <c r="G382" s="26" t="s">
        <v>3489</v>
      </c>
      <c r="H382" s="26" t="s">
        <v>1</v>
      </c>
      <c r="I382" s="27">
        <v>0</v>
      </c>
      <c r="J382" s="27">
        <v>0</v>
      </c>
      <c r="K382" s="27">
        <v>15</v>
      </c>
      <c r="L382" s="27">
        <v>0</v>
      </c>
      <c r="M382" s="24"/>
      <c r="O382" s="24" t="s">
        <v>2367</v>
      </c>
      <c r="Q382" s="26" t="s">
        <v>3490</v>
      </c>
      <c r="R382" s="26" t="s">
        <v>3490</v>
      </c>
      <c r="S382" s="26" t="s">
        <v>3491</v>
      </c>
      <c r="T382" s="26" t="s">
        <v>3490</v>
      </c>
      <c r="U382" s="26" t="s">
        <v>3492</v>
      </c>
      <c r="V382" s="26" t="s">
        <v>3493</v>
      </c>
      <c r="W382" s="26" t="s">
        <v>3490</v>
      </c>
      <c r="X382" s="26" t="s">
        <v>3492</v>
      </c>
      <c r="Y382" s="26" t="s">
        <v>3492</v>
      </c>
      <c r="Z382" s="26" t="s">
        <v>3492</v>
      </c>
      <c r="AA382" s="26" t="s">
        <v>3490</v>
      </c>
      <c r="AB382" s="26" t="s">
        <v>3492</v>
      </c>
      <c r="AC382" s="26" t="s">
        <v>934</v>
      </c>
      <c r="AD382" s="36"/>
      <c r="AE382" s="26"/>
    </row>
    <row r="383" spans="1:31" x14ac:dyDescent="0.3">
      <c r="A383" s="35" t="s">
        <v>3494</v>
      </c>
      <c r="B383" s="26" t="s">
        <v>652</v>
      </c>
      <c r="C383" s="26" t="s">
        <v>3495</v>
      </c>
      <c r="D383" s="26" t="s">
        <v>2085</v>
      </c>
      <c r="E383" s="26" t="s">
        <v>2085</v>
      </c>
      <c r="F383" s="26" t="s">
        <v>2259</v>
      </c>
      <c r="G383" s="26" t="s">
        <v>3112</v>
      </c>
      <c r="H383" s="26" t="s">
        <v>1</v>
      </c>
      <c r="I383" s="27">
        <v>0</v>
      </c>
      <c r="J383" s="27">
        <v>0</v>
      </c>
      <c r="K383" s="27">
        <v>9</v>
      </c>
      <c r="L383" s="27">
        <v>0</v>
      </c>
      <c r="M383" s="24"/>
      <c r="O383" s="27" t="s">
        <v>2122</v>
      </c>
      <c r="Q383" s="26" t="s">
        <v>3492</v>
      </c>
      <c r="R383" s="26" t="s">
        <v>3492</v>
      </c>
      <c r="S383" s="26" t="s">
        <v>3492</v>
      </c>
      <c r="T383" s="26" t="s">
        <v>3492</v>
      </c>
      <c r="U383" s="26" t="s">
        <v>3492</v>
      </c>
      <c r="V383" s="26" t="s">
        <v>3492</v>
      </c>
      <c r="W383" s="26" t="s">
        <v>3492</v>
      </c>
      <c r="X383" s="26" t="s">
        <v>3492</v>
      </c>
      <c r="Y383" s="26" t="s">
        <v>3492</v>
      </c>
      <c r="Z383" s="26" t="s">
        <v>3492</v>
      </c>
      <c r="AA383" s="26" t="s">
        <v>3492</v>
      </c>
      <c r="AB383" s="26" t="s">
        <v>3492</v>
      </c>
      <c r="AC383" s="26" t="s">
        <v>934</v>
      </c>
      <c r="AD383" s="36"/>
      <c r="AE383" s="26"/>
    </row>
    <row r="384" spans="1:31" x14ac:dyDescent="0.3">
      <c r="A384" s="35" t="s">
        <v>3496</v>
      </c>
      <c r="B384" s="26" t="s">
        <v>3497</v>
      </c>
      <c r="C384" s="26" t="s">
        <v>3498</v>
      </c>
      <c r="D384" s="26" t="s">
        <v>2085</v>
      </c>
      <c r="E384" s="26" t="s">
        <v>2085</v>
      </c>
      <c r="F384" s="26" t="s">
        <v>2991</v>
      </c>
      <c r="G384" s="26" t="s">
        <v>3311</v>
      </c>
      <c r="H384" s="26" t="s">
        <v>1</v>
      </c>
      <c r="I384" s="27">
        <v>0</v>
      </c>
      <c r="J384" s="27">
        <v>0</v>
      </c>
      <c r="K384" s="27">
        <v>16</v>
      </c>
      <c r="L384" s="27">
        <v>0</v>
      </c>
      <c r="M384" s="24"/>
      <c r="O384" s="27" t="s">
        <v>2397</v>
      </c>
      <c r="Q384" s="26" t="s">
        <v>3492</v>
      </c>
      <c r="R384" s="26" t="s">
        <v>3492</v>
      </c>
      <c r="S384" s="26" t="s">
        <v>3492</v>
      </c>
      <c r="T384" s="26" t="s">
        <v>3492</v>
      </c>
      <c r="U384" s="26" t="s">
        <v>3492</v>
      </c>
      <c r="V384" s="26" t="s">
        <v>3492</v>
      </c>
      <c r="W384" s="26" t="s">
        <v>3492</v>
      </c>
      <c r="X384" s="26" t="s">
        <v>3492</v>
      </c>
      <c r="Y384" s="26" t="s">
        <v>3492</v>
      </c>
      <c r="Z384" s="26" t="s">
        <v>3492</v>
      </c>
      <c r="AA384" s="26" t="s">
        <v>3492</v>
      </c>
      <c r="AB384" s="26" t="s">
        <v>3492</v>
      </c>
      <c r="AC384" s="26" t="s">
        <v>934</v>
      </c>
      <c r="AD384" s="36"/>
      <c r="AE384" s="26"/>
    </row>
    <row r="385" spans="1:31" x14ac:dyDescent="0.3">
      <c r="A385" s="35" t="s">
        <v>3499</v>
      </c>
      <c r="B385" s="26" t="s">
        <v>3500</v>
      </c>
      <c r="C385" s="26" t="s">
        <v>3501</v>
      </c>
      <c r="D385" s="26" t="s">
        <v>3502</v>
      </c>
      <c r="E385" s="26" t="s">
        <v>2085</v>
      </c>
      <c r="F385" s="26" t="s">
        <v>2085</v>
      </c>
      <c r="G385" s="26" t="s">
        <v>2085</v>
      </c>
      <c r="H385" s="26" t="s">
        <v>1</v>
      </c>
      <c r="I385" s="27">
        <v>3</v>
      </c>
      <c r="J385" s="27">
        <v>0</v>
      </c>
      <c r="K385" s="27">
        <v>0</v>
      </c>
      <c r="L385" s="27">
        <v>0</v>
      </c>
      <c r="M385" s="24"/>
      <c r="Q385" s="26" t="s">
        <v>3492</v>
      </c>
      <c r="R385" s="26" t="s">
        <v>3492</v>
      </c>
      <c r="S385" s="26" t="s">
        <v>3492</v>
      </c>
      <c r="T385" s="26" t="s">
        <v>3492</v>
      </c>
      <c r="U385" s="26" t="s">
        <v>3492</v>
      </c>
      <c r="V385" s="26" t="s">
        <v>3491</v>
      </c>
      <c r="W385" s="26" t="s">
        <v>3492</v>
      </c>
      <c r="X385" s="26" t="s">
        <v>3492</v>
      </c>
      <c r="Y385" s="26" t="s">
        <v>3492</v>
      </c>
      <c r="Z385" s="26" t="s">
        <v>3490</v>
      </c>
      <c r="AA385" s="26" t="s">
        <v>3492</v>
      </c>
      <c r="AB385" s="26" t="s">
        <v>3492</v>
      </c>
      <c r="AC385" s="26" t="s">
        <v>934</v>
      </c>
      <c r="AD385" s="36"/>
      <c r="AE385" s="26"/>
    </row>
    <row r="386" spans="1:31" x14ac:dyDescent="0.3">
      <c r="A386" s="35" t="s">
        <v>3503</v>
      </c>
      <c r="B386" s="26" t="s">
        <v>3504</v>
      </c>
      <c r="C386" s="26" t="s">
        <v>3505</v>
      </c>
      <c r="D386" s="26" t="s">
        <v>2085</v>
      </c>
      <c r="E386" s="26" t="s">
        <v>2085</v>
      </c>
      <c r="F386" s="26" t="s">
        <v>2162</v>
      </c>
      <c r="G386" s="26" t="s">
        <v>3206</v>
      </c>
      <c r="H386" s="26" t="s">
        <v>1</v>
      </c>
      <c r="I386" s="27">
        <v>0</v>
      </c>
      <c r="J386" s="27">
        <v>0</v>
      </c>
      <c r="K386" s="27">
        <v>19</v>
      </c>
      <c r="L386" s="27">
        <v>0</v>
      </c>
      <c r="M386" s="24"/>
      <c r="O386" s="24" t="s">
        <v>2367</v>
      </c>
      <c r="Q386" s="26" t="s">
        <v>3492</v>
      </c>
      <c r="R386" s="26" t="s">
        <v>3490</v>
      </c>
      <c r="S386" s="26" t="s">
        <v>3492</v>
      </c>
      <c r="T386" s="26" t="s">
        <v>3492</v>
      </c>
      <c r="U386" s="26" t="s">
        <v>3492</v>
      </c>
      <c r="V386" s="26" t="s">
        <v>3490</v>
      </c>
      <c r="W386" s="26" t="s">
        <v>3492</v>
      </c>
      <c r="X386" s="26" t="s">
        <v>3492</v>
      </c>
      <c r="Y386" s="26" t="s">
        <v>3492</v>
      </c>
      <c r="Z386" s="26" t="s">
        <v>3490</v>
      </c>
      <c r="AA386" s="26" t="s">
        <v>3492</v>
      </c>
      <c r="AB386" s="26" t="s">
        <v>3490</v>
      </c>
      <c r="AC386" s="26" t="s">
        <v>934</v>
      </c>
      <c r="AD386" s="36"/>
      <c r="AE386" s="26"/>
    </row>
    <row r="387" spans="1:31" ht="31.2" x14ac:dyDescent="0.3">
      <c r="A387" s="35" t="s">
        <v>3506</v>
      </c>
      <c r="B387" s="26" t="s">
        <v>3507</v>
      </c>
      <c r="C387" s="26" t="s">
        <v>3508</v>
      </c>
      <c r="D387" s="26" t="s">
        <v>2085</v>
      </c>
      <c r="E387" s="26" t="s">
        <v>2085</v>
      </c>
      <c r="F387" s="26" t="s">
        <v>2246</v>
      </c>
      <c r="G387" s="26" t="s">
        <v>3509</v>
      </c>
      <c r="H387" s="26" t="s">
        <v>1</v>
      </c>
      <c r="I387" s="27">
        <v>0</v>
      </c>
      <c r="J387" s="27">
        <v>0</v>
      </c>
      <c r="K387" s="27">
        <v>0</v>
      </c>
      <c r="L387" s="27">
        <v>0</v>
      </c>
      <c r="M387" s="24"/>
      <c r="Q387" s="26" t="s">
        <v>3492</v>
      </c>
      <c r="R387" s="26" t="s">
        <v>3492</v>
      </c>
      <c r="S387" s="26" t="s">
        <v>3490</v>
      </c>
      <c r="T387" s="26" t="s">
        <v>3492</v>
      </c>
      <c r="U387" s="26" t="s">
        <v>3492</v>
      </c>
      <c r="V387" s="26" t="s">
        <v>3491</v>
      </c>
      <c r="W387" s="26" t="s">
        <v>3490</v>
      </c>
      <c r="X387" s="26" t="s">
        <v>3492</v>
      </c>
      <c r="Y387" s="26" t="s">
        <v>3492</v>
      </c>
      <c r="Z387" s="26" t="s">
        <v>3492</v>
      </c>
      <c r="AA387" s="26" t="s">
        <v>3492</v>
      </c>
      <c r="AB387" s="26" t="s">
        <v>3492</v>
      </c>
      <c r="AC387" s="26" t="s">
        <v>934</v>
      </c>
      <c r="AD387" s="36"/>
      <c r="AE387" s="26"/>
    </row>
    <row r="388" spans="1:31" x14ac:dyDescent="0.3">
      <c r="A388" s="35" t="s">
        <v>3510</v>
      </c>
      <c r="B388" s="26" t="s">
        <v>3511</v>
      </c>
      <c r="C388" s="26" t="s">
        <v>3512</v>
      </c>
      <c r="D388" s="26" t="s">
        <v>2085</v>
      </c>
      <c r="E388" s="26" t="s">
        <v>2085</v>
      </c>
      <c r="F388" s="26" t="s">
        <v>2422</v>
      </c>
      <c r="G388" s="26" t="s">
        <v>2366</v>
      </c>
      <c r="H388" s="26" t="s">
        <v>1</v>
      </c>
      <c r="I388" s="27">
        <v>0</v>
      </c>
      <c r="J388" s="27">
        <v>0</v>
      </c>
      <c r="K388" s="27">
        <v>15</v>
      </c>
      <c r="L388" s="27">
        <v>0</v>
      </c>
      <c r="M388" s="24"/>
      <c r="O388" s="24" t="s">
        <v>2397</v>
      </c>
      <c r="Q388" s="26" t="s">
        <v>3492</v>
      </c>
      <c r="R388" s="26" t="s">
        <v>3491</v>
      </c>
      <c r="S388" s="26" t="s">
        <v>3493</v>
      </c>
      <c r="T388" s="26" t="s">
        <v>3492</v>
      </c>
      <c r="U388" s="26" t="s">
        <v>3492</v>
      </c>
      <c r="V388" s="26" t="s">
        <v>3513</v>
      </c>
      <c r="W388" s="26" t="s">
        <v>3490</v>
      </c>
      <c r="X388" s="26" t="s">
        <v>3492</v>
      </c>
      <c r="Y388" s="26" t="s">
        <v>3492</v>
      </c>
      <c r="Z388" s="26" t="s">
        <v>3490</v>
      </c>
      <c r="AA388" s="26" t="s">
        <v>3492</v>
      </c>
      <c r="AB388" s="26" t="s">
        <v>3490</v>
      </c>
      <c r="AC388" s="26" t="s">
        <v>934</v>
      </c>
      <c r="AD388" s="36"/>
      <c r="AE388" s="26"/>
    </row>
    <row r="389" spans="1:31" x14ac:dyDescent="0.3">
      <c r="A389" s="35" t="s">
        <v>3514</v>
      </c>
      <c r="B389" s="26" t="s">
        <v>3515</v>
      </c>
      <c r="C389" s="26" t="s">
        <v>3516</v>
      </c>
      <c r="D389" s="26" t="s">
        <v>3275</v>
      </c>
      <c r="E389" s="26" t="s">
        <v>2085</v>
      </c>
      <c r="F389" s="26" t="s">
        <v>2085</v>
      </c>
      <c r="G389" s="26" t="s">
        <v>2085</v>
      </c>
      <c r="H389" s="26" t="s">
        <v>1</v>
      </c>
      <c r="I389" s="27">
        <v>2</v>
      </c>
      <c r="J389" s="27">
        <v>0</v>
      </c>
      <c r="K389" s="27">
        <v>0</v>
      </c>
      <c r="L389" s="27">
        <v>0</v>
      </c>
      <c r="M389" s="24"/>
      <c r="Q389" s="26" t="s">
        <v>3491</v>
      </c>
      <c r="R389" s="26" t="s">
        <v>3517</v>
      </c>
      <c r="S389" s="26" t="s">
        <v>3518</v>
      </c>
      <c r="T389" s="26" t="s">
        <v>3519</v>
      </c>
      <c r="U389" s="26" t="s">
        <v>3520</v>
      </c>
      <c r="V389" s="26" t="s">
        <v>3521</v>
      </c>
      <c r="W389" s="26" t="s">
        <v>3522</v>
      </c>
      <c r="X389" s="26" t="s">
        <v>3523</v>
      </c>
      <c r="Y389" s="26" t="s">
        <v>3491</v>
      </c>
      <c r="Z389" s="26" t="s">
        <v>3524</v>
      </c>
      <c r="AA389" s="26" t="s">
        <v>3523</v>
      </c>
      <c r="AB389" s="26" t="s">
        <v>3524</v>
      </c>
      <c r="AC389" s="26" t="s">
        <v>934</v>
      </c>
      <c r="AD389" s="36"/>
      <c r="AE389" s="26"/>
    </row>
    <row r="390" spans="1:31" x14ac:dyDescent="0.3">
      <c r="A390" s="35" t="s">
        <v>3525</v>
      </c>
      <c r="B390" s="26" t="s">
        <v>3526</v>
      </c>
      <c r="C390" s="26" t="s">
        <v>3527</v>
      </c>
      <c r="D390" s="26" t="s">
        <v>2085</v>
      </c>
      <c r="E390" s="26" t="s">
        <v>3528</v>
      </c>
      <c r="F390" s="26" t="s">
        <v>3529</v>
      </c>
      <c r="G390" s="26" t="s">
        <v>2085</v>
      </c>
      <c r="H390" s="26" t="s">
        <v>1</v>
      </c>
      <c r="I390" s="27">
        <v>0</v>
      </c>
      <c r="J390" s="27">
        <v>5</v>
      </c>
      <c r="K390" s="27">
        <v>0</v>
      </c>
      <c r="L390" s="27">
        <v>0</v>
      </c>
      <c r="M390" s="24"/>
      <c r="Q390" s="26" t="s">
        <v>3492</v>
      </c>
      <c r="R390" s="26" t="s">
        <v>3492</v>
      </c>
      <c r="S390" s="26" t="s">
        <v>3490</v>
      </c>
      <c r="T390" s="26" t="s">
        <v>3492</v>
      </c>
      <c r="U390" s="26" t="s">
        <v>3492</v>
      </c>
      <c r="V390" s="26" t="s">
        <v>3492</v>
      </c>
      <c r="W390" s="26" t="s">
        <v>3492</v>
      </c>
      <c r="X390" s="26" t="s">
        <v>3492</v>
      </c>
      <c r="Y390" s="26" t="s">
        <v>3492</v>
      </c>
      <c r="Z390" s="26" t="s">
        <v>3492</v>
      </c>
      <c r="AA390" s="26" t="s">
        <v>3492</v>
      </c>
      <c r="AB390" s="26" t="s">
        <v>3492</v>
      </c>
      <c r="AC390" s="26" t="s">
        <v>934</v>
      </c>
      <c r="AD390" s="36"/>
      <c r="AE390" s="26"/>
    </row>
    <row r="391" spans="1:31" x14ac:dyDescent="0.3">
      <c r="A391" s="35" t="s">
        <v>3530</v>
      </c>
      <c r="B391" s="26" t="s">
        <v>3531</v>
      </c>
      <c r="C391" s="26" t="s">
        <v>3532</v>
      </c>
      <c r="D391" s="26" t="s">
        <v>2085</v>
      </c>
      <c r="E391" s="26" t="s">
        <v>2085</v>
      </c>
      <c r="F391" s="26" t="s">
        <v>3116</v>
      </c>
      <c r="G391" s="26" t="s">
        <v>2573</v>
      </c>
      <c r="H391" s="26" t="s">
        <v>1</v>
      </c>
      <c r="I391" s="27">
        <v>0</v>
      </c>
      <c r="J391" s="27">
        <v>0</v>
      </c>
      <c r="K391" s="27">
        <v>1</v>
      </c>
      <c r="L391" s="27">
        <v>0</v>
      </c>
      <c r="M391" s="24"/>
      <c r="Q391" s="26" t="s">
        <v>3533</v>
      </c>
      <c r="R391" s="26" t="s">
        <v>3534</v>
      </c>
      <c r="S391" s="26" t="s">
        <v>3535</v>
      </c>
      <c r="T391" s="26" t="s">
        <v>3536</v>
      </c>
      <c r="U391" s="26" t="s">
        <v>3533</v>
      </c>
      <c r="V391" s="26" t="s">
        <v>3537</v>
      </c>
      <c r="W391" s="26" t="s">
        <v>3538</v>
      </c>
      <c r="X391" s="26" t="s">
        <v>3539</v>
      </c>
      <c r="Y391" s="26" t="s">
        <v>3490</v>
      </c>
      <c r="Z391" s="26" t="s">
        <v>3540</v>
      </c>
      <c r="AA391" s="26" t="s">
        <v>3541</v>
      </c>
      <c r="AB391" s="26" t="s">
        <v>3542</v>
      </c>
      <c r="AC391" s="26" t="s">
        <v>934</v>
      </c>
      <c r="AD391" s="36"/>
      <c r="AE391" s="26"/>
    </row>
    <row r="392" spans="1:31" x14ac:dyDescent="0.3">
      <c r="A392" s="35" t="s">
        <v>3543</v>
      </c>
      <c r="B392" s="26" t="s">
        <v>3544</v>
      </c>
      <c r="C392" s="26" t="s">
        <v>3545</v>
      </c>
      <c r="D392" s="26" t="s">
        <v>2085</v>
      </c>
      <c r="E392" s="26" t="s">
        <v>2085</v>
      </c>
      <c r="F392" s="26" t="s">
        <v>2404</v>
      </c>
      <c r="G392" s="26" t="s">
        <v>2929</v>
      </c>
      <c r="H392" s="26" t="s">
        <v>1</v>
      </c>
      <c r="I392" s="27">
        <v>0</v>
      </c>
      <c r="J392" s="27">
        <v>0</v>
      </c>
      <c r="K392" s="27">
        <v>1</v>
      </c>
      <c r="L392" s="27">
        <v>0</v>
      </c>
      <c r="M392" s="24"/>
      <c r="Q392" s="26" t="s">
        <v>3492</v>
      </c>
      <c r="R392" s="26" t="s">
        <v>3491</v>
      </c>
      <c r="S392" s="26" t="s">
        <v>3490</v>
      </c>
      <c r="T392" s="26" t="s">
        <v>3490</v>
      </c>
      <c r="U392" s="26" t="s">
        <v>3492</v>
      </c>
      <c r="V392" s="26" t="s">
        <v>3490</v>
      </c>
      <c r="W392" s="26" t="s">
        <v>3492</v>
      </c>
      <c r="X392" s="26" t="s">
        <v>3492</v>
      </c>
      <c r="Y392" s="26" t="s">
        <v>3492</v>
      </c>
      <c r="Z392" s="26" t="s">
        <v>3490</v>
      </c>
      <c r="AA392" s="26" t="s">
        <v>3492</v>
      </c>
      <c r="AB392" s="26" t="s">
        <v>3491</v>
      </c>
      <c r="AC392" s="26" t="s">
        <v>2142</v>
      </c>
      <c r="AD392" s="36"/>
      <c r="AE392" s="26"/>
    </row>
    <row r="393" spans="1:31" x14ac:dyDescent="0.3">
      <c r="A393" s="35" t="s">
        <v>3546</v>
      </c>
      <c r="B393" s="26" t="s">
        <v>3547</v>
      </c>
      <c r="C393" s="26" t="s">
        <v>3548</v>
      </c>
      <c r="D393" s="26" t="s">
        <v>2085</v>
      </c>
      <c r="E393" s="26" t="s">
        <v>2085</v>
      </c>
      <c r="F393" s="26" t="s">
        <v>3549</v>
      </c>
      <c r="G393" s="26" t="s">
        <v>2991</v>
      </c>
      <c r="H393" s="26" t="s">
        <v>1</v>
      </c>
      <c r="I393" s="27">
        <v>0</v>
      </c>
      <c r="J393" s="27">
        <v>0</v>
      </c>
      <c r="K393" s="27">
        <v>1</v>
      </c>
      <c r="L393" s="27">
        <v>0</v>
      </c>
      <c r="M393" s="24"/>
      <c r="Q393" s="26" t="s">
        <v>3492</v>
      </c>
      <c r="R393" s="26" t="s">
        <v>3491</v>
      </c>
      <c r="S393" s="26" t="s">
        <v>3491</v>
      </c>
      <c r="T393" s="26" t="s">
        <v>3492</v>
      </c>
      <c r="U393" s="26" t="s">
        <v>3492</v>
      </c>
      <c r="V393" s="26" t="s">
        <v>3491</v>
      </c>
      <c r="W393" s="26" t="s">
        <v>3492</v>
      </c>
      <c r="X393" s="26" t="s">
        <v>3492</v>
      </c>
      <c r="Y393" s="26" t="s">
        <v>3490</v>
      </c>
      <c r="Z393" s="26" t="s">
        <v>3492</v>
      </c>
      <c r="AA393" s="26" t="s">
        <v>3492</v>
      </c>
      <c r="AB393" s="26" t="s">
        <v>3492</v>
      </c>
      <c r="AC393" s="26" t="s">
        <v>934</v>
      </c>
      <c r="AD393" s="36"/>
      <c r="AE393" s="26"/>
    </row>
    <row r="394" spans="1:31" x14ac:dyDescent="0.3">
      <c r="A394" s="35" t="s">
        <v>3550</v>
      </c>
      <c r="B394" s="26" t="s">
        <v>3551</v>
      </c>
      <c r="C394" s="26" t="s">
        <v>3552</v>
      </c>
      <c r="D394" s="26" t="s">
        <v>2085</v>
      </c>
      <c r="E394" s="26" t="s">
        <v>2085</v>
      </c>
      <c r="F394" s="26" t="s">
        <v>2162</v>
      </c>
      <c r="G394" s="26" t="s">
        <v>3553</v>
      </c>
      <c r="H394" s="26" t="s">
        <v>1</v>
      </c>
      <c r="I394" s="27">
        <v>0</v>
      </c>
      <c r="J394" s="27">
        <v>0</v>
      </c>
      <c r="K394" s="27">
        <v>1</v>
      </c>
      <c r="L394" s="27">
        <v>0</v>
      </c>
      <c r="M394" s="24"/>
      <c r="Q394" s="26" t="s">
        <v>3554</v>
      </c>
      <c r="R394" s="26" t="s">
        <v>3555</v>
      </c>
      <c r="S394" s="26" t="s">
        <v>3556</v>
      </c>
      <c r="T394" s="26" t="s">
        <v>3557</v>
      </c>
      <c r="U394" s="26" t="s">
        <v>3558</v>
      </c>
      <c r="V394" s="26" t="s">
        <v>3559</v>
      </c>
      <c r="W394" s="26" t="s">
        <v>3560</v>
      </c>
      <c r="X394" s="26" t="s">
        <v>3561</v>
      </c>
      <c r="Y394" s="26" t="s">
        <v>3562</v>
      </c>
      <c r="Z394" s="26" t="s">
        <v>3563</v>
      </c>
      <c r="AA394" s="26" t="s">
        <v>3564</v>
      </c>
      <c r="AB394" s="26" t="s">
        <v>3565</v>
      </c>
      <c r="AC394" s="26" t="s">
        <v>934</v>
      </c>
      <c r="AD394" s="36"/>
      <c r="AE394" s="26"/>
    </row>
    <row r="395" spans="1:31" x14ac:dyDescent="0.3">
      <c r="A395" s="35" t="s">
        <v>3566</v>
      </c>
      <c r="B395" s="26" t="s">
        <v>3567</v>
      </c>
      <c r="C395" s="26" t="s">
        <v>3568</v>
      </c>
      <c r="D395" s="26" t="s">
        <v>2085</v>
      </c>
      <c r="E395" s="26" t="s">
        <v>2085</v>
      </c>
      <c r="F395" s="26" t="s">
        <v>2577</v>
      </c>
      <c r="G395" s="26" t="s">
        <v>2538</v>
      </c>
      <c r="H395" s="26" t="s">
        <v>1</v>
      </c>
      <c r="I395" s="27">
        <v>0</v>
      </c>
      <c r="J395" s="27">
        <v>0</v>
      </c>
      <c r="K395" s="27">
        <v>1</v>
      </c>
      <c r="L395" s="27">
        <v>0</v>
      </c>
      <c r="M395" s="24"/>
      <c r="Q395" s="26" t="s">
        <v>3492</v>
      </c>
      <c r="R395" s="26" t="s">
        <v>3492</v>
      </c>
      <c r="S395" s="26" t="s">
        <v>3492</v>
      </c>
      <c r="T395" s="26" t="s">
        <v>3492</v>
      </c>
      <c r="U395" s="26" t="s">
        <v>3492</v>
      </c>
      <c r="V395" s="26" t="s">
        <v>3492</v>
      </c>
      <c r="W395" s="26" t="s">
        <v>3492</v>
      </c>
      <c r="X395" s="26" t="s">
        <v>3492</v>
      </c>
      <c r="Y395" s="26" t="s">
        <v>3492</v>
      </c>
      <c r="Z395" s="26" t="s">
        <v>3492</v>
      </c>
      <c r="AA395" s="26" t="s">
        <v>3492</v>
      </c>
      <c r="AB395" s="26" t="s">
        <v>3492</v>
      </c>
      <c r="AC395" s="26" t="s">
        <v>934</v>
      </c>
      <c r="AD395" s="36"/>
      <c r="AE395" s="26"/>
    </row>
    <row r="396" spans="1:31" x14ac:dyDescent="0.3">
      <c r="A396" s="35" t="s">
        <v>3569</v>
      </c>
      <c r="B396" s="26" t="s">
        <v>3570</v>
      </c>
      <c r="C396" s="26" t="s">
        <v>3571</v>
      </c>
      <c r="D396" s="26" t="s">
        <v>2085</v>
      </c>
      <c r="E396" s="26" t="s">
        <v>2085</v>
      </c>
      <c r="F396" s="26" t="s">
        <v>2991</v>
      </c>
      <c r="G396" s="26" t="s">
        <v>2085</v>
      </c>
      <c r="H396" s="26" t="s">
        <v>1</v>
      </c>
      <c r="I396" s="27">
        <v>0</v>
      </c>
      <c r="J396" s="27">
        <v>0</v>
      </c>
      <c r="K396" s="27">
        <v>3</v>
      </c>
      <c r="L396" s="27">
        <v>0</v>
      </c>
      <c r="M396" s="24"/>
      <c r="O396" s="27" t="s">
        <v>2199</v>
      </c>
      <c r="Q396" s="26" t="s">
        <v>3492</v>
      </c>
      <c r="R396" s="26" t="s">
        <v>3492</v>
      </c>
      <c r="S396" s="26" t="s">
        <v>3492</v>
      </c>
      <c r="T396" s="26" t="s">
        <v>3492</v>
      </c>
      <c r="U396" s="26" t="s">
        <v>3492</v>
      </c>
      <c r="V396" s="26" t="s">
        <v>3492</v>
      </c>
      <c r="W396" s="26" t="s">
        <v>3492</v>
      </c>
      <c r="X396" s="26" t="s">
        <v>3492</v>
      </c>
      <c r="Y396" s="26" t="s">
        <v>3492</v>
      </c>
      <c r="Z396" s="26" t="s">
        <v>3492</v>
      </c>
      <c r="AA396" s="26" t="s">
        <v>3492</v>
      </c>
      <c r="AB396" s="26" t="s">
        <v>3492</v>
      </c>
      <c r="AC396" s="26" t="s">
        <v>934</v>
      </c>
      <c r="AD396" s="36"/>
      <c r="AE396" s="26"/>
    </row>
    <row r="397" spans="1:31" x14ac:dyDescent="0.3">
      <c r="A397" s="35" t="s">
        <v>3572</v>
      </c>
      <c r="B397" s="26" t="s">
        <v>3573</v>
      </c>
      <c r="C397" s="26" t="s">
        <v>3574</v>
      </c>
      <c r="D397" s="26" t="s">
        <v>2085</v>
      </c>
      <c r="E397" s="26" t="s">
        <v>2085</v>
      </c>
      <c r="F397" s="26" t="s">
        <v>2806</v>
      </c>
      <c r="G397" s="26" t="s">
        <v>3575</v>
      </c>
      <c r="H397" s="26" t="s">
        <v>1</v>
      </c>
      <c r="I397" s="27">
        <v>0</v>
      </c>
      <c r="J397" s="27">
        <v>0</v>
      </c>
      <c r="K397" s="27">
        <v>2</v>
      </c>
      <c r="L397" s="27">
        <v>0</v>
      </c>
      <c r="M397" s="24"/>
      <c r="Q397" s="26" t="s">
        <v>3492</v>
      </c>
      <c r="R397" s="26" t="s">
        <v>3492</v>
      </c>
      <c r="S397" s="26" t="s">
        <v>3492</v>
      </c>
      <c r="T397" s="26" t="s">
        <v>3492</v>
      </c>
      <c r="U397" s="26" t="s">
        <v>3492</v>
      </c>
      <c r="V397" s="26" t="s">
        <v>3492</v>
      </c>
      <c r="W397" s="26" t="s">
        <v>3492</v>
      </c>
      <c r="X397" s="26" t="s">
        <v>3492</v>
      </c>
      <c r="Y397" s="26" t="s">
        <v>3492</v>
      </c>
      <c r="Z397" s="26" t="s">
        <v>3492</v>
      </c>
      <c r="AA397" s="26" t="s">
        <v>3492</v>
      </c>
      <c r="AB397" s="26" t="s">
        <v>3492</v>
      </c>
      <c r="AC397" s="26" t="s">
        <v>934</v>
      </c>
      <c r="AD397" s="36"/>
      <c r="AE397" s="26"/>
    </row>
    <row r="398" spans="1:31" x14ac:dyDescent="0.3">
      <c r="A398" s="35" t="s">
        <v>3576</v>
      </c>
      <c r="B398" s="26" t="s">
        <v>3577</v>
      </c>
      <c r="C398" s="26" t="s">
        <v>3578</v>
      </c>
      <c r="D398" s="26" t="s">
        <v>2085</v>
      </c>
      <c r="E398" s="26" t="s">
        <v>2389</v>
      </c>
      <c r="F398" s="26" t="s">
        <v>2085</v>
      </c>
      <c r="G398" s="26" t="s">
        <v>2085</v>
      </c>
      <c r="H398" s="26" t="s">
        <v>1</v>
      </c>
      <c r="I398" s="27">
        <v>0</v>
      </c>
      <c r="J398" s="27">
        <v>0</v>
      </c>
      <c r="K398" s="27">
        <v>0</v>
      </c>
      <c r="L398" s="27">
        <v>0</v>
      </c>
      <c r="M398" s="24"/>
      <c r="Q398" s="26" t="s">
        <v>3492</v>
      </c>
      <c r="R398" s="26" t="s">
        <v>3492</v>
      </c>
      <c r="S398" s="26" t="s">
        <v>3492</v>
      </c>
      <c r="T398" s="26" t="s">
        <v>3492</v>
      </c>
      <c r="U398" s="26" t="s">
        <v>3492</v>
      </c>
      <c r="V398" s="26" t="s">
        <v>3492</v>
      </c>
      <c r="W398" s="26" t="s">
        <v>3492</v>
      </c>
      <c r="X398" s="26" t="s">
        <v>3492</v>
      </c>
      <c r="Y398" s="26" t="s">
        <v>3492</v>
      </c>
      <c r="Z398" s="26" t="s">
        <v>3492</v>
      </c>
      <c r="AA398" s="26" t="s">
        <v>3492</v>
      </c>
      <c r="AB398" s="26" t="s">
        <v>3492</v>
      </c>
      <c r="AC398" s="26" t="s">
        <v>934</v>
      </c>
      <c r="AD398" s="36"/>
      <c r="AE398" s="26"/>
    </row>
    <row r="399" spans="1:31" x14ac:dyDescent="0.3">
      <c r="A399" s="35" t="s">
        <v>3579</v>
      </c>
      <c r="B399" s="26" t="s">
        <v>3580</v>
      </c>
      <c r="C399" s="26" t="s">
        <v>3581</v>
      </c>
      <c r="D399" s="26" t="s">
        <v>2085</v>
      </c>
      <c r="E399" s="26" t="s">
        <v>2085</v>
      </c>
      <c r="F399" s="26" t="s">
        <v>2509</v>
      </c>
      <c r="G399" s="26" t="s">
        <v>2311</v>
      </c>
      <c r="H399" s="26" t="s">
        <v>1</v>
      </c>
      <c r="I399" s="27">
        <v>0</v>
      </c>
      <c r="J399" s="27">
        <v>0</v>
      </c>
      <c r="K399" s="27">
        <v>15</v>
      </c>
      <c r="L399" s="27">
        <v>0</v>
      </c>
      <c r="M399" s="24"/>
      <c r="O399" s="24" t="s">
        <v>2397</v>
      </c>
      <c r="Q399" s="26" t="s">
        <v>3492</v>
      </c>
      <c r="R399" s="26" t="s">
        <v>3492</v>
      </c>
      <c r="S399" s="26" t="s">
        <v>3492</v>
      </c>
      <c r="T399" s="26" t="s">
        <v>3492</v>
      </c>
      <c r="U399" s="26" t="s">
        <v>3492</v>
      </c>
      <c r="V399" s="26" t="s">
        <v>3492</v>
      </c>
      <c r="W399" s="26" t="s">
        <v>3492</v>
      </c>
      <c r="X399" s="26" t="s">
        <v>3492</v>
      </c>
      <c r="Y399" s="26" t="s">
        <v>3492</v>
      </c>
      <c r="Z399" s="26" t="s">
        <v>3492</v>
      </c>
      <c r="AA399" s="26" t="s">
        <v>3492</v>
      </c>
      <c r="AB399" s="26" t="s">
        <v>3492</v>
      </c>
      <c r="AC399" s="26" t="s">
        <v>934</v>
      </c>
      <c r="AD399" s="36"/>
      <c r="AE399" s="26"/>
    </row>
    <row r="400" spans="1:31" x14ac:dyDescent="0.3">
      <c r="A400" s="35" t="s">
        <v>3582</v>
      </c>
      <c r="B400" s="26" t="s">
        <v>3583</v>
      </c>
      <c r="C400" s="26" t="s">
        <v>3584</v>
      </c>
      <c r="D400" s="26" t="s">
        <v>2085</v>
      </c>
      <c r="E400" s="26" t="s">
        <v>2436</v>
      </c>
      <c r="F400" s="26" t="s">
        <v>2085</v>
      </c>
      <c r="G400" s="26" t="s">
        <v>2085</v>
      </c>
      <c r="H400" s="26" t="s">
        <v>1</v>
      </c>
      <c r="I400" s="27">
        <v>0</v>
      </c>
      <c r="J400" s="27">
        <v>16</v>
      </c>
      <c r="K400" s="27">
        <v>0</v>
      </c>
      <c r="L400" s="27">
        <v>0</v>
      </c>
      <c r="M400" s="24"/>
      <c r="Q400" s="26" t="s">
        <v>3492</v>
      </c>
      <c r="R400" s="26" t="s">
        <v>3492</v>
      </c>
      <c r="S400" s="26" t="s">
        <v>3492</v>
      </c>
      <c r="T400" s="26" t="s">
        <v>3492</v>
      </c>
      <c r="U400" s="26" t="s">
        <v>3492</v>
      </c>
      <c r="V400" s="26" t="s">
        <v>3492</v>
      </c>
      <c r="W400" s="26" t="s">
        <v>3492</v>
      </c>
      <c r="X400" s="26" t="s">
        <v>3492</v>
      </c>
      <c r="Y400" s="26" t="s">
        <v>3492</v>
      </c>
      <c r="Z400" s="26" t="s">
        <v>3492</v>
      </c>
      <c r="AA400" s="26" t="s">
        <v>3492</v>
      </c>
      <c r="AB400" s="26" t="s">
        <v>3492</v>
      </c>
      <c r="AC400" s="26" t="s">
        <v>934</v>
      </c>
      <c r="AD400" s="36"/>
      <c r="AE400" s="26"/>
    </row>
    <row r="401" spans="1:31" x14ac:dyDescent="0.3">
      <c r="A401" s="35" t="s">
        <v>3585</v>
      </c>
      <c r="B401" s="26" t="s">
        <v>3586</v>
      </c>
      <c r="C401" s="26" t="s">
        <v>3587</v>
      </c>
      <c r="D401" s="26" t="s">
        <v>3588</v>
      </c>
      <c r="E401" s="26" t="s">
        <v>2085</v>
      </c>
      <c r="F401" s="26" t="s">
        <v>2085</v>
      </c>
      <c r="G401" s="26" t="s">
        <v>2085</v>
      </c>
      <c r="H401" s="26" t="s">
        <v>1</v>
      </c>
      <c r="I401" s="27">
        <v>0</v>
      </c>
      <c r="J401" s="27">
        <v>0</v>
      </c>
      <c r="K401" s="27">
        <v>0</v>
      </c>
      <c r="L401" s="27">
        <v>0</v>
      </c>
      <c r="M401" s="24"/>
      <c r="Q401" s="26" t="s">
        <v>3492</v>
      </c>
      <c r="R401" s="26" t="s">
        <v>3492</v>
      </c>
      <c r="S401" s="26" t="s">
        <v>3492</v>
      </c>
      <c r="T401" s="26" t="s">
        <v>3492</v>
      </c>
      <c r="U401" s="26" t="s">
        <v>3492</v>
      </c>
      <c r="V401" s="26" t="s">
        <v>3492</v>
      </c>
      <c r="W401" s="26" t="s">
        <v>3492</v>
      </c>
      <c r="X401" s="26" t="s">
        <v>3492</v>
      </c>
      <c r="Y401" s="26" t="s">
        <v>3492</v>
      </c>
      <c r="Z401" s="26" t="s">
        <v>3492</v>
      </c>
      <c r="AA401" s="26" t="s">
        <v>3492</v>
      </c>
      <c r="AB401" s="26" t="s">
        <v>3492</v>
      </c>
      <c r="AC401" s="26" t="s">
        <v>934</v>
      </c>
      <c r="AD401" s="36"/>
      <c r="AE401" s="26"/>
    </row>
    <row r="402" spans="1:31" x14ac:dyDescent="0.3">
      <c r="A402" s="35" t="s">
        <v>3589</v>
      </c>
      <c r="B402" s="26" t="s">
        <v>3590</v>
      </c>
      <c r="C402" s="26" t="s">
        <v>3591</v>
      </c>
      <c r="D402" s="26" t="s">
        <v>2482</v>
      </c>
      <c r="E402" s="26" t="s">
        <v>2085</v>
      </c>
      <c r="F402" s="26" t="s">
        <v>2085</v>
      </c>
      <c r="G402" s="26" t="s">
        <v>2085</v>
      </c>
      <c r="H402" s="26" t="s">
        <v>1</v>
      </c>
      <c r="I402" s="27">
        <v>0</v>
      </c>
      <c r="J402" s="27">
        <v>0</v>
      </c>
      <c r="K402" s="27">
        <v>0</v>
      </c>
      <c r="L402" s="27">
        <v>0</v>
      </c>
      <c r="M402" s="24"/>
      <c r="Q402" s="26" t="s">
        <v>3492</v>
      </c>
      <c r="R402" s="26" t="s">
        <v>3492</v>
      </c>
      <c r="S402" s="26" t="s">
        <v>3492</v>
      </c>
      <c r="T402" s="26" t="s">
        <v>3492</v>
      </c>
      <c r="U402" s="26" t="s">
        <v>3492</v>
      </c>
      <c r="V402" s="26" t="s">
        <v>3492</v>
      </c>
      <c r="W402" s="26" t="s">
        <v>3492</v>
      </c>
      <c r="X402" s="26" t="s">
        <v>3492</v>
      </c>
      <c r="Y402" s="26" t="s">
        <v>3492</v>
      </c>
      <c r="Z402" s="26" t="s">
        <v>3492</v>
      </c>
      <c r="AA402" s="26" t="s">
        <v>3492</v>
      </c>
      <c r="AB402" s="26" t="s">
        <v>3492</v>
      </c>
      <c r="AC402" s="26" t="s">
        <v>934</v>
      </c>
      <c r="AD402" s="36"/>
      <c r="AE402" s="26"/>
    </row>
    <row r="403" spans="1:31" x14ac:dyDescent="0.3">
      <c r="A403" s="35" t="s">
        <v>3592</v>
      </c>
      <c r="B403" s="26" t="s">
        <v>3593</v>
      </c>
      <c r="C403" s="26" t="s">
        <v>3594</v>
      </c>
      <c r="D403" s="26" t="s">
        <v>2085</v>
      </c>
      <c r="E403" s="26" t="s">
        <v>2085</v>
      </c>
      <c r="F403" s="26" t="s">
        <v>2085</v>
      </c>
      <c r="G403" s="26" t="s">
        <v>3595</v>
      </c>
      <c r="H403" s="25" t="s">
        <v>0</v>
      </c>
      <c r="I403" s="27">
        <v>0</v>
      </c>
      <c r="J403" s="27">
        <v>0</v>
      </c>
      <c r="K403" s="27">
        <v>0</v>
      </c>
      <c r="L403" s="27">
        <v>0</v>
      </c>
      <c r="M403" s="24"/>
      <c r="Q403" s="26" t="s">
        <v>3492</v>
      </c>
      <c r="R403" s="26" t="s">
        <v>3596</v>
      </c>
      <c r="S403" s="26" t="s">
        <v>3597</v>
      </c>
      <c r="T403" s="26" t="s">
        <v>3598</v>
      </c>
      <c r="U403" s="26" t="s">
        <v>3493</v>
      </c>
      <c r="V403" s="26" t="s">
        <v>3599</v>
      </c>
      <c r="W403" s="26" t="s">
        <v>3600</v>
      </c>
      <c r="X403" s="26" t="s">
        <v>3491</v>
      </c>
      <c r="Y403" s="26" t="s">
        <v>3492</v>
      </c>
      <c r="Z403" s="26" t="s">
        <v>3601</v>
      </c>
      <c r="AA403" s="26" t="s">
        <v>3601</v>
      </c>
      <c r="AB403" s="26" t="s">
        <v>3490</v>
      </c>
      <c r="AC403" s="26" t="s">
        <v>934</v>
      </c>
      <c r="AD403" s="36"/>
      <c r="AE403" s="26"/>
    </row>
    <row r="404" spans="1:31" x14ac:dyDescent="0.3">
      <c r="A404" s="35" t="s">
        <v>3602</v>
      </c>
      <c r="B404" s="26" t="s">
        <v>3603</v>
      </c>
      <c r="C404" s="26" t="s">
        <v>3604</v>
      </c>
      <c r="D404" s="26" t="s">
        <v>2085</v>
      </c>
      <c r="E404" s="26" t="s">
        <v>2085</v>
      </c>
      <c r="F404" s="26" t="s">
        <v>2147</v>
      </c>
      <c r="G404" s="26" t="s">
        <v>2085</v>
      </c>
      <c r="H404" s="26" t="s">
        <v>1</v>
      </c>
      <c r="I404" s="27">
        <v>0</v>
      </c>
      <c r="J404" s="27">
        <v>0</v>
      </c>
      <c r="K404" s="27">
        <v>1</v>
      </c>
      <c r="L404" s="27">
        <v>0</v>
      </c>
      <c r="M404" s="24"/>
      <c r="Q404" s="26" t="s">
        <v>3492</v>
      </c>
      <c r="R404" s="26" t="s">
        <v>3605</v>
      </c>
      <c r="S404" s="26" t="s">
        <v>3522</v>
      </c>
      <c r="T404" s="26" t="s">
        <v>3523</v>
      </c>
      <c r="U404" s="26" t="s">
        <v>3513</v>
      </c>
      <c r="V404" s="26" t="s">
        <v>3606</v>
      </c>
      <c r="W404" s="26" t="s">
        <v>3601</v>
      </c>
      <c r="X404" s="26" t="s">
        <v>3490</v>
      </c>
      <c r="Y404" s="26" t="s">
        <v>3492</v>
      </c>
      <c r="Z404" s="26" t="s">
        <v>3520</v>
      </c>
      <c r="AA404" s="26" t="s">
        <v>3492</v>
      </c>
      <c r="AB404" s="26" t="s">
        <v>3523</v>
      </c>
      <c r="AC404" s="26" t="s">
        <v>934</v>
      </c>
      <c r="AD404" s="36"/>
      <c r="AE404" s="26"/>
    </row>
    <row r="405" spans="1:31" x14ac:dyDescent="0.3">
      <c r="A405" s="35" t="s">
        <v>3607</v>
      </c>
      <c r="B405" s="26" t="s">
        <v>3608</v>
      </c>
      <c r="C405" s="26" t="s">
        <v>3609</v>
      </c>
      <c r="D405" s="26" t="s">
        <v>2085</v>
      </c>
      <c r="E405" s="26" t="s">
        <v>2085</v>
      </c>
      <c r="F405" s="26" t="s">
        <v>3610</v>
      </c>
      <c r="G405" s="26" t="s">
        <v>2085</v>
      </c>
      <c r="H405" s="26" t="s">
        <v>1</v>
      </c>
      <c r="I405" s="27">
        <v>0</v>
      </c>
      <c r="J405" s="27">
        <v>0</v>
      </c>
      <c r="K405" s="27">
        <v>13</v>
      </c>
      <c r="L405" s="27">
        <v>0</v>
      </c>
      <c r="M405" s="24"/>
      <c r="O405" s="24" t="s">
        <v>2300</v>
      </c>
      <c r="Q405" s="26" t="s">
        <v>3492</v>
      </c>
      <c r="R405" s="26" t="s">
        <v>3490</v>
      </c>
      <c r="S405" s="26" t="s">
        <v>3492</v>
      </c>
      <c r="T405" s="26" t="s">
        <v>3492</v>
      </c>
      <c r="U405" s="26" t="s">
        <v>3492</v>
      </c>
      <c r="V405" s="26" t="s">
        <v>3491</v>
      </c>
      <c r="W405" s="26" t="s">
        <v>3492</v>
      </c>
      <c r="X405" s="26" t="s">
        <v>3492</v>
      </c>
      <c r="Y405" s="26" t="s">
        <v>3492</v>
      </c>
      <c r="Z405" s="26" t="s">
        <v>3492</v>
      </c>
      <c r="AA405" s="26" t="s">
        <v>3492</v>
      </c>
      <c r="AB405" s="26" t="s">
        <v>3492</v>
      </c>
      <c r="AC405" s="26" t="s">
        <v>934</v>
      </c>
      <c r="AD405" s="36"/>
      <c r="AE405" s="26"/>
    </row>
    <row r="406" spans="1:31" x14ac:dyDescent="0.3">
      <c r="A406" s="35" t="s">
        <v>3611</v>
      </c>
      <c r="B406" s="26" t="s">
        <v>3612</v>
      </c>
      <c r="C406" s="26" t="s">
        <v>3613</v>
      </c>
      <c r="D406" s="26" t="s">
        <v>2085</v>
      </c>
      <c r="E406" s="26" t="s">
        <v>2085</v>
      </c>
      <c r="F406" s="26" t="s">
        <v>2107</v>
      </c>
      <c r="G406" s="26" t="s">
        <v>3614</v>
      </c>
      <c r="H406" s="26" t="s">
        <v>1</v>
      </c>
      <c r="I406" s="27">
        <v>0</v>
      </c>
      <c r="J406" s="27">
        <v>0</v>
      </c>
      <c r="K406" s="27">
        <v>1</v>
      </c>
      <c r="L406" s="27">
        <v>0</v>
      </c>
      <c r="M406" s="24"/>
      <c r="Q406" s="26" t="s">
        <v>3492</v>
      </c>
      <c r="R406" s="26" t="s">
        <v>3492</v>
      </c>
      <c r="S406" s="26" t="s">
        <v>3492</v>
      </c>
      <c r="T406" s="26" t="s">
        <v>3492</v>
      </c>
      <c r="U406" s="26" t="s">
        <v>3492</v>
      </c>
      <c r="V406" s="26" t="s">
        <v>3492</v>
      </c>
      <c r="W406" s="26" t="s">
        <v>3492</v>
      </c>
      <c r="X406" s="26" t="s">
        <v>3492</v>
      </c>
      <c r="Y406" s="26" t="s">
        <v>3492</v>
      </c>
      <c r="Z406" s="26" t="s">
        <v>3492</v>
      </c>
      <c r="AA406" s="26" t="s">
        <v>3492</v>
      </c>
      <c r="AB406" s="26" t="s">
        <v>3492</v>
      </c>
      <c r="AC406" s="26" t="s">
        <v>934</v>
      </c>
      <c r="AD406" s="36"/>
      <c r="AE406" s="26"/>
    </row>
    <row r="407" spans="1:31" x14ac:dyDescent="0.3">
      <c r="A407" s="35" t="s">
        <v>3615</v>
      </c>
      <c r="B407" s="26" t="s">
        <v>3616</v>
      </c>
      <c r="C407" s="26" t="s">
        <v>3617</v>
      </c>
      <c r="D407" s="26" t="s">
        <v>2472</v>
      </c>
      <c r="E407" s="26" t="s">
        <v>2085</v>
      </c>
      <c r="F407" s="26" t="s">
        <v>2991</v>
      </c>
      <c r="G407" s="26" t="s">
        <v>3618</v>
      </c>
      <c r="H407" s="26" t="s">
        <v>1</v>
      </c>
      <c r="I407" s="27">
        <v>0</v>
      </c>
      <c r="J407" s="27">
        <v>0</v>
      </c>
      <c r="K407" s="27">
        <v>1</v>
      </c>
      <c r="L407" s="27">
        <v>0</v>
      </c>
      <c r="M407" s="24"/>
      <c r="Q407" s="26" t="s">
        <v>3492</v>
      </c>
      <c r="R407" s="26" t="s">
        <v>3492</v>
      </c>
      <c r="S407" s="26" t="s">
        <v>3492</v>
      </c>
      <c r="T407" s="26" t="s">
        <v>3492</v>
      </c>
      <c r="U407" s="26" t="s">
        <v>3492</v>
      </c>
      <c r="V407" s="26" t="s">
        <v>3492</v>
      </c>
      <c r="W407" s="26" t="s">
        <v>3492</v>
      </c>
      <c r="X407" s="26" t="s">
        <v>3492</v>
      </c>
      <c r="Y407" s="26" t="s">
        <v>3492</v>
      </c>
      <c r="Z407" s="26" t="s">
        <v>3492</v>
      </c>
      <c r="AA407" s="26" t="s">
        <v>3492</v>
      </c>
      <c r="AB407" s="26" t="s">
        <v>3492</v>
      </c>
      <c r="AC407" s="26" t="s">
        <v>934</v>
      </c>
      <c r="AD407" s="36"/>
      <c r="AE407" s="26"/>
    </row>
    <row r="408" spans="1:31" x14ac:dyDescent="0.3">
      <c r="A408" s="35" t="s">
        <v>3619</v>
      </c>
      <c r="B408" s="26" t="s">
        <v>3620</v>
      </c>
      <c r="C408" s="26" t="s">
        <v>3621</v>
      </c>
      <c r="D408" s="26" t="s">
        <v>2085</v>
      </c>
      <c r="E408" s="26" t="s">
        <v>2085</v>
      </c>
      <c r="F408" s="26" t="s">
        <v>2085</v>
      </c>
      <c r="G408" s="26" t="s">
        <v>3622</v>
      </c>
      <c r="H408" s="25" t="s">
        <v>0</v>
      </c>
      <c r="I408" s="27">
        <v>0</v>
      </c>
      <c r="J408" s="27">
        <v>0</v>
      </c>
      <c r="K408" s="27">
        <v>0</v>
      </c>
      <c r="L408" s="27">
        <v>4</v>
      </c>
      <c r="M408" s="24"/>
      <c r="Q408" s="26" t="s">
        <v>3492</v>
      </c>
      <c r="R408" s="26" t="s">
        <v>3601</v>
      </c>
      <c r="S408" s="26" t="s">
        <v>3513</v>
      </c>
      <c r="T408" s="26" t="s">
        <v>3601</v>
      </c>
      <c r="U408" s="26" t="s">
        <v>3492</v>
      </c>
      <c r="V408" s="26" t="s">
        <v>3596</v>
      </c>
      <c r="W408" s="26" t="s">
        <v>3490</v>
      </c>
      <c r="X408" s="26" t="s">
        <v>3492</v>
      </c>
      <c r="Y408" s="26" t="s">
        <v>3492</v>
      </c>
      <c r="Z408" s="26" t="s">
        <v>3491</v>
      </c>
      <c r="AA408" s="26" t="s">
        <v>3490</v>
      </c>
      <c r="AB408" s="26" t="s">
        <v>3492</v>
      </c>
      <c r="AC408" s="26" t="s">
        <v>934</v>
      </c>
      <c r="AD408" s="36"/>
      <c r="AE408" s="26"/>
    </row>
    <row r="409" spans="1:31" x14ac:dyDescent="0.3">
      <c r="A409" s="35" t="s">
        <v>3623</v>
      </c>
      <c r="B409" s="26" t="s">
        <v>3624</v>
      </c>
      <c r="C409" s="26" t="s">
        <v>3625</v>
      </c>
      <c r="D409" s="26" t="s">
        <v>2085</v>
      </c>
      <c r="E409" s="26" t="s">
        <v>2184</v>
      </c>
      <c r="F409" s="26" t="s">
        <v>2085</v>
      </c>
      <c r="G409" s="26" t="s">
        <v>2085</v>
      </c>
      <c r="H409" s="26" t="s">
        <v>1</v>
      </c>
      <c r="I409" s="27">
        <v>0</v>
      </c>
      <c r="J409" s="27">
        <v>0</v>
      </c>
      <c r="K409" s="27">
        <v>0</v>
      </c>
      <c r="L409" s="27">
        <v>0</v>
      </c>
      <c r="M409" s="24"/>
      <c r="Q409" s="26" t="s">
        <v>3605</v>
      </c>
      <c r="R409" s="26" t="s">
        <v>3626</v>
      </c>
      <c r="S409" s="26" t="s">
        <v>3627</v>
      </c>
      <c r="T409" s="26" t="s">
        <v>3628</v>
      </c>
      <c r="U409" s="26" t="s">
        <v>3606</v>
      </c>
      <c r="V409" s="26" t="s">
        <v>3629</v>
      </c>
      <c r="W409" s="26" t="s">
        <v>3630</v>
      </c>
      <c r="X409" s="26" t="s">
        <v>3631</v>
      </c>
      <c r="Y409" s="26" t="s">
        <v>3632</v>
      </c>
      <c r="Z409" s="26" t="s">
        <v>3597</v>
      </c>
      <c r="AA409" s="26" t="s">
        <v>3521</v>
      </c>
      <c r="AB409" s="26" t="s">
        <v>3633</v>
      </c>
      <c r="AC409" s="26" t="s">
        <v>934</v>
      </c>
      <c r="AD409" s="36"/>
      <c r="AE409" s="26"/>
    </row>
    <row r="410" spans="1:31" x14ac:dyDescent="0.3">
      <c r="A410" s="35" t="s">
        <v>3634</v>
      </c>
      <c r="B410" s="26" t="s">
        <v>3635</v>
      </c>
      <c r="C410" s="26" t="s">
        <v>3636</v>
      </c>
      <c r="D410" s="26" t="s">
        <v>2085</v>
      </c>
      <c r="E410" s="26" t="s">
        <v>2337</v>
      </c>
      <c r="F410" s="26" t="s">
        <v>2085</v>
      </c>
      <c r="G410" s="26" t="s">
        <v>3637</v>
      </c>
      <c r="H410" s="26" t="s">
        <v>1</v>
      </c>
      <c r="I410" s="27">
        <v>0</v>
      </c>
      <c r="J410" s="27">
        <v>2</v>
      </c>
      <c r="K410" s="27">
        <v>0</v>
      </c>
      <c r="L410" s="27">
        <v>0</v>
      </c>
      <c r="M410" s="24"/>
      <c r="Q410" s="26" t="s">
        <v>3492</v>
      </c>
      <c r="R410" s="26" t="s">
        <v>3490</v>
      </c>
      <c r="S410" s="26" t="s">
        <v>3490</v>
      </c>
      <c r="T410" s="26" t="s">
        <v>3490</v>
      </c>
      <c r="U410" s="26" t="s">
        <v>3492</v>
      </c>
      <c r="V410" s="26" t="s">
        <v>3601</v>
      </c>
      <c r="W410" s="26" t="s">
        <v>3492</v>
      </c>
      <c r="X410" s="26" t="s">
        <v>3492</v>
      </c>
      <c r="Y410" s="26" t="s">
        <v>3492</v>
      </c>
      <c r="Z410" s="26" t="s">
        <v>3492</v>
      </c>
      <c r="AA410" s="26" t="s">
        <v>3492</v>
      </c>
      <c r="AB410" s="26" t="s">
        <v>3492</v>
      </c>
      <c r="AC410" s="26" t="s">
        <v>934</v>
      </c>
      <c r="AD410" s="36"/>
      <c r="AE410" s="26"/>
    </row>
    <row r="411" spans="1:31" x14ac:dyDescent="0.3">
      <c r="A411" s="35" t="s">
        <v>3638</v>
      </c>
      <c r="B411" s="26" t="s">
        <v>3639</v>
      </c>
      <c r="C411" s="26" t="s">
        <v>3640</v>
      </c>
      <c r="D411" s="26" t="s">
        <v>2085</v>
      </c>
      <c r="E411" s="26" t="s">
        <v>2468</v>
      </c>
      <c r="F411" s="26" t="s">
        <v>2085</v>
      </c>
      <c r="G411" s="26" t="s">
        <v>2085</v>
      </c>
      <c r="H411" s="26" t="s">
        <v>1</v>
      </c>
      <c r="I411" s="27">
        <v>0</v>
      </c>
      <c r="J411" s="27">
        <v>8</v>
      </c>
      <c r="K411" s="27">
        <v>0</v>
      </c>
      <c r="L411" s="27">
        <v>0</v>
      </c>
      <c r="M411" s="24"/>
      <c r="Q411" s="26" t="s">
        <v>3490</v>
      </c>
      <c r="R411" s="26" t="s">
        <v>3641</v>
      </c>
      <c r="S411" s="26" t="s">
        <v>3533</v>
      </c>
      <c r="T411" s="26" t="s">
        <v>3642</v>
      </c>
      <c r="U411" s="26" t="s">
        <v>3632</v>
      </c>
      <c r="V411" s="26" t="s">
        <v>3643</v>
      </c>
      <c r="W411" s="26" t="s">
        <v>3644</v>
      </c>
      <c r="X411" s="26" t="s">
        <v>3513</v>
      </c>
      <c r="Y411" s="26" t="s">
        <v>3492</v>
      </c>
      <c r="Z411" s="26" t="s">
        <v>3596</v>
      </c>
      <c r="AA411" s="26" t="s">
        <v>3645</v>
      </c>
      <c r="AB411" s="26" t="s">
        <v>3632</v>
      </c>
      <c r="AC411" s="26" t="s">
        <v>934</v>
      </c>
      <c r="AD411" s="36"/>
      <c r="AE411" s="26"/>
    </row>
    <row r="412" spans="1:31" x14ac:dyDescent="0.3">
      <c r="A412" s="35" t="s">
        <v>3646</v>
      </c>
      <c r="B412" s="26" t="s">
        <v>3647</v>
      </c>
      <c r="C412" s="26" t="s">
        <v>3648</v>
      </c>
      <c r="D412" s="26" t="s">
        <v>2085</v>
      </c>
      <c r="E412" s="26" t="s">
        <v>2085</v>
      </c>
      <c r="F412" s="26" t="s">
        <v>2115</v>
      </c>
      <c r="G412" s="26" t="s">
        <v>3649</v>
      </c>
      <c r="H412" s="26" t="s">
        <v>1</v>
      </c>
      <c r="I412" s="27">
        <v>0</v>
      </c>
      <c r="J412" s="27">
        <v>0</v>
      </c>
      <c r="K412" s="27">
        <v>1</v>
      </c>
      <c r="L412" s="27">
        <v>0</v>
      </c>
      <c r="M412" s="24"/>
      <c r="Q412" s="26" t="s">
        <v>3492</v>
      </c>
      <c r="R412" s="26" t="s">
        <v>3492</v>
      </c>
      <c r="S412" s="26" t="s">
        <v>3492</v>
      </c>
      <c r="T412" s="26" t="s">
        <v>3492</v>
      </c>
      <c r="U412" s="26" t="s">
        <v>3492</v>
      </c>
      <c r="V412" s="26" t="s">
        <v>3492</v>
      </c>
      <c r="W412" s="26" t="s">
        <v>3492</v>
      </c>
      <c r="X412" s="26" t="s">
        <v>3492</v>
      </c>
      <c r="Y412" s="26" t="s">
        <v>3492</v>
      </c>
      <c r="Z412" s="26" t="s">
        <v>3492</v>
      </c>
      <c r="AA412" s="26" t="s">
        <v>3492</v>
      </c>
      <c r="AB412" s="26" t="s">
        <v>3492</v>
      </c>
      <c r="AC412" s="26" t="s">
        <v>934</v>
      </c>
      <c r="AD412" s="36"/>
      <c r="AE412" s="26"/>
    </row>
    <row r="413" spans="1:31" x14ac:dyDescent="0.3">
      <c r="A413" s="35" t="s">
        <v>3650</v>
      </c>
      <c r="B413" s="26" t="s">
        <v>3651</v>
      </c>
      <c r="C413" s="26" t="s">
        <v>3652</v>
      </c>
      <c r="D413" s="26" t="s">
        <v>3038</v>
      </c>
      <c r="E413" s="26" t="s">
        <v>2085</v>
      </c>
      <c r="F413" s="26" t="s">
        <v>3653</v>
      </c>
      <c r="G413" s="26" t="s">
        <v>3654</v>
      </c>
      <c r="H413" s="26" t="s">
        <v>1</v>
      </c>
      <c r="I413" s="27">
        <v>1</v>
      </c>
      <c r="J413" s="27">
        <v>0</v>
      </c>
      <c r="K413" s="27">
        <v>0</v>
      </c>
      <c r="L413" s="27">
        <v>0</v>
      </c>
      <c r="M413" s="24"/>
      <c r="Q413" s="26" t="s">
        <v>3492</v>
      </c>
      <c r="R413" s="26" t="s">
        <v>3492</v>
      </c>
      <c r="S413" s="26" t="s">
        <v>3492</v>
      </c>
      <c r="T413" s="26" t="s">
        <v>3490</v>
      </c>
      <c r="U413" s="26" t="s">
        <v>3492</v>
      </c>
      <c r="V413" s="26" t="s">
        <v>3490</v>
      </c>
      <c r="W413" s="26" t="s">
        <v>3490</v>
      </c>
      <c r="X413" s="26" t="s">
        <v>3492</v>
      </c>
      <c r="Y413" s="26" t="s">
        <v>3492</v>
      </c>
      <c r="Z413" s="26" t="s">
        <v>3492</v>
      </c>
      <c r="AA413" s="26" t="s">
        <v>3492</v>
      </c>
      <c r="AB413" s="26" t="s">
        <v>3492</v>
      </c>
      <c r="AC413" s="26" t="s">
        <v>934</v>
      </c>
      <c r="AD413" s="36"/>
      <c r="AE413" s="26"/>
    </row>
    <row r="414" spans="1:31" x14ac:dyDescent="0.3">
      <c r="A414" s="35" t="s">
        <v>3655</v>
      </c>
      <c r="B414" s="26" t="s">
        <v>3656</v>
      </c>
      <c r="C414" s="26" t="s">
        <v>3657</v>
      </c>
      <c r="D414" s="26" t="s">
        <v>2085</v>
      </c>
      <c r="E414" s="26" t="s">
        <v>2431</v>
      </c>
      <c r="F414" s="26" t="s">
        <v>2085</v>
      </c>
      <c r="G414" s="26" t="s">
        <v>2085</v>
      </c>
      <c r="H414" s="26" t="s">
        <v>1</v>
      </c>
      <c r="I414" s="27">
        <v>0</v>
      </c>
      <c r="J414" s="27">
        <v>6</v>
      </c>
      <c r="K414" s="27">
        <v>0</v>
      </c>
      <c r="L414" s="27">
        <v>0</v>
      </c>
      <c r="M414" s="24"/>
      <c r="Q414" s="26" t="s">
        <v>3492</v>
      </c>
      <c r="R414" s="26" t="s">
        <v>3492</v>
      </c>
      <c r="S414" s="26" t="s">
        <v>3490</v>
      </c>
      <c r="T414" s="26" t="s">
        <v>3490</v>
      </c>
      <c r="U414" s="26" t="s">
        <v>3492</v>
      </c>
      <c r="V414" s="26" t="s">
        <v>3490</v>
      </c>
      <c r="W414" s="26" t="s">
        <v>3491</v>
      </c>
      <c r="X414" s="26" t="s">
        <v>3492</v>
      </c>
      <c r="Y414" s="26" t="s">
        <v>3492</v>
      </c>
      <c r="Z414" s="26" t="s">
        <v>3492</v>
      </c>
      <c r="AA414" s="26" t="s">
        <v>3492</v>
      </c>
      <c r="AB414" s="26" t="s">
        <v>3492</v>
      </c>
      <c r="AC414" s="26" t="s">
        <v>934</v>
      </c>
      <c r="AD414" s="36"/>
      <c r="AE414" s="26"/>
    </row>
    <row r="415" spans="1:31" x14ac:dyDescent="0.3">
      <c r="A415" s="35" t="s">
        <v>3658</v>
      </c>
      <c r="B415" s="26" t="s">
        <v>3659</v>
      </c>
      <c r="C415" s="26" t="s">
        <v>3660</v>
      </c>
      <c r="D415" s="26" t="s">
        <v>2085</v>
      </c>
      <c r="E415" s="26" t="s">
        <v>2085</v>
      </c>
      <c r="F415" s="26" t="s">
        <v>2422</v>
      </c>
      <c r="G415" s="26" t="s">
        <v>3661</v>
      </c>
      <c r="H415" s="26" t="s">
        <v>1</v>
      </c>
      <c r="I415" s="27">
        <v>0</v>
      </c>
      <c r="J415" s="27">
        <v>0</v>
      </c>
      <c r="K415" s="27">
        <v>5</v>
      </c>
      <c r="L415" s="27">
        <v>0</v>
      </c>
      <c r="M415" s="24"/>
      <c r="O415" s="27" t="s">
        <v>2128</v>
      </c>
      <c r="Q415" s="26" t="s">
        <v>3492</v>
      </c>
      <c r="R415" s="26" t="s">
        <v>3492</v>
      </c>
      <c r="S415" s="26" t="s">
        <v>3492</v>
      </c>
      <c r="T415" s="26" t="s">
        <v>3492</v>
      </c>
      <c r="U415" s="26" t="s">
        <v>3492</v>
      </c>
      <c r="V415" s="26" t="s">
        <v>3492</v>
      </c>
      <c r="W415" s="26" t="s">
        <v>3492</v>
      </c>
      <c r="X415" s="26" t="s">
        <v>3492</v>
      </c>
      <c r="Y415" s="26" t="s">
        <v>3492</v>
      </c>
      <c r="Z415" s="26" t="s">
        <v>3492</v>
      </c>
      <c r="AA415" s="26" t="s">
        <v>3492</v>
      </c>
      <c r="AB415" s="26" t="s">
        <v>3492</v>
      </c>
      <c r="AC415" s="26" t="s">
        <v>2142</v>
      </c>
      <c r="AD415" s="36"/>
      <c r="AE415" s="26"/>
    </row>
    <row r="416" spans="1:31" x14ac:dyDescent="0.3">
      <c r="A416" s="35" t="s">
        <v>3662</v>
      </c>
      <c r="B416" s="26" t="s">
        <v>3663</v>
      </c>
      <c r="C416" s="26" t="s">
        <v>3664</v>
      </c>
      <c r="D416" s="26" t="s">
        <v>2270</v>
      </c>
      <c r="E416" s="26" t="s">
        <v>2085</v>
      </c>
      <c r="F416" s="26" t="s">
        <v>2991</v>
      </c>
      <c r="G416" s="26" t="s">
        <v>2085</v>
      </c>
      <c r="H416" s="26" t="s">
        <v>1</v>
      </c>
      <c r="I416" s="27">
        <v>0</v>
      </c>
      <c r="J416" s="27">
        <v>0</v>
      </c>
      <c r="K416" s="27">
        <v>0</v>
      </c>
      <c r="L416" s="27">
        <v>0</v>
      </c>
      <c r="M416" s="24"/>
      <c r="Q416" s="26" t="s">
        <v>3492</v>
      </c>
      <c r="R416" s="26" t="s">
        <v>3492</v>
      </c>
      <c r="S416" s="26" t="s">
        <v>3492</v>
      </c>
      <c r="T416" s="26" t="s">
        <v>3492</v>
      </c>
      <c r="U416" s="26" t="s">
        <v>3492</v>
      </c>
      <c r="V416" s="26" t="s">
        <v>3492</v>
      </c>
      <c r="W416" s="26" t="s">
        <v>3492</v>
      </c>
      <c r="X416" s="26" t="s">
        <v>3492</v>
      </c>
      <c r="Y416" s="26" t="s">
        <v>3492</v>
      </c>
      <c r="Z416" s="26" t="s">
        <v>3492</v>
      </c>
      <c r="AA416" s="26" t="s">
        <v>3492</v>
      </c>
      <c r="AB416" s="26" t="s">
        <v>3492</v>
      </c>
      <c r="AC416" s="26" t="s">
        <v>934</v>
      </c>
      <c r="AD416" s="36"/>
      <c r="AE416" s="26"/>
    </row>
    <row r="417" spans="1:31" x14ac:dyDescent="0.3">
      <c r="A417" s="35" t="s">
        <v>3665</v>
      </c>
      <c r="B417" s="26" t="s">
        <v>3666</v>
      </c>
      <c r="C417" s="26" t="s">
        <v>3667</v>
      </c>
      <c r="D417" s="26" t="s">
        <v>2085</v>
      </c>
      <c r="E417" s="26" t="s">
        <v>2085</v>
      </c>
      <c r="F417" s="26" t="s">
        <v>2107</v>
      </c>
      <c r="G417" s="26" t="s">
        <v>3255</v>
      </c>
      <c r="H417" s="26" t="s">
        <v>1</v>
      </c>
      <c r="I417" s="27">
        <v>0</v>
      </c>
      <c r="J417" s="27">
        <v>0</v>
      </c>
      <c r="K417" s="27">
        <v>0</v>
      </c>
      <c r="L417" s="27">
        <v>0</v>
      </c>
      <c r="M417" s="24"/>
      <c r="Q417" s="26" t="s">
        <v>3492</v>
      </c>
      <c r="R417" s="26" t="s">
        <v>3492</v>
      </c>
      <c r="S417" s="26" t="s">
        <v>3492</v>
      </c>
      <c r="T417" s="26" t="s">
        <v>3492</v>
      </c>
      <c r="U417" s="26" t="s">
        <v>3492</v>
      </c>
      <c r="V417" s="26" t="s">
        <v>3492</v>
      </c>
      <c r="W417" s="26" t="s">
        <v>3492</v>
      </c>
      <c r="X417" s="26" t="s">
        <v>3492</v>
      </c>
      <c r="Y417" s="26" t="s">
        <v>3492</v>
      </c>
      <c r="Z417" s="26" t="s">
        <v>3492</v>
      </c>
      <c r="AA417" s="26" t="s">
        <v>3492</v>
      </c>
      <c r="AB417" s="26" t="s">
        <v>3492</v>
      </c>
      <c r="AC417" s="26" t="s">
        <v>934</v>
      </c>
      <c r="AD417" s="36"/>
      <c r="AE417" s="26"/>
    </row>
    <row r="418" spans="1:31" x14ac:dyDescent="0.3">
      <c r="A418" s="35" t="s">
        <v>3668</v>
      </c>
      <c r="B418" s="26" t="s">
        <v>3669</v>
      </c>
      <c r="C418" s="26" t="s">
        <v>3670</v>
      </c>
      <c r="D418" s="26" t="s">
        <v>2085</v>
      </c>
      <c r="E418" s="26" t="s">
        <v>3378</v>
      </c>
      <c r="F418" s="26" t="s">
        <v>2085</v>
      </c>
      <c r="G418" s="26" t="s">
        <v>2085</v>
      </c>
      <c r="H418" s="26" t="s">
        <v>1</v>
      </c>
      <c r="I418" s="27">
        <v>0</v>
      </c>
      <c r="J418" s="27">
        <v>4</v>
      </c>
      <c r="K418" s="27">
        <v>0</v>
      </c>
      <c r="L418" s="27">
        <v>0</v>
      </c>
      <c r="M418" s="24"/>
      <c r="Q418" s="26" t="s">
        <v>3492</v>
      </c>
      <c r="R418" s="26" t="s">
        <v>3492</v>
      </c>
      <c r="S418" s="26" t="s">
        <v>3492</v>
      </c>
      <c r="T418" s="26" t="s">
        <v>3492</v>
      </c>
      <c r="U418" s="26" t="s">
        <v>3492</v>
      </c>
      <c r="V418" s="26" t="s">
        <v>3492</v>
      </c>
      <c r="W418" s="26" t="s">
        <v>3492</v>
      </c>
      <c r="X418" s="26" t="s">
        <v>3492</v>
      </c>
      <c r="Y418" s="26" t="s">
        <v>3492</v>
      </c>
      <c r="Z418" s="26" t="s">
        <v>3492</v>
      </c>
      <c r="AA418" s="26" t="s">
        <v>3492</v>
      </c>
      <c r="AB418" s="26" t="s">
        <v>3492</v>
      </c>
      <c r="AC418" s="26" t="s">
        <v>934</v>
      </c>
      <c r="AD418" s="36"/>
      <c r="AE418" s="26"/>
    </row>
    <row r="419" spans="1:31" x14ac:dyDescent="0.3">
      <c r="A419" s="35" t="s">
        <v>3671</v>
      </c>
      <c r="B419" s="26" t="s">
        <v>3672</v>
      </c>
      <c r="C419" s="26" t="s">
        <v>3673</v>
      </c>
      <c r="D419" s="26" t="s">
        <v>2085</v>
      </c>
      <c r="E419" s="26" t="s">
        <v>2661</v>
      </c>
      <c r="F419" s="26" t="s">
        <v>2085</v>
      </c>
      <c r="G419" s="26" t="s">
        <v>3674</v>
      </c>
      <c r="H419" s="26" t="s">
        <v>1</v>
      </c>
      <c r="I419" s="27">
        <v>0</v>
      </c>
      <c r="J419" s="27">
        <v>6</v>
      </c>
      <c r="K419" s="27">
        <v>0</v>
      </c>
      <c r="L419" s="27">
        <v>0</v>
      </c>
      <c r="M419" s="24"/>
      <c r="Q419" s="26" t="s">
        <v>3492</v>
      </c>
      <c r="R419" s="26" t="s">
        <v>3492</v>
      </c>
      <c r="S419" s="26" t="s">
        <v>3492</v>
      </c>
      <c r="T419" s="26" t="s">
        <v>3492</v>
      </c>
      <c r="U419" s="26" t="s">
        <v>3492</v>
      </c>
      <c r="V419" s="26" t="s">
        <v>3492</v>
      </c>
      <c r="W419" s="26" t="s">
        <v>3492</v>
      </c>
      <c r="X419" s="26" t="s">
        <v>3492</v>
      </c>
      <c r="Y419" s="26" t="s">
        <v>3492</v>
      </c>
      <c r="Z419" s="26" t="s">
        <v>3492</v>
      </c>
      <c r="AA419" s="26" t="s">
        <v>3492</v>
      </c>
      <c r="AB419" s="26" t="s">
        <v>3492</v>
      </c>
      <c r="AC419" s="26" t="s">
        <v>934</v>
      </c>
      <c r="AD419" s="36"/>
      <c r="AE419" s="26"/>
    </row>
    <row r="420" spans="1:31" x14ac:dyDescent="0.3">
      <c r="A420" s="35" t="s">
        <v>3675</v>
      </c>
      <c r="B420" s="26" t="s">
        <v>3676</v>
      </c>
      <c r="C420" s="26" t="s">
        <v>3677</v>
      </c>
      <c r="D420" s="26" t="s">
        <v>2085</v>
      </c>
      <c r="E420" s="26" t="s">
        <v>2085</v>
      </c>
      <c r="F420" s="26" t="s">
        <v>2115</v>
      </c>
      <c r="G420" s="26" t="s">
        <v>3678</v>
      </c>
      <c r="H420" s="26" t="s">
        <v>1</v>
      </c>
      <c r="I420" s="27">
        <v>0</v>
      </c>
      <c r="J420" s="27">
        <v>0</v>
      </c>
      <c r="K420" s="27">
        <v>1</v>
      </c>
      <c r="L420" s="27">
        <v>0</v>
      </c>
      <c r="M420" s="24"/>
      <c r="Q420" s="26" t="s">
        <v>3492</v>
      </c>
      <c r="R420" s="26" t="s">
        <v>3492</v>
      </c>
      <c r="S420" s="26" t="s">
        <v>3492</v>
      </c>
      <c r="T420" s="26" t="s">
        <v>3492</v>
      </c>
      <c r="U420" s="26" t="s">
        <v>3492</v>
      </c>
      <c r="V420" s="26" t="s">
        <v>3492</v>
      </c>
      <c r="W420" s="26" t="s">
        <v>3492</v>
      </c>
      <c r="X420" s="26" t="s">
        <v>3492</v>
      </c>
      <c r="Y420" s="26" t="s">
        <v>3492</v>
      </c>
      <c r="Z420" s="26" t="s">
        <v>3492</v>
      </c>
      <c r="AA420" s="26" t="s">
        <v>3492</v>
      </c>
      <c r="AB420" s="26" t="s">
        <v>3492</v>
      </c>
      <c r="AC420" s="26" t="s">
        <v>934</v>
      </c>
      <c r="AD420" s="36"/>
      <c r="AE420" s="26"/>
    </row>
    <row r="421" spans="1:31" x14ac:dyDescent="0.3">
      <c r="A421" s="35" t="s">
        <v>3679</v>
      </c>
      <c r="B421" s="26" t="s">
        <v>541</v>
      </c>
      <c r="C421" s="26" t="s">
        <v>3680</v>
      </c>
      <c r="D421" s="26" t="s">
        <v>2747</v>
      </c>
      <c r="E421" s="26" t="s">
        <v>2085</v>
      </c>
      <c r="F421" s="26" t="s">
        <v>2085</v>
      </c>
      <c r="G421" s="26" t="s">
        <v>2085</v>
      </c>
      <c r="H421" s="26" t="s">
        <v>1</v>
      </c>
      <c r="I421" s="27">
        <v>0</v>
      </c>
      <c r="J421" s="27">
        <v>0</v>
      </c>
      <c r="K421" s="27">
        <v>0</v>
      </c>
      <c r="L421" s="27">
        <v>0</v>
      </c>
      <c r="M421" s="24"/>
      <c r="Q421" s="26" t="s">
        <v>3492</v>
      </c>
      <c r="R421" s="26" t="s">
        <v>3492</v>
      </c>
      <c r="S421" s="26" t="s">
        <v>3490</v>
      </c>
      <c r="T421" s="26" t="s">
        <v>3492</v>
      </c>
      <c r="U421" s="26" t="s">
        <v>3492</v>
      </c>
      <c r="V421" s="26" t="s">
        <v>3490</v>
      </c>
      <c r="W421" s="26" t="s">
        <v>3492</v>
      </c>
      <c r="X421" s="26" t="s">
        <v>3492</v>
      </c>
      <c r="Y421" s="26" t="s">
        <v>3492</v>
      </c>
      <c r="Z421" s="26" t="s">
        <v>3492</v>
      </c>
      <c r="AA421" s="26" t="s">
        <v>3492</v>
      </c>
      <c r="AB421" s="26" t="s">
        <v>3492</v>
      </c>
      <c r="AC421" s="26" t="s">
        <v>934</v>
      </c>
      <c r="AD421" s="36"/>
      <c r="AE421" s="26"/>
    </row>
    <row r="422" spans="1:31" x14ac:dyDescent="0.3">
      <c r="A422" s="35" t="s">
        <v>3681</v>
      </c>
      <c r="B422" s="26" t="s">
        <v>3682</v>
      </c>
      <c r="C422" s="26" t="s">
        <v>3683</v>
      </c>
      <c r="D422" s="26" t="s">
        <v>2085</v>
      </c>
      <c r="E422" s="26" t="s">
        <v>2085</v>
      </c>
      <c r="F422" s="26" t="s">
        <v>2085</v>
      </c>
      <c r="G422" s="26" t="s">
        <v>2085</v>
      </c>
      <c r="H422" s="25" t="s">
        <v>0</v>
      </c>
      <c r="I422" s="27">
        <v>0</v>
      </c>
      <c r="J422" s="27">
        <v>0</v>
      </c>
      <c r="K422" s="27">
        <v>0</v>
      </c>
      <c r="L422" s="27">
        <v>0</v>
      </c>
      <c r="M422" s="24"/>
      <c r="Q422" s="26" t="s">
        <v>3492</v>
      </c>
      <c r="R422" s="26" t="s">
        <v>3492</v>
      </c>
      <c r="S422" s="26" t="s">
        <v>3492</v>
      </c>
      <c r="T422" s="26" t="s">
        <v>3492</v>
      </c>
      <c r="U422" s="26" t="s">
        <v>3492</v>
      </c>
      <c r="V422" s="26" t="s">
        <v>3492</v>
      </c>
      <c r="W422" s="26" t="s">
        <v>3492</v>
      </c>
      <c r="X422" s="26" t="s">
        <v>3492</v>
      </c>
      <c r="Y422" s="26" t="s">
        <v>3492</v>
      </c>
      <c r="Z422" s="26" t="s">
        <v>3492</v>
      </c>
      <c r="AA422" s="26" t="s">
        <v>3492</v>
      </c>
      <c r="AB422" s="26" t="s">
        <v>3492</v>
      </c>
      <c r="AC422" s="26" t="s">
        <v>934</v>
      </c>
      <c r="AD422" s="36"/>
      <c r="AE422" s="26"/>
    </row>
    <row r="423" spans="1:31" x14ac:dyDescent="0.3">
      <c r="A423" s="35" t="s">
        <v>3684</v>
      </c>
      <c r="B423" s="26" t="s">
        <v>3685</v>
      </c>
      <c r="C423" s="26" t="s">
        <v>3686</v>
      </c>
      <c r="D423" s="26" t="s">
        <v>2085</v>
      </c>
      <c r="E423" s="26" t="s">
        <v>2085</v>
      </c>
      <c r="F423" s="26" t="s">
        <v>3026</v>
      </c>
      <c r="G423" s="26" t="s">
        <v>2085</v>
      </c>
      <c r="H423" s="26" t="s">
        <v>1</v>
      </c>
      <c r="I423" s="27">
        <v>0</v>
      </c>
      <c r="J423" s="27">
        <v>0</v>
      </c>
      <c r="K423" s="27">
        <v>19</v>
      </c>
      <c r="L423" s="27">
        <v>0</v>
      </c>
      <c r="M423" s="24"/>
      <c r="O423" s="24" t="s">
        <v>3687</v>
      </c>
      <c r="Q423" s="26" t="s">
        <v>3492</v>
      </c>
      <c r="R423" s="26" t="s">
        <v>3492</v>
      </c>
      <c r="S423" s="26" t="s">
        <v>3492</v>
      </c>
      <c r="T423" s="26" t="s">
        <v>3492</v>
      </c>
      <c r="U423" s="26" t="s">
        <v>3492</v>
      </c>
      <c r="V423" s="26" t="s">
        <v>3492</v>
      </c>
      <c r="W423" s="26" t="s">
        <v>3492</v>
      </c>
      <c r="X423" s="26" t="s">
        <v>3492</v>
      </c>
      <c r="Y423" s="26" t="s">
        <v>3492</v>
      </c>
      <c r="Z423" s="26" t="s">
        <v>3492</v>
      </c>
      <c r="AA423" s="26" t="s">
        <v>3492</v>
      </c>
      <c r="AB423" s="26" t="s">
        <v>3492</v>
      </c>
      <c r="AC423" s="26" t="s">
        <v>2142</v>
      </c>
      <c r="AD423" s="36"/>
      <c r="AE423" s="26"/>
    </row>
    <row r="424" spans="1:31" x14ac:dyDescent="0.3">
      <c r="A424" s="35" t="s">
        <v>3688</v>
      </c>
      <c r="B424" s="26" t="s">
        <v>3689</v>
      </c>
      <c r="C424" s="26" t="s">
        <v>3690</v>
      </c>
      <c r="D424" s="26" t="s">
        <v>2085</v>
      </c>
      <c r="E424" s="26" t="s">
        <v>3691</v>
      </c>
      <c r="F424" s="26" t="s">
        <v>2085</v>
      </c>
      <c r="G424" s="26" t="s">
        <v>2085</v>
      </c>
      <c r="H424" s="26" t="s">
        <v>1</v>
      </c>
      <c r="I424" s="27">
        <v>0</v>
      </c>
      <c r="J424" s="27">
        <v>5</v>
      </c>
      <c r="K424" s="27">
        <v>0</v>
      </c>
      <c r="L424" s="27">
        <v>0</v>
      </c>
      <c r="M424" s="24"/>
      <c r="Q424" s="26" t="s">
        <v>3513</v>
      </c>
      <c r="R424" s="26" t="s">
        <v>3692</v>
      </c>
      <c r="S424" s="26" t="s">
        <v>3693</v>
      </c>
      <c r="T424" s="26" t="s">
        <v>3694</v>
      </c>
      <c r="U424" s="26" t="s">
        <v>3606</v>
      </c>
      <c r="V424" s="26" t="s">
        <v>3695</v>
      </c>
      <c r="W424" s="26" t="s">
        <v>3696</v>
      </c>
      <c r="X424" s="26" t="s">
        <v>3697</v>
      </c>
      <c r="Y424" s="26" t="s">
        <v>3491</v>
      </c>
      <c r="Z424" s="26" t="s">
        <v>3606</v>
      </c>
      <c r="AA424" s="26" t="s">
        <v>3520</v>
      </c>
      <c r="AB424" s="26" t="s">
        <v>3698</v>
      </c>
      <c r="AC424" s="26" t="s">
        <v>934</v>
      </c>
      <c r="AD424" s="36"/>
      <c r="AE424" s="26"/>
    </row>
    <row r="425" spans="1:31" x14ac:dyDescent="0.3">
      <c r="A425" s="35" t="s">
        <v>3699</v>
      </c>
      <c r="B425" s="26" t="s">
        <v>3700</v>
      </c>
      <c r="C425" s="26" t="s">
        <v>3701</v>
      </c>
      <c r="D425" s="26" t="s">
        <v>2085</v>
      </c>
      <c r="E425" s="26" t="s">
        <v>3702</v>
      </c>
      <c r="F425" s="26" t="s">
        <v>3703</v>
      </c>
      <c r="G425" s="26" t="s">
        <v>2085</v>
      </c>
      <c r="H425" s="26" t="s">
        <v>1</v>
      </c>
      <c r="I425" s="27">
        <v>0</v>
      </c>
      <c r="J425" s="27">
        <v>0</v>
      </c>
      <c r="K425" s="27">
        <v>0</v>
      </c>
      <c r="L425" s="27">
        <v>0</v>
      </c>
      <c r="M425" s="24"/>
      <c r="Q425" s="26" t="s">
        <v>3704</v>
      </c>
      <c r="R425" s="26" t="s">
        <v>3705</v>
      </c>
      <c r="S425" s="26" t="s">
        <v>3706</v>
      </c>
      <c r="T425" s="26" t="s">
        <v>3707</v>
      </c>
      <c r="U425" s="26" t="s">
        <v>3708</v>
      </c>
      <c r="V425" s="26" t="s">
        <v>3709</v>
      </c>
      <c r="W425" s="26" t="s">
        <v>3710</v>
      </c>
      <c r="X425" s="26" t="s">
        <v>3643</v>
      </c>
      <c r="Y425" s="26" t="s">
        <v>3490</v>
      </c>
      <c r="Z425" s="26" t="s">
        <v>3631</v>
      </c>
      <c r="AA425" s="26" t="s">
        <v>3642</v>
      </c>
      <c r="AB425" s="26" t="s">
        <v>3711</v>
      </c>
      <c r="AC425" s="26" t="s">
        <v>934</v>
      </c>
      <c r="AD425" s="36"/>
      <c r="AE425" s="26"/>
    </row>
    <row r="426" spans="1:31" x14ac:dyDescent="0.3">
      <c r="A426" s="35" t="s">
        <v>3712</v>
      </c>
      <c r="B426" s="26" t="s">
        <v>3713</v>
      </c>
      <c r="C426" s="26" t="s">
        <v>3714</v>
      </c>
      <c r="D426" s="26" t="s">
        <v>2085</v>
      </c>
      <c r="E426" s="26" t="s">
        <v>3702</v>
      </c>
      <c r="F426" s="26" t="s">
        <v>3715</v>
      </c>
      <c r="G426" s="26" t="s">
        <v>2085</v>
      </c>
      <c r="H426" s="26" t="s">
        <v>1</v>
      </c>
      <c r="I426" s="27">
        <v>0</v>
      </c>
      <c r="J426" s="27">
        <v>6</v>
      </c>
      <c r="K426" s="27">
        <v>0</v>
      </c>
      <c r="L426" s="27">
        <v>0</v>
      </c>
      <c r="M426" s="24"/>
      <c r="Q426" s="26" t="s">
        <v>3716</v>
      </c>
      <c r="R426" s="26" t="s">
        <v>3717</v>
      </c>
      <c r="S426" s="26" t="s">
        <v>3718</v>
      </c>
      <c r="T426" s="26" t="s">
        <v>3719</v>
      </c>
      <c r="U426" s="26" t="s">
        <v>3720</v>
      </c>
      <c r="V426" s="26" t="s">
        <v>3721</v>
      </c>
      <c r="W426" s="26" t="s">
        <v>3722</v>
      </c>
      <c r="X426" s="26" t="s">
        <v>3723</v>
      </c>
      <c r="Y426" s="26" t="s">
        <v>3599</v>
      </c>
      <c r="Z426" s="26" t="s">
        <v>3724</v>
      </c>
      <c r="AA426" s="26" t="s">
        <v>3725</v>
      </c>
      <c r="AB426" s="26" t="s">
        <v>3726</v>
      </c>
      <c r="AC426" s="26" t="s">
        <v>934</v>
      </c>
      <c r="AD426" s="36"/>
      <c r="AE426" s="26"/>
    </row>
    <row r="427" spans="1:31" x14ac:dyDescent="0.3">
      <c r="A427" s="35" t="s">
        <v>3727</v>
      </c>
      <c r="B427" s="26" t="s">
        <v>3728</v>
      </c>
      <c r="C427" s="26" t="s">
        <v>3729</v>
      </c>
      <c r="D427" s="26" t="s">
        <v>2085</v>
      </c>
      <c r="E427" s="26" t="s">
        <v>2085</v>
      </c>
      <c r="F427" s="26" t="s">
        <v>2085</v>
      </c>
      <c r="G427" s="26" t="s">
        <v>2447</v>
      </c>
      <c r="H427" s="26" t="s">
        <v>1</v>
      </c>
      <c r="I427" s="27">
        <v>0</v>
      </c>
      <c r="J427" s="27">
        <v>0</v>
      </c>
      <c r="K427" s="27">
        <v>8</v>
      </c>
      <c r="L427" s="27">
        <v>0</v>
      </c>
      <c r="M427" s="24"/>
      <c r="Q427" s="26" t="s">
        <v>3492</v>
      </c>
      <c r="R427" s="26" t="s">
        <v>3492</v>
      </c>
      <c r="S427" s="26" t="s">
        <v>3492</v>
      </c>
      <c r="T427" s="26" t="s">
        <v>3492</v>
      </c>
      <c r="U427" s="26" t="s">
        <v>3492</v>
      </c>
      <c r="V427" s="26" t="s">
        <v>3492</v>
      </c>
      <c r="W427" s="26" t="s">
        <v>3492</v>
      </c>
      <c r="X427" s="26" t="s">
        <v>3492</v>
      </c>
      <c r="Y427" s="26" t="s">
        <v>3492</v>
      </c>
      <c r="Z427" s="26" t="s">
        <v>3492</v>
      </c>
      <c r="AA427" s="26" t="s">
        <v>3492</v>
      </c>
      <c r="AB427" s="26" t="s">
        <v>3492</v>
      </c>
      <c r="AC427" s="26" t="s">
        <v>934</v>
      </c>
      <c r="AD427" s="36"/>
      <c r="AE427" s="26"/>
    </row>
    <row r="428" spans="1:31" x14ac:dyDescent="0.3">
      <c r="A428" s="35" t="s">
        <v>3730</v>
      </c>
      <c r="B428" s="26" t="s">
        <v>3731</v>
      </c>
      <c r="C428" s="26" t="s">
        <v>3732</v>
      </c>
      <c r="D428" s="26" t="s">
        <v>3154</v>
      </c>
      <c r="E428" s="26" t="s">
        <v>3395</v>
      </c>
      <c r="F428" s="26" t="s">
        <v>2085</v>
      </c>
      <c r="G428" s="26" t="s">
        <v>2085</v>
      </c>
      <c r="H428" s="26" t="s">
        <v>1</v>
      </c>
      <c r="I428" s="27">
        <v>0</v>
      </c>
      <c r="J428" s="27">
        <v>5</v>
      </c>
      <c r="K428" s="27">
        <v>0</v>
      </c>
      <c r="L428" s="27">
        <v>0</v>
      </c>
      <c r="M428" s="24"/>
      <c r="N428" s="27" t="s">
        <v>2103</v>
      </c>
      <c r="Q428" s="26" t="s">
        <v>3492</v>
      </c>
      <c r="R428" s="26" t="s">
        <v>3490</v>
      </c>
      <c r="S428" s="26" t="s">
        <v>3490</v>
      </c>
      <c r="T428" s="26" t="s">
        <v>3492</v>
      </c>
      <c r="U428" s="26" t="s">
        <v>3490</v>
      </c>
      <c r="V428" s="26" t="s">
        <v>3492</v>
      </c>
      <c r="W428" s="26" t="s">
        <v>3490</v>
      </c>
      <c r="X428" s="26" t="s">
        <v>3492</v>
      </c>
      <c r="Y428" s="26" t="s">
        <v>3492</v>
      </c>
      <c r="Z428" s="26" t="s">
        <v>3492</v>
      </c>
      <c r="AA428" s="26" t="s">
        <v>3492</v>
      </c>
      <c r="AB428" s="26" t="s">
        <v>3490</v>
      </c>
      <c r="AC428" s="26" t="s">
        <v>934</v>
      </c>
      <c r="AD428" s="36"/>
      <c r="AE428" s="26"/>
    </row>
    <row r="429" spans="1:31" x14ac:dyDescent="0.3">
      <c r="A429" s="35" t="s">
        <v>3733</v>
      </c>
      <c r="B429" s="26" t="s">
        <v>3734</v>
      </c>
      <c r="C429" s="26" t="s">
        <v>3735</v>
      </c>
      <c r="D429" s="26" t="s">
        <v>3736</v>
      </c>
      <c r="E429" s="26" t="s">
        <v>2153</v>
      </c>
      <c r="F429" s="26" t="s">
        <v>3737</v>
      </c>
      <c r="G429" s="26" t="s">
        <v>3206</v>
      </c>
      <c r="H429" s="26" t="s">
        <v>1</v>
      </c>
      <c r="I429" s="27">
        <v>0</v>
      </c>
      <c r="J429" s="27">
        <v>0</v>
      </c>
      <c r="K429" s="27">
        <v>0</v>
      </c>
      <c r="L429" s="27">
        <v>0</v>
      </c>
      <c r="M429" s="24"/>
      <c r="Q429" s="26" t="s">
        <v>3492</v>
      </c>
      <c r="R429" s="26" t="s">
        <v>3493</v>
      </c>
      <c r="S429" s="26" t="s">
        <v>3493</v>
      </c>
      <c r="T429" s="26" t="s">
        <v>3490</v>
      </c>
      <c r="U429" s="26" t="s">
        <v>3492</v>
      </c>
      <c r="V429" s="26" t="s">
        <v>3490</v>
      </c>
      <c r="W429" s="26" t="s">
        <v>3492</v>
      </c>
      <c r="X429" s="26" t="s">
        <v>3492</v>
      </c>
      <c r="Y429" s="26" t="s">
        <v>3492</v>
      </c>
      <c r="Z429" s="26" t="s">
        <v>3492</v>
      </c>
      <c r="AA429" s="26" t="s">
        <v>3492</v>
      </c>
      <c r="AB429" s="26" t="s">
        <v>3492</v>
      </c>
      <c r="AC429" s="26" t="s">
        <v>934</v>
      </c>
      <c r="AD429" s="36"/>
      <c r="AE429" s="26"/>
    </row>
    <row r="430" spans="1:31" x14ac:dyDescent="0.3">
      <c r="A430" s="35" t="s">
        <v>3738</v>
      </c>
      <c r="B430" s="26" t="s">
        <v>740</v>
      </c>
      <c r="C430" s="26" t="s">
        <v>3739</v>
      </c>
      <c r="D430" s="26" t="s">
        <v>2085</v>
      </c>
      <c r="E430" s="26" t="s">
        <v>2085</v>
      </c>
      <c r="F430" s="26" t="s">
        <v>2246</v>
      </c>
      <c r="G430" s="26" t="s">
        <v>3112</v>
      </c>
      <c r="H430" s="26" t="s">
        <v>1</v>
      </c>
      <c r="I430" s="27">
        <v>0</v>
      </c>
      <c r="J430" s="27">
        <v>0</v>
      </c>
      <c r="K430" s="27">
        <v>16</v>
      </c>
      <c r="L430" s="27">
        <v>0</v>
      </c>
      <c r="M430" s="24"/>
      <c r="O430" s="24" t="s">
        <v>2274</v>
      </c>
      <c r="Q430" s="26" t="s">
        <v>3493</v>
      </c>
      <c r="R430" s="26" t="s">
        <v>3740</v>
      </c>
      <c r="S430" s="26" t="s">
        <v>3741</v>
      </c>
      <c r="T430" s="26" t="s">
        <v>3521</v>
      </c>
      <c r="U430" s="26" t="s">
        <v>3562</v>
      </c>
      <c r="V430" s="26" t="s">
        <v>3742</v>
      </c>
      <c r="W430" s="26" t="s">
        <v>3562</v>
      </c>
      <c r="X430" s="26" t="s">
        <v>3491</v>
      </c>
      <c r="Y430" s="26" t="s">
        <v>3492</v>
      </c>
      <c r="Z430" s="26" t="s">
        <v>3542</v>
      </c>
      <c r="AA430" s="26" t="s">
        <v>3491</v>
      </c>
      <c r="AB430" s="26" t="s">
        <v>3562</v>
      </c>
      <c r="AC430" s="26" t="s">
        <v>934</v>
      </c>
      <c r="AD430" s="36"/>
      <c r="AE430" s="26"/>
    </row>
    <row r="431" spans="1:31" x14ac:dyDescent="0.3">
      <c r="A431" s="35" t="s">
        <v>3743</v>
      </c>
      <c r="B431" s="26" t="s">
        <v>3744</v>
      </c>
      <c r="C431" s="26" t="s">
        <v>3745</v>
      </c>
      <c r="D431" s="26" t="s">
        <v>2085</v>
      </c>
      <c r="E431" s="26" t="s">
        <v>2085</v>
      </c>
      <c r="F431" s="26" t="s">
        <v>3112</v>
      </c>
      <c r="G431" s="26" t="s">
        <v>2121</v>
      </c>
      <c r="H431" s="26" t="s">
        <v>1</v>
      </c>
      <c r="I431" s="27">
        <v>0</v>
      </c>
      <c r="J431" s="27">
        <v>0</v>
      </c>
      <c r="K431" s="27">
        <v>15</v>
      </c>
      <c r="L431" s="27">
        <v>0</v>
      </c>
      <c r="M431" s="24"/>
      <c r="O431" s="24" t="s">
        <v>2397</v>
      </c>
      <c r="Q431" s="26" t="s">
        <v>3492</v>
      </c>
      <c r="R431" s="26" t="s">
        <v>3492</v>
      </c>
      <c r="S431" s="26" t="s">
        <v>3492</v>
      </c>
      <c r="T431" s="26" t="s">
        <v>3492</v>
      </c>
      <c r="U431" s="26" t="s">
        <v>3492</v>
      </c>
      <c r="V431" s="26" t="s">
        <v>3492</v>
      </c>
      <c r="W431" s="26" t="s">
        <v>3492</v>
      </c>
      <c r="X431" s="26" t="s">
        <v>3492</v>
      </c>
      <c r="Y431" s="26" t="s">
        <v>3492</v>
      </c>
      <c r="Z431" s="26" t="s">
        <v>3492</v>
      </c>
      <c r="AA431" s="26" t="s">
        <v>3492</v>
      </c>
      <c r="AB431" s="26" t="s">
        <v>3492</v>
      </c>
      <c r="AC431" s="26" t="s">
        <v>934</v>
      </c>
      <c r="AD431" s="36"/>
      <c r="AE431" s="26"/>
    </row>
    <row r="432" spans="1:31" x14ac:dyDescent="0.3">
      <c r="A432" s="35" t="s">
        <v>3746</v>
      </c>
      <c r="B432" s="26" t="s">
        <v>3747</v>
      </c>
      <c r="C432" s="26" t="s">
        <v>3748</v>
      </c>
      <c r="D432" s="26" t="s">
        <v>2085</v>
      </c>
      <c r="E432" s="26" t="s">
        <v>2661</v>
      </c>
      <c r="F432" s="26" t="s">
        <v>3749</v>
      </c>
      <c r="G432" s="26" t="s">
        <v>3750</v>
      </c>
      <c r="H432" s="26" t="s">
        <v>1</v>
      </c>
      <c r="I432" s="27">
        <v>0</v>
      </c>
      <c r="J432" s="27">
        <v>5</v>
      </c>
      <c r="K432" s="27">
        <v>0</v>
      </c>
      <c r="L432" s="27">
        <v>0</v>
      </c>
      <c r="M432" s="24"/>
      <c r="Q432" s="26" t="s">
        <v>3492</v>
      </c>
      <c r="R432" s="26" t="s">
        <v>3704</v>
      </c>
      <c r="S432" s="26" t="s">
        <v>3601</v>
      </c>
      <c r="T432" s="26" t="s">
        <v>3598</v>
      </c>
      <c r="U432" s="26" t="s">
        <v>3492</v>
      </c>
      <c r="V432" s="26" t="s">
        <v>3491</v>
      </c>
      <c r="W432" s="26" t="s">
        <v>3493</v>
      </c>
      <c r="X432" s="26" t="s">
        <v>3493</v>
      </c>
      <c r="Y432" s="26" t="s">
        <v>3492</v>
      </c>
      <c r="Z432" s="26" t="s">
        <v>3490</v>
      </c>
      <c r="AA432" s="26" t="s">
        <v>3490</v>
      </c>
      <c r="AB432" s="26" t="s">
        <v>3490</v>
      </c>
      <c r="AC432" s="26" t="s">
        <v>934</v>
      </c>
      <c r="AD432" s="36"/>
      <c r="AE432" s="26"/>
    </row>
    <row r="433" spans="1:31" ht="31.2" x14ac:dyDescent="0.3">
      <c r="A433" s="35" t="s">
        <v>3751</v>
      </c>
      <c r="B433" s="26" t="s">
        <v>3752</v>
      </c>
      <c r="C433" s="26" t="s">
        <v>3753</v>
      </c>
      <c r="D433" s="26" t="s">
        <v>2085</v>
      </c>
      <c r="E433" s="26" t="s">
        <v>2085</v>
      </c>
      <c r="F433" s="26" t="s">
        <v>2246</v>
      </c>
      <c r="G433" s="26" t="s">
        <v>3327</v>
      </c>
      <c r="H433" s="26" t="s">
        <v>1</v>
      </c>
      <c r="I433" s="27">
        <v>0</v>
      </c>
      <c r="J433" s="27">
        <v>0</v>
      </c>
      <c r="K433" s="27">
        <v>16</v>
      </c>
      <c r="L433" s="27">
        <v>0</v>
      </c>
      <c r="M433" s="24"/>
      <c r="O433" s="27" t="s">
        <v>2397</v>
      </c>
      <c r="Q433" s="26" t="s">
        <v>3492</v>
      </c>
      <c r="R433" s="26" t="s">
        <v>3492</v>
      </c>
      <c r="S433" s="26" t="s">
        <v>3492</v>
      </c>
      <c r="T433" s="26" t="s">
        <v>3492</v>
      </c>
      <c r="U433" s="26" t="s">
        <v>3492</v>
      </c>
      <c r="V433" s="26" t="s">
        <v>3492</v>
      </c>
      <c r="W433" s="26" t="s">
        <v>3492</v>
      </c>
      <c r="X433" s="26" t="s">
        <v>3492</v>
      </c>
      <c r="Y433" s="26" t="s">
        <v>3492</v>
      </c>
      <c r="Z433" s="26" t="s">
        <v>3492</v>
      </c>
      <c r="AA433" s="26" t="s">
        <v>3492</v>
      </c>
      <c r="AB433" s="26" t="s">
        <v>3492</v>
      </c>
      <c r="AC433" s="26" t="s">
        <v>2142</v>
      </c>
      <c r="AD433" s="36"/>
      <c r="AE433" s="26"/>
    </row>
    <row r="434" spans="1:31" x14ac:dyDescent="0.3">
      <c r="A434" s="35" t="s">
        <v>3754</v>
      </c>
      <c r="B434" s="26" t="s">
        <v>3755</v>
      </c>
      <c r="C434" s="26" t="s">
        <v>3756</v>
      </c>
      <c r="D434" s="26" t="s">
        <v>2085</v>
      </c>
      <c r="E434" s="26" t="s">
        <v>2085</v>
      </c>
      <c r="F434" s="26" t="s">
        <v>2246</v>
      </c>
      <c r="G434" s="26" t="s">
        <v>2085</v>
      </c>
      <c r="H434" s="26" t="s">
        <v>1</v>
      </c>
      <c r="I434" s="27">
        <v>0</v>
      </c>
      <c r="J434" s="27">
        <v>0</v>
      </c>
      <c r="K434" s="27">
        <v>17</v>
      </c>
      <c r="L434" s="27">
        <v>0</v>
      </c>
      <c r="M434" s="24"/>
      <c r="O434" s="24" t="s">
        <v>3757</v>
      </c>
      <c r="Q434" s="26" t="s">
        <v>3492</v>
      </c>
      <c r="R434" s="26" t="s">
        <v>3492</v>
      </c>
      <c r="S434" s="26" t="s">
        <v>3492</v>
      </c>
      <c r="T434" s="26" t="s">
        <v>3492</v>
      </c>
      <c r="U434" s="26" t="s">
        <v>3492</v>
      </c>
      <c r="V434" s="26" t="s">
        <v>3492</v>
      </c>
      <c r="W434" s="26" t="s">
        <v>3492</v>
      </c>
      <c r="X434" s="26" t="s">
        <v>3492</v>
      </c>
      <c r="Y434" s="26" t="s">
        <v>3492</v>
      </c>
      <c r="Z434" s="26" t="s">
        <v>3492</v>
      </c>
      <c r="AA434" s="26" t="s">
        <v>3492</v>
      </c>
      <c r="AB434" s="26" t="s">
        <v>3492</v>
      </c>
      <c r="AC434" s="26" t="s">
        <v>934</v>
      </c>
      <c r="AD434" s="36"/>
      <c r="AE434" s="26"/>
    </row>
    <row r="435" spans="1:31" x14ac:dyDescent="0.3">
      <c r="A435" s="35" t="s">
        <v>3758</v>
      </c>
      <c r="B435" s="26" t="s">
        <v>3759</v>
      </c>
      <c r="C435" s="26" t="s">
        <v>3760</v>
      </c>
      <c r="D435" s="26" t="s">
        <v>2085</v>
      </c>
      <c r="E435" s="26" t="s">
        <v>2085</v>
      </c>
      <c r="F435" s="26" t="s">
        <v>2246</v>
      </c>
      <c r="G435" s="26" t="s">
        <v>2366</v>
      </c>
      <c r="H435" s="26" t="s">
        <v>1</v>
      </c>
      <c r="I435" s="27">
        <v>0</v>
      </c>
      <c r="J435" s="27">
        <v>0</v>
      </c>
      <c r="K435" s="27">
        <v>15</v>
      </c>
      <c r="L435" s="27">
        <v>0</v>
      </c>
      <c r="M435" s="24"/>
      <c r="O435" s="24" t="s">
        <v>2397</v>
      </c>
      <c r="Q435" s="26" t="s">
        <v>3492</v>
      </c>
      <c r="R435" s="26" t="s">
        <v>3492</v>
      </c>
      <c r="S435" s="26" t="s">
        <v>3492</v>
      </c>
      <c r="T435" s="26" t="s">
        <v>3492</v>
      </c>
      <c r="U435" s="26" t="s">
        <v>3492</v>
      </c>
      <c r="V435" s="26" t="s">
        <v>3492</v>
      </c>
      <c r="W435" s="26" t="s">
        <v>3492</v>
      </c>
      <c r="X435" s="26" t="s">
        <v>3492</v>
      </c>
      <c r="Y435" s="26" t="s">
        <v>3492</v>
      </c>
      <c r="Z435" s="26" t="s">
        <v>3492</v>
      </c>
      <c r="AA435" s="26" t="s">
        <v>3492</v>
      </c>
      <c r="AB435" s="26" t="s">
        <v>3492</v>
      </c>
      <c r="AC435" s="26" t="s">
        <v>934</v>
      </c>
      <c r="AD435" s="36"/>
      <c r="AE435" s="26"/>
    </row>
    <row r="436" spans="1:31" x14ac:dyDescent="0.3">
      <c r="A436" s="35" t="s">
        <v>3761</v>
      </c>
      <c r="B436" s="26" t="s">
        <v>3762</v>
      </c>
      <c r="C436" s="26" t="s">
        <v>3763</v>
      </c>
      <c r="D436" s="26" t="s">
        <v>2085</v>
      </c>
      <c r="E436" s="26" t="s">
        <v>2085</v>
      </c>
      <c r="F436" s="26" t="s">
        <v>2085</v>
      </c>
      <c r="G436" s="26" t="s">
        <v>2085</v>
      </c>
      <c r="H436" s="25" t="s">
        <v>0</v>
      </c>
      <c r="I436" s="27">
        <v>0</v>
      </c>
      <c r="J436" s="27">
        <v>0</v>
      </c>
      <c r="K436" s="27">
        <v>0</v>
      </c>
      <c r="L436" s="27">
        <v>0</v>
      </c>
      <c r="M436" s="24"/>
      <c r="Q436" s="26" t="s">
        <v>3492</v>
      </c>
      <c r="R436" s="26" t="s">
        <v>3492</v>
      </c>
      <c r="S436" s="26" t="s">
        <v>3492</v>
      </c>
      <c r="T436" s="26" t="s">
        <v>3492</v>
      </c>
      <c r="U436" s="26" t="s">
        <v>3492</v>
      </c>
      <c r="V436" s="26" t="s">
        <v>3492</v>
      </c>
      <c r="W436" s="26" t="s">
        <v>3492</v>
      </c>
      <c r="X436" s="26" t="s">
        <v>3492</v>
      </c>
      <c r="Y436" s="26" t="s">
        <v>3492</v>
      </c>
      <c r="Z436" s="26" t="s">
        <v>3492</v>
      </c>
      <c r="AA436" s="26" t="s">
        <v>3492</v>
      </c>
      <c r="AB436" s="26" t="s">
        <v>3492</v>
      </c>
      <c r="AC436" s="26" t="s">
        <v>934</v>
      </c>
      <c r="AD436" s="36"/>
      <c r="AE436" s="26"/>
    </row>
    <row r="437" spans="1:31" x14ac:dyDescent="0.3">
      <c r="A437" s="35" t="s">
        <v>3764</v>
      </c>
      <c r="B437" s="26" t="s">
        <v>3765</v>
      </c>
      <c r="C437" s="26" t="s">
        <v>3766</v>
      </c>
      <c r="D437" s="26" t="s">
        <v>2085</v>
      </c>
      <c r="E437" s="26" t="s">
        <v>2468</v>
      </c>
      <c r="F437" s="26" t="s">
        <v>2085</v>
      </c>
      <c r="G437" s="26" t="s">
        <v>2085</v>
      </c>
      <c r="H437" s="26" t="s">
        <v>1</v>
      </c>
      <c r="I437" s="27">
        <v>0</v>
      </c>
      <c r="J437" s="27">
        <v>2</v>
      </c>
      <c r="K437" s="27">
        <v>0</v>
      </c>
      <c r="L437" s="27">
        <v>0</v>
      </c>
      <c r="M437" s="24"/>
      <c r="Q437" s="26" t="s">
        <v>3492</v>
      </c>
      <c r="R437" s="26" t="s">
        <v>3492</v>
      </c>
      <c r="S437" s="26" t="s">
        <v>3492</v>
      </c>
      <c r="T437" s="26" t="s">
        <v>3492</v>
      </c>
      <c r="U437" s="26" t="s">
        <v>3492</v>
      </c>
      <c r="V437" s="26" t="s">
        <v>3492</v>
      </c>
      <c r="W437" s="26" t="s">
        <v>3492</v>
      </c>
      <c r="X437" s="26" t="s">
        <v>3492</v>
      </c>
      <c r="Y437" s="26" t="s">
        <v>3492</v>
      </c>
      <c r="Z437" s="26" t="s">
        <v>3492</v>
      </c>
      <c r="AA437" s="26" t="s">
        <v>3492</v>
      </c>
      <c r="AB437" s="26" t="s">
        <v>3492</v>
      </c>
      <c r="AC437" s="26" t="s">
        <v>934</v>
      </c>
      <c r="AD437" s="36"/>
      <c r="AE437" s="26"/>
    </row>
    <row r="438" spans="1:31" x14ac:dyDescent="0.3">
      <c r="A438" s="35" t="s">
        <v>3767</v>
      </c>
      <c r="B438" s="26" t="s">
        <v>3768</v>
      </c>
      <c r="C438" s="26" t="s">
        <v>3769</v>
      </c>
      <c r="D438" s="26" t="s">
        <v>2085</v>
      </c>
      <c r="E438" s="26" t="s">
        <v>2085</v>
      </c>
      <c r="F438" s="26" t="s">
        <v>2266</v>
      </c>
      <c r="G438" s="26" t="s">
        <v>3770</v>
      </c>
      <c r="H438" s="26" t="s">
        <v>1</v>
      </c>
      <c r="I438" s="27">
        <v>0</v>
      </c>
      <c r="J438" s="27">
        <v>0</v>
      </c>
      <c r="K438" s="27">
        <v>1</v>
      </c>
      <c r="L438" s="27">
        <v>0</v>
      </c>
      <c r="M438" s="24"/>
      <c r="Q438" s="26" t="s">
        <v>3492</v>
      </c>
      <c r="R438" s="26" t="s">
        <v>3492</v>
      </c>
      <c r="S438" s="26" t="s">
        <v>3492</v>
      </c>
      <c r="T438" s="26" t="s">
        <v>3492</v>
      </c>
      <c r="U438" s="26" t="s">
        <v>3492</v>
      </c>
      <c r="V438" s="26" t="s">
        <v>3492</v>
      </c>
      <c r="W438" s="26" t="s">
        <v>3492</v>
      </c>
      <c r="X438" s="26" t="s">
        <v>3492</v>
      </c>
      <c r="Y438" s="26" t="s">
        <v>3492</v>
      </c>
      <c r="Z438" s="26" t="s">
        <v>3492</v>
      </c>
      <c r="AA438" s="26" t="s">
        <v>3492</v>
      </c>
      <c r="AB438" s="26" t="s">
        <v>3492</v>
      </c>
      <c r="AC438" s="26" t="s">
        <v>934</v>
      </c>
      <c r="AD438" s="36"/>
      <c r="AE438" s="26"/>
    </row>
    <row r="439" spans="1:31" x14ac:dyDescent="0.3">
      <c r="A439" s="37" t="s">
        <v>3771</v>
      </c>
      <c r="B439" s="30" t="s">
        <v>3772</v>
      </c>
      <c r="C439" s="30" t="s">
        <v>3773</v>
      </c>
      <c r="D439" s="30" t="s">
        <v>2085</v>
      </c>
      <c r="E439" s="30" t="s">
        <v>2436</v>
      </c>
      <c r="F439" s="30" t="s">
        <v>2085</v>
      </c>
      <c r="G439" s="30" t="s">
        <v>2085</v>
      </c>
      <c r="H439" s="30" t="s">
        <v>1</v>
      </c>
      <c r="I439" s="38">
        <v>0</v>
      </c>
      <c r="J439" s="38">
        <v>0</v>
      </c>
      <c r="K439" s="38">
        <v>0</v>
      </c>
      <c r="L439" s="38">
        <v>0</v>
      </c>
      <c r="M439" s="39"/>
      <c r="N439" s="38"/>
      <c r="O439" s="38"/>
      <c r="P439" s="38"/>
      <c r="Q439" s="30" t="s">
        <v>3492</v>
      </c>
      <c r="R439" s="30" t="s">
        <v>3490</v>
      </c>
      <c r="S439" s="30" t="s">
        <v>3492</v>
      </c>
      <c r="T439" s="30" t="s">
        <v>3490</v>
      </c>
      <c r="U439" s="30" t="s">
        <v>3492</v>
      </c>
      <c r="V439" s="30" t="s">
        <v>3492</v>
      </c>
      <c r="W439" s="30" t="s">
        <v>3492</v>
      </c>
      <c r="X439" s="30" t="s">
        <v>3492</v>
      </c>
      <c r="Y439" s="30" t="s">
        <v>3492</v>
      </c>
      <c r="Z439" s="30" t="s">
        <v>3492</v>
      </c>
      <c r="AA439" s="30" t="s">
        <v>3492</v>
      </c>
      <c r="AB439" s="30" t="s">
        <v>3492</v>
      </c>
      <c r="AC439" s="26" t="s">
        <v>934</v>
      </c>
      <c r="AD439" s="36"/>
      <c r="AE439" s="26"/>
    </row>
    <row r="441" spans="1:31" x14ac:dyDescent="0.3">
      <c r="A441" s="40" t="s">
        <v>3774</v>
      </c>
    </row>
  </sheetData>
  <sortState xmlns:xlrd2="http://schemas.microsoft.com/office/spreadsheetml/2017/richdata2" ref="A5:AJ439">
    <sortCondition ref="A5:A439"/>
  </sortState>
  <mergeCells count="6">
    <mergeCell ref="D2:G2"/>
    <mergeCell ref="I2:P2"/>
    <mergeCell ref="Q2:AC2"/>
    <mergeCell ref="I3:L3"/>
    <mergeCell ref="M3:P3"/>
    <mergeCell ref="Q3:AB3"/>
  </mergeCells>
  <pageMargins left="0.7" right="0.7" top="0.75" bottom="0.75" header="0.3" footer="0.3"/>
  <headerFooter>
    <oddHeader>&amp;R&amp;"Calibri"&amp;12&amp;K000000 UNCLASSIFIED - NON CLASSIFIÉ&amp;1#_x000D_</oddHeader>
  </headerFooter>
</worksheet>
</file>

<file path=docMetadata/LabelInfo.xml><?xml version="1.0" encoding="utf-8"?>
<clbl:labelList xmlns:clbl="http://schemas.microsoft.com/office/2020/mipLabelMetadata">
  <clbl:label id="{219619fd-75dc-48cb-820d-8f683a95dd8b}" enabled="1" method="Privileged" siteId="{05c95b33-90ca-49d5-b644-288b930b912b}" contentBits="1" removed="0"/>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3</vt:i4>
      </vt:variant>
      <vt:variant>
        <vt:lpstr>Named Ranges</vt:lpstr>
      </vt:variant>
      <vt:variant>
        <vt:i4>5</vt:i4>
      </vt:variant>
    </vt:vector>
  </HeadingPairs>
  <TitlesOfParts>
    <vt:vector size="18"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5'!_Toc111100555</vt:lpstr>
      <vt:lpstr>'Table S13'!_Toc111100556</vt:lpstr>
      <vt:lpstr>'Table S3'!_Toc111100557</vt:lpstr>
      <vt:lpstr>'Table S6'!_Toc111100558</vt:lpstr>
      <vt:lpstr>'Table S11'!_Toc11110055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wylim Blackburn</dc:creator>
  <cp:lastModifiedBy>Blackburn, Gwylim</cp:lastModifiedBy>
  <dcterms:created xsi:type="dcterms:W3CDTF">2023-09-23T00:21:15Z</dcterms:created>
  <dcterms:modified xsi:type="dcterms:W3CDTF">2023-12-07T05:01:16Z</dcterms:modified>
</cp:coreProperties>
</file>